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activeTab="0" firstSheet="0" showHorizontalScroll="true" showSheetTabs="true" showVerticalScroll="true" tabRatio="600" windowHeight="8192" windowWidth="16384" xWindow="0" yWindow="0"/>
  </bookViews>
  <sheets>
    <sheet name="Sheet1" sheetId="1" state="visible" r:id="rId2"/>
  </sheets>
  <calcPr iterateCount="100" refMode="A1" iterate="false" iterateDelta="0.001"/>
</workbook>
</file>

<file path=xl/sharedStrings.xml><?xml version="1.0" encoding="utf-8"?>
<sst xmlns="http://schemas.openxmlformats.org/spreadsheetml/2006/main" count="119" uniqueCount="39">
  <si>
    <t>condition</t>
  </si>
  <si>
    <t>glucose ammonium01</t>
  </si>
  <si>
    <t>glucose ammonium02</t>
  </si>
  <si>
    <t>glucose ammonium03</t>
  </si>
  <si>
    <t>glucose ammonium04</t>
  </si>
  <si>
    <t>glucose proline</t>
  </si>
  <si>
    <t>glucose glutamate</t>
  </si>
  <si>
    <t>glucose glutamine</t>
  </si>
  <si>
    <t>glucose arginine</t>
  </si>
  <si>
    <t>glucose urea</t>
  </si>
  <si>
    <t>glucose allantoin</t>
  </si>
  <si>
    <t>galactose ammonium</t>
  </si>
  <si>
    <t>galactose proline</t>
  </si>
  <si>
    <t>galactose glutamate</t>
  </si>
  <si>
    <t>galactose glutamine</t>
  </si>
  <si>
    <t>galactose arginine</t>
  </si>
  <si>
    <t>galactose urea</t>
  </si>
  <si>
    <t>galactose allantoin</t>
  </si>
  <si>
    <t>glucose ammonium05</t>
  </si>
  <si>
    <t>glucose ammonium06</t>
  </si>
  <si>
    <t>ribose ammonium</t>
  </si>
  <si>
    <t>ribose proline</t>
  </si>
  <si>
    <t>ribose glutamate</t>
  </si>
  <si>
    <t>ribose glutamine</t>
  </si>
  <si>
    <t>ribose arginine</t>
  </si>
  <si>
    <t>ribose urea</t>
  </si>
  <si>
    <t>ribose allantoin</t>
  </si>
  <si>
    <t>glycerol ammonium</t>
  </si>
  <si>
    <t>glycerol proline</t>
  </si>
  <si>
    <t>glycerol glutamate</t>
  </si>
  <si>
    <t>glycerol glutamine</t>
  </si>
  <si>
    <t>glycerol arginine</t>
  </si>
  <si>
    <t>glycerol urea</t>
  </si>
  <si>
    <t>glycerol allantoin</t>
  </si>
  <si>
    <t>average</t>
  </si>
  <si>
    <t>rep 1</t>
  </si>
  <si>
    <t>rep 2</t>
  </si>
  <si>
    <t>...</t>
  </si>
  <si>
    <t>NaN</t>
  </si>
</sst>
</file>

<file path=xl/styles.xml><?xml version="1.0" encoding="utf-8"?>
<styleSheet xmlns="http://schemas.openxmlformats.org/spreadsheetml/2006/main">
  <numFmts count="2">
    <numFmt formatCode="GENERAL" numFmtId="164"/>
    <numFmt formatCode="0.00E+000" numFmtId="165"/>
  </numFmts>
  <fonts count="4">
    <font>
      <name val="Arial"/>
      <charset val="1"/>
      <family val="2"/>
      <sz val="10"/>
    </font>
    <font>
      <name val="Arial"/>
      <family val="0"/>
      <sz val="10"/>
    </font>
    <font>
      <name val="Arial"/>
      <family val="0"/>
      <sz val="10"/>
    </font>
    <font>
      <name val="Arial"/>
      <family val="0"/>
      <sz val="10"/>
    </font>
  </fonts>
  <fills count="2">
    <fill>
      <patternFill patternType="none"/>
    </fill>
    <fill>
      <patternFill patternType="gray125"/>
    </fill>
  </fills>
  <borders count="1">
    <border diagonalDown="false" diagonalUp="false">
      <left/>
      <right/>
      <top/>
      <bottom/>
      <diagonal/>
    </border>
  </borders>
  <cellStyleXfs count="20">
    <xf applyAlignment="true" applyBorder="true" applyFont="true" applyProtection="true" borderId="0" fillId="0" fontId="0" numFmtId="164">
      <alignment horizontal="general" indent="0" shrinkToFit="false" textRotation="0" vertical="bottom" wrapText="false"/>
      <protection hidden="false" locked="true"/>
    </xf>
    <xf applyAlignment="false" applyBorder="false" applyFont="true" applyProtection="false" borderId="0" fillId="0" fontId="1" numFmtId="0"/>
    <xf applyAlignment="false" applyBorder="false" applyFont="true" applyProtection="false" borderId="0" fillId="0" fontId="1" numFmtId="0"/>
    <xf applyAlignment="false" applyBorder="false" applyFont="true" applyProtection="false" borderId="0" fillId="0" fontId="2" numFmtId="0"/>
    <xf applyAlignment="false" applyBorder="false" applyFont="true" applyProtection="false" borderId="0" fillId="0" fontId="2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1" numFmtId="43"/>
    <xf applyAlignment="false" applyBorder="false" applyFont="true" applyProtection="false" borderId="0" fillId="0" fontId="1" numFmtId="41"/>
    <xf applyAlignment="false" applyBorder="false" applyFont="true" applyProtection="false" borderId="0" fillId="0" fontId="1" numFmtId="44"/>
    <xf applyAlignment="false" applyBorder="false" applyFont="true" applyProtection="false" borderId="0" fillId="0" fontId="1" numFmtId="42"/>
    <xf applyAlignment="false" applyBorder="false" applyFont="true" applyProtection="false" borderId="0" fillId="0" fontId="1" numFmtId="9"/>
  </cellStyleXfs>
  <cellXfs count="3">
    <xf applyAlignment="false" applyBorder="false" applyFont="false" applyProtection="false" borderId="0" fillId="0" fontId="0" numFmtId="164" xfId="0"/>
    <xf applyAlignment="false" applyBorder="false" applyFont="false" applyProtection="false" borderId="0" fillId="0" fontId="0" numFmtId="164" xfId="0"/>
    <xf applyAlignment="false" applyBorder="false" applyFont="false" applyProtection="false" borderId="0" fillId="0" fontId="0" numFmtId="165" xfId="0"/>
  </cellXfs>
  <cellStyles count="6">
    <cellStyle builtinId="0" customBuiltin="false" name="Normal" xfId="0"/>
    <cellStyle builtinId="3" customBuiltin="false" name="Comma" xfId="15"/>
    <cellStyle builtinId="6" customBuiltin="false" name="Comma [0]" xfId="16"/>
    <cellStyle builtinId="4" customBuiltin="false" name="Currency" xfId="17"/>
    <cellStyle builtinId="7" customBuiltin="false" name="Currency [0]" xfId="18"/>
    <cellStyle builtinId="5" customBuiltin="false" name="Percent" xfId="1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H703"/>
  <sheetViews>
    <sheetView colorId="64" defaultGridColor="true" rightToLeft="false" showFormulas="false" showGridLines="true" showOutlineSymbols="true" showRowColHeaders="true" showZeros="true" tabSelected="true" topLeftCell="A1" view="normal" windowProtection="false" workbookViewId="0" zoomScale="100" zoomScaleNormal="100" zoomScalePageLayoutView="100">
      <selection activeCell="U1" activeCellId="0" pane="topLeft" sqref="U1"/>
    </sheetView>
  </sheetViews>
  <sheetFormatPr defaultRowHeight="12.75"/>
  <cols>
    <col collapsed="false" hidden="false" max="5" min="1" style="0" width="19.6530612244898"/>
    <col collapsed="false" hidden="false" max="6" min="6" style="0" width="13.969387755102"/>
    <col collapsed="false" hidden="false" max="7" min="7" style="0" width="16.6683673469388"/>
    <col collapsed="false" hidden="false" max="8" min="8" style="0" width="16.5255102040816"/>
    <col collapsed="false" hidden="false" max="9" min="9" style="0" width="14.9591836734694"/>
    <col collapsed="false" hidden="false" max="10" min="10" style="0" width="8.50510204081633"/>
    <col collapsed="false" hidden="false" max="11" min="11" style="0" width="15.3775510204082"/>
    <col collapsed="false" hidden="false" max="12" min="12" style="0" width="19.2295918367347"/>
    <col collapsed="false" hidden="false" max="13" min="13" style="0" width="15.530612244898"/>
    <col collapsed="false" hidden="false" max="14" min="14" style="0" width="18.234693877551"/>
    <col collapsed="false" hidden="false" max="15" min="15" style="0" width="18.0867346938776"/>
    <col collapsed="false" hidden="false" max="16" min="16" style="0" width="16.5255102040816"/>
    <col collapsed="false" hidden="false" max="17" min="17" style="0" width="13.6887755102041"/>
    <col collapsed="false" hidden="false" max="18" min="18" style="0" width="16.9540816326531"/>
    <col collapsed="false" hidden="false" max="20" min="19" style="0" width="19.6530612244898"/>
    <col collapsed="false" hidden="false" max="21" min="21" style="0" width="16.2448979591837"/>
    <col collapsed="false" hidden="false" max="22" min="22" style="0" width="12.5459183673469"/>
    <col collapsed="false" hidden="false" max="23" min="23" style="0" width="15.2448979591837"/>
    <col collapsed="false" hidden="false" max="24" min="24" style="0" width="15.1122448979592"/>
    <col collapsed="false" hidden="false" max="25" min="25" style="0" width="13.5459183673469"/>
    <col collapsed="false" hidden="false" max="26" min="26" style="0" width="14.6785714285714"/>
    <col collapsed="false" hidden="false" max="27" min="27" style="0" width="13.969387755102"/>
    <col collapsed="false" hidden="false" max="28" min="28" style="0" width="17.6683673469388"/>
    <col collapsed="false" hidden="false" max="29" min="29" style="0" width="13.969387755102"/>
    <col collapsed="false" hidden="false" max="30" min="30" style="0" width="16.6683673469388"/>
    <col collapsed="false" hidden="false" max="31" min="31" style="0" width="16.5255102040816"/>
    <col collapsed="false" hidden="false" max="32" min="32" style="0" width="14.9591836734694"/>
    <col collapsed="false" hidden="false" max="33" min="33" style="0" width="16.6683673469388"/>
    <col collapsed="false" hidden="false" max="34" min="34" style="0" width="15.3775510204082"/>
    <col collapsed="false" hidden="false" max="1025" min="35" style="0" width="11.6173469387755"/>
  </cols>
  <sheetData>
    <row collapsed="false" customFormat="false" customHeight="true" hidden="false" ht="12.8" outlineLevel="0" r="1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</row>
    <row collapsed="false" customFormat="false" customHeight="true" hidden="false" ht="12.8" outlineLevel="0" r="2">
      <c r="A2" s="0" t="s">
        <v>34</v>
      </c>
      <c r="B2" s="1" t="n">
        <f aca="false">AVERAGE(B3:B703)</f>
        <v>0.00111335384728341</v>
      </c>
      <c r="C2" s="1" t="n">
        <f aca="false">AVERAGE(C3:C703)</f>
        <v>0.00109957562857143</v>
      </c>
      <c r="D2" s="1" t="n">
        <f aca="false">AVERAGE(D3:D703)</f>
        <v>0.00112698266475645</v>
      </c>
      <c r="E2" s="1" t="n">
        <f aca="false">AVERAGE(E3:E703)</f>
        <v>0.00116771858571429</v>
      </c>
      <c r="F2" s="1" t="n">
        <f aca="false">AVERAGE(F3:F703)</f>
        <v>0.000802832689556509</v>
      </c>
      <c r="G2" s="1" t="n">
        <f aca="false">AVERAGE(G3:G703)</f>
        <v>0.000998411728571428</v>
      </c>
      <c r="H2" s="1" t="n">
        <f aca="false">AVERAGE(H3:H703)</f>
        <v>0.00128781718571429</v>
      </c>
      <c r="I2" s="1" t="n">
        <f aca="false">AVERAGE(I3:I703)</f>
        <v>0.000746952981455064</v>
      </c>
      <c r="J2" s="1" t="n">
        <f aca="false">AVERAGE(J3:J703)</f>
        <v>0.00028096997</v>
      </c>
      <c r="K2" s="1" t="n">
        <f aca="false">AVERAGE(K3:K703)</f>
        <v>0.00101972720399429</v>
      </c>
      <c r="L2" s="1" t="n">
        <f aca="false">AVERAGE(L3:L703)</f>
        <v>0.000852928383404864</v>
      </c>
      <c r="M2" s="1" t="n">
        <f aca="false">AVERAGE(M3:M703)</f>
        <v>0.000776525606276747</v>
      </c>
      <c r="N2" s="1" t="n">
        <f aca="false">AVERAGE(N3:N703)</f>
        <v>0.000682958283261803</v>
      </c>
      <c r="O2" s="1" t="n">
        <f aca="false">AVERAGE(O3:O703)</f>
        <v>0.0011895972467903</v>
      </c>
      <c r="P2" s="1" t="n">
        <f aca="false">AVERAGE(P3:P703)</f>
        <v>0.000266693089586305</v>
      </c>
      <c r="Q2" s="1" t="n">
        <f aca="false">AVERAGE(Q3:Q703)</f>
        <v>0.0001653286509299</v>
      </c>
      <c r="R2" s="1" t="n">
        <f aca="false">AVERAGE(R3:R703)</f>
        <v>0.000620330068526466</v>
      </c>
      <c r="S2" s="1" t="n">
        <f aca="false">AVERAGE(S3:S703)</f>
        <v>0.00103382308131241</v>
      </c>
      <c r="T2" s="1" t="n">
        <f aca="false">AVERAGE(T3:T703)</f>
        <v>0.00120549356633381</v>
      </c>
      <c r="U2" s="1" t="n">
        <f aca="false">AVERAGE(U3:U703)</f>
        <v>0.000212723868188302</v>
      </c>
      <c r="V2" s="1" t="n">
        <f aca="false">AVERAGE(V3:V703)</f>
        <v>0.000212281533666191</v>
      </c>
      <c r="W2" s="1" t="n">
        <f aca="false">AVERAGE(W3:W703)</f>
        <v>0.000312350667189729</v>
      </c>
      <c r="X2" s="1" t="n">
        <f aca="false">AVERAGE(X3:X703)</f>
        <v>0.000230849701369472</v>
      </c>
      <c r="Y2" s="2" t="inlineStr">
        <f aca="false">AVERAGE(Y3:Y703)</f>
        <is>
          <t/>
        </is>
      </c>
      <c r="Z2" s="1" t="n">
        <f aca="false">AVERAGE(Z3:Z703)</f>
        <v>0.000115022312225392</v>
      </c>
      <c r="AA2" s="1" t="n">
        <f aca="false">AVERAGE(AA3:AA703)</f>
        <v>0.000205913039942938</v>
      </c>
      <c r="AB2" s="2" t="inlineStr">
        <f aca="false">AVERAGE(AB3:AB703)</f>
        <is>
          <t/>
        </is>
      </c>
      <c r="AC2" s="2" t="inlineStr">
        <f aca="false">AVERAGE(AC3:AC703)</f>
        <is>
          <t/>
        </is>
      </c>
      <c r="AD2" s="2" t="inlineStr">
        <f aca="false">AVERAGE(AD3:AD703)</f>
        <is>
          <t/>
        </is>
      </c>
      <c r="AE2" s="2" t="inlineStr">
        <f aca="false">AVERAGE(AE3:AE703)</f>
        <is>
          <t/>
        </is>
      </c>
      <c r="AF2" s="2" t="inlineStr">
        <f aca="false">AVERAGE(AF3:AF703)</f>
        <is>
          <t/>
        </is>
      </c>
      <c r="AG2" s="2" t="inlineStr">
        <f aca="false">AVERAGE(AG3:AG703)</f>
        <is>
          <t/>
        </is>
      </c>
      <c r="AH2" s="2" t="inlineStr">
        <f aca="false">AVERAGE(AH3:AH703)</f>
        <is>
          <t/>
        </is>
      </c>
    </row>
    <row collapsed="false" customFormat="false" customHeight="true" hidden="false" ht="12.8" outlineLevel="0" r="3">
      <c r="A3" s="0" t="s">
        <v>35</v>
      </c>
      <c r="B3" s="0" t="n">
        <v>0.0013373</v>
      </c>
      <c r="C3" s="0" t="n">
        <v>0.0013489</v>
      </c>
      <c r="D3" s="0" t="n">
        <v>0.0010359</v>
      </c>
      <c r="E3" s="0" t="n">
        <v>0.0011703</v>
      </c>
      <c r="F3" s="0" t="n">
        <v>0.00091919</v>
      </c>
      <c r="G3" s="0" t="n">
        <v>0.0011395</v>
      </c>
      <c r="H3" s="0" t="n">
        <v>0.0012342</v>
      </c>
      <c r="I3" s="0" t="n">
        <v>0.00098542</v>
      </c>
      <c r="J3" s="0" t="n">
        <v>0.00031604</v>
      </c>
      <c r="K3" s="0" t="n">
        <v>0.0012598</v>
      </c>
      <c r="L3" s="0" t="n">
        <v>0.00072185</v>
      </c>
      <c r="M3" s="0" t="n">
        <v>0.00084849</v>
      </c>
      <c r="N3" s="0" t="n">
        <v>0.00064952</v>
      </c>
      <c r="O3" s="0" t="n">
        <v>0.0012043</v>
      </c>
      <c r="P3" s="0" t="n">
        <v>0.00011463</v>
      </c>
      <c r="Q3" s="0" t="n">
        <v>0.00013953</v>
      </c>
      <c r="R3" s="0" t="n">
        <v>0.00040263</v>
      </c>
      <c r="S3" s="0" t="n">
        <v>0.0011101</v>
      </c>
      <c r="T3" s="0" t="n">
        <v>0.0015847</v>
      </c>
      <c r="U3" s="0" t="n">
        <v>0.00019468</v>
      </c>
      <c r="V3" s="0" t="n">
        <v>0.00026151</v>
      </c>
      <c r="W3" s="0" t="n">
        <v>0.00044706</v>
      </c>
      <c r="X3" s="0" t="n">
        <v>0.00022548</v>
      </c>
      <c r="Y3" s="2" t="n">
        <v>8.6131E-005</v>
      </c>
      <c r="Z3" s="0" t="n">
        <v>0.00018457</v>
      </c>
      <c r="AA3" s="0" t="n">
        <v>0.00028467</v>
      </c>
      <c r="AB3" s="2" t="n">
        <v>5.4157E-005</v>
      </c>
      <c r="AC3" s="2" t="n">
        <v>6.4081E-005</v>
      </c>
      <c r="AD3" s="2" t="n">
        <v>3.7467E-005</v>
      </c>
      <c r="AE3" s="2" t="n">
        <v>7.7141E-005</v>
      </c>
      <c r="AF3" s="2" t="n">
        <v>4.3663E-005</v>
      </c>
      <c r="AG3" s="2" t="n">
        <v>1.1288E-007</v>
      </c>
      <c r="AH3" s="2" t="n">
        <v>5.8018E-005</v>
      </c>
    </row>
    <row collapsed="false" customFormat="false" customHeight="true" hidden="false" ht="12.8" outlineLevel="0" r="4">
      <c r="A4" s="0" t="s">
        <v>36</v>
      </c>
      <c r="B4" s="0" t="n">
        <v>0.0013809</v>
      </c>
      <c r="C4" s="0" t="n">
        <v>0.0013836</v>
      </c>
      <c r="D4" s="0" t="n">
        <v>0.0010665</v>
      </c>
      <c r="E4" s="0" t="n">
        <v>0.0012091</v>
      </c>
      <c r="F4" s="0" t="n">
        <v>0.0009825</v>
      </c>
      <c r="G4" s="0" t="n">
        <v>0.0013127</v>
      </c>
      <c r="H4" s="0" t="n">
        <v>0.0013556</v>
      </c>
      <c r="I4" s="0" t="n">
        <v>0.0011267</v>
      </c>
      <c r="J4" s="0" t="n">
        <v>0.00034715</v>
      </c>
      <c r="K4" s="0" t="n">
        <v>0.0012355</v>
      </c>
      <c r="L4" s="0" t="n">
        <v>0.00075339</v>
      </c>
      <c r="M4" s="0" t="n">
        <v>0.00092739</v>
      </c>
      <c r="N4" s="0" t="n">
        <v>0.00065004</v>
      </c>
      <c r="O4" s="0" t="n">
        <v>0.001106</v>
      </c>
      <c r="P4" s="0" t="n">
        <v>0.00017802</v>
      </c>
      <c r="Q4" s="0" t="n">
        <v>0.00017492</v>
      </c>
      <c r="R4" s="0" t="n">
        <v>0.00042282</v>
      </c>
      <c r="S4" s="0" t="n">
        <v>0.0010903</v>
      </c>
      <c r="T4" s="0" t="n">
        <v>0.0016608</v>
      </c>
      <c r="U4" s="0" t="n">
        <v>0.00024724</v>
      </c>
      <c r="V4" s="0" t="n">
        <v>0.00023889</v>
      </c>
      <c r="W4" s="0" t="n">
        <v>0.00043989</v>
      </c>
      <c r="X4" s="0" t="n">
        <v>0.00023746</v>
      </c>
      <c r="Y4" s="2" t="n">
        <v>5.3743E-005</v>
      </c>
      <c r="Z4" s="0" t="n">
        <v>0.0002001</v>
      </c>
      <c r="AA4" s="0" t="n">
        <v>0.00028743</v>
      </c>
      <c r="AB4" s="2" t="n">
        <v>4.8218E-005</v>
      </c>
      <c r="AC4" s="2" t="n">
        <v>9.5359E-005</v>
      </c>
      <c r="AD4" s="2" t="n">
        <v>1.3148E-005</v>
      </c>
      <c r="AE4" s="2" t="n">
        <v>7.8304E-005</v>
      </c>
      <c r="AF4" s="2" t="n">
        <v>1.8086E-005</v>
      </c>
      <c r="AG4" s="2" t="n">
        <v>3.1764E-005</v>
      </c>
      <c r="AH4" s="2" t="n">
        <v>2.7081E-005</v>
      </c>
    </row>
    <row collapsed="false" customFormat="false" customHeight="true" hidden="false" ht="12.8" outlineLevel="0" r="5">
      <c r="A5" s="0" t="s">
        <v>37</v>
      </c>
      <c r="B5" s="0" t="n">
        <v>0.0015469</v>
      </c>
      <c r="C5" s="0" t="n">
        <v>0.0013309</v>
      </c>
      <c r="D5" s="0" t="n">
        <v>0.0010945</v>
      </c>
      <c r="E5" s="0" t="n">
        <v>0.0014465</v>
      </c>
      <c r="F5" s="0" t="n">
        <v>0.0009793</v>
      </c>
      <c r="G5" s="0" t="n">
        <v>0.0012572</v>
      </c>
      <c r="H5" s="0" t="n">
        <v>0.0012319</v>
      </c>
      <c r="I5" s="0" t="n">
        <v>0.0011285</v>
      </c>
      <c r="J5" s="0" t="n">
        <v>0.00033859</v>
      </c>
      <c r="K5" s="0" t="n">
        <v>0.0011756</v>
      </c>
      <c r="L5" s="0" t="n">
        <v>0.000761</v>
      </c>
      <c r="M5" s="0" t="n">
        <v>0.00088088</v>
      </c>
      <c r="N5" s="0" t="n">
        <v>0.00060206</v>
      </c>
      <c r="O5" s="0" t="n">
        <v>0.0010866</v>
      </c>
      <c r="P5" s="0" t="n">
        <v>0.00020604</v>
      </c>
      <c r="Q5" s="0" t="n">
        <v>0.0001837</v>
      </c>
      <c r="R5" s="0" t="n">
        <v>0.00047781</v>
      </c>
      <c r="S5" s="0" t="n">
        <v>0.0013084</v>
      </c>
      <c r="T5" s="0" t="n">
        <v>0.0017074</v>
      </c>
      <c r="U5" s="0" t="n">
        <v>0.00026073</v>
      </c>
      <c r="V5" s="0" t="n">
        <v>0.00022895</v>
      </c>
      <c r="W5" s="0" t="n">
        <v>0.000431</v>
      </c>
      <c r="X5" s="0" t="n">
        <v>0.0003164</v>
      </c>
      <c r="Y5" s="2" t="n">
        <v>6.6054E-005</v>
      </c>
      <c r="Z5" s="0" t="n">
        <v>0.00017786</v>
      </c>
      <c r="AA5" s="0" t="n">
        <v>0.00029709</v>
      </c>
      <c r="AB5" s="2" t="n">
        <v>5.5407E-005</v>
      </c>
      <c r="AC5" s="0" t="n">
        <v>0.00010122</v>
      </c>
      <c r="AD5" s="2" t="n">
        <v>4.6746E-005</v>
      </c>
      <c r="AE5" s="0" t="n">
        <v>0.00012092</v>
      </c>
      <c r="AF5" s="2" t="n">
        <v>2.4911E-006</v>
      </c>
      <c r="AG5" s="2" t="n">
        <v>9.3978E-005</v>
      </c>
      <c r="AH5" s="2" t="n">
        <v>1.2796E-005</v>
      </c>
    </row>
    <row collapsed="false" customFormat="false" customHeight="true" hidden="false" ht="12.8" outlineLevel="0" r="6">
      <c r="B6" s="0" t="n">
        <v>0.0015344</v>
      </c>
      <c r="C6" s="0" t="n">
        <v>0.0012887</v>
      </c>
      <c r="D6" s="0" t="n">
        <v>0.0010793</v>
      </c>
      <c r="E6" s="0" t="n">
        <v>0.0013944</v>
      </c>
      <c r="F6" s="0" t="n">
        <v>0.00098352</v>
      </c>
      <c r="G6" s="0" t="n">
        <v>0.0013049</v>
      </c>
      <c r="H6" s="0" t="n">
        <v>0.0013091</v>
      </c>
      <c r="I6" s="0" t="n">
        <v>0.0011407</v>
      </c>
      <c r="J6" s="0" t="n">
        <v>0.00024383</v>
      </c>
      <c r="K6" s="0" t="n">
        <v>0.0012279</v>
      </c>
      <c r="L6" s="0" t="n">
        <v>0.00084691</v>
      </c>
      <c r="M6" s="0" t="n">
        <v>0.00087227</v>
      </c>
      <c r="N6" s="0" t="n">
        <v>0.00066978</v>
      </c>
      <c r="O6" s="0" t="n">
        <v>0.0011728</v>
      </c>
      <c r="P6" s="0" t="n">
        <v>0.00023391</v>
      </c>
      <c r="Q6" s="0" t="n">
        <v>0.00019897</v>
      </c>
      <c r="R6" s="0" t="n">
        <v>0.00043472</v>
      </c>
      <c r="S6" s="0" t="n">
        <v>0.001278</v>
      </c>
      <c r="T6" s="0" t="n">
        <v>0.0016927</v>
      </c>
      <c r="U6" s="0" t="n">
        <v>0.00022483</v>
      </c>
      <c r="V6" s="0" t="n">
        <v>0.0002039</v>
      </c>
      <c r="W6" s="0" t="n">
        <v>0.00037192</v>
      </c>
      <c r="X6" s="0" t="n">
        <v>0.00034157</v>
      </c>
      <c r="Y6" s="2" t="n">
        <v>3.5089E-005</v>
      </c>
      <c r="Z6" s="0" t="n">
        <v>0.00017227</v>
      </c>
      <c r="AA6" s="0" t="n">
        <v>0.00026863</v>
      </c>
      <c r="AB6" s="0" t="n">
        <v>0.00012118</v>
      </c>
      <c r="AC6" s="2" t="n">
        <v>8.037E-005</v>
      </c>
      <c r="AD6" s="2" t="n">
        <v>5.4226E-005</v>
      </c>
      <c r="AE6" s="2" t="n">
        <v>3.0227E-005</v>
      </c>
      <c r="AF6" s="2" t="n">
        <v>3.8381E-005</v>
      </c>
      <c r="AG6" s="2" t="n">
        <v>6.9502E-005</v>
      </c>
      <c r="AH6" s="2" t="n">
        <v>2.7577E-005</v>
      </c>
    </row>
    <row collapsed="false" customFormat="false" customHeight="true" hidden="false" ht="12.8" outlineLevel="0" r="7">
      <c r="B7" s="0" t="n">
        <v>0.0011919</v>
      </c>
      <c r="C7" s="0" t="n">
        <v>0.0012675</v>
      </c>
      <c r="D7" s="0" t="n">
        <v>0.0011249</v>
      </c>
      <c r="E7" s="0" t="n">
        <v>0.0013995</v>
      </c>
      <c r="F7" s="0" t="n">
        <v>0.0008618</v>
      </c>
      <c r="G7" s="0" t="n">
        <v>0.0011601</v>
      </c>
      <c r="H7" s="0" t="n">
        <v>0.0013046</v>
      </c>
      <c r="I7" s="0" t="n">
        <v>0.0009591</v>
      </c>
      <c r="J7" s="0" t="n">
        <v>0.00026884</v>
      </c>
      <c r="K7" s="0" t="n">
        <v>0.00098753</v>
      </c>
      <c r="L7" s="0" t="n">
        <v>0.00099872</v>
      </c>
      <c r="M7" s="0" t="n">
        <v>0.00075727</v>
      </c>
      <c r="N7" s="0" t="n">
        <v>0.00081836</v>
      </c>
      <c r="O7" s="0" t="n">
        <v>0.0010556</v>
      </c>
      <c r="P7" s="2" t="n">
        <v>9.1108E-005</v>
      </c>
      <c r="Q7" s="0" t="n">
        <v>0.00012742</v>
      </c>
      <c r="R7" s="0" t="n">
        <v>0.00078451</v>
      </c>
      <c r="S7" s="0" t="n">
        <v>0.00099869</v>
      </c>
      <c r="T7" s="0" t="n">
        <v>0.0011069</v>
      </c>
      <c r="U7" s="0" t="n">
        <v>0.00015764</v>
      </c>
      <c r="V7" s="0" t="n">
        <v>0.00012129</v>
      </c>
      <c r="W7" s="0" t="n">
        <v>0.00036607</v>
      </c>
      <c r="X7" s="0" t="n">
        <v>0.00014429</v>
      </c>
      <c r="Y7" s="0" t="n">
        <v>0.00021704</v>
      </c>
      <c r="Z7" s="2" t="n">
        <v>9.5024E-005</v>
      </c>
      <c r="AA7" s="0" t="n">
        <v>0.00024845</v>
      </c>
      <c r="AB7" s="2" t="n">
        <v>1.4152E-005</v>
      </c>
      <c r="AC7" s="2" t="n">
        <v>9.5484E-005</v>
      </c>
      <c r="AD7" s="2" t="n">
        <v>7.761E-005</v>
      </c>
      <c r="AE7" s="0" t="n">
        <v>0.00016508</v>
      </c>
      <c r="AF7" s="2" t="n">
        <v>3.3571E-005</v>
      </c>
      <c r="AG7" s="2" t="n">
        <v>3.4804E-005</v>
      </c>
      <c r="AH7" s="2" t="n">
        <v>4.1374E-005</v>
      </c>
    </row>
    <row collapsed="false" customFormat="false" customHeight="true" hidden="false" ht="12.8" outlineLevel="0" r="8">
      <c r="B8" s="0" t="n">
        <v>0.0012503</v>
      </c>
      <c r="C8" s="0" t="n">
        <v>0.0013448</v>
      </c>
      <c r="D8" s="0" t="n">
        <v>0.0011767</v>
      </c>
      <c r="E8" s="0" t="n">
        <v>0.0013652</v>
      </c>
      <c r="F8" s="0" t="n">
        <v>0.00085437</v>
      </c>
      <c r="G8" s="0" t="n">
        <v>0.0010916</v>
      </c>
      <c r="H8" s="0" t="n">
        <v>0.001437</v>
      </c>
      <c r="I8" s="0" t="n">
        <v>0.00098193</v>
      </c>
      <c r="J8" s="0" t="n">
        <v>0.00031878</v>
      </c>
      <c r="K8" s="0" t="n">
        <v>0.00091543</v>
      </c>
      <c r="L8" s="0" t="n">
        <v>0.00097161</v>
      </c>
      <c r="M8" s="0" t="n">
        <v>0.00089898</v>
      </c>
      <c r="N8" s="0" t="n">
        <v>0.00081406</v>
      </c>
      <c r="O8" s="0" t="n">
        <v>0.001048</v>
      </c>
      <c r="P8" s="0" t="n">
        <v>0.00017488</v>
      </c>
      <c r="Q8" s="2" t="n">
        <v>9.7191E-005</v>
      </c>
      <c r="R8" s="0" t="n">
        <v>0.00069307</v>
      </c>
      <c r="S8" s="0" t="n">
        <v>0.00097351</v>
      </c>
      <c r="T8" s="0" t="n">
        <v>0.001171</v>
      </c>
      <c r="U8" s="0" t="n">
        <v>0.00018619</v>
      </c>
      <c r="V8" s="0" t="n">
        <v>0.00017366</v>
      </c>
      <c r="W8" s="0" t="n">
        <v>0.00036111</v>
      </c>
      <c r="X8" s="0" t="n">
        <v>0.00019926</v>
      </c>
      <c r="Y8" s="2" t="n">
        <v>3.5924E-005</v>
      </c>
      <c r="Z8" s="0" t="n">
        <v>0.00010215</v>
      </c>
      <c r="AA8" s="0" t="n">
        <v>0.00019208</v>
      </c>
      <c r="AB8" s="2" t="n">
        <v>5.3345E-005</v>
      </c>
      <c r="AC8" s="2" t="n">
        <v>9.7835E-005</v>
      </c>
      <c r="AD8" s="2" t="n">
        <v>3.5907E-005</v>
      </c>
      <c r="AE8" s="0" t="n">
        <v>0.0001371</v>
      </c>
      <c r="AF8" s="2" t="n">
        <v>2.5951E-005</v>
      </c>
      <c r="AG8" s="2" t="n">
        <v>9.7862E-005</v>
      </c>
      <c r="AH8" s="2" t="n">
        <v>8.5862E-005</v>
      </c>
    </row>
    <row collapsed="false" customFormat="false" customHeight="true" hidden="false" ht="12.8" outlineLevel="0" r="9">
      <c r="B9" s="0" t="n">
        <v>0.001292</v>
      </c>
      <c r="C9" s="0" t="n">
        <v>0.0011319</v>
      </c>
      <c r="D9" s="0" t="n">
        <v>0.0012038</v>
      </c>
      <c r="E9" s="0" t="n">
        <v>0.0013176</v>
      </c>
      <c r="F9" s="0" t="n">
        <v>0.00089034</v>
      </c>
      <c r="G9" s="0" t="n">
        <v>0.0011875</v>
      </c>
      <c r="H9" s="0" t="n">
        <v>0.0014064</v>
      </c>
      <c r="I9" s="0" t="n">
        <v>0.00095687</v>
      </c>
      <c r="J9" s="0" t="n">
        <v>0.0003238</v>
      </c>
      <c r="K9" s="0" t="n">
        <v>0.0011413</v>
      </c>
      <c r="L9" s="0" t="n">
        <v>0.00090129</v>
      </c>
      <c r="M9" s="0" t="n">
        <v>0.00084861</v>
      </c>
      <c r="N9" s="0" t="n">
        <v>0.00082604</v>
      </c>
      <c r="O9" s="0" t="n">
        <v>0.0010638</v>
      </c>
      <c r="P9" s="0" t="n">
        <v>0.00011591</v>
      </c>
      <c r="Q9" s="0" t="n">
        <v>0.00011763</v>
      </c>
      <c r="R9" s="0" t="n">
        <v>0.00069296</v>
      </c>
      <c r="S9" s="0" t="n">
        <v>0.0010593</v>
      </c>
      <c r="T9" s="0" t="n">
        <v>0.0011391</v>
      </c>
      <c r="U9" s="0" t="n">
        <v>0.00024483</v>
      </c>
      <c r="V9" s="0" t="n">
        <v>0.00021689</v>
      </c>
      <c r="W9" s="0" t="n">
        <v>0.00037641</v>
      </c>
      <c r="X9" s="0" t="n">
        <v>0.00019923</v>
      </c>
      <c r="Y9" s="2" t="n">
        <v>8.2094E-005</v>
      </c>
      <c r="Z9" s="2" t="n">
        <v>7.8683E-005</v>
      </c>
      <c r="AA9" s="0" t="n">
        <v>0.00031344</v>
      </c>
      <c r="AB9" s="2" t="n">
        <v>8.4318E-005</v>
      </c>
      <c r="AC9" s="0" t="n">
        <v>0.00012121</v>
      </c>
      <c r="AD9" s="2" t="n">
        <v>8.6461E-005</v>
      </c>
      <c r="AE9" s="0" t="n">
        <v>0.00022213</v>
      </c>
      <c r="AF9" s="2" t="n">
        <v>1.3839E-005</v>
      </c>
      <c r="AG9" s="2" t="n">
        <v>6.8766E-005</v>
      </c>
      <c r="AH9" s="2" t="n">
        <v>6.019E-006</v>
      </c>
    </row>
    <row collapsed="false" customFormat="false" customHeight="true" hidden="false" ht="12.8" outlineLevel="0" r="10">
      <c r="B10" s="0" t="n">
        <v>0.0013514</v>
      </c>
      <c r="C10" s="0" t="n">
        <v>0.001113</v>
      </c>
      <c r="D10" s="0" t="n">
        <v>0.0012189</v>
      </c>
      <c r="E10" s="0" t="n">
        <v>0.0013327</v>
      </c>
      <c r="F10" s="0" t="n">
        <v>0.00079596</v>
      </c>
      <c r="G10" s="0" t="n">
        <v>0.00123</v>
      </c>
      <c r="H10" s="0" t="n">
        <v>0.001475</v>
      </c>
      <c r="I10" s="0" t="n">
        <v>0.00098788</v>
      </c>
      <c r="J10" s="0" t="n">
        <v>0.00033451</v>
      </c>
      <c r="K10" s="0" t="n">
        <v>0.0011851</v>
      </c>
      <c r="L10" s="0" t="n">
        <v>0.00092685</v>
      </c>
      <c r="M10" s="0" t="n">
        <v>0.00095529</v>
      </c>
      <c r="N10" s="0" t="n">
        <v>0.0007989</v>
      </c>
      <c r="O10" s="0" t="n">
        <v>0.0011192</v>
      </c>
      <c r="P10" s="0" t="n">
        <v>0.0001399</v>
      </c>
      <c r="Q10" s="0" t="n">
        <v>0.00011616</v>
      </c>
      <c r="R10" s="0" t="n">
        <v>0.00058718</v>
      </c>
      <c r="S10" s="0" t="n">
        <v>0.0010472</v>
      </c>
      <c r="T10" s="0" t="n">
        <v>0.0011182</v>
      </c>
      <c r="U10" s="0" t="n">
        <v>0.0002363</v>
      </c>
      <c r="V10" s="0" t="n">
        <v>0.00024328</v>
      </c>
      <c r="W10" s="0" t="n">
        <v>0.00040212</v>
      </c>
      <c r="X10" s="0" t="n">
        <v>0.00030039</v>
      </c>
      <c r="Y10" s="2" t="n">
        <v>6.496E-005</v>
      </c>
      <c r="Z10" s="2" t="n">
        <v>9.8202E-005</v>
      </c>
      <c r="AA10" s="0" t="n">
        <v>0.00024159</v>
      </c>
      <c r="AB10" s="2" t="n">
        <v>3.2279E-005</v>
      </c>
      <c r="AC10" s="2" t="n">
        <v>9.8093E-005</v>
      </c>
      <c r="AD10" s="2" t="n">
        <v>7.2712E-005</v>
      </c>
      <c r="AE10" s="0" t="n">
        <v>0.00017579</v>
      </c>
      <c r="AF10" s="2" t="n">
        <v>1.6498E-005</v>
      </c>
      <c r="AG10" s="2" t="n">
        <v>1.4841E-005</v>
      </c>
      <c r="AH10" s="2" t="n">
        <v>2.6373E-005</v>
      </c>
    </row>
    <row collapsed="false" customFormat="false" customHeight="true" hidden="false" ht="12.8" outlineLevel="0" r="11">
      <c r="B11" s="0" t="n">
        <v>0.0014104</v>
      </c>
      <c r="C11" s="0" t="n">
        <v>0.00098624</v>
      </c>
      <c r="D11" s="0" t="n">
        <v>0.0011199</v>
      </c>
      <c r="E11" s="0" t="n">
        <v>0.0013822</v>
      </c>
      <c r="F11" s="0" t="n">
        <v>0.00083666</v>
      </c>
      <c r="G11" s="0" t="n">
        <v>0.0010021</v>
      </c>
      <c r="H11" s="0" t="n">
        <v>0.0011406</v>
      </c>
      <c r="I11" s="0" t="n">
        <v>0.00090896</v>
      </c>
      <c r="J11" s="0" t="n">
        <v>0.00027633</v>
      </c>
      <c r="K11" s="0" t="n">
        <v>0.0010266</v>
      </c>
      <c r="L11" s="0" t="n">
        <v>0.0009137</v>
      </c>
      <c r="M11" s="0" t="n">
        <v>0.00084703</v>
      </c>
      <c r="N11" s="0" t="n">
        <v>0.0007752</v>
      </c>
      <c r="O11" s="0" t="n">
        <v>0.0009317</v>
      </c>
      <c r="P11" s="0" t="n">
        <v>0.00010344</v>
      </c>
      <c r="Q11" s="0" t="n">
        <v>0.00017564</v>
      </c>
      <c r="R11" s="0" t="n">
        <v>0.00072244</v>
      </c>
      <c r="S11" s="0" t="n">
        <v>0.00082275</v>
      </c>
      <c r="T11" s="0" t="n">
        <v>0.0010998</v>
      </c>
      <c r="U11" s="0" t="n">
        <v>0.00014081</v>
      </c>
      <c r="V11" s="0" t="n">
        <v>0.00022326</v>
      </c>
      <c r="W11" s="0" t="n">
        <v>0.00030059</v>
      </c>
      <c r="X11" s="0" t="n">
        <v>0.0002201</v>
      </c>
      <c r="Y11" s="0" t="n">
        <v>0.00012859</v>
      </c>
      <c r="Z11" s="0" t="n">
        <v>0.00018352</v>
      </c>
      <c r="AA11" s="0" t="n">
        <v>0.00027671</v>
      </c>
      <c r="AB11" s="2" t="n">
        <v>2.8205E-005</v>
      </c>
      <c r="AC11" s="2" t="n">
        <v>6.8869E-005</v>
      </c>
      <c r="AD11" s="2" t="n">
        <v>9.1431E-005</v>
      </c>
      <c r="AE11" s="2" t="n">
        <v>4.1161E-005</v>
      </c>
      <c r="AF11" s="2" t="n">
        <v>3.5079E-005</v>
      </c>
      <c r="AG11" s="2" t="n">
        <v>-3.0899E-007</v>
      </c>
      <c r="AH11" s="2" t="n">
        <v>-1.5647E-006</v>
      </c>
    </row>
    <row collapsed="false" customFormat="false" customHeight="true" hidden="false" ht="12.8" outlineLevel="0" r="12">
      <c r="B12" s="0" t="n">
        <v>0.0012915</v>
      </c>
      <c r="C12" s="0" t="n">
        <v>0.0010241</v>
      </c>
      <c r="D12" s="0" t="n">
        <v>0.0011553</v>
      </c>
      <c r="E12" s="0" t="n">
        <v>0.0012886</v>
      </c>
      <c r="F12" s="0" t="n">
        <v>0.00088206</v>
      </c>
      <c r="G12" s="0" t="n">
        <v>0.00094111</v>
      </c>
      <c r="H12" s="0" t="n">
        <v>0.0013007</v>
      </c>
      <c r="I12" s="0" t="n">
        <v>0.00086232</v>
      </c>
      <c r="J12" s="0" t="n">
        <v>0.00033122</v>
      </c>
      <c r="K12" s="0" t="n">
        <v>0.0010939</v>
      </c>
      <c r="L12" s="0" t="n">
        <v>0.00088606</v>
      </c>
      <c r="M12" s="0" t="n">
        <v>0.00078161</v>
      </c>
      <c r="N12" s="0" t="n">
        <v>0.00072341</v>
      </c>
      <c r="O12" s="0" t="n">
        <v>0.0010077</v>
      </c>
      <c r="P12" s="0" t="n">
        <v>0.00014693</v>
      </c>
      <c r="Q12" s="0" t="n">
        <v>0.00018984</v>
      </c>
      <c r="R12" s="0" t="n">
        <v>0.00076116</v>
      </c>
      <c r="S12" s="0" t="n">
        <v>0.00079871</v>
      </c>
      <c r="T12" s="0" t="n">
        <v>0.0010297</v>
      </c>
      <c r="U12" s="0" t="n">
        <v>0.00013842</v>
      </c>
      <c r="V12" s="0" t="n">
        <v>0.00022101</v>
      </c>
      <c r="W12" s="0" t="n">
        <v>0.00030129</v>
      </c>
      <c r="X12" s="0" t="n">
        <v>0.00019154</v>
      </c>
      <c r="Y12" s="0" t="n">
        <v>0.00011134</v>
      </c>
      <c r="Z12" s="0" t="n">
        <v>0.00024377</v>
      </c>
      <c r="AA12" s="0" t="n">
        <v>0.00022228</v>
      </c>
      <c r="AB12" s="0" t="n">
        <v>0.00010342</v>
      </c>
      <c r="AC12" s="2" t="n">
        <v>7.2137E-005</v>
      </c>
      <c r="AD12" s="2" t="n">
        <v>5.462E-005</v>
      </c>
      <c r="AE12" s="2" t="n">
        <v>4.3661E-005</v>
      </c>
      <c r="AF12" s="2" t="n">
        <v>2.7566E-005</v>
      </c>
      <c r="AG12" s="2" t="n">
        <v>7.897E-006</v>
      </c>
      <c r="AH12" s="2" t="n">
        <v>-1.1083E-006</v>
      </c>
    </row>
    <row collapsed="false" customFormat="false" customHeight="true" hidden="false" ht="12.8" outlineLevel="0" r="13">
      <c r="B13" s="0" t="n">
        <v>0.0012341</v>
      </c>
      <c r="C13" s="0" t="n">
        <v>0.00099501</v>
      </c>
      <c r="D13" s="0" t="n">
        <v>0.0011529</v>
      </c>
      <c r="E13" s="0" t="n">
        <v>0.0012681</v>
      </c>
      <c r="F13" s="0" t="n">
        <v>0.00078905</v>
      </c>
      <c r="G13" s="0" t="n">
        <v>0.00098375</v>
      </c>
      <c r="H13" s="0" t="n">
        <v>0.0013185</v>
      </c>
      <c r="I13" s="0" t="n">
        <v>0.00080461</v>
      </c>
      <c r="J13" s="0" t="n">
        <v>0.00029372</v>
      </c>
      <c r="K13" s="0" t="n">
        <v>0.0010503</v>
      </c>
      <c r="L13" s="0" t="n">
        <v>0.00089015</v>
      </c>
      <c r="M13" s="0" t="n">
        <v>0.00084286</v>
      </c>
      <c r="N13" s="0" t="n">
        <v>0.00076025</v>
      </c>
      <c r="O13" s="0" t="n">
        <v>0.00089156</v>
      </c>
      <c r="P13" s="0" t="n">
        <v>0.00025737</v>
      </c>
      <c r="Q13" s="0" t="n">
        <v>0.00026699</v>
      </c>
      <c r="R13" s="0" t="n">
        <v>0.00072227</v>
      </c>
      <c r="S13" s="0" t="n">
        <v>0.00074702</v>
      </c>
      <c r="T13" s="0" t="n">
        <v>0.0010442</v>
      </c>
      <c r="U13" s="0" t="n">
        <v>0.00014463</v>
      </c>
      <c r="V13" s="0" t="n">
        <v>0.00022872</v>
      </c>
      <c r="W13" s="0" t="n">
        <v>0.00032248</v>
      </c>
      <c r="X13" s="0" t="n">
        <v>0.00017656</v>
      </c>
      <c r="Y13" s="0" t="n">
        <v>0.00013194</v>
      </c>
      <c r="Z13" s="0" t="n">
        <v>0.00013161</v>
      </c>
      <c r="AA13" s="0" t="n">
        <v>0.00023877</v>
      </c>
      <c r="AB13" s="2" t="n">
        <v>-5.3776E-007</v>
      </c>
      <c r="AC13" s="0" t="n">
        <v>0.00011355</v>
      </c>
      <c r="AD13" s="2" t="n">
        <v>4.2691E-005</v>
      </c>
      <c r="AE13" s="2" t="n">
        <v>6.6974E-005</v>
      </c>
      <c r="AF13" s="2" t="n">
        <v>3.301E-005</v>
      </c>
      <c r="AG13" s="2" t="n">
        <v>-3.0899E-007</v>
      </c>
      <c r="AH13" s="2" t="n">
        <v>-1.0918E-006</v>
      </c>
    </row>
    <row collapsed="false" customFormat="false" customHeight="true" hidden="false" ht="12.8" outlineLevel="0" r="14">
      <c r="B14" s="0" t="n">
        <v>0.0012136</v>
      </c>
      <c r="C14" s="0" t="n">
        <v>0.0010197</v>
      </c>
      <c r="D14" s="0" t="n">
        <v>0.0010524</v>
      </c>
      <c r="E14" s="0" t="n">
        <v>0.0012018</v>
      </c>
      <c r="F14" s="0" t="n">
        <v>0.00081538</v>
      </c>
      <c r="G14" s="0" t="n">
        <v>0.0010466</v>
      </c>
      <c r="H14" s="0" t="n">
        <v>0.0014315</v>
      </c>
      <c r="I14" s="0" t="n">
        <v>0.00087358</v>
      </c>
      <c r="J14" s="0" t="n">
        <v>0.00022615</v>
      </c>
      <c r="K14" s="0" t="n">
        <v>0.0011268</v>
      </c>
      <c r="L14" s="0" t="n">
        <v>0.00092522</v>
      </c>
      <c r="M14" s="0" t="n">
        <v>0.00073378</v>
      </c>
      <c r="N14" s="0" t="n">
        <v>0.00075661</v>
      </c>
      <c r="O14" s="0" t="n">
        <v>0.0010751</v>
      </c>
      <c r="P14" s="0" t="n">
        <v>0.00019397</v>
      </c>
      <c r="Q14" s="0" t="n">
        <v>0.00027525</v>
      </c>
      <c r="R14" s="0" t="n">
        <v>0.00071937</v>
      </c>
      <c r="S14" s="0" t="n">
        <v>0.00077233</v>
      </c>
      <c r="T14" s="0" t="n">
        <v>0.0010424</v>
      </c>
      <c r="U14" s="0" t="n">
        <v>0.00013154</v>
      </c>
      <c r="V14" s="0" t="n">
        <v>0.00019075</v>
      </c>
      <c r="W14" s="0" t="n">
        <v>0.00034189</v>
      </c>
      <c r="X14" s="0" t="n">
        <v>0.00014985</v>
      </c>
      <c r="Y14" s="2" t="n">
        <v>9.6079E-005</v>
      </c>
      <c r="Z14" s="0" t="n">
        <v>0.00016298</v>
      </c>
      <c r="AA14" s="0" t="n">
        <v>0.00018761</v>
      </c>
      <c r="AB14" s="2" t="n">
        <v>5.6925E-006</v>
      </c>
      <c r="AC14" s="2" t="n">
        <v>6.1385E-005</v>
      </c>
      <c r="AD14" s="2" t="n">
        <v>2.9026E-005</v>
      </c>
      <c r="AE14" s="2" t="n">
        <v>5.6283E-005</v>
      </c>
      <c r="AF14" s="2" t="n">
        <v>7.2441E-007</v>
      </c>
      <c r="AG14" s="2" t="n">
        <v>3.606E-006</v>
      </c>
      <c r="AH14" s="2" t="n">
        <v>-1.1083E-006</v>
      </c>
    </row>
    <row collapsed="false" customFormat="false" customHeight="true" hidden="false" ht="12.8" outlineLevel="0" r="15">
      <c r="B15" s="0" t="n">
        <v>0.0012042</v>
      </c>
      <c r="C15" s="0" t="n">
        <v>0.0010705</v>
      </c>
      <c r="D15" s="0" t="n">
        <v>0.0012022</v>
      </c>
      <c r="E15" s="0" t="n">
        <v>0.0011755</v>
      </c>
      <c r="F15" s="0" t="n">
        <v>0.00073282</v>
      </c>
      <c r="G15" s="0" t="n">
        <v>0.0010669</v>
      </c>
      <c r="H15" s="0" t="n">
        <v>0.0012389</v>
      </c>
      <c r="I15" s="0" t="n">
        <v>0.00074583</v>
      </c>
      <c r="J15" s="0" t="n">
        <v>0.00020412</v>
      </c>
      <c r="K15" s="0" t="n">
        <v>0.0010075</v>
      </c>
      <c r="L15" s="0" t="n">
        <v>0.00087137</v>
      </c>
      <c r="M15" s="0" t="n">
        <v>0.00097576</v>
      </c>
      <c r="N15" s="0" t="n">
        <v>0.00076459</v>
      </c>
      <c r="O15" s="0" t="n">
        <v>0.0012311</v>
      </c>
      <c r="P15" s="0" t="n">
        <v>0.00026119</v>
      </c>
      <c r="Q15" s="0" t="n">
        <v>0.00026715</v>
      </c>
      <c r="R15" s="0" t="n">
        <v>0.00063534</v>
      </c>
      <c r="S15" s="0" t="n">
        <v>0.0009682</v>
      </c>
      <c r="T15" s="0" t="n">
        <v>0.0010163</v>
      </c>
      <c r="U15" s="2" t="n">
        <v>4.0872E-005</v>
      </c>
      <c r="V15" s="0" t="n">
        <v>0.00016043</v>
      </c>
      <c r="W15" s="0" t="n">
        <v>0.00027728</v>
      </c>
      <c r="X15" s="2" t="n">
        <v>-2.1976E-006</v>
      </c>
      <c r="Y15" s="0" t="n">
        <v>0.00015635</v>
      </c>
      <c r="Z15" s="2" t="n">
        <v>8.8428E-005</v>
      </c>
      <c r="AA15" s="0" t="n">
        <v>0.00023825</v>
      </c>
      <c r="AB15" s="2" t="n">
        <v>6.4897E-005</v>
      </c>
      <c r="AC15" s="2" t="n">
        <v>-9.1511E-007</v>
      </c>
      <c r="AD15" s="2" t="n">
        <v>4.3318E-005</v>
      </c>
      <c r="AE15" s="2" t="n">
        <v>8.5048E-005</v>
      </c>
      <c r="AF15" s="2" t="n">
        <v>1.215E-005</v>
      </c>
      <c r="AG15" s="2" t="n">
        <v>1.2211E-005</v>
      </c>
      <c r="AH15" s="2" t="n">
        <v>2.7867E-005</v>
      </c>
    </row>
    <row collapsed="false" customFormat="false" customHeight="true" hidden="false" ht="12.8" outlineLevel="0" r="16">
      <c r="B16" s="0" t="n">
        <v>0.0011025</v>
      </c>
      <c r="C16" s="0" t="n">
        <v>0.00098583</v>
      </c>
      <c r="D16" s="0" t="n">
        <v>0.0011368</v>
      </c>
      <c r="E16" s="0" t="n">
        <v>0.0011088</v>
      </c>
      <c r="F16" s="0" t="n">
        <v>0.0007254</v>
      </c>
      <c r="G16" s="0" t="n">
        <v>0.0010811</v>
      </c>
      <c r="H16" s="0" t="n">
        <v>0.0012755</v>
      </c>
      <c r="I16" s="0" t="n">
        <v>0.00078955</v>
      </c>
      <c r="J16" s="0" t="n">
        <v>0.00015815</v>
      </c>
      <c r="K16" s="0" t="n">
        <v>0.0009857</v>
      </c>
      <c r="L16" s="0" t="n">
        <v>0.00078826</v>
      </c>
      <c r="M16" s="0" t="n">
        <v>0.00086874</v>
      </c>
      <c r="N16" s="0" t="n">
        <v>0.00077855</v>
      </c>
      <c r="O16" s="0" t="n">
        <v>0.001113</v>
      </c>
      <c r="P16" s="0" t="n">
        <v>0.0002498</v>
      </c>
      <c r="Q16" s="0" t="n">
        <v>0.00014553</v>
      </c>
      <c r="R16" s="0" t="n">
        <v>0.00056802</v>
      </c>
      <c r="S16" s="0" t="n">
        <v>0.0010392</v>
      </c>
      <c r="T16" s="0" t="n">
        <v>0.0010758</v>
      </c>
      <c r="U16" s="2" t="n">
        <v>5.7828E-005</v>
      </c>
      <c r="V16" s="0" t="n">
        <v>0.00022423</v>
      </c>
      <c r="W16" s="0" t="n">
        <v>0.00025073</v>
      </c>
      <c r="X16" s="2" t="n">
        <v>-2.1976E-006</v>
      </c>
      <c r="Y16" s="2" t="n">
        <v>7.1759E-005</v>
      </c>
      <c r="Z16" s="2" t="n">
        <v>8.2399E-005</v>
      </c>
      <c r="AA16" s="0" t="n">
        <v>0.00016235</v>
      </c>
      <c r="AB16" s="2" t="n">
        <v>5.9188E-005</v>
      </c>
      <c r="AC16" s="2" t="n">
        <v>3.5087E-005</v>
      </c>
      <c r="AD16" s="2" t="n">
        <v>5.4111E-005</v>
      </c>
      <c r="AE16" s="2" t="n">
        <v>6.5905E-005</v>
      </c>
      <c r="AF16" s="2" t="n">
        <v>3.9312E-006</v>
      </c>
      <c r="AG16" s="2" t="n">
        <v>3.79E-007</v>
      </c>
      <c r="AH16" s="2" t="n">
        <v>1.1245E-005</v>
      </c>
    </row>
    <row collapsed="false" customFormat="false" customHeight="true" hidden="false" ht="12.8" outlineLevel="0" r="17">
      <c r="B17" s="0" t="n">
        <v>0.0012805</v>
      </c>
      <c r="C17" s="0" t="n">
        <v>0.0010436</v>
      </c>
      <c r="D17" s="0" t="n">
        <v>0.0010973</v>
      </c>
      <c r="E17" s="0" t="n">
        <v>0.0012132</v>
      </c>
      <c r="F17" s="0" t="n">
        <v>0.00080053</v>
      </c>
      <c r="G17" s="0" t="n">
        <v>0.0010614</v>
      </c>
      <c r="H17" s="0" t="n">
        <v>0.0014215</v>
      </c>
      <c r="I17" s="0" t="n">
        <v>0.00087857</v>
      </c>
      <c r="J17" s="0" t="n">
        <v>0.00025168</v>
      </c>
      <c r="K17" s="0" t="n">
        <v>0.0010664</v>
      </c>
      <c r="L17" s="0" t="n">
        <v>0.00087049</v>
      </c>
      <c r="M17" s="0" t="n">
        <v>0.00098663</v>
      </c>
      <c r="N17" s="0" t="n">
        <v>0.00063026</v>
      </c>
      <c r="O17" s="0" t="n">
        <v>0.001059</v>
      </c>
      <c r="P17" s="2" t="n">
        <v>7.9986E-005</v>
      </c>
      <c r="Q17" s="0" t="n">
        <v>0.00012902</v>
      </c>
      <c r="R17" s="0" t="n">
        <v>0.0006248</v>
      </c>
      <c r="S17" s="0" t="n">
        <v>0.00093992</v>
      </c>
      <c r="T17" s="0" t="n">
        <v>0.0011568</v>
      </c>
      <c r="U17" s="0" t="n">
        <v>0.00012892</v>
      </c>
      <c r="V17" s="0" t="n">
        <v>0.00022774</v>
      </c>
      <c r="W17" s="0" t="n">
        <v>0.00033468</v>
      </c>
      <c r="X17" s="0" t="n">
        <v>0.00021833</v>
      </c>
      <c r="Y17" s="0" t="n">
        <v>0.00015121</v>
      </c>
      <c r="Z17" s="0" t="n">
        <v>0.00014826</v>
      </c>
      <c r="AA17" s="0" t="n">
        <v>0.00027095</v>
      </c>
      <c r="AB17" s="2" t="n">
        <v>6.4563E-005</v>
      </c>
      <c r="AC17" s="2" t="n">
        <v>-9.1511E-007</v>
      </c>
      <c r="AD17" s="2" t="n">
        <v>2.7435E-005</v>
      </c>
      <c r="AE17" s="0" t="n">
        <v>0.00013107</v>
      </c>
      <c r="AF17" s="2" t="n">
        <v>-3.7932E-006</v>
      </c>
      <c r="AG17" s="2" t="n">
        <v>8.265E-007</v>
      </c>
      <c r="AH17" s="2" t="n">
        <v>1.3535E-005</v>
      </c>
    </row>
    <row collapsed="false" customFormat="false" customHeight="true" hidden="false" ht="12.8" outlineLevel="0" r="18">
      <c r="B18" s="0" t="n">
        <v>0.0012536</v>
      </c>
      <c r="C18" s="0" t="n">
        <v>0.0010275</v>
      </c>
      <c r="D18" s="0" t="n">
        <v>0.0011609</v>
      </c>
      <c r="E18" s="0" t="n">
        <v>0.0011546</v>
      </c>
      <c r="F18" s="0" t="n">
        <v>0.00075646</v>
      </c>
      <c r="G18" s="0" t="n">
        <v>0.00098431</v>
      </c>
      <c r="H18" s="0" t="n">
        <v>0.0014833</v>
      </c>
      <c r="I18" s="0" t="n">
        <v>0.00081369</v>
      </c>
      <c r="J18" s="0" t="n">
        <v>0.0002986</v>
      </c>
      <c r="K18" s="0" t="n">
        <v>0.0010757</v>
      </c>
      <c r="L18" s="0" t="n">
        <v>0.00094525</v>
      </c>
      <c r="M18" s="0" t="n">
        <v>0.00096581</v>
      </c>
      <c r="N18" s="0" t="n">
        <v>0.00061085</v>
      </c>
      <c r="O18" s="0" t="n">
        <v>0.0010825</v>
      </c>
      <c r="P18" s="0" t="n">
        <v>0.00011182</v>
      </c>
      <c r="Q18" s="0" t="n">
        <v>0.00013727</v>
      </c>
      <c r="R18" s="0" t="n">
        <v>0.00050828</v>
      </c>
      <c r="S18" s="0" t="n">
        <v>0.00091074</v>
      </c>
      <c r="T18" s="0" t="n">
        <v>0.0011331</v>
      </c>
      <c r="U18" s="0" t="n">
        <v>0.00015929</v>
      </c>
      <c r="V18" s="0" t="n">
        <v>0.00020703</v>
      </c>
      <c r="W18" s="0" t="n">
        <v>0.00030495</v>
      </c>
      <c r="X18" s="0" t="n">
        <v>0.00020239</v>
      </c>
      <c r="Y18" s="0" t="n">
        <v>0.00010984</v>
      </c>
      <c r="Z18" s="0" t="n">
        <v>0.00014686</v>
      </c>
      <c r="AA18" s="0" t="n">
        <v>0.00020719</v>
      </c>
      <c r="AB18" s="2" t="n">
        <v>6.6377E-005</v>
      </c>
      <c r="AC18" s="2" t="n">
        <v>8.8912E-005</v>
      </c>
      <c r="AD18" s="2" t="n">
        <v>4.048E-005</v>
      </c>
      <c r="AE18" s="0" t="n">
        <v>0.0001467</v>
      </c>
      <c r="AF18" s="2" t="n">
        <v>6.6146E-006</v>
      </c>
      <c r="AG18" s="2" t="n">
        <v>2.4808E-005</v>
      </c>
      <c r="AH18" s="2" t="n">
        <v>4.013E-006</v>
      </c>
    </row>
    <row collapsed="false" customFormat="false" customHeight="true" hidden="false" ht="12.8" outlineLevel="0" r="19">
      <c r="B19" s="0" t="n">
        <v>0.0012409</v>
      </c>
      <c r="C19" s="0" t="n">
        <v>0.0010006</v>
      </c>
      <c r="D19" s="0" t="n">
        <v>0.0011158</v>
      </c>
      <c r="E19" s="0" t="n">
        <v>0.001227</v>
      </c>
      <c r="F19" s="0" t="n">
        <v>0.00071644</v>
      </c>
      <c r="G19" s="0" t="n">
        <v>0.00091235</v>
      </c>
      <c r="H19" s="0" t="n">
        <v>0.0012074</v>
      </c>
      <c r="I19" s="0" t="n">
        <v>0.00075201</v>
      </c>
      <c r="J19" s="0" t="n">
        <v>0.00014633</v>
      </c>
      <c r="K19" s="0" t="n">
        <v>0.0010777</v>
      </c>
      <c r="L19" s="0" t="n">
        <v>0.00080737</v>
      </c>
      <c r="M19" s="0" t="n">
        <v>0.00089594</v>
      </c>
      <c r="N19" s="0" t="n">
        <v>0.00084378</v>
      </c>
      <c r="O19" s="0" t="n">
        <v>0.001249</v>
      </c>
      <c r="P19" s="0" t="n">
        <v>0.00031319</v>
      </c>
      <c r="Q19" s="0" t="n">
        <v>0.00027361</v>
      </c>
      <c r="R19" s="0" t="n">
        <v>0.00066676</v>
      </c>
      <c r="S19" s="0" t="n">
        <v>0.00096813</v>
      </c>
      <c r="T19" s="0" t="n">
        <v>0.0010116</v>
      </c>
      <c r="U19" s="2" t="n">
        <v>6.2438E-005</v>
      </c>
      <c r="V19" s="2" t="n">
        <v>9.0215E-005</v>
      </c>
      <c r="W19" s="0" t="n">
        <v>0.0002828</v>
      </c>
      <c r="X19" s="2" t="n">
        <v>-2.1976E-006</v>
      </c>
      <c r="Y19" s="2" t="n">
        <v>2.6091E-005</v>
      </c>
      <c r="Z19" s="2" t="n">
        <v>5.2256E-005</v>
      </c>
      <c r="AA19" s="0" t="n">
        <v>0.0002257</v>
      </c>
      <c r="AB19" s="2" t="n">
        <v>6.6437E-005</v>
      </c>
      <c r="AC19" s="2" t="n">
        <v>-9.1511E-007</v>
      </c>
      <c r="AD19" s="2" t="n">
        <v>5.2785E-005</v>
      </c>
      <c r="AE19" s="2" t="n">
        <v>8.5689E-005</v>
      </c>
      <c r="AF19" s="2" t="n">
        <v>2.4384E-005</v>
      </c>
      <c r="AG19" s="2" t="n">
        <v>2.3008E-005</v>
      </c>
      <c r="AH19" s="2" t="n">
        <v>4.5205E-005</v>
      </c>
    </row>
    <row collapsed="false" customFormat="false" customHeight="true" hidden="false" ht="12.8" outlineLevel="0" r="20">
      <c r="B20" s="0" t="n">
        <v>0.0011706</v>
      </c>
      <c r="C20" s="0" t="n">
        <v>0.00080645</v>
      </c>
      <c r="D20" s="0" t="n">
        <v>0.001108</v>
      </c>
      <c r="E20" s="0" t="n">
        <v>0.0010901</v>
      </c>
      <c r="F20" s="0" t="n">
        <v>0.00063423</v>
      </c>
      <c r="G20" s="0" t="n">
        <v>0.00088064</v>
      </c>
      <c r="H20" s="0" t="n">
        <v>0.0011562</v>
      </c>
      <c r="I20" s="0" t="n">
        <v>0.00066553</v>
      </c>
      <c r="J20" s="0" t="n">
        <v>0.00016631</v>
      </c>
      <c r="K20" s="0" t="n">
        <v>0.001039</v>
      </c>
      <c r="L20" s="0" t="n">
        <v>0.0007955</v>
      </c>
      <c r="M20" s="0" t="n">
        <v>0.00088615</v>
      </c>
      <c r="N20" s="0" t="n">
        <v>0.00083479</v>
      </c>
      <c r="O20" s="0" t="n">
        <v>0.0010911</v>
      </c>
      <c r="P20" s="0" t="n">
        <v>0.00020249</v>
      </c>
      <c r="Q20" s="0" t="n">
        <v>0.00022015</v>
      </c>
      <c r="R20" s="0" t="n">
        <v>0.00057633</v>
      </c>
      <c r="S20" s="0" t="n">
        <v>0.0010611</v>
      </c>
      <c r="T20" s="0" t="n">
        <v>0.0010372</v>
      </c>
      <c r="U20" s="2" t="n">
        <v>7.8542E-005</v>
      </c>
      <c r="V20" s="0" t="n">
        <v>0.00011874</v>
      </c>
      <c r="W20" s="0" t="n">
        <v>0.00027784</v>
      </c>
      <c r="X20" s="2" t="n">
        <v>3.827E-005</v>
      </c>
      <c r="Y20" s="2" t="n">
        <v>3.4539E-005</v>
      </c>
      <c r="Z20" s="2" t="n">
        <v>7.1472E-005</v>
      </c>
      <c r="AA20" s="0" t="n">
        <v>0.00017863</v>
      </c>
      <c r="AB20" s="2" t="n">
        <v>-5.3776E-007</v>
      </c>
      <c r="AC20" s="2" t="n">
        <v>4.6632E-005</v>
      </c>
      <c r="AD20" s="2" t="n">
        <v>5.8607E-005</v>
      </c>
      <c r="AE20" s="2" t="n">
        <v>9.2617E-005</v>
      </c>
      <c r="AF20" s="2" t="n">
        <v>1.7133E-005</v>
      </c>
      <c r="AG20" s="2" t="n">
        <v>3.79E-007</v>
      </c>
      <c r="AH20" s="2" t="n">
        <v>-1.2291E-006</v>
      </c>
    </row>
    <row collapsed="false" customFormat="false" customHeight="true" hidden="false" ht="12.8" outlineLevel="0" r="21">
      <c r="B21" s="0" t="n">
        <v>0.0011355</v>
      </c>
      <c r="C21" s="0" t="n">
        <v>0.00093537</v>
      </c>
      <c r="D21" s="0" t="n">
        <v>0.0010958</v>
      </c>
      <c r="E21" s="0" t="n">
        <v>0.0012444</v>
      </c>
      <c r="F21" s="0" t="n">
        <v>0.00079579</v>
      </c>
      <c r="G21" s="0" t="n">
        <v>0.0010379</v>
      </c>
      <c r="H21" s="0" t="n">
        <v>0.0013304</v>
      </c>
      <c r="I21" s="0" t="n">
        <v>0.00081629</v>
      </c>
      <c r="J21" s="0" t="n">
        <v>0.00028267</v>
      </c>
      <c r="K21" s="0" t="n">
        <v>0.0011427</v>
      </c>
      <c r="L21" s="0" t="n">
        <v>0.00083224</v>
      </c>
      <c r="M21" s="0" t="n">
        <v>0.00092627</v>
      </c>
      <c r="N21" s="0" t="n">
        <v>0.000623</v>
      </c>
      <c r="O21" s="0" t="n">
        <v>0.0010809</v>
      </c>
      <c r="P21" s="0" t="n">
        <v>0.000108</v>
      </c>
      <c r="Q21" s="0" t="n">
        <v>0.00013652</v>
      </c>
      <c r="R21" s="0" t="n">
        <v>0.00064547</v>
      </c>
      <c r="S21" s="0" t="n">
        <v>0.00094924</v>
      </c>
      <c r="T21" s="0" t="n">
        <v>0.0011213</v>
      </c>
      <c r="U21" s="0" t="n">
        <v>0.00018552</v>
      </c>
      <c r="V21" s="0" t="n">
        <v>0.00025199</v>
      </c>
      <c r="W21" s="0" t="n">
        <v>0.00025521</v>
      </c>
      <c r="X21" s="0" t="n">
        <v>0.00017211</v>
      </c>
      <c r="Y21" s="0" t="n">
        <v>0.00015354</v>
      </c>
      <c r="Z21" s="0" t="n">
        <v>0.00013996</v>
      </c>
      <c r="AA21" s="0" t="n">
        <v>0.00019742</v>
      </c>
      <c r="AB21" s="2" t="n">
        <v>7.5249E-005</v>
      </c>
      <c r="AC21" s="2" t="n">
        <v>2.5822E-005</v>
      </c>
      <c r="AD21" s="2" t="n">
        <v>4.8184E-005</v>
      </c>
      <c r="AE21" s="2" t="n">
        <v>8.8153E-005</v>
      </c>
      <c r="AF21" s="2" t="n">
        <v>-3.7932E-006</v>
      </c>
      <c r="AG21" s="2" t="n">
        <v>8.265E-007</v>
      </c>
      <c r="AH21" s="2" t="n">
        <v>3.468E-005</v>
      </c>
    </row>
    <row collapsed="false" customFormat="false" customHeight="true" hidden="false" ht="12.8" outlineLevel="0" r="22">
      <c r="B22" s="0" t="n">
        <v>0.0012029</v>
      </c>
      <c r="C22" s="0" t="n">
        <v>0.00094178</v>
      </c>
      <c r="D22" s="0" t="n">
        <v>0.0011359</v>
      </c>
      <c r="E22" s="0" t="n">
        <v>0.0011766</v>
      </c>
      <c r="F22" s="0" t="n">
        <v>0.00082921</v>
      </c>
      <c r="G22" s="0" t="n">
        <v>0.0009207</v>
      </c>
      <c r="H22" s="0" t="n">
        <v>0.0014121</v>
      </c>
      <c r="I22" s="0" t="n">
        <v>0.00084366</v>
      </c>
      <c r="J22" s="0" t="n">
        <v>0.00025929</v>
      </c>
      <c r="K22" s="0" t="n">
        <v>0.0011848</v>
      </c>
      <c r="L22" s="0" t="n">
        <v>0.00083578</v>
      </c>
      <c r="M22" s="0" t="n">
        <v>0.00086431</v>
      </c>
      <c r="N22" s="0" t="n">
        <v>0.00063509</v>
      </c>
      <c r="O22" s="0" t="n">
        <v>0.0010377</v>
      </c>
      <c r="P22" s="0" t="n">
        <v>0.00013541</v>
      </c>
      <c r="Q22" s="2" t="n">
        <v>7.3262E-005</v>
      </c>
      <c r="R22" s="0" t="n">
        <v>0.00061011</v>
      </c>
      <c r="S22" s="0" t="n">
        <v>0.00091899</v>
      </c>
      <c r="T22" s="0" t="n">
        <v>0.0011429</v>
      </c>
      <c r="U22" s="0" t="n">
        <v>0.00021702</v>
      </c>
      <c r="V22" s="0" t="n">
        <v>0.00021987</v>
      </c>
      <c r="W22" s="0" t="n">
        <v>0.00027999</v>
      </c>
      <c r="X22" s="0" t="n">
        <v>0.00018676</v>
      </c>
      <c r="Y22" s="0" t="n">
        <v>0.00012297</v>
      </c>
      <c r="Z22" s="0" t="n">
        <v>0.00021309</v>
      </c>
      <c r="AA22" s="0" t="n">
        <v>0.00016139</v>
      </c>
      <c r="AB22" s="2" t="n">
        <v>4.4818E-005</v>
      </c>
      <c r="AC22" s="2" t="n">
        <v>7.6306E-005</v>
      </c>
      <c r="AD22" s="2" t="n">
        <v>7.8171E-005</v>
      </c>
      <c r="AE22" s="2" t="n">
        <v>7.9097E-005</v>
      </c>
      <c r="AF22" s="2" t="n">
        <v>1.9948E-006</v>
      </c>
      <c r="AG22" s="2" t="n">
        <v>-1.7453E-007</v>
      </c>
      <c r="AH22" s="2" t="n">
        <v>5.4897E-005</v>
      </c>
    </row>
    <row collapsed="false" customFormat="false" customHeight="true" hidden="false" ht="12.8" outlineLevel="0" r="23">
      <c r="B23" s="0" t="n">
        <v>0.0012809</v>
      </c>
      <c r="C23" s="0" t="n">
        <v>0.00098487</v>
      </c>
      <c r="D23" s="0" t="n">
        <v>0.0012034</v>
      </c>
      <c r="E23" s="0" t="n">
        <v>0.0012354</v>
      </c>
      <c r="F23" s="0" t="n">
        <v>0.0008667</v>
      </c>
      <c r="G23" s="0" t="n">
        <v>0.0010984</v>
      </c>
      <c r="H23" s="0" t="n">
        <v>0.0013805</v>
      </c>
      <c r="I23" s="0" t="n">
        <v>0.0010209</v>
      </c>
      <c r="J23" s="0" t="n">
        <v>0.0001891</v>
      </c>
      <c r="K23" s="0" t="n">
        <v>0.0010667</v>
      </c>
      <c r="L23" s="0" t="n">
        <v>0.001013</v>
      </c>
      <c r="M23" s="0" t="n">
        <v>0.00081062</v>
      </c>
      <c r="N23" s="0" t="n">
        <v>0.00066089</v>
      </c>
      <c r="O23" s="0" t="n">
        <v>0.0010303</v>
      </c>
      <c r="P23" s="0" t="n">
        <v>0.00013943</v>
      </c>
      <c r="Q23" s="0" t="n">
        <v>0.00015311</v>
      </c>
      <c r="R23" s="0" t="n">
        <v>0.00066659</v>
      </c>
      <c r="S23" s="0" t="n">
        <v>0.00093687</v>
      </c>
      <c r="T23" s="0" t="n">
        <v>0.001195</v>
      </c>
      <c r="U23" s="0" t="n">
        <v>0.0002399</v>
      </c>
      <c r="V23" s="0" t="n">
        <v>0.00024039</v>
      </c>
      <c r="W23" s="0" t="n">
        <v>0.00034175</v>
      </c>
      <c r="X23" s="0" t="n">
        <v>0.00029547</v>
      </c>
      <c r="Y23" s="0" t="n">
        <v>0.00013768</v>
      </c>
      <c r="Z23" s="0" t="n">
        <v>0.00014213</v>
      </c>
      <c r="AA23" s="0" t="n">
        <v>0.00010517</v>
      </c>
      <c r="AB23" s="2" t="n">
        <v>8.7395E-006</v>
      </c>
      <c r="AC23" s="2" t="n">
        <v>5.2335E-005</v>
      </c>
      <c r="AD23" s="0" t="n">
        <v>0.00011917</v>
      </c>
      <c r="AE23" s="0" t="n">
        <v>0.00013248</v>
      </c>
      <c r="AF23" s="2" t="n">
        <v>3.534E-005</v>
      </c>
      <c r="AG23" s="2" t="n">
        <v>-3.6772E-006</v>
      </c>
      <c r="AH23" s="2" t="n">
        <v>-8.3563E-007</v>
      </c>
    </row>
    <row collapsed="false" customFormat="false" customHeight="true" hidden="false" ht="12.8" outlineLevel="0" r="24">
      <c r="B24" s="0" t="n">
        <v>0.0015666</v>
      </c>
      <c r="C24" s="0" t="n">
        <v>0.0011052</v>
      </c>
      <c r="D24" s="0" t="n">
        <v>0.0012398</v>
      </c>
      <c r="E24" s="0" t="n">
        <v>0.0013367</v>
      </c>
      <c r="F24" s="0" t="n">
        <v>0.00069011</v>
      </c>
      <c r="G24" s="0" t="n">
        <v>0.0011796</v>
      </c>
      <c r="H24" s="0" t="n">
        <v>0.0013005</v>
      </c>
      <c r="I24" s="0" t="n">
        <v>0.0012037</v>
      </c>
      <c r="J24" s="0" t="n">
        <v>0.00029547</v>
      </c>
      <c r="K24" s="0" t="n">
        <v>0.0012349</v>
      </c>
      <c r="L24" s="0" t="n">
        <v>0.0008857</v>
      </c>
      <c r="M24" s="0" t="n">
        <v>0.00091406</v>
      </c>
      <c r="N24" s="0" t="n">
        <v>0.00059944</v>
      </c>
      <c r="O24" s="0" t="n">
        <v>0.0012562</v>
      </c>
      <c r="P24" s="0" t="n">
        <v>0.0002061</v>
      </c>
      <c r="Q24" s="0" t="n">
        <v>0.000135</v>
      </c>
      <c r="R24" s="0" t="n">
        <v>0.00057569</v>
      </c>
      <c r="S24" s="0" t="n">
        <v>0.0012086</v>
      </c>
      <c r="T24" s="0" t="n">
        <v>0.0013557</v>
      </c>
      <c r="U24" s="0" t="n">
        <v>0.00026904</v>
      </c>
      <c r="V24" s="0" t="n">
        <v>0.00023591</v>
      </c>
      <c r="W24" s="0" t="n">
        <v>0.00045142</v>
      </c>
      <c r="X24" s="0" t="n">
        <v>0.00028371</v>
      </c>
      <c r="Y24" s="0" t="n">
        <v>0.00012704</v>
      </c>
      <c r="Z24" s="0" t="n">
        <v>0.00015491</v>
      </c>
      <c r="AA24" s="0" t="n">
        <v>0.00029433</v>
      </c>
      <c r="AB24" s="2" t="n">
        <v>7.9529E-005</v>
      </c>
      <c r="AC24" s="0" t="n">
        <v>0.00010869</v>
      </c>
      <c r="AD24" s="0" t="n">
        <v>0.00018456</v>
      </c>
      <c r="AE24" s="0" t="n">
        <v>0.00010094</v>
      </c>
      <c r="AF24" s="2" t="n">
        <v>4.8038E-005</v>
      </c>
      <c r="AG24" s="2" t="n">
        <v>4.2347E-007</v>
      </c>
      <c r="AH24" s="2" t="n">
        <v>4.2238E-005</v>
      </c>
    </row>
    <row collapsed="false" customFormat="false" customHeight="true" hidden="false" ht="12.8" outlineLevel="0" r="25">
      <c r="B25" s="0" t="n">
        <v>0.0012776</v>
      </c>
      <c r="C25" s="0" t="n">
        <v>0.00096951</v>
      </c>
      <c r="D25" s="0" t="n">
        <v>0.0011603</v>
      </c>
      <c r="E25" s="0" t="n">
        <v>0.0012794</v>
      </c>
      <c r="F25" s="0" t="n">
        <v>0.00080407</v>
      </c>
      <c r="G25" s="0" t="n">
        <v>0.0011721</v>
      </c>
      <c r="H25" s="0" t="n">
        <v>0.0013769</v>
      </c>
      <c r="I25" s="0" t="n">
        <v>0.001054</v>
      </c>
      <c r="J25" s="0" t="n">
        <v>0.0002596</v>
      </c>
      <c r="K25" s="0" t="n">
        <v>0.0010663</v>
      </c>
      <c r="L25" s="0" t="n">
        <v>0.00099203</v>
      </c>
      <c r="M25" s="0" t="n">
        <v>0.00078793</v>
      </c>
      <c r="N25" s="0" t="n">
        <v>0.00071982</v>
      </c>
      <c r="O25" s="0" t="n">
        <v>0.0010388</v>
      </c>
      <c r="P25" s="0" t="n">
        <v>0.00010378</v>
      </c>
      <c r="Q25" s="0" t="n">
        <v>0.00012192</v>
      </c>
      <c r="R25" s="0" t="n">
        <v>0.0006594</v>
      </c>
      <c r="S25" s="0" t="n">
        <v>0.001008</v>
      </c>
      <c r="T25" s="0" t="n">
        <v>0.0011967</v>
      </c>
      <c r="U25" s="0" t="n">
        <v>0.00023747</v>
      </c>
      <c r="V25" s="0" t="n">
        <v>0.00023008</v>
      </c>
      <c r="W25" s="0" t="n">
        <v>0.00031565</v>
      </c>
      <c r="X25" s="0" t="n">
        <v>0.00028097</v>
      </c>
      <c r="Y25" s="2" t="n">
        <v>9.1985E-005</v>
      </c>
      <c r="Z25" s="0" t="n">
        <v>0.0001364</v>
      </c>
      <c r="AA25" s="2" t="n">
        <v>8.1716E-005</v>
      </c>
      <c r="AB25" s="2" t="n">
        <v>1.4732E-005</v>
      </c>
      <c r="AC25" s="2" t="n">
        <v>3.2185E-005</v>
      </c>
      <c r="AD25" s="0" t="n">
        <v>0.00014142</v>
      </c>
      <c r="AE25" s="0" t="n">
        <v>0.00011277</v>
      </c>
      <c r="AF25" s="2" t="n">
        <v>4.9461E-005</v>
      </c>
      <c r="AG25" s="2" t="n">
        <v>-3.6772E-006</v>
      </c>
      <c r="AH25" s="2" t="n">
        <v>1.8241E-005</v>
      </c>
    </row>
    <row collapsed="false" customFormat="false" customHeight="true" hidden="false" ht="12.8" outlineLevel="0" r="26">
      <c r="B26" s="0" t="n">
        <v>0.0015553</v>
      </c>
      <c r="C26" s="0" t="n">
        <v>0.0011032</v>
      </c>
      <c r="D26" s="0" t="n">
        <v>0.0013499</v>
      </c>
      <c r="E26" s="0" t="n">
        <v>0.0013723</v>
      </c>
      <c r="F26" s="0" t="n">
        <v>0.00079613</v>
      </c>
      <c r="G26" s="0" t="n">
        <v>0.0012463</v>
      </c>
      <c r="H26" s="0" t="n">
        <v>0.0012767</v>
      </c>
      <c r="I26" s="0" t="n">
        <v>0.0011442</v>
      </c>
      <c r="J26" s="0" t="n">
        <v>0.0003338</v>
      </c>
      <c r="K26" s="0" t="n">
        <v>0.0012122</v>
      </c>
      <c r="L26" s="0" t="n">
        <v>0.00092449</v>
      </c>
      <c r="M26" s="0" t="n">
        <v>0.0010236</v>
      </c>
      <c r="N26" s="0" t="n">
        <v>0.00066854</v>
      </c>
      <c r="O26" s="0" t="n">
        <v>0.0011829</v>
      </c>
      <c r="P26" s="0" t="n">
        <v>0.00017012</v>
      </c>
      <c r="Q26" s="0" t="n">
        <v>0.00016314</v>
      </c>
      <c r="R26" s="0" t="n">
        <v>0.00064674</v>
      </c>
      <c r="S26" s="0" t="n">
        <v>0.0011986</v>
      </c>
      <c r="T26" s="0" t="n">
        <v>0.0013504</v>
      </c>
      <c r="U26" s="0" t="n">
        <v>0.00025572</v>
      </c>
      <c r="V26" s="0" t="n">
        <v>0.00026159</v>
      </c>
      <c r="W26" s="0" t="n">
        <v>0.00041913</v>
      </c>
      <c r="X26" s="0" t="n">
        <v>0.00026376</v>
      </c>
      <c r="Y26" s="0" t="n">
        <v>0.00016836</v>
      </c>
      <c r="Z26" s="0" t="n">
        <v>0.00015336</v>
      </c>
      <c r="AA26" s="0" t="n">
        <v>0.00027272</v>
      </c>
      <c r="AB26" s="0" t="n">
        <v>0.00011019</v>
      </c>
      <c r="AC26" s="2" t="n">
        <v>6.369E-005</v>
      </c>
      <c r="AD26" s="0" t="n">
        <v>0.00019307</v>
      </c>
      <c r="AE26" s="0" t="n">
        <v>0.00010577</v>
      </c>
      <c r="AF26" s="2" t="n">
        <v>7.334E-005</v>
      </c>
      <c r="AG26" s="2" t="n">
        <v>-3.7997E-006</v>
      </c>
      <c r="AH26" s="2" t="n">
        <v>2.4072E-005</v>
      </c>
    </row>
    <row collapsed="false" customFormat="false" customHeight="true" hidden="false" ht="12.8" outlineLevel="0" r="27">
      <c r="B27" s="0" t="n">
        <v>0.0012491</v>
      </c>
      <c r="C27" s="0" t="n">
        <v>0.00077448</v>
      </c>
      <c r="D27" s="0" t="n">
        <v>0.0011442</v>
      </c>
      <c r="E27" s="0" t="n">
        <v>0.0010827</v>
      </c>
      <c r="F27" s="0" t="n">
        <v>0.00076743</v>
      </c>
      <c r="G27" s="0" t="n">
        <v>0.00095574</v>
      </c>
      <c r="H27" s="0" t="n">
        <v>0.0012315</v>
      </c>
      <c r="I27" s="0" t="n">
        <v>0.0006783</v>
      </c>
      <c r="J27" s="0" t="n">
        <v>0.00020582</v>
      </c>
      <c r="K27" s="0" t="n">
        <v>0.001081</v>
      </c>
      <c r="L27" s="0" t="n">
        <v>0.00078049</v>
      </c>
      <c r="M27" s="0" t="n">
        <v>0.00092525</v>
      </c>
      <c r="N27" s="0" t="n">
        <v>0.00069114</v>
      </c>
      <c r="O27" s="0" t="n">
        <v>0.0011534</v>
      </c>
      <c r="P27" s="0" t="n">
        <v>0.00015109</v>
      </c>
      <c r="Q27" s="0" t="n">
        <v>0.00014226</v>
      </c>
      <c r="R27" s="0" t="n">
        <v>0.00061128</v>
      </c>
      <c r="S27" s="0" t="n">
        <v>0.0010144</v>
      </c>
      <c r="T27" s="0" t="n">
        <v>0.0010573</v>
      </c>
      <c r="U27" s="0" t="n">
        <v>0.00010061</v>
      </c>
      <c r="V27" s="0" t="n">
        <v>0.00013986</v>
      </c>
      <c r="W27" s="0" t="n">
        <v>0.00017279</v>
      </c>
      <c r="X27" s="2" t="n">
        <v>6.2087E-005</v>
      </c>
      <c r="Y27" s="2" t="n">
        <v>8.6221E-005</v>
      </c>
      <c r="Z27" s="2" t="n">
        <v>3.4442E-005</v>
      </c>
      <c r="AA27" s="0" t="n">
        <v>0.00021598</v>
      </c>
      <c r="AB27" s="2" t="n">
        <v>-5.3776E-007</v>
      </c>
      <c r="AC27" s="2" t="n">
        <v>1.8918E-005</v>
      </c>
      <c r="AD27" s="2" t="n">
        <v>4.958E-005</v>
      </c>
      <c r="AE27" s="2" t="n">
        <v>-8.0835E-007</v>
      </c>
      <c r="AF27" s="2" t="n">
        <v>4.2269E-005</v>
      </c>
      <c r="AG27" s="2" t="n">
        <v>7.0365E-006</v>
      </c>
      <c r="AH27" s="2" t="n">
        <v>2.0393E-005</v>
      </c>
    </row>
    <row collapsed="false" customFormat="false" customHeight="true" hidden="false" ht="12.8" outlineLevel="0" r="28">
      <c r="B28" s="0" t="n">
        <v>0.0011192</v>
      </c>
      <c r="C28" s="0" t="n">
        <v>0.00075499</v>
      </c>
      <c r="D28" s="0" t="n">
        <v>0.0011119</v>
      </c>
      <c r="E28" s="0" t="n">
        <v>0.0011368</v>
      </c>
      <c r="F28" s="0" t="n">
        <v>0.0007492</v>
      </c>
      <c r="G28" s="0" t="n">
        <v>0.00094054</v>
      </c>
      <c r="H28" s="0" t="n">
        <v>0.0012465</v>
      </c>
      <c r="I28" s="0" t="n">
        <v>0.00059137</v>
      </c>
      <c r="J28" s="0" t="n">
        <v>0.00026789</v>
      </c>
      <c r="K28" s="0" t="n">
        <v>0.00094198</v>
      </c>
      <c r="L28" s="0" t="n">
        <v>0.00081594</v>
      </c>
      <c r="M28" s="0" t="n">
        <v>0.00092132</v>
      </c>
      <c r="N28" s="0" t="n">
        <v>0.00071905</v>
      </c>
      <c r="O28" s="0" t="n">
        <v>0.0011254</v>
      </c>
      <c r="P28" s="0" t="n">
        <v>0.00019042</v>
      </c>
      <c r="Q28" s="0" t="n">
        <v>0.00019128</v>
      </c>
      <c r="R28" s="0" t="n">
        <v>0.00057556</v>
      </c>
      <c r="S28" s="0" t="n">
        <v>0.001055</v>
      </c>
      <c r="T28" s="0" t="n">
        <v>0.0011309</v>
      </c>
      <c r="U28" s="0" t="n">
        <v>0.00015169</v>
      </c>
      <c r="V28" s="0" t="n">
        <v>0.00021421</v>
      </c>
      <c r="W28" s="0" t="n">
        <v>0.00010757</v>
      </c>
      <c r="X28" s="2" t="n">
        <v>7.1667E-005</v>
      </c>
      <c r="Y28" s="0" t="n">
        <v>0.00012608</v>
      </c>
      <c r="Z28" s="2" t="n">
        <v>8.0303E-005</v>
      </c>
      <c r="AA28" s="0" t="n">
        <v>0.00024837</v>
      </c>
      <c r="AB28" s="2" t="n">
        <v>4.1237E-006</v>
      </c>
      <c r="AC28" s="2" t="n">
        <v>5.5221E-005</v>
      </c>
      <c r="AD28" s="2" t="n">
        <v>5.3598E-005</v>
      </c>
      <c r="AE28" s="2" t="n">
        <v>9.1448E-006</v>
      </c>
      <c r="AF28" s="2" t="n">
        <v>3.9949E-005</v>
      </c>
      <c r="AG28" s="2" t="n">
        <v>1.4526E-006</v>
      </c>
      <c r="AH28" s="2" t="n">
        <v>5.9197E-006</v>
      </c>
    </row>
    <row collapsed="false" customFormat="false" customHeight="true" hidden="false" ht="12.8" outlineLevel="0" r="29">
      <c r="B29" s="0" t="n">
        <v>0.0011901</v>
      </c>
      <c r="C29" s="0" t="n">
        <v>0.00084825</v>
      </c>
      <c r="D29" s="0" t="n">
        <v>0.0010519</v>
      </c>
      <c r="E29" s="0" t="n">
        <v>0.0011809</v>
      </c>
      <c r="F29" s="0" t="n">
        <v>0.00080795</v>
      </c>
      <c r="G29" s="0" t="n">
        <v>0.00099618</v>
      </c>
      <c r="H29" s="0" t="n">
        <v>0.0014926</v>
      </c>
      <c r="I29" s="0" t="n">
        <v>0.00070066</v>
      </c>
      <c r="J29" s="0" t="n">
        <v>0.00025239</v>
      </c>
      <c r="K29" s="0" t="n">
        <v>0.0010478</v>
      </c>
      <c r="L29" s="0" t="n">
        <v>0.00091055</v>
      </c>
      <c r="M29" s="0" t="n">
        <v>0.00084264</v>
      </c>
      <c r="N29" s="0" t="n">
        <v>0.00074787</v>
      </c>
      <c r="O29" s="0" t="n">
        <v>0.0010096</v>
      </c>
      <c r="P29" s="2" t="n">
        <v>8.8233E-005</v>
      </c>
      <c r="Q29" s="0" t="n">
        <v>0.00020029</v>
      </c>
      <c r="R29" s="0" t="n">
        <v>0.00068244</v>
      </c>
      <c r="S29" s="0" t="n">
        <v>0.00093891</v>
      </c>
      <c r="T29" s="0" t="n">
        <v>0.001287</v>
      </c>
      <c r="U29" s="0" t="n">
        <v>0.00024814</v>
      </c>
      <c r="V29" s="0" t="n">
        <v>0.00022027</v>
      </c>
      <c r="W29" s="0" t="n">
        <v>0.00027979</v>
      </c>
      <c r="X29" s="0" t="n">
        <v>0.00025846</v>
      </c>
      <c r="Y29" s="2" t="n">
        <v>7.4016E-005</v>
      </c>
      <c r="Z29" s="2" t="n">
        <v>9.4406E-005</v>
      </c>
      <c r="AA29" s="2" t="n">
        <v>6.4503E-005</v>
      </c>
      <c r="AB29" s="0" t="n">
        <v>0.00012435</v>
      </c>
      <c r="AC29" s="2" t="n">
        <v>3.3735E-005</v>
      </c>
      <c r="AD29" s="2" t="n">
        <v>5.7357E-005</v>
      </c>
      <c r="AE29" s="2" t="n">
        <v>7.0155E-005</v>
      </c>
      <c r="AF29" s="2" t="n">
        <v>3.4117E-005</v>
      </c>
      <c r="AG29" s="2" t="n">
        <v>7.9417E-006</v>
      </c>
      <c r="AH29" s="2" t="n">
        <v>5.9897E-007</v>
      </c>
    </row>
    <row collapsed="false" customFormat="false" customHeight="true" hidden="false" ht="12.8" outlineLevel="0" r="30">
      <c r="B30" s="0" t="n">
        <v>0.0011189</v>
      </c>
      <c r="C30" s="0" t="n">
        <v>0.00093706</v>
      </c>
      <c r="D30" s="0" t="n">
        <v>0.0011765</v>
      </c>
      <c r="E30" s="0" t="n">
        <v>0.0011922</v>
      </c>
      <c r="F30" s="0" t="n">
        <v>0.00083884</v>
      </c>
      <c r="G30" s="0" t="n">
        <v>0.0010622</v>
      </c>
      <c r="H30" s="0" t="n">
        <v>0.0013857</v>
      </c>
      <c r="I30" s="0" t="n">
        <v>0.00083957</v>
      </c>
      <c r="J30" s="0" t="n">
        <v>0.00030022</v>
      </c>
      <c r="K30" s="0" t="n">
        <v>0.0010039</v>
      </c>
      <c r="L30" s="0" t="n">
        <v>0.00095731</v>
      </c>
      <c r="M30" s="0" t="n">
        <v>0.00085113</v>
      </c>
      <c r="N30" s="0" t="n">
        <v>0.00073917</v>
      </c>
      <c r="O30" s="0" t="n">
        <v>0.0010597</v>
      </c>
      <c r="P30" s="0" t="n">
        <v>0.00012757</v>
      </c>
      <c r="Q30" s="0" t="n">
        <v>0.00016461</v>
      </c>
      <c r="R30" s="0" t="n">
        <v>0.00072929</v>
      </c>
      <c r="S30" s="0" t="n">
        <v>0.0010096</v>
      </c>
      <c r="T30" s="0" t="n">
        <v>0.0012079</v>
      </c>
      <c r="U30" s="0" t="n">
        <v>0.00023195</v>
      </c>
      <c r="V30" s="0" t="n">
        <v>0.00020683</v>
      </c>
      <c r="W30" s="0" t="n">
        <v>0.00031063</v>
      </c>
      <c r="X30" s="0" t="n">
        <v>0.00024688</v>
      </c>
      <c r="Y30" s="2" t="n">
        <v>6.4492E-005</v>
      </c>
      <c r="Z30" s="0" t="n">
        <v>0.00011338</v>
      </c>
      <c r="AA30" s="2" t="n">
        <v>6.5835E-005</v>
      </c>
      <c r="AB30" s="2" t="n">
        <v>9.4191E-005</v>
      </c>
      <c r="AC30" s="2" t="n">
        <v>2.5585E-005</v>
      </c>
      <c r="AD30" s="2" t="n">
        <v>8.9591E-005</v>
      </c>
      <c r="AE30" s="2" t="n">
        <v>7.6136E-005</v>
      </c>
      <c r="AF30" s="2" t="n">
        <v>7.3805E-005</v>
      </c>
      <c r="AG30" s="2" t="n">
        <v>-1.3812E-006</v>
      </c>
      <c r="AH30" s="2" t="n">
        <v>6.0871E-006</v>
      </c>
    </row>
    <row collapsed="false" customFormat="false" customHeight="true" hidden="false" ht="12.8" outlineLevel="0" r="31">
      <c r="B31" s="0" t="n">
        <v>0.0012142</v>
      </c>
      <c r="C31" s="0" t="n">
        <v>0.00077467</v>
      </c>
      <c r="D31" s="0" t="n">
        <v>0.0010624</v>
      </c>
      <c r="E31" s="0" t="n">
        <v>0.0011023</v>
      </c>
      <c r="F31" s="0" t="n">
        <v>0.0007519</v>
      </c>
      <c r="G31" s="0" t="n">
        <v>0.00085117</v>
      </c>
      <c r="H31" s="0" t="n">
        <v>0.0011253</v>
      </c>
      <c r="I31" s="0" t="n">
        <v>0.00071874</v>
      </c>
      <c r="J31" s="0" t="n">
        <v>0.00017816</v>
      </c>
      <c r="K31" s="0" t="n">
        <v>0.0010783</v>
      </c>
      <c r="L31" s="0" t="n">
        <v>0.00074558</v>
      </c>
      <c r="M31" s="0" t="n">
        <v>0.00093296</v>
      </c>
      <c r="N31" s="0" t="n">
        <v>0.00066051</v>
      </c>
      <c r="O31" s="0" t="n">
        <v>0.0011543</v>
      </c>
      <c r="P31" s="0" t="n">
        <v>0.00016281</v>
      </c>
      <c r="Q31" s="0" t="n">
        <v>0.00012477</v>
      </c>
      <c r="R31" s="0" t="n">
        <v>0.00067467</v>
      </c>
      <c r="S31" s="0" t="n">
        <v>0.0010114</v>
      </c>
      <c r="T31" s="0" t="n">
        <v>0.0011298</v>
      </c>
      <c r="U31" s="0" t="n">
        <v>0.00011792</v>
      </c>
      <c r="V31" s="0" t="n">
        <v>0.0001946</v>
      </c>
      <c r="W31" s="0" t="n">
        <v>0.00019682</v>
      </c>
      <c r="X31" s="0" t="n">
        <v>0.00015909</v>
      </c>
      <c r="Y31" s="2" t="n">
        <v>9.7565E-005</v>
      </c>
      <c r="Z31" s="0" t="n">
        <v>0.00010037</v>
      </c>
      <c r="AA31" s="0" t="n">
        <v>0.00020994</v>
      </c>
      <c r="AB31" s="2" t="n">
        <v>2.1435E-005</v>
      </c>
      <c r="AC31" s="2" t="n">
        <v>6.7044E-006</v>
      </c>
      <c r="AD31" s="2" t="n">
        <v>5.8975E-005</v>
      </c>
      <c r="AE31" s="2" t="n">
        <v>5.349E-005</v>
      </c>
      <c r="AF31" s="2" t="n">
        <v>7.9531E-005</v>
      </c>
      <c r="AG31" s="2" t="n">
        <v>1.3301E-005</v>
      </c>
      <c r="AH31" s="2" t="n">
        <v>1.0182E-005</v>
      </c>
    </row>
    <row collapsed="false" customFormat="false" customHeight="true" hidden="false" ht="12.8" outlineLevel="0" r="32">
      <c r="B32" s="0" t="n">
        <v>0.0010669</v>
      </c>
      <c r="C32" s="0" t="n">
        <v>0.0008579</v>
      </c>
      <c r="D32" s="0" t="n">
        <v>0.0010697</v>
      </c>
      <c r="E32" s="0" t="n">
        <v>0.0011249</v>
      </c>
      <c r="F32" s="0" t="n">
        <v>0.00075966</v>
      </c>
      <c r="G32" s="0" t="n">
        <v>0.0009055</v>
      </c>
      <c r="H32" s="0" t="n">
        <v>0.0011445</v>
      </c>
      <c r="I32" s="0" t="n">
        <v>0.00068838</v>
      </c>
      <c r="J32" s="0" t="n">
        <v>0.00020594</v>
      </c>
      <c r="K32" s="0" t="n">
        <v>0.0010292</v>
      </c>
      <c r="L32" s="0" t="n">
        <v>0.00080793</v>
      </c>
      <c r="M32" s="0" t="n">
        <v>0.0010248</v>
      </c>
      <c r="N32" s="0" t="n">
        <v>0.00072703</v>
      </c>
      <c r="O32" s="0" t="n">
        <v>0.0012103</v>
      </c>
      <c r="P32" s="0" t="n">
        <v>0.00015162</v>
      </c>
      <c r="Q32" s="0" t="n">
        <v>0.00014449</v>
      </c>
      <c r="R32" s="0" t="n">
        <v>0.00065823</v>
      </c>
      <c r="S32" s="0" t="n">
        <v>0.00092203</v>
      </c>
      <c r="T32" s="0" t="n">
        <v>0.0011742</v>
      </c>
      <c r="U32" s="0" t="n">
        <v>0.00015694</v>
      </c>
      <c r="V32" s="0" t="n">
        <v>0.00014968</v>
      </c>
      <c r="W32" s="0" t="n">
        <v>0.00020371</v>
      </c>
      <c r="X32" s="0" t="n">
        <v>0.00020965</v>
      </c>
      <c r="Y32" s="2" t="n">
        <v>8.6655E-005</v>
      </c>
      <c r="Z32" s="2" t="n">
        <v>6.8759E-005</v>
      </c>
      <c r="AA32" s="0" t="n">
        <v>0.00019482</v>
      </c>
      <c r="AB32" s="2" t="n">
        <v>-5.3776E-007</v>
      </c>
      <c r="AC32" s="2" t="n">
        <v>5.2134E-005</v>
      </c>
      <c r="AD32" s="2" t="n">
        <v>2.5778E-005</v>
      </c>
      <c r="AE32" s="2" t="n">
        <v>1.118E-005</v>
      </c>
      <c r="AF32" s="2" t="n">
        <v>4.404E-005</v>
      </c>
      <c r="AG32" s="2" t="n">
        <v>1.4526E-006</v>
      </c>
      <c r="AH32" s="2" t="n">
        <v>2.6852E-006</v>
      </c>
    </row>
    <row collapsed="false" customFormat="false" customHeight="true" hidden="false" ht="12.8" outlineLevel="0" r="33">
      <c r="B33" s="0" t="n">
        <v>0.0011872</v>
      </c>
      <c r="C33" s="0" t="n">
        <v>0.00082795</v>
      </c>
      <c r="D33" s="0" t="n">
        <v>0.0012537</v>
      </c>
      <c r="E33" s="0" t="n">
        <v>0.0011922</v>
      </c>
      <c r="F33" s="0" t="n">
        <v>0.00082617</v>
      </c>
      <c r="G33" s="0" t="n">
        <v>0.0010987</v>
      </c>
      <c r="H33" s="0" t="n">
        <v>0.0014023</v>
      </c>
      <c r="I33" s="0" t="n">
        <v>0.00075824</v>
      </c>
      <c r="J33" s="0" t="n">
        <v>0.00026428</v>
      </c>
      <c r="K33" s="0" t="n">
        <v>0.0011156</v>
      </c>
      <c r="L33" s="0" t="n">
        <v>0.00086061</v>
      </c>
      <c r="M33" s="0" t="n">
        <v>0.00091815</v>
      </c>
      <c r="N33" s="0" t="n">
        <v>0.00071623</v>
      </c>
      <c r="O33" s="0" t="n">
        <v>0.0010207</v>
      </c>
      <c r="P33" s="0" t="n">
        <v>0.00012361</v>
      </c>
      <c r="Q33" s="0" t="n">
        <v>0.00012688</v>
      </c>
      <c r="R33" s="0" t="n">
        <v>0.00066225</v>
      </c>
      <c r="S33" s="0" t="n">
        <v>0.00088125</v>
      </c>
      <c r="T33" s="0" t="n">
        <v>0.0011528</v>
      </c>
      <c r="U33" s="0" t="n">
        <v>0.00023221</v>
      </c>
      <c r="V33" s="0" t="n">
        <v>0.00022982</v>
      </c>
      <c r="W33" s="0" t="n">
        <v>0.00032276</v>
      </c>
      <c r="X33" s="0" t="n">
        <v>0.0002715</v>
      </c>
      <c r="Y33" s="2" t="n">
        <v>5.6139E-005</v>
      </c>
      <c r="Z33" s="2" t="n">
        <v>6.0778E-005</v>
      </c>
      <c r="AA33" s="2" t="n">
        <v>7.5554E-005</v>
      </c>
      <c r="AB33" s="0" t="n">
        <v>0.00010815</v>
      </c>
      <c r="AC33" s="2" t="n">
        <v>7.099E-005</v>
      </c>
      <c r="AD33" s="2" t="n">
        <v>9.2756E-005</v>
      </c>
      <c r="AE33" s="2" t="n">
        <v>8.8465E-005</v>
      </c>
      <c r="AF33" s="2" t="n">
        <v>1.3836E-005</v>
      </c>
      <c r="AG33" s="2" t="n">
        <v>1.2404E-005</v>
      </c>
      <c r="AH33" s="2" t="n">
        <v>5.9897E-007</v>
      </c>
    </row>
    <row collapsed="false" customFormat="false" customHeight="true" hidden="false" ht="12.8" outlineLevel="0" r="34">
      <c r="B34" s="0" t="n">
        <v>0.0012095</v>
      </c>
      <c r="C34" s="0" t="n">
        <v>0.00098113</v>
      </c>
      <c r="D34" s="0" t="n">
        <v>0.0012793</v>
      </c>
      <c r="E34" s="0" t="n">
        <v>0.0011962</v>
      </c>
      <c r="F34" s="0" t="n">
        <v>0.00090113</v>
      </c>
      <c r="G34" s="0" t="n">
        <v>0.0010896</v>
      </c>
      <c r="H34" s="0" t="n">
        <v>0.0013777</v>
      </c>
      <c r="I34" s="0" t="n">
        <v>0.00088675</v>
      </c>
      <c r="J34" s="0" t="n">
        <v>0.00029967</v>
      </c>
      <c r="K34" s="0" t="n">
        <v>0.0010351</v>
      </c>
      <c r="L34" s="0" t="n">
        <v>0.00089086</v>
      </c>
      <c r="M34" s="0" t="n">
        <v>0.0008078</v>
      </c>
      <c r="N34" s="0" t="n">
        <v>0.00077458</v>
      </c>
      <c r="O34" s="0" t="n">
        <v>0.00099631</v>
      </c>
      <c r="P34" s="0" t="n">
        <v>0.00015136</v>
      </c>
      <c r="Q34" s="2" t="n">
        <v>7.4379E-005</v>
      </c>
      <c r="R34" s="0" t="n">
        <v>0.00075056</v>
      </c>
      <c r="S34" s="0" t="n">
        <v>0.00099154</v>
      </c>
      <c r="T34" s="0" t="n">
        <v>0.0011786</v>
      </c>
      <c r="U34" s="0" t="n">
        <v>0.00022257</v>
      </c>
      <c r="V34" s="0" t="n">
        <v>0.00018564</v>
      </c>
      <c r="W34" s="0" t="n">
        <v>0.00031003</v>
      </c>
      <c r="X34" s="0" t="n">
        <v>0.0002454</v>
      </c>
      <c r="Y34" s="2" t="n">
        <v>6.3501E-005</v>
      </c>
      <c r="Z34" s="0" t="n">
        <v>0.0001188</v>
      </c>
      <c r="AA34" s="2" t="n">
        <v>3.6274E-005</v>
      </c>
      <c r="AB34" s="2" t="n">
        <v>5.4889E-005</v>
      </c>
      <c r="AC34" s="2" t="n">
        <v>6.8553E-005</v>
      </c>
      <c r="AD34" s="2" t="n">
        <v>9.4567E-005</v>
      </c>
      <c r="AE34" s="2" t="n">
        <v>6.8702E-005</v>
      </c>
      <c r="AF34" s="2" t="n">
        <v>5.6864E-005</v>
      </c>
      <c r="AG34" s="2" t="n">
        <v>-2.4645E-006</v>
      </c>
      <c r="AH34" s="2" t="n">
        <v>-1.2292E-007</v>
      </c>
    </row>
    <row collapsed="false" customFormat="false" customHeight="true" hidden="false" ht="12.8" outlineLevel="0" r="35">
      <c r="B35" s="0" t="n">
        <v>0.0015318</v>
      </c>
      <c r="C35" s="0" t="n">
        <v>0.0011244</v>
      </c>
      <c r="D35" s="0" t="n">
        <v>0.0015615</v>
      </c>
      <c r="E35" s="0" t="n">
        <v>0.0015072</v>
      </c>
      <c r="F35" s="0" t="n">
        <v>0.00094367</v>
      </c>
      <c r="G35" s="0" t="n">
        <v>0.0011948</v>
      </c>
      <c r="H35" s="0" t="n">
        <v>0.0013582</v>
      </c>
      <c r="I35" s="0" t="n">
        <v>0.001262</v>
      </c>
      <c r="J35" s="0" t="n">
        <v>0.00035072</v>
      </c>
      <c r="K35" s="0" t="n">
        <v>0.0013141</v>
      </c>
      <c r="L35" s="0" t="n">
        <v>0.0011995</v>
      </c>
      <c r="M35" s="0" t="n">
        <v>0.001024</v>
      </c>
      <c r="N35" s="0" t="n">
        <v>0.00086377</v>
      </c>
      <c r="O35" s="0" t="n">
        <v>0.0013352</v>
      </c>
      <c r="P35" s="0" t="n">
        <v>0.00015926</v>
      </c>
      <c r="Q35" s="2" t="n">
        <v>4.9092E-005</v>
      </c>
      <c r="R35" s="0" t="n">
        <v>0.00057184</v>
      </c>
      <c r="S35" s="0" t="n">
        <v>0.0010612</v>
      </c>
      <c r="T35" s="0" t="n">
        <v>0.0013226</v>
      </c>
      <c r="U35" s="0" t="n">
        <v>0.00024051</v>
      </c>
      <c r="V35" s="0" t="n">
        <v>0.00026768</v>
      </c>
      <c r="W35" s="0" t="n">
        <v>0.00044752</v>
      </c>
      <c r="X35" s="0" t="n">
        <v>0.00020184</v>
      </c>
      <c r="Y35" s="0" t="s">
        <v>38</v>
      </c>
      <c r="Z35" s="0" t="n">
        <v>0.0001536</v>
      </c>
      <c r="AA35" s="0" t="n">
        <v>0.00023211</v>
      </c>
      <c r="AB35" s="2" t="n">
        <v>2.5885E-005</v>
      </c>
      <c r="AC35" s="2" t="n">
        <v>8.1607E-005</v>
      </c>
      <c r="AD35" s="2" t="n">
        <v>6.9988E-005</v>
      </c>
      <c r="AE35" s="0" t="n">
        <v>0.00015179</v>
      </c>
      <c r="AF35" s="2" t="n">
        <v>6.7166E-005</v>
      </c>
      <c r="AG35" s="2" t="n">
        <v>-3.8734E-007</v>
      </c>
      <c r="AH35" s="2" t="n">
        <v>-2.7408E-006</v>
      </c>
    </row>
    <row collapsed="false" customFormat="false" customHeight="true" hidden="false" ht="12.8" outlineLevel="0" r="36">
      <c r="B36" s="0" t="n">
        <v>0.0012975</v>
      </c>
      <c r="C36" s="0" t="n">
        <v>0.00078742</v>
      </c>
      <c r="D36" s="0" t="n">
        <v>0.0013218</v>
      </c>
      <c r="E36" s="0" t="n">
        <v>0.0012748</v>
      </c>
      <c r="F36" s="0" t="n">
        <v>0.00094064</v>
      </c>
      <c r="G36" s="0" t="n">
        <v>0.0011671</v>
      </c>
      <c r="H36" s="0" t="n">
        <v>0.0014393</v>
      </c>
      <c r="I36" s="0" t="n">
        <v>0.0008127</v>
      </c>
      <c r="J36" s="0" t="n">
        <v>0.00030419</v>
      </c>
      <c r="K36" s="0" t="n">
        <v>0.00093498</v>
      </c>
      <c r="L36" s="0" t="n">
        <v>0.001148</v>
      </c>
      <c r="M36" s="0" t="n">
        <v>0.00090464</v>
      </c>
      <c r="N36" s="0" t="n">
        <v>0.00083683</v>
      </c>
      <c r="O36" s="0" t="n">
        <v>0.0012618</v>
      </c>
      <c r="P36" s="0" t="n">
        <v>0.00032056</v>
      </c>
      <c r="Q36" s="0" t="n">
        <v>0.00011163</v>
      </c>
      <c r="R36" s="0" t="n">
        <v>0.00086286</v>
      </c>
      <c r="S36" s="0" t="n">
        <v>0.00088276</v>
      </c>
      <c r="T36" s="0" t="n">
        <v>0.00099597</v>
      </c>
      <c r="U36" s="0" t="n">
        <v>0.00018323</v>
      </c>
      <c r="V36" s="0" t="n">
        <v>0.00016683</v>
      </c>
      <c r="W36" s="0" t="n">
        <v>0.00031611</v>
      </c>
      <c r="X36" s="0" t="n">
        <v>0.00017844</v>
      </c>
      <c r="Y36" s="2" t="n">
        <v>6.6968E-005</v>
      </c>
      <c r="Z36" s="0" t="n">
        <v>0.00014889</v>
      </c>
      <c r="AA36" s="0" t="n">
        <v>0.00014131</v>
      </c>
      <c r="AB36" s="2" t="n">
        <v>-5.3776E-007</v>
      </c>
      <c r="AC36" s="2" t="n">
        <v>5.6628E-005</v>
      </c>
      <c r="AD36" s="0" t="n">
        <v>0.00011522</v>
      </c>
      <c r="AE36" s="2" t="n">
        <v>5.6316E-005</v>
      </c>
      <c r="AF36" s="2" t="n">
        <v>2.1474E-005</v>
      </c>
      <c r="AG36" s="0" t="s">
        <v>38</v>
      </c>
      <c r="AH36" s="2" t="n">
        <v>1.3486E-005</v>
      </c>
    </row>
    <row collapsed="false" customFormat="false" customHeight="true" hidden="false" ht="12.8" outlineLevel="0" r="37">
      <c r="B37" s="0" t="n">
        <v>0.0010905</v>
      </c>
      <c r="C37" s="0" t="n">
        <v>0.0008195</v>
      </c>
      <c r="D37" s="0" t="n">
        <v>0.0012463</v>
      </c>
      <c r="E37" s="0" t="n">
        <v>0.0010701</v>
      </c>
      <c r="F37" s="0" t="n">
        <v>0.00077199</v>
      </c>
      <c r="G37" s="0" t="n">
        <v>0.00099764</v>
      </c>
      <c r="H37" s="0" t="n">
        <v>0.0013048</v>
      </c>
      <c r="I37" s="0" t="n">
        <v>0.00061464</v>
      </c>
      <c r="J37" s="0" t="n">
        <v>0.00029163</v>
      </c>
      <c r="K37" s="0" t="n">
        <v>0.0008959</v>
      </c>
      <c r="L37" s="0" t="n">
        <v>0.00078028</v>
      </c>
      <c r="M37" s="0" t="n">
        <v>0.00088912</v>
      </c>
      <c r="N37" s="0" t="n">
        <v>0.00078982</v>
      </c>
      <c r="O37" s="0" t="n">
        <v>0.0010955</v>
      </c>
      <c r="P37" s="0" t="n">
        <v>0.00017119</v>
      </c>
      <c r="Q37" s="0" t="n">
        <v>0.00021377</v>
      </c>
      <c r="R37" s="0" t="n">
        <v>0.00068106</v>
      </c>
      <c r="S37" s="0" t="n">
        <v>0.0008031</v>
      </c>
      <c r="T37" s="0" t="n">
        <v>0.00079014</v>
      </c>
      <c r="U37" s="0" t="n">
        <v>0.0001833</v>
      </c>
      <c r="V37" s="0" t="n">
        <v>0.00016636</v>
      </c>
      <c r="W37" s="0" t="n">
        <v>0.00021735</v>
      </c>
      <c r="X37" s="2" t="n">
        <v>6.7206E-005</v>
      </c>
      <c r="Y37" s="2" t="n">
        <v>9.2336E-005</v>
      </c>
      <c r="Z37" s="2" t="n">
        <v>6.1639E-005</v>
      </c>
      <c r="AA37" s="0" t="n">
        <v>0.00021649</v>
      </c>
      <c r="AB37" s="2" t="n">
        <v>-5.3776E-007</v>
      </c>
      <c r="AC37" s="2" t="n">
        <v>4.4925E-005</v>
      </c>
      <c r="AD37" s="2" t="n">
        <v>5.4256E-005</v>
      </c>
      <c r="AE37" s="2" t="n">
        <v>2.7046E-005</v>
      </c>
      <c r="AF37" s="2" t="n">
        <v>6.3749E-006</v>
      </c>
      <c r="AG37" s="2" t="n">
        <v>6.3541E-007</v>
      </c>
      <c r="AH37" s="2" t="n">
        <v>3.3101E-006</v>
      </c>
    </row>
    <row collapsed="false" customFormat="false" customHeight="true" hidden="false" ht="12.8" outlineLevel="0" r="38">
      <c r="B38" s="0" t="n">
        <v>0.001225</v>
      </c>
      <c r="C38" s="0" t="n">
        <v>0.00072233</v>
      </c>
      <c r="D38" s="0" t="n">
        <v>0.0012252</v>
      </c>
      <c r="E38" s="0" t="n">
        <v>0.0010614</v>
      </c>
      <c r="F38" s="0" t="n">
        <v>0.00072911</v>
      </c>
      <c r="G38" s="0" t="n">
        <v>0.00087435</v>
      </c>
      <c r="H38" s="0" t="n">
        <v>0.0011089</v>
      </c>
      <c r="I38" s="0" t="n">
        <v>0.00071381</v>
      </c>
      <c r="J38" s="0" t="n">
        <v>0.00027621</v>
      </c>
      <c r="K38" s="0" t="n">
        <v>0.0010953</v>
      </c>
      <c r="L38" s="0" t="n">
        <v>0.00075227</v>
      </c>
      <c r="M38" s="0" t="n">
        <v>0.00079078</v>
      </c>
      <c r="N38" s="0" t="n">
        <v>0.00077353</v>
      </c>
      <c r="O38" s="0" t="n">
        <v>0.0011234</v>
      </c>
      <c r="P38" s="0" t="n">
        <v>0.00010813</v>
      </c>
      <c r="Q38" s="2" t="n">
        <v>9.2384E-005</v>
      </c>
      <c r="R38" s="0" t="n">
        <v>0.00071734</v>
      </c>
      <c r="S38" s="0" t="n">
        <v>0.00081876</v>
      </c>
      <c r="T38" s="0" t="n">
        <v>0.00078468</v>
      </c>
      <c r="U38" s="0" t="n">
        <v>0.00019029</v>
      </c>
      <c r="V38" s="0" t="n">
        <v>0.0001975</v>
      </c>
      <c r="W38" s="0" t="n">
        <v>0.00022082</v>
      </c>
      <c r="X38" s="2" t="n">
        <v>3.8964E-005</v>
      </c>
      <c r="Y38" s="2" t="n">
        <v>7.5206E-005</v>
      </c>
      <c r="Z38" s="2" t="n">
        <v>5.5212E-005</v>
      </c>
      <c r="AA38" s="0" t="n">
        <v>0.00016634</v>
      </c>
      <c r="AB38" s="2" t="n">
        <v>-5.3776E-007</v>
      </c>
      <c r="AC38" s="2" t="n">
        <v>4.7646E-005</v>
      </c>
      <c r="AD38" s="2" t="n">
        <v>4.0474E-005</v>
      </c>
      <c r="AE38" s="2" t="n">
        <v>-8.0835E-007</v>
      </c>
      <c r="AF38" s="2" t="n">
        <v>6.0627E-006</v>
      </c>
      <c r="AG38" s="2" t="n">
        <v>1.2144E-005</v>
      </c>
      <c r="AH38" s="2" t="n">
        <v>5.4842E-006</v>
      </c>
    </row>
    <row collapsed="false" customFormat="false" customHeight="true" hidden="false" ht="12.8" outlineLevel="0" r="39">
      <c r="B39" s="0" t="n">
        <v>0.0014772</v>
      </c>
      <c r="C39" s="0" t="n">
        <v>0.0010982</v>
      </c>
      <c r="D39" s="0" t="n">
        <v>0.0016131</v>
      </c>
      <c r="E39" s="0" t="n">
        <v>0.0014798</v>
      </c>
      <c r="F39" s="0" t="n">
        <v>0.0008385</v>
      </c>
      <c r="G39" s="0" t="n">
        <v>0.0011397</v>
      </c>
      <c r="H39" s="0" t="n">
        <v>0.0012028</v>
      </c>
      <c r="I39" s="0" t="n">
        <v>0.0012655</v>
      </c>
      <c r="J39" s="0" t="n">
        <v>0.00032686</v>
      </c>
      <c r="K39" s="0" t="n">
        <v>0.0013736</v>
      </c>
      <c r="L39" s="0" t="n">
        <v>0.0011796</v>
      </c>
      <c r="M39" s="0" t="n">
        <v>0.00089878</v>
      </c>
      <c r="N39" s="0" t="n">
        <v>0.00087208</v>
      </c>
      <c r="O39" s="0" t="n">
        <v>0.0013586</v>
      </c>
      <c r="P39" s="0" t="n">
        <v>0.0001592</v>
      </c>
      <c r="Q39" s="2" t="n">
        <v>8.1595E-005</v>
      </c>
      <c r="R39" s="0" t="n">
        <v>0.0006032</v>
      </c>
      <c r="S39" s="0" t="n">
        <v>0.0010005</v>
      </c>
      <c r="T39" s="0" t="n">
        <v>0.0012309</v>
      </c>
      <c r="U39" s="0" t="n">
        <v>0.00027957</v>
      </c>
      <c r="V39" s="0" t="n">
        <v>0.00023868</v>
      </c>
      <c r="W39" s="0" t="n">
        <v>0.00044286</v>
      </c>
      <c r="X39" s="0" t="n">
        <v>0.00029731</v>
      </c>
      <c r="Y39" s="0" t="n">
        <v>0.00012327</v>
      </c>
      <c r="Z39" s="0" t="n">
        <v>0.00017483</v>
      </c>
      <c r="AA39" s="0" t="n">
        <v>0.00022709</v>
      </c>
      <c r="AB39" s="2" t="n">
        <v>2.8099E-005</v>
      </c>
      <c r="AC39" s="2" t="n">
        <v>4.3104E-005</v>
      </c>
      <c r="AD39" s="2" t="n">
        <v>9.6805E-005</v>
      </c>
      <c r="AE39" s="0" t="n">
        <v>0.0001252</v>
      </c>
      <c r="AF39" s="2" t="n">
        <v>5.8219E-006</v>
      </c>
      <c r="AG39" s="2" t="n">
        <v>-3.8734E-007</v>
      </c>
      <c r="AH39" s="2" t="n">
        <v>3.4736E-005</v>
      </c>
    </row>
    <row collapsed="false" customFormat="false" customHeight="true" hidden="false" ht="12.8" outlineLevel="0" r="40">
      <c r="B40" s="0" t="n">
        <v>0.0012647</v>
      </c>
      <c r="C40" s="0" t="n">
        <v>0.0008075</v>
      </c>
      <c r="D40" s="0" t="n">
        <v>0.0012112</v>
      </c>
      <c r="E40" s="0" t="n">
        <v>0.0012853</v>
      </c>
      <c r="F40" s="0" t="n">
        <v>0.00085185</v>
      </c>
      <c r="G40" s="0" t="n">
        <v>0.0011091</v>
      </c>
      <c r="H40" s="0" t="n">
        <v>0.0012935</v>
      </c>
      <c r="I40" s="0" t="n">
        <v>0.00097022</v>
      </c>
      <c r="J40" s="0" t="n">
        <v>0.00034302</v>
      </c>
      <c r="K40" s="0" t="n">
        <v>0.00096188</v>
      </c>
      <c r="L40" s="0" t="n">
        <v>0.0012</v>
      </c>
      <c r="M40" s="0" t="n">
        <v>0.00083839</v>
      </c>
      <c r="N40" s="0" t="n">
        <v>0.00093218</v>
      </c>
      <c r="O40" s="0" t="n">
        <v>0.0012961</v>
      </c>
      <c r="P40" s="0" t="n">
        <v>0.00030877</v>
      </c>
      <c r="Q40" s="0" t="n">
        <v>0.00020246</v>
      </c>
      <c r="R40" s="0" t="n">
        <v>0.00091627</v>
      </c>
      <c r="S40" s="0" t="n">
        <v>0.00083417</v>
      </c>
      <c r="T40" s="0" t="n">
        <v>0.0010618</v>
      </c>
      <c r="U40" s="0" t="n">
        <v>0.00020144</v>
      </c>
      <c r="V40" s="0" t="n">
        <v>0.00019633</v>
      </c>
      <c r="W40" s="0" t="n">
        <v>0.00028879</v>
      </c>
      <c r="X40" s="0" t="n">
        <v>0.00022822</v>
      </c>
      <c r="Y40" s="2" t="n">
        <v>6.9194E-005</v>
      </c>
      <c r="Z40" s="0" t="n">
        <v>0.00014175</v>
      </c>
      <c r="AA40" s="0" t="n">
        <v>0.00014866</v>
      </c>
      <c r="AB40" s="2" t="n">
        <v>5.0364E-005</v>
      </c>
      <c r="AC40" s="2" t="n">
        <v>6.3673E-005</v>
      </c>
      <c r="AD40" s="2" t="n">
        <v>8.8549E-005</v>
      </c>
      <c r="AE40" s="2" t="n">
        <v>3.6788E-005</v>
      </c>
      <c r="AF40" s="2" t="n">
        <v>1.6335E-005</v>
      </c>
      <c r="AG40" s="2" t="n">
        <v>1.3873E-005</v>
      </c>
      <c r="AH40" s="2" t="n">
        <v>5.2932E-005</v>
      </c>
    </row>
    <row collapsed="false" customFormat="false" customHeight="true" hidden="false" ht="12.8" outlineLevel="0" r="41">
      <c r="B41" s="0" t="n">
        <v>0.0011885</v>
      </c>
      <c r="C41" s="0" t="n">
        <v>0.00073032</v>
      </c>
      <c r="D41" s="0" t="n">
        <v>0.001183</v>
      </c>
      <c r="E41" s="0" t="n">
        <v>0.0011753</v>
      </c>
      <c r="F41" s="0" t="n">
        <v>0.00076862</v>
      </c>
      <c r="G41" s="0" t="n">
        <v>0.00089565</v>
      </c>
      <c r="H41" s="0" t="n">
        <v>0.001338</v>
      </c>
      <c r="I41" s="0" t="n">
        <v>0.0006068</v>
      </c>
      <c r="J41" s="0" t="n">
        <v>0.00028449</v>
      </c>
      <c r="K41" s="0" t="n">
        <v>0.00098129</v>
      </c>
      <c r="L41" s="0" t="n">
        <v>0.000843</v>
      </c>
      <c r="M41" s="0" t="n">
        <v>0.00093254</v>
      </c>
      <c r="N41" s="0" t="n">
        <v>0.00086452</v>
      </c>
      <c r="O41" s="0" t="n">
        <v>0.0010911</v>
      </c>
      <c r="P41" s="0" t="n">
        <v>0.00017903</v>
      </c>
      <c r="Q41" s="0" t="n">
        <v>0.00024615</v>
      </c>
      <c r="R41" s="0" t="n">
        <v>0.00071281</v>
      </c>
      <c r="S41" s="0" t="n">
        <v>0.0008003</v>
      </c>
      <c r="T41" s="0" t="n">
        <v>0.00075938</v>
      </c>
      <c r="U41" s="0" t="n">
        <v>0.00017521</v>
      </c>
      <c r="V41" s="0" t="n">
        <v>0.00022111</v>
      </c>
      <c r="W41" s="0" t="n">
        <v>0.00025442</v>
      </c>
      <c r="X41" s="2" t="n">
        <v>8.6947E-005</v>
      </c>
      <c r="Y41" s="2" t="n">
        <v>5.5662E-005</v>
      </c>
      <c r="Z41" s="2" t="n">
        <v>6.979E-005</v>
      </c>
      <c r="AA41" s="0" t="n">
        <v>0.00017102</v>
      </c>
      <c r="AB41" s="2" t="n">
        <v>-5.3776E-007</v>
      </c>
      <c r="AC41" s="2" t="n">
        <v>2.7452E-005</v>
      </c>
      <c r="AD41" s="2" t="n">
        <v>8.4616E-005</v>
      </c>
      <c r="AE41" s="2" t="n">
        <v>6.7371E-005</v>
      </c>
      <c r="AF41" s="2" t="n">
        <v>6.3749E-006</v>
      </c>
      <c r="AG41" s="0" t="s">
        <v>38</v>
      </c>
      <c r="AH41" s="2" t="n">
        <v>3.5817E-005</v>
      </c>
    </row>
    <row collapsed="false" customFormat="false" customHeight="true" hidden="false" ht="12.8" outlineLevel="0" r="42">
      <c r="B42" s="0" t="n">
        <v>0.001244</v>
      </c>
      <c r="C42" s="0" t="n">
        <v>0.00072581</v>
      </c>
      <c r="D42" s="0" t="n">
        <v>0.0012147</v>
      </c>
      <c r="E42" s="0" t="n">
        <v>0.0011367</v>
      </c>
      <c r="F42" s="0" t="n">
        <v>0.00069366</v>
      </c>
      <c r="G42" s="0" t="n">
        <v>0.00091422</v>
      </c>
      <c r="H42" s="0" t="n">
        <v>0.001271</v>
      </c>
      <c r="I42" s="0" t="n">
        <v>0.00069778</v>
      </c>
      <c r="J42" s="0" t="n">
        <v>0.00027625</v>
      </c>
      <c r="K42" s="0" t="n">
        <v>0.0010997</v>
      </c>
      <c r="L42" s="0" t="n">
        <v>0.00078399</v>
      </c>
      <c r="M42" s="0" t="n">
        <v>0.00087348</v>
      </c>
      <c r="N42" s="0" t="n">
        <v>0.00078146</v>
      </c>
      <c r="O42" s="0" t="n">
        <v>0.0011243</v>
      </c>
      <c r="P42" s="0" t="n">
        <v>0.00018305</v>
      </c>
      <c r="Q42" s="0" t="n">
        <v>0.00010802</v>
      </c>
      <c r="R42" s="0" t="n">
        <v>0.00072071</v>
      </c>
      <c r="S42" s="0" t="n">
        <v>0.0007946</v>
      </c>
      <c r="T42" s="0" t="n">
        <v>0.00088966</v>
      </c>
      <c r="U42" s="0" t="n">
        <v>0.0002017</v>
      </c>
      <c r="V42" s="0" t="n">
        <v>0.00022595</v>
      </c>
      <c r="W42" s="0" t="n">
        <v>0.00028054</v>
      </c>
      <c r="X42" s="0" t="n">
        <v>0.00010343</v>
      </c>
      <c r="Y42" s="2" t="n">
        <v>5.7692E-005</v>
      </c>
      <c r="Z42" s="2" t="n">
        <v>3.384E-005</v>
      </c>
      <c r="AA42" s="0" t="n">
        <v>0.00015212</v>
      </c>
      <c r="AB42" s="2" t="n">
        <v>-5.3776E-007</v>
      </c>
      <c r="AC42" s="2" t="n">
        <v>3.831E-005</v>
      </c>
      <c r="AD42" s="2" t="n">
        <v>7.069E-005</v>
      </c>
      <c r="AE42" s="2" t="n">
        <v>1.7479E-005</v>
      </c>
      <c r="AF42" s="2" t="n">
        <v>6.0627E-006</v>
      </c>
      <c r="AG42" s="2" t="n">
        <v>2.0994E-005</v>
      </c>
      <c r="AH42" s="2" t="n">
        <v>1.4836E-005</v>
      </c>
    </row>
    <row collapsed="false" customFormat="false" customHeight="true" hidden="false" ht="12.8" outlineLevel="0" r="43">
      <c r="B43" s="0" t="n">
        <v>0.0012088</v>
      </c>
      <c r="C43" s="0" t="n">
        <v>0.00079022</v>
      </c>
      <c r="D43" s="0" t="n">
        <v>0.0011589</v>
      </c>
      <c r="E43" s="0" t="n">
        <v>0.0012996</v>
      </c>
      <c r="F43" s="0" t="n">
        <v>0.00086299</v>
      </c>
      <c r="G43" s="0" t="n">
        <v>0.001054</v>
      </c>
      <c r="H43" s="0" t="n">
        <v>0.0013525</v>
      </c>
      <c r="I43" s="0" t="n">
        <v>0.00074857</v>
      </c>
      <c r="J43" s="0" t="n">
        <v>0.00037794</v>
      </c>
      <c r="K43" s="0" t="n">
        <v>0.0011114</v>
      </c>
      <c r="L43" s="0" t="n">
        <v>0.0010386</v>
      </c>
      <c r="M43" s="0" t="n">
        <v>0.00074641</v>
      </c>
      <c r="N43" s="0" t="n">
        <v>0.0008355</v>
      </c>
      <c r="O43" s="0" t="n">
        <v>0.0011867</v>
      </c>
      <c r="P43" s="0" t="n">
        <v>0.00030018</v>
      </c>
      <c r="Q43" s="0" t="n">
        <v>0.00010726</v>
      </c>
      <c r="R43" s="0" t="n">
        <v>0.00063797</v>
      </c>
      <c r="S43" s="0" t="n">
        <v>0.00093053</v>
      </c>
      <c r="T43" s="0" t="n">
        <v>0.00096846</v>
      </c>
      <c r="U43" s="0" t="n">
        <v>0.00021505</v>
      </c>
      <c r="V43" s="0" t="n">
        <v>0.00018383</v>
      </c>
      <c r="W43" s="0" t="n">
        <v>0.00026898</v>
      </c>
      <c r="X43" s="0" t="n">
        <v>0.00022257</v>
      </c>
      <c r="Y43" s="2" t="n">
        <v>8.5184E-005</v>
      </c>
      <c r="Z43" s="2" t="n">
        <v>9.4256E-005</v>
      </c>
      <c r="AA43" s="0" t="n">
        <v>0.00010045</v>
      </c>
      <c r="AB43" s="2" t="n">
        <v>5.7967E-005</v>
      </c>
      <c r="AC43" s="2" t="n">
        <v>1.1079E-005</v>
      </c>
      <c r="AD43" s="2" t="n">
        <v>2.7334E-005</v>
      </c>
      <c r="AE43" s="2" t="n">
        <v>4.7583E-005</v>
      </c>
      <c r="AF43" s="2" t="n">
        <v>1.7894E-005</v>
      </c>
      <c r="AG43" s="2" t="n">
        <v>-1.2758E-007</v>
      </c>
      <c r="AH43" s="2" t="n">
        <v>2.4728E-005</v>
      </c>
    </row>
    <row collapsed="false" customFormat="false" customHeight="true" hidden="false" ht="12.8" outlineLevel="0" r="44">
      <c r="B44" s="0" t="n">
        <v>0.0011702</v>
      </c>
      <c r="C44" s="0" t="n">
        <v>0.00094704</v>
      </c>
      <c r="D44" s="0" t="n">
        <v>0.0012174</v>
      </c>
      <c r="E44" s="0" t="n">
        <v>0.0012168</v>
      </c>
      <c r="F44" s="0" t="n">
        <v>0.00088155</v>
      </c>
      <c r="G44" s="0" t="n">
        <v>0.00097282</v>
      </c>
      <c r="H44" s="0" t="n">
        <v>0.0014287</v>
      </c>
      <c r="I44" s="0" t="n">
        <v>0.00075638</v>
      </c>
      <c r="J44" s="0" t="n">
        <v>0.00036471</v>
      </c>
      <c r="K44" s="0" t="n">
        <v>0.001135</v>
      </c>
      <c r="L44" s="0" t="n">
        <v>0.00092258</v>
      </c>
      <c r="M44" s="0" t="n">
        <v>0.00071876</v>
      </c>
      <c r="N44" s="0" t="n">
        <v>0.00085314</v>
      </c>
      <c r="O44" s="0" t="n">
        <v>0.0011972</v>
      </c>
      <c r="P44" s="0" t="n">
        <v>0.00021327</v>
      </c>
      <c r="Q44" s="0" t="n">
        <v>0.00022667</v>
      </c>
      <c r="R44" s="0" t="n">
        <v>0.00074868</v>
      </c>
      <c r="S44" s="0" t="n">
        <v>0.00098979</v>
      </c>
      <c r="T44" s="0" t="n">
        <v>0.00084273</v>
      </c>
      <c r="U44" s="0" t="n">
        <v>0.00023827</v>
      </c>
      <c r="V44" s="0" t="n">
        <v>0.00018888</v>
      </c>
      <c r="W44" s="0" t="n">
        <v>0.00028986</v>
      </c>
      <c r="X44" s="0" t="n">
        <v>0.00021439</v>
      </c>
      <c r="Y44" s="0" t="n">
        <v>0.00010456</v>
      </c>
      <c r="Z44" s="2" t="n">
        <v>3.8327E-005</v>
      </c>
      <c r="AA44" s="0" t="n">
        <v>0.00012914</v>
      </c>
      <c r="AB44" s="2" t="n">
        <v>4.4812E-005</v>
      </c>
      <c r="AC44" s="2" t="n">
        <v>2.2123E-005</v>
      </c>
      <c r="AD44" s="2" t="n">
        <v>5.6356E-006</v>
      </c>
      <c r="AE44" s="2" t="n">
        <v>3.3083E-005</v>
      </c>
      <c r="AF44" s="2" t="n">
        <v>4.0823E-006</v>
      </c>
      <c r="AG44" s="0" t="s">
        <v>38</v>
      </c>
      <c r="AH44" s="2" t="n">
        <v>6.624E-005</v>
      </c>
    </row>
    <row collapsed="false" customFormat="false" customHeight="true" hidden="false" ht="12.8" outlineLevel="0" r="45">
      <c r="B45" s="0" t="n">
        <v>0.0011507</v>
      </c>
      <c r="C45" s="0" t="n">
        <v>0.00079782</v>
      </c>
      <c r="D45" s="0" t="n">
        <v>0.0011347</v>
      </c>
      <c r="E45" s="0" t="n">
        <v>0.0012714</v>
      </c>
      <c r="F45" s="0" t="n">
        <v>0.00079985</v>
      </c>
      <c r="G45" s="0" t="n">
        <v>0.00096484</v>
      </c>
      <c r="H45" s="0" t="n">
        <v>0.0013329</v>
      </c>
      <c r="I45" s="0" t="n">
        <v>0.0007407</v>
      </c>
      <c r="J45" s="0" t="n">
        <v>0.00041239</v>
      </c>
      <c r="K45" s="0" t="n">
        <v>0.0011855</v>
      </c>
      <c r="L45" s="0" t="n">
        <v>0.0010204</v>
      </c>
      <c r="M45" s="0" t="n">
        <v>0.00077776</v>
      </c>
      <c r="N45" s="0" t="n">
        <v>0.00091411</v>
      </c>
      <c r="O45" s="0" t="n">
        <v>0.0011451</v>
      </c>
      <c r="P45" s="0" t="n">
        <v>0.00032043</v>
      </c>
      <c r="Q45" s="0" t="n">
        <v>0.00015901</v>
      </c>
      <c r="R45" s="0" t="n">
        <v>0.00068121</v>
      </c>
      <c r="S45" s="0" t="n">
        <v>0.00091779</v>
      </c>
      <c r="T45" s="0" t="n">
        <v>0.0010615</v>
      </c>
      <c r="U45" s="0" t="n">
        <v>0.00025435</v>
      </c>
      <c r="V45" s="0" t="n">
        <v>0.00021659</v>
      </c>
      <c r="W45" s="0" t="n">
        <v>0.00033265</v>
      </c>
      <c r="X45" s="0" t="n">
        <v>0.00025752</v>
      </c>
      <c r="Y45" s="0" t="n">
        <v>0.00010847</v>
      </c>
      <c r="Z45" s="0" t="n">
        <v>0.00010983</v>
      </c>
      <c r="AA45" s="2" t="n">
        <v>9.9032E-005</v>
      </c>
      <c r="AB45" s="2" t="n">
        <v>6.9721E-005</v>
      </c>
      <c r="AC45" s="2" t="n">
        <v>8.787E-005</v>
      </c>
      <c r="AD45" s="2" t="n">
        <v>5.8277E-005</v>
      </c>
      <c r="AE45" s="2" t="n">
        <v>1.0962E-005</v>
      </c>
      <c r="AF45" s="2" t="n">
        <v>2.3598E-006</v>
      </c>
      <c r="AG45" s="2" t="n">
        <v>1.2755E-005</v>
      </c>
      <c r="AH45" s="2" t="n">
        <v>-7.2539E-007</v>
      </c>
    </row>
    <row collapsed="false" customFormat="false" customHeight="true" hidden="false" ht="12.8" outlineLevel="0" r="46">
      <c r="B46" s="0" t="n">
        <v>0.0012302</v>
      </c>
      <c r="C46" s="0" t="n">
        <v>0.00085704</v>
      </c>
      <c r="D46" s="0" t="n">
        <v>0.001238</v>
      </c>
      <c r="E46" s="0" t="n">
        <v>0.0012867</v>
      </c>
      <c r="F46" s="0" t="n">
        <v>0.00091278</v>
      </c>
      <c r="G46" s="0" t="n">
        <v>0.00099154</v>
      </c>
      <c r="H46" s="0" t="n">
        <v>0.0014246</v>
      </c>
      <c r="I46" s="0" t="n">
        <v>0.00080258</v>
      </c>
      <c r="J46" s="0" t="n">
        <v>0.00039736</v>
      </c>
      <c r="K46" s="0" t="n">
        <v>0.0011627</v>
      </c>
      <c r="L46" s="0" t="n">
        <v>0.00094929</v>
      </c>
      <c r="M46" s="0" t="n">
        <v>0.00082537</v>
      </c>
      <c r="N46" s="0" t="n">
        <v>0.00082165</v>
      </c>
      <c r="O46" s="0" t="n">
        <v>0.0012058</v>
      </c>
      <c r="P46" s="0" t="n">
        <v>0.00027318</v>
      </c>
      <c r="Q46" s="0" t="n">
        <v>0.00023321</v>
      </c>
      <c r="R46" s="0" t="n">
        <v>0.00079129</v>
      </c>
      <c r="S46" s="0" t="n">
        <v>0.00093771</v>
      </c>
      <c r="T46" s="0" t="n">
        <v>0.00092695</v>
      </c>
      <c r="U46" s="0" t="n">
        <v>0.00023586</v>
      </c>
      <c r="V46" s="0" t="n">
        <v>0.00024309</v>
      </c>
      <c r="W46" s="0" t="n">
        <v>0.00038137</v>
      </c>
      <c r="X46" s="0" t="n">
        <v>0.00026028</v>
      </c>
      <c r="Y46" s="0" t="n">
        <v>0.00011097</v>
      </c>
      <c r="Z46" s="2" t="n">
        <v>7.7778E-005</v>
      </c>
      <c r="AA46" s="0" t="n">
        <v>0.00015328</v>
      </c>
      <c r="AB46" s="2" t="n">
        <v>7.6383E-005</v>
      </c>
      <c r="AC46" s="2" t="n">
        <v>6.1274E-005</v>
      </c>
      <c r="AD46" s="2" t="n">
        <v>4.354E-005</v>
      </c>
      <c r="AE46" s="2" t="n">
        <v>1.5892E-005</v>
      </c>
      <c r="AF46" s="2" t="n">
        <v>4.0431E-006</v>
      </c>
      <c r="AG46" s="2" t="n">
        <v>-4.768E-008</v>
      </c>
      <c r="AH46" s="2" t="n">
        <v>4.7046E-005</v>
      </c>
    </row>
    <row collapsed="false" customFormat="false" customHeight="true" hidden="false" ht="12.8" outlineLevel="0" r="47">
      <c r="B47" s="0" t="n">
        <v>0.0013833</v>
      </c>
      <c r="C47" s="0" t="n">
        <v>0.00094036</v>
      </c>
      <c r="D47" s="0" t="n">
        <v>0.0013423</v>
      </c>
      <c r="E47" s="0" t="n">
        <v>0.0012633</v>
      </c>
      <c r="F47" s="0" t="n">
        <v>0.00086619</v>
      </c>
      <c r="G47" s="0" t="n">
        <v>0.0010943</v>
      </c>
      <c r="H47" s="0" t="n">
        <v>0.0014636</v>
      </c>
      <c r="I47" s="0" t="n">
        <v>0.00070847</v>
      </c>
      <c r="J47" s="0" t="n">
        <v>0.00029484</v>
      </c>
      <c r="K47" s="0" t="n">
        <v>0.0011034</v>
      </c>
      <c r="L47" s="0" t="n">
        <v>0.00088571</v>
      </c>
      <c r="M47" s="0" t="n">
        <v>0.0010045</v>
      </c>
      <c r="N47" s="0" t="n">
        <v>0.00059854</v>
      </c>
      <c r="O47" s="0" t="n">
        <v>0.0010268</v>
      </c>
      <c r="P47" s="0" t="n">
        <v>0.00014385</v>
      </c>
      <c r="Q47" s="0" t="n">
        <v>0.00013187</v>
      </c>
      <c r="R47" s="0" t="n">
        <v>0.00065847</v>
      </c>
      <c r="S47" s="0" t="n">
        <v>0.0010283</v>
      </c>
      <c r="T47" s="0" t="n">
        <v>0.0011845</v>
      </c>
      <c r="U47" s="0" t="n">
        <v>0.00023362</v>
      </c>
      <c r="V47" s="0" t="n">
        <v>0.00026661</v>
      </c>
      <c r="W47" s="0" t="n">
        <v>0.00038831</v>
      </c>
      <c r="X47" s="0" t="n">
        <v>0.00017061</v>
      </c>
      <c r="Y47" s="0" t="n">
        <v>0.00014164</v>
      </c>
      <c r="Z47" s="0" t="n">
        <v>0.0002141</v>
      </c>
      <c r="AA47" s="0" t="n">
        <v>0.00016085</v>
      </c>
      <c r="AB47" s="2" t="n">
        <v>8.9669E-005</v>
      </c>
      <c r="AC47" s="2" t="n">
        <v>8.4606E-005</v>
      </c>
      <c r="AD47" s="0" t="n">
        <v>0.00015217</v>
      </c>
      <c r="AE47" s="2" t="n">
        <v>6.322E-005</v>
      </c>
      <c r="AF47" s="2" t="n">
        <v>1.6796E-005</v>
      </c>
      <c r="AG47" s="2" t="n">
        <v>1.1836E-006</v>
      </c>
      <c r="AH47" s="2" t="n">
        <v>9.5982E-006</v>
      </c>
    </row>
    <row collapsed="false" customFormat="false" customHeight="true" hidden="false" ht="12.8" outlineLevel="0" r="48">
      <c r="B48" s="0" t="n">
        <v>0.0015816</v>
      </c>
      <c r="C48" s="0" t="n">
        <v>0.001034</v>
      </c>
      <c r="D48" s="0" t="n">
        <v>0.0015678</v>
      </c>
      <c r="E48" s="0" t="n">
        <v>0.0014196</v>
      </c>
      <c r="F48" s="0" t="n">
        <v>0.00092004</v>
      </c>
      <c r="G48" s="0" t="n">
        <v>0.0012339</v>
      </c>
      <c r="H48" s="0" t="n">
        <v>0.0013242</v>
      </c>
      <c r="I48" s="0" t="n">
        <v>0.00094344</v>
      </c>
      <c r="J48" s="0" t="n">
        <v>0.00038991</v>
      </c>
      <c r="K48" s="0" t="n">
        <v>0.0015858</v>
      </c>
      <c r="L48" s="0" t="n">
        <v>0.00070996</v>
      </c>
      <c r="M48" s="0" t="n">
        <v>0.0010318</v>
      </c>
      <c r="N48" s="0" t="n">
        <v>0.00062448</v>
      </c>
      <c r="O48" s="0" t="n">
        <v>0.0012234</v>
      </c>
      <c r="P48" s="0" t="n">
        <v>0.00019009</v>
      </c>
      <c r="Q48" s="0" t="n">
        <v>0.00026623</v>
      </c>
      <c r="R48" s="0" t="n">
        <v>0.00037127</v>
      </c>
      <c r="S48" s="0" t="n">
        <v>0.0012686</v>
      </c>
      <c r="T48" s="0" t="n">
        <v>0.0014549</v>
      </c>
      <c r="U48" s="0" t="n">
        <v>0.00022133</v>
      </c>
      <c r="V48" s="0" t="n">
        <v>0.00014652</v>
      </c>
      <c r="W48" s="0" t="n">
        <v>0.00036801</v>
      </c>
      <c r="X48" s="0" t="n">
        <v>0.00030304</v>
      </c>
      <c r="Y48" s="0" t="n">
        <v>0.0001489</v>
      </c>
      <c r="Z48" s="0" t="n">
        <v>0.00016228</v>
      </c>
      <c r="AA48" s="0" t="n">
        <v>0.00018202</v>
      </c>
      <c r="AB48" s="0" t="n">
        <v>0.00011287</v>
      </c>
      <c r="AC48" s="0" t="n">
        <v>0.0001322</v>
      </c>
      <c r="AD48" s="0" t="n">
        <v>0.00016039</v>
      </c>
      <c r="AE48" s="2" t="n">
        <v>8.4201E-005</v>
      </c>
      <c r="AF48" s="2" t="n">
        <v>8.5048E-005</v>
      </c>
      <c r="AG48" s="2" t="n">
        <v>4.0483E-006</v>
      </c>
      <c r="AH48" s="2" t="n">
        <v>3.6155E-005</v>
      </c>
    </row>
    <row collapsed="false" customFormat="false" customHeight="true" hidden="false" ht="12.8" outlineLevel="0" r="49">
      <c r="B49" s="0" t="n">
        <v>0.0016759</v>
      </c>
      <c r="C49" s="0" t="n">
        <v>0.0011117</v>
      </c>
      <c r="D49" s="0" t="n">
        <v>0.0015139</v>
      </c>
      <c r="E49" s="0" t="n">
        <v>0.0013243</v>
      </c>
      <c r="F49" s="0" t="n">
        <v>0.00092831</v>
      </c>
      <c r="G49" s="0" t="n">
        <v>0.0012847</v>
      </c>
      <c r="H49" s="0" t="n">
        <v>0.0013869</v>
      </c>
      <c r="I49" s="0" t="n">
        <v>0.00092456</v>
      </c>
      <c r="J49" s="0" t="n">
        <v>0.00032282</v>
      </c>
      <c r="K49" s="0" t="n">
        <v>0.0013157</v>
      </c>
      <c r="L49" s="0" t="n">
        <v>0.00068305</v>
      </c>
      <c r="M49" s="0" t="n">
        <v>0.00098491</v>
      </c>
      <c r="N49" s="0" t="n">
        <v>0.00058903</v>
      </c>
      <c r="O49" s="0" t="n">
        <v>0.001191</v>
      </c>
      <c r="P49" s="0" t="n">
        <v>0.00019016</v>
      </c>
      <c r="Q49" s="0" t="n">
        <v>0.00017052</v>
      </c>
      <c r="R49" s="0" t="n">
        <v>0.0003355</v>
      </c>
      <c r="S49" s="0" t="n">
        <v>0.0011837</v>
      </c>
      <c r="T49" s="0" t="n">
        <v>0.0014444</v>
      </c>
      <c r="U49" s="0" t="n">
        <v>0.00021991</v>
      </c>
      <c r="V49" s="0" t="n">
        <v>0.00017301</v>
      </c>
      <c r="W49" s="0" t="n">
        <v>0.00029211</v>
      </c>
      <c r="X49" s="0" t="n">
        <v>0.00028875</v>
      </c>
      <c r="Y49" s="0" t="n">
        <v>0.00012828</v>
      </c>
      <c r="Z49" s="0" t="n">
        <v>0.00021278</v>
      </c>
      <c r="AA49" s="0" t="n">
        <v>0.00017518</v>
      </c>
      <c r="AB49" s="2" t="n">
        <v>7.6881E-005</v>
      </c>
      <c r="AC49" s="0" t="n">
        <v>0.00013476</v>
      </c>
      <c r="AD49" s="0" t="n">
        <v>0.00015268</v>
      </c>
      <c r="AE49" s="0" t="n">
        <v>0.0001012</v>
      </c>
      <c r="AF49" s="2" t="n">
        <v>2.283E-005</v>
      </c>
      <c r="AG49" s="2" t="n">
        <v>1.1836E-006</v>
      </c>
      <c r="AH49" s="2" t="n">
        <v>1.2322E-005</v>
      </c>
    </row>
    <row collapsed="false" customFormat="false" customHeight="true" hidden="false" ht="12.8" outlineLevel="0" r="50">
      <c r="B50" s="0" t="n">
        <v>0.0010612</v>
      </c>
      <c r="C50" s="0" t="n">
        <v>0.0012211</v>
      </c>
      <c r="D50" s="0" t="n">
        <v>0.0012094</v>
      </c>
      <c r="E50" s="0" t="n">
        <v>0.0014094</v>
      </c>
      <c r="F50" s="0" t="n">
        <v>0.00095156</v>
      </c>
      <c r="G50" s="0" t="n">
        <v>0.0010753</v>
      </c>
      <c r="H50" s="0" t="n">
        <v>0.0014032</v>
      </c>
      <c r="I50" s="0" t="n">
        <v>0.0010717</v>
      </c>
      <c r="J50" s="0" t="n">
        <v>0.00024705</v>
      </c>
      <c r="K50" s="0" t="n">
        <v>0.0013314</v>
      </c>
      <c r="L50" s="0" t="n">
        <v>0.00085674</v>
      </c>
      <c r="M50" s="0" t="n">
        <v>0.00068839</v>
      </c>
      <c r="N50" s="0" t="n">
        <v>0.00089416</v>
      </c>
      <c r="O50" s="0" t="n">
        <v>0.0011724</v>
      </c>
      <c r="P50" s="0" t="n">
        <v>0.00033402</v>
      </c>
      <c r="Q50" s="0" t="n">
        <v>0.00021668</v>
      </c>
      <c r="R50" s="0" t="n">
        <v>0.00047541</v>
      </c>
      <c r="S50" s="0" t="n">
        <v>0.0012559</v>
      </c>
      <c r="T50" s="0" t="n">
        <v>0.0014925</v>
      </c>
      <c r="U50" s="0" t="n">
        <v>0.00017663</v>
      </c>
      <c r="V50" s="0" t="n">
        <v>0.00016515</v>
      </c>
      <c r="W50" s="0" t="n">
        <v>0.00039354</v>
      </c>
      <c r="X50" s="0" t="n">
        <v>0.00036755</v>
      </c>
      <c r="Y50" s="2" t="n">
        <v>3.7057E-005</v>
      </c>
      <c r="Z50" s="0" t="n">
        <v>0.0001648</v>
      </c>
      <c r="AA50" s="0" t="n">
        <v>0.00024503</v>
      </c>
      <c r="AB50" s="0" t="n">
        <v>0.00010418</v>
      </c>
      <c r="AC50" s="2" t="n">
        <v>2.9372E-005</v>
      </c>
      <c r="AD50" s="2" t="n">
        <v>5.2665E-005</v>
      </c>
      <c r="AE50" s="2" t="n">
        <v>3.1622E-005</v>
      </c>
      <c r="AF50" s="2" t="n">
        <v>8.7533E-006</v>
      </c>
      <c r="AG50" s="2" t="n">
        <v>6.1197E-006</v>
      </c>
      <c r="AH50" s="2" t="n">
        <v>2.2395E-005</v>
      </c>
    </row>
    <row collapsed="false" customFormat="false" customHeight="true" hidden="false" ht="12.8" outlineLevel="0" r="51">
      <c r="B51" s="0" t="n">
        <v>0.0011696</v>
      </c>
      <c r="C51" s="0" t="n">
        <v>0.0012318</v>
      </c>
      <c r="D51" s="0" t="n">
        <v>0.0011705</v>
      </c>
      <c r="E51" s="0" t="n">
        <v>0.0014532</v>
      </c>
      <c r="F51" s="0" t="n">
        <v>0.00097251</v>
      </c>
      <c r="G51" s="0" t="n">
        <v>0.0010472</v>
      </c>
      <c r="H51" s="0" t="n">
        <v>0.0013282</v>
      </c>
      <c r="I51" s="0" t="n">
        <v>0.0011617</v>
      </c>
      <c r="J51" s="0" t="n">
        <v>0.00028707</v>
      </c>
      <c r="K51" s="0" t="n">
        <v>0.0012964</v>
      </c>
      <c r="L51" s="0" t="n">
        <v>0.00083301</v>
      </c>
      <c r="M51" s="0" t="n">
        <v>0.00079124</v>
      </c>
      <c r="N51" s="0" t="n">
        <v>0.00095004</v>
      </c>
      <c r="O51" s="0" t="n">
        <v>0.0012581</v>
      </c>
      <c r="P51" s="0" t="n">
        <v>0.00022821</v>
      </c>
      <c r="Q51" s="0" t="n">
        <v>0.00021145</v>
      </c>
      <c r="R51" s="0" t="n">
        <v>0.00040614</v>
      </c>
      <c r="S51" s="0" t="n">
        <v>0.0012248</v>
      </c>
      <c r="T51" s="0" t="n">
        <v>0.001439</v>
      </c>
      <c r="U51" s="0" t="n">
        <v>0.00027466</v>
      </c>
      <c r="V51" s="0" t="n">
        <v>0.00014759</v>
      </c>
      <c r="W51" s="0" t="n">
        <v>0.0003979</v>
      </c>
      <c r="X51" s="0" t="n">
        <v>0.00035956</v>
      </c>
      <c r="Y51" s="2" t="n">
        <v>4.2278E-005</v>
      </c>
      <c r="Z51" s="0" t="n">
        <v>0.00013668</v>
      </c>
      <c r="AA51" s="0" t="n">
        <v>0.00023425</v>
      </c>
      <c r="AB51" s="2" t="n">
        <v>8.0903E-005</v>
      </c>
      <c r="AC51" s="2" t="n">
        <v>7.4104E-005</v>
      </c>
      <c r="AD51" s="2" t="n">
        <v>6.834E-005</v>
      </c>
      <c r="AE51" s="2" t="n">
        <v>2.247E-005</v>
      </c>
      <c r="AF51" s="2" t="n">
        <v>5.4745E-006</v>
      </c>
      <c r="AG51" s="2" t="n">
        <v>3.1885E-007</v>
      </c>
      <c r="AH51" s="2" t="n">
        <v>7.0397E-005</v>
      </c>
    </row>
    <row collapsed="false" customFormat="false" customHeight="true" hidden="false" ht="12.8" outlineLevel="0" r="52">
      <c r="B52" s="0" t="n">
        <v>0.00099413</v>
      </c>
      <c r="C52" s="0" t="n">
        <v>0.0013105</v>
      </c>
      <c r="D52" s="0" t="n">
        <v>0.0010679</v>
      </c>
      <c r="E52" s="0" t="n">
        <v>0.0012686</v>
      </c>
      <c r="F52" s="0" t="n">
        <v>0.00091178</v>
      </c>
      <c r="G52" s="0" t="n">
        <v>0.001059</v>
      </c>
      <c r="H52" s="0" t="n">
        <v>0.0011865</v>
      </c>
      <c r="I52" s="0" t="n">
        <v>0.0010442</v>
      </c>
      <c r="J52" s="0" t="n">
        <v>0.00014063</v>
      </c>
      <c r="K52" s="0" t="n">
        <v>0.0012934</v>
      </c>
      <c r="L52" s="0" t="n">
        <v>0.00076384</v>
      </c>
      <c r="M52" s="0" t="n">
        <v>0.00093914</v>
      </c>
      <c r="N52" s="0" t="n">
        <v>0.00084873</v>
      </c>
      <c r="O52" s="0" t="n">
        <v>0.0012152</v>
      </c>
      <c r="P52" s="0" t="n">
        <v>0.00016583</v>
      </c>
      <c r="Q52" s="0" t="n">
        <v>0.00022288</v>
      </c>
      <c r="R52" s="0" t="n">
        <v>0.00021871</v>
      </c>
      <c r="S52" s="0" t="n">
        <v>0.0013222</v>
      </c>
      <c r="T52" s="0" t="n">
        <v>0.0013625</v>
      </c>
      <c r="U52" s="0" t="n">
        <v>0.00025574</v>
      </c>
      <c r="V52" s="0" t="n">
        <v>0.00021226</v>
      </c>
      <c r="W52" s="0" t="n">
        <v>0.00036899</v>
      </c>
      <c r="X52" s="0" t="n">
        <v>0.00033525</v>
      </c>
      <c r="Y52" s="2" t="n">
        <v>5.1536E-005</v>
      </c>
      <c r="Z52" s="0" t="n">
        <v>0.00017221</v>
      </c>
      <c r="AA52" s="0" t="n">
        <v>0.00029245</v>
      </c>
      <c r="AB52" s="2" t="n">
        <v>4.1837E-005</v>
      </c>
      <c r="AC52" s="2" t="n">
        <v>8.0524E-005</v>
      </c>
      <c r="AD52" s="2" t="n">
        <v>2.4995E-005</v>
      </c>
      <c r="AE52" s="2" t="n">
        <v>4.8505E-005</v>
      </c>
      <c r="AF52" s="2" t="n">
        <v>1.4259E-005</v>
      </c>
      <c r="AG52" s="2" t="n">
        <v>2.2253E-006</v>
      </c>
      <c r="AH52" s="0" t="n">
        <v>0.00014779</v>
      </c>
    </row>
    <row collapsed="false" customFormat="false" customHeight="true" hidden="false" ht="12.8" outlineLevel="0" r="53">
      <c r="B53" s="0" t="n">
        <v>0.001076</v>
      </c>
      <c r="C53" s="0" t="n">
        <v>0.0013185</v>
      </c>
      <c r="D53" s="0" t="n">
        <v>0.00108</v>
      </c>
      <c r="E53" s="0" t="n">
        <v>0.0013788</v>
      </c>
      <c r="F53" s="0" t="n">
        <v>0.00087301</v>
      </c>
      <c r="G53" s="0" t="n">
        <v>0.0010247</v>
      </c>
      <c r="H53" s="0" t="n">
        <v>0.0013704</v>
      </c>
      <c r="I53" s="0" t="n">
        <v>0.0010357</v>
      </c>
      <c r="J53" s="0" t="n">
        <v>0.00025975</v>
      </c>
      <c r="K53" s="0" t="n">
        <v>0.0013865</v>
      </c>
      <c r="L53" s="0" t="n">
        <v>0.00082623</v>
      </c>
      <c r="M53" s="0" t="n">
        <v>0.00091961</v>
      </c>
      <c r="N53" s="0" t="n">
        <v>0.00080511</v>
      </c>
      <c r="O53" s="0" t="n">
        <v>0.0012752</v>
      </c>
      <c r="P53" s="0" t="n">
        <v>0.00020456</v>
      </c>
      <c r="Q53" s="0" t="n">
        <v>0.00019522</v>
      </c>
      <c r="R53" s="0" t="s">
        <v>38</v>
      </c>
      <c r="S53" s="0" t="n">
        <v>0.0012707</v>
      </c>
      <c r="T53" s="0" t="n">
        <v>0.0014925</v>
      </c>
      <c r="U53" s="0" t="n">
        <v>0.00025377</v>
      </c>
      <c r="V53" s="0" t="n">
        <v>0.00019038</v>
      </c>
      <c r="W53" s="0" t="n">
        <v>0.00040301</v>
      </c>
      <c r="X53" s="0" t="n">
        <v>0.00037945</v>
      </c>
      <c r="Y53" s="2" t="n">
        <v>4.9955E-005</v>
      </c>
      <c r="Z53" s="0" t="n">
        <v>0.00019344</v>
      </c>
      <c r="AA53" s="0" t="n">
        <v>0.00028636</v>
      </c>
      <c r="AB53" s="2" t="n">
        <v>3.1304E-005</v>
      </c>
      <c r="AC53" s="2" t="n">
        <v>8.9585E-005</v>
      </c>
      <c r="AD53" s="2" t="n">
        <v>5.1767E-005</v>
      </c>
      <c r="AE53" s="2" t="n">
        <v>7.7481E-005</v>
      </c>
      <c r="AF53" s="2" t="n">
        <v>9.0959E-006</v>
      </c>
      <c r="AG53" s="2" t="n">
        <v>2.0505E-006</v>
      </c>
      <c r="AH53" s="0" t="n">
        <v>0.00011605</v>
      </c>
    </row>
    <row collapsed="false" customFormat="false" customHeight="true" hidden="false" ht="12.8" outlineLevel="0" r="54">
      <c r="B54" s="0" t="n">
        <v>0.001175</v>
      </c>
      <c r="C54" s="0" t="n">
        <v>0.0010101</v>
      </c>
      <c r="D54" s="0" t="n">
        <v>0.0011002</v>
      </c>
      <c r="E54" s="0" t="n">
        <v>0.0012219</v>
      </c>
      <c r="F54" s="0" t="n">
        <v>0.00099312</v>
      </c>
      <c r="G54" s="0" t="n">
        <v>0.0009701</v>
      </c>
      <c r="H54" s="0" t="n">
        <v>0.0015321</v>
      </c>
      <c r="I54" s="0" t="n">
        <v>0.00082403</v>
      </c>
      <c r="J54" s="0" t="n">
        <v>0.00017541</v>
      </c>
      <c r="K54" s="0" t="n">
        <v>0.0010866</v>
      </c>
      <c r="L54" s="0" t="n">
        <v>0.0010914</v>
      </c>
      <c r="M54" s="0" t="n">
        <v>0.00061112</v>
      </c>
      <c r="N54" s="0" t="n">
        <v>0.00086478</v>
      </c>
      <c r="O54" s="0" t="n">
        <v>0.0010416</v>
      </c>
      <c r="P54" s="0" t="n">
        <v>0.00029544</v>
      </c>
      <c r="Q54" s="0" t="n">
        <v>0.00024879</v>
      </c>
      <c r="R54" s="0" t="n">
        <v>0.000643</v>
      </c>
      <c r="S54" s="0" t="n">
        <v>0.00095312</v>
      </c>
      <c r="T54" s="0" t="n">
        <v>0.0013318</v>
      </c>
      <c r="U54" s="0" t="n">
        <v>0.00017536</v>
      </c>
      <c r="V54" s="0" t="n">
        <v>0.0001927</v>
      </c>
      <c r="W54" s="0" t="n">
        <v>0.00045174</v>
      </c>
      <c r="X54" s="0" t="n">
        <v>0.00026232</v>
      </c>
      <c r="Y54" s="2" t="n">
        <v>8.8706E-005</v>
      </c>
      <c r="Z54" s="0" t="n">
        <v>0.00013299</v>
      </c>
      <c r="AA54" s="0" t="n">
        <v>0.00021298</v>
      </c>
      <c r="AB54" s="2" t="n">
        <v>7.4617E-005</v>
      </c>
      <c r="AC54" s="2" t="n">
        <v>2.9907E-005</v>
      </c>
      <c r="AD54" s="0" t="n">
        <v>0.00011154</v>
      </c>
      <c r="AE54" s="2" t="n">
        <v>1.7944E-005</v>
      </c>
      <c r="AF54" s="2" t="n">
        <v>5.6945E-006</v>
      </c>
      <c r="AG54" s="2" t="n">
        <v>2.2407E-005</v>
      </c>
      <c r="AH54" s="2" t="n">
        <v>5.2851E-005</v>
      </c>
    </row>
    <row collapsed="false" customFormat="false" customHeight="true" hidden="false" ht="12.8" outlineLevel="0" r="55">
      <c r="B55" s="0" t="n">
        <v>0.0012064</v>
      </c>
      <c r="C55" s="0" t="n">
        <v>0.0010755</v>
      </c>
      <c r="D55" s="0" t="n">
        <v>0.0012575</v>
      </c>
      <c r="E55" s="0" t="n">
        <v>0.0011703</v>
      </c>
      <c r="F55" s="0" t="n">
        <v>0.0010497</v>
      </c>
      <c r="G55" s="0" t="n">
        <v>0.00092226</v>
      </c>
      <c r="H55" s="0" t="n">
        <v>0.001497</v>
      </c>
      <c r="I55" s="0" t="n">
        <v>0.00080402</v>
      </c>
      <c r="J55" s="0" t="n">
        <v>0.0002675</v>
      </c>
      <c r="K55" s="0" t="n">
        <v>0.0010819</v>
      </c>
      <c r="L55" s="0" t="n">
        <v>0.0010766</v>
      </c>
      <c r="M55" s="0" t="n">
        <v>0.00078862</v>
      </c>
      <c r="N55" s="0" t="n">
        <v>0.00085673</v>
      </c>
      <c r="O55" s="0" t="n">
        <v>0.0011643</v>
      </c>
      <c r="P55" s="0" t="n">
        <v>0.00031126</v>
      </c>
      <c r="Q55" s="0" t="n">
        <v>0.00025149</v>
      </c>
      <c r="R55" s="0" t="n">
        <v>0.000487</v>
      </c>
      <c r="S55" s="0" t="n">
        <v>0.0010503</v>
      </c>
      <c r="T55" s="0" t="n">
        <v>0.001267</v>
      </c>
      <c r="U55" s="0" t="n">
        <v>0.00019758</v>
      </c>
      <c r="V55" s="0" t="n">
        <v>0.00021161</v>
      </c>
      <c r="W55" s="0" t="n">
        <v>0.00045424</v>
      </c>
      <c r="X55" s="0" t="n">
        <v>0.00019505</v>
      </c>
      <c r="Y55" s="2" t="n">
        <v>5.4789E-005</v>
      </c>
      <c r="Z55" s="2" t="n">
        <v>8.574E-005</v>
      </c>
      <c r="AA55" s="0" t="n">
        <v>0.00017562</v>
      </c>
      <c r="AB55" s="2" t="n">
        <v>9.2207E-005</v>
      </c>
      <c r="AC55" s="2" t="n">
        <v>2.3672E-005</v>
      </c>
      <c r="AD55" s="0" t="n">
        <v>0.00010764</v>
      </c>
      <c r="AE55" s="2" t="n">
        <v>6.1244E-006</v>
      </c>
      <c r="AF55" s="2" t="n">
        <v>5.4745E-006</v>
      </c>
      <c r="AG55" s="2" t="n">
        <v>3.1885E-007</v>
      </c>
      <c r="AH55" s="2" t="n">
        <v>7.4649E-005</v>
      </c>
    </row>
    <row collapsed="false" customFormat="false" customHeight="true" hidden="false" ht="12.8" outlineLevel="0" r="56">
      <c r="B56" s="0" t="n">
        <v>0.0011755</v>
      </c>
      <c r="C56" s="0" t="n">
        <v>0.0011387</v>
      </c>
      <c r="D56" s="0" t="n">
        <v>0.0012971</v>
      </c>
      <c r="E56" s="0" t="n">
        <v>0.0011597</v>
      </c>
      <c r="F56" s="0" t="n">
        <v>0.00087913</v>
      </c>
      <c r="G56" s="0" t="n">
        <v>0.00083497</v>
      </c>
      <c r="H56" s="0" t="n">
        <v>0.001235</v>
      </c>
      <c r="I56" s="0" t="n">
        <v>0.0008229</v>
      </c>
      <c r="J56" s="0" t="n">
        <v>0.00028352</v>
      </c>
      <c r="K56" s="0" t="n">
        <v>0.0011106</v>
      </c>
      <c r="L56" s="0" t="n">
        <v>0.00095879</v>
      </c>
      <c r="M56" s="0" t="n">
        <v>0.00096749</v>
      </c>
      <c r="N56" s="0" t="n">
        <v>0.00079912</v>
      </c>
      <c r="O56" s="0" t="n">
        <v>0.0011677</v>
      </c>
      <c r="P56" s="0" t="n">
        <v>0.00027935</v>
      </c>
      <c r="Q56" s="0" t="n">
        <v>0.00023871</v>
      </c>
      <c r="R56" s="0" t="n">
        <v>0.00054188</v>
      </c>
      <c r="S56" s="0" t="n">
        <v>0.0011249</v>
      </c>
      <c r="T56" s="0" t="n">
        <v>0.0012553</v>
      </c>
      <c r="U56" s="0" t="n">
        <v>0.00020298</v>
      </c>
      <c r="V56" s="0" t="n">
        <v>0.00020427</v>
      </c>
      <c r="W56" s="0" t="n">
        <v>0.00039198</v>
      </c>
      <c r="X56" s="0" t="n">
        <v>0.00015436</v>
      </c>
      <c r="Y56" s="2" t="n">
        <v>6.7851E-005</v>
      </c>
      <c r="Z56" s="0" t="n">
        <v>0.00011693</v>
      </c>
      <c r="AA56" s="0" t="n">
        <v>0.00021266</v>
      </c>
      <c r="AB56" s="2" t="n">
        <v>9.9019E-005</v>
      </c>
      <c r="AC56" s="2" t="n">
        <v>8.0172E-005</v>
      </c>
      <c r="AD56" s="2" t="n">
        <v>8.6012E-005</v>
      </c>
      <c r="AE56" s="2" t="n">
        <v>6.1564E-005</v>
      </c>
      <c r="AF56" s="2" t="n">
        <v>4.8366E-005</v>
      </c>
      <c r="AG56" s="2" t="n">
        <v>7.4608E-006</v>
      </c>
      <c r="AH56" s="0" t="n">
        <v>0.00013605</v>
      </c>
    </row>
    <row collapsed="false" customFormat="false" customHeight="true" hidden="false" ht="12.8" outlineLevel="0" r="57">
      <c r="B57" s="0" t="n">
        <v>0.0011751</v>
      </c>
      <c r="C57" s="0" t="n">
        <v>0.0011704</v>
      </c>
      <c r="D57" s="0" t="n">
        <v>0.0011594</v>
      </c>
      <c r="E57" s="0" t="n">
        <v>0.0011985</v>
      </c>
      <c r="F57" s="0" t="n">
        <v>0.0008482</v>
      </c>
      <c r="G57" s="0" t="n">
        <v>0.00096092</v>
      </c>
      <c r="H57" s="0" t="n">
        <v>0.0013606</v>
      </c>
      <c r="I57" s="0" t="n">
        <v>0.0008487</v>
      </c>
      <c r="J57" s="0" t="n">
        <v>0.00022451</v>
      </c>
      <c r="K57" s="0" t="n">
        <v>0.0011891</v>
      </c>
      <c r="L57" s="0" t="n">
        <v>0.00093518</v>
      </c>
      <c r="M57" s="0" t="n">
        <v>0.00099102</v>
      </c>
      <c r="N57" s="0" t="n">
        <v>0.00071078</v>
      </c>
      <c r="O57" s="0" t="n">
        <v>0.0011668</v>
      </c>
      <c r="P57" s="0" t="n">
        <v>0.00030748</v>
      </c>
      <c r="Q57" s="0" t="n">
        <v>0.00021055</v>
      </c>
      <c r="R57" s="0" t="n">
        <v>0.00018912</v>
      </c>
      <c r="S57" s="0" t="n">
        <v>0.0011885</v>
      </c>
      <c r="T57" s="0" t="n">
        <v>0.0012232</v>
      </c>
      <c r="U57" s="0" t="n">
        <v>0.0001672</v>
      </c>
      <c r="V57" s="0" t="n">
        <v>0.00026353</v>
      </c>
      <c r="W57" s="0" t="n">
        <v>0.00038421</v>
      </c>
      <c r="X57" s="0" t="n">
        <v>0.00013331</v>
      </c>
      <c r="Y57" s="2" t="n">
        <v>7.5772E-005</v>
      </c>
      <c r="Z57" s="2" t="n">
        <v>9.8537E-005</v>
      </c>
      <c r="AA57" s="0" t="n">
        <v>0.00024521</v>
      </c>
      <c r="AB57" s="2" t="n">
        <v>4.3205E-005</v>
      </c>
      <c r="AC57" s="2" t="n">
        <v>7.2685E-005</v>
      </c>
      <c r="AD57" s="2" t="n">
        <v>9.3011E-005</v>
      </c>
      <c r="AE57" s="2" t="n">
        <v>7.4428E-005</v>
      </c>
      <c r="AF57" s="2" t="n">
        <v>3.1594E-005</v>
      </c>
      <c r="AG57" s="2" t="n">
        <v>2.2268E-005</v>
      </c>
      <c r="AH57" s="0" t="n">
        <v>0.00015116</v>
      </c>
    </row>
    <row collapsed="false" customFormat="false" customHeight="true" hidden="false" ht="12.8" outlineLevel="0" r="58">
      <c r="B58" s="0" t="n">
        <v>0.00091571</v>
      </c>
      <c r="C58" s="0" t="n">
        <v>0.0010765</v>
      </c>
      <c r="D58" s="0" t="n">
        <v>0.0011045</v>
      </c>
      <c r="E58" s="0" t="n">
        <v>0.001144</v>
      </c>
      <c r="F58" s="0" t="n">
        <v>0.00082334</v>
      </c>
      <c r="G58" s="0" t="n">
        <v>0.00096935</v>
      </c>
      <c r="H58" s="0" t="n">
        <v>0.0011759</v>
      </c>
      <c r="I58" s="0" t="n">
        <v>0.00064252</v>
      </c>
      <c r="J58" s="0" t="n">
        <v>0.0001937</v>
      </c>
      <c r="K58" s="0" t="n">
        <v>0.0010378</v>
      </c>
      <c r="L58" s="0" t="n">
        <v>0.0010536</v>
      </c>
      <c r="M58" s="0" t="n">
        <v>0.00084504</v>
      </c>
      <c r="N58" s="0" t="n">
        <v>0.00074941</v>
      </c>
      <c r="O58" s="0" t="n">
        <v>0.0011086</v>
      </c>
      <c r="P58" s="0" t="n">
        <v>0.0002323</v>
      </c>
      <c r="Q58" s="0" t="n">
        <v>0.00029458</v>
      </c>
      <c r="R58" s="0" t="n">
        <v>0.00064953</v>
      </c>
      <c r="S58" s="0" t="n">
        <v>0.00095201</v>
      </c>
      <c r="T58" s="0" t="n">
        <v>0.0011848</v>
      </c>
      <c r="U58" s="0" t="n">
        <v>0.00017981</v>
      </c>
      <c r="V58" s="0" t="n">
        <v>0.00023444</v>
      </c>
      <c r="W58" s="0" t="n">
        <v>0.00048935</v>
      </c>
      <c r="X58" s="0" t="n">
        <v>0.00013895</v>
      </c>
      <c r="Y58" s="2" t="n">
        <v>7.824E-005</v>
      </c>
      <c r="Z58" s="0" t="n">
        <v>0.0001631</v>
      </c>
      <c r="AA58" s="0" t="n">
        <v>0.00021052</v>
      </c>
      <c r="AB58" s="0" t="n">
        <v>0.00014397</v>
      </c>
      <c r="AC58" s="2" t="n">
        <v>7.1823E-005</v>
      </c>
      <c r="AD58" s="2" t="n">
        <v>3.924E-006</v>
      </c>
      <c r="AE58" s="2" t="n">
        <v>2.7688E-005</v>
      </c>
      <c r="AF58" s="2" t="n">
        <v>3.1536E-005</v>
      </c>
      <c r="AG58" s="2" t="n">
        <v>2.2366E-005</v>
      </c>
      <c r="AH58" s="2" t="n">
        <v>2.959E-005</v>
      </c>
    </row>
    <row collapsed="false" customFormat="false" customHeight="true" hidden="false" ht="12.8" outlineLevel="0" r="59">
      <c r="B59" s="0" t="n">
        <v>0.00093644</v>
      </c>
      <c r="C59" s="0" t="n">
        <v>0.0010957</v>
      </c>
      <c r="D59" s="0" t="n">
        <v>0.0011594</v>
      </c>
      <c r="E59" s="0" t="n">
        <v>0.0011357</v>
      </c>
      <c r="F59" s="0" t="n">
        <v>0.00088254</v>
      </c>
      <c r="G59" s="0" t="n">
        <v>0.0010082</v>
      </c>
      <c r="H59" s="0" t="n">
        <v>0.0013052</v>
      </c>
      <c r="I59" s="0" t="n">
        <v>0.00078763</v>
      </c>
      <c r="J59" s="0" t="n">
        <v>0.00022783</v>
      </c>
      <c r="K59" s="0" t="n">
        <v>0.0010615</v>
      </c>
      <c r="L59" s="0" t="n">
        <v>0.0010662</v>
      </c>
      <c r="M59" s="0" t="n">
        <v>0.00081024</v>
      </c>
      <c r="N59" s="0" t="n">
        <v>0.00088049</v>
      </c>
      <c r="O59" s="0" t="n">
        <v>0.0010769</v>
      </c>
      <c r="P59" s="0" t="n">
        <v>0.00024003</v>
      </c>
      <c r="Q59" s="0" t="n">
        <v>0.00029513</v>
      </c>
      <c r="R59" s="0" t="n">
        <v>0.00071581</v>
      </c>
      <c r="S59" s="0" t="n">
        <v>0.00098852</v>
      </c>
      <c r="T59" s="0" t="n">
        <v>0.0011561</v>
      </c>
      <c r="U59" s="0" t="n">
        <v>0.00010333</v>
      </c>
      <c r="V59" s="0" t="n">
        <v>0.00021762</v>
      </c>
      <c r="W59" s="0" t="n">
        <v>0.00046045</v>
      </c>
      <c r="X59" s="0" t="n">
        <v>0.00011846</v>
      </c>
      <c r="Y59" s="2" t="n">
        <v>7.2416E-005</v>
      </c>
      <c r="Z59" s="0" t="n">
        <v>0.00013195</v>
      </c>
      <c r="AA59" s="0" t="n">
        <v>0.00020088</v>
      </c>
      <c r="AB59" s="2" t="n">
        <v>7.7693E-005</v>
      </c>
      <c r="AC59" s="2" t="n">
        <v>3.7301E-005</v>
      </c>
      <c r="AD59" s="2" t="n">
        <v>5.6727E-005</v>
      </c>
      <c r="AE59" s="2" t="n">
        <v>3.9535E-006</v>
      </c>
      <c r="AF59" s="2" t="n">
        <v>1.3617E-006</v>
      </c>
      <c r="AG59" s="0" t="s">
        <v>38</v>
      </c>
      <c r="AH59" s="2" t="n">
        <v>1.711E-005</v>
      </c>
    </row>
    <row collapsed="false" customFormat="false" customHeight="true" hidden="false" ht="12.8" outlineLevel="0" r="60">
      <c r="B60" s="0" t="n">
        <v>0.00098591</v>
      </c>
      <c r="C60" s="0" t="n">
        <v>0.0010893</v>
      </c>
      <c r="D60" s="0" t="n">
        <v>0.0011748</v>
      </c>
      <c r="E60" s="0" t="n">
        <v>0.0010216</v>
      </c>
      <c r="F60" s="0" t="n">
        <v>0.00078105</v>
      </c>
      <c r="G60" s="0" t="n">
        <v>0.00098174</v>
      </c>
      <c r="H60" s="0" t="n">
        <v>0.0013059</v>
      </c>
      <c r="I60" s="0" t="n">
        <v>0.00064464</v>
      </c>
      <c r="J60" s="0" t="n">
        <v>0.00025901</v>
      </c>
      <c r="K60" s="0" t="n">
        <v>0.00094716</v>
      </c>
      <c r="L60" s="0" t="n">
        <v>0.0010239</v>
      </c>
      <c r="M60" s="0" t="n">
        <v>0.00090263</v>
      </c>
      <c r="N60" s="0" t="n">
        <v>0.00075862</v>
      </c>
      <c r="O60" s="0" t="n">
        <v>0.0010577</v>
      </c>
      <c r="P60" s="0" t="n">
        <v>0.00023181</v>
      </c>
      <c r="Q60" s="0" t="n">
        <v>0.00028444</v>
      </c>
      <c r="R60" s="0" t="n">
        <v>0.00067369</v>
      </c>
      <c r="S60" s="0" t="n">
        <v>0.00093535</v>
      </c>
      <c r="T60" s="0" t="n">
        <v>0.0011283</v>
      </c>
      <c r="U60" s="0" t="n">
        <v>0.00020664</v>
      </c>
      <c r="V60" s="0" t="n">
        <v>0.00022576</v>
      </c>
      <c r="W60" s="0" t="n">
        <v>0.00046376</v>
      </c>
      <c r="X60" s="2" t="n">
        <v>8.3152E-005</v>
      </c>
      <c r="Y60" s="2" t="n">
        <v>7.698E-005</v>
      </c>
      <c r="Z60" s="0" t="n">
        <v>0.0001965</v>
      </c>
      <c r="AA60" s="0" t="n">
        <v>0.00018025</v>
      </c>
      <c r="AB60" s="2" t="n">
        <v>8.1942E-005</v>
      </c>
      <c r="AC60" s="2" t="n">
        <v>3.0096E-005</v>
      </c>
      <c r="AD60" s="2" t="n">
        <v>6.8551E-005</v>
      </c>
      <c r="AE60" s="2" t="n">
        <v>2.9962E-005</v>
      </c>
      <c r="AF60" s="2" t="n">
        <v>1.2496E-005</v>
      </c>
      <c r="AG60" s="2" t="n">
        <v>4.7382E-005</v>
      </c>
      <c r="AH60" s="2" t="n">
        <v>3.8773E-005</v>
      </c>
    </row>
    <row collapsed="false" customFormat="false" customHeight="true" hidden="false" ht="12.8" outlineLevel="0" r="61">
      <c r="B61" s="0" t="n">
        <v>0.0010255</v>
      </c>
      <c r="C61" s="0" t="n">
        <v>0.0010305</v>
      </c>
      <c r="D61" s="0" t="n">
        <v>0.0012422</v>
      </c>
      <c r="E61" s="0" t="n">
        <v>0.0010564</v>
      </c>
      <c r="F61" s="0" t="n">
        <v>0.00083165</v>
      </c>
      <c r="G61" s="0" t="n">
        <v>0.0010916</v>
      </c>
      <c r="H61" s="0" t="n">
        <v>0.0013812</v>
      </c>
      <c r="I61" s="0" t="n">
        <v>0.00073999</v>
      </c>
      <c r="J61" s="0" t="n">
        <v>0.00022399</v>
      </c>
      <c r="K61" s="0" t="n">
        <v>0.00091524</v>
      </c>
      <c r="L61" s="0" t="n">
        <v>0.0010172</v>
      </c>
      <c r="M61" s="0" t="n">
        <v>0.00077989</v>
      </c>
      <c r="N61" s="0" t="n">
        <v>0.00083044</v>
      </c>
      <c r="O61" s="0" t="n">
        <v>0.0010512</v>
      </c>
      <c r="P61" s="0" t="n">
        <v>0.00027068</v>
      </c>
      <c r="Q61" s="0" t="n">
        <v>0.0002441</v>
      </c>
      <c r="R61" s="0" t="n">
        <v>0.00053407</v>
      </c>
      <c r="S61" s="0" t="n">
        <v>0.00098675</v>
      </c>
      <c r="T61" s="0" t="n">
        <v>0.0011097</v>
      </c>
      <c r="U61" s="0" t="n">
        <v>0.00012073</v>
      </c>
      <c r="V61" s="0" t="n">
        <v>0.00017264</v>
      </c>
      <c r="W61" s="0" t="n">
        <v>0.00032506</v>
      </c>
      <c r="X61" s="2" t="n">
        <v>8.6322E-005</v>
      </c>
      <c r="Y61" s="2" t="n">
        <v>6.4252E-005</v>
      </c>
      <c r="Z61" s="0" t="n">
        <v>0.00013607</v>
      </c>
      <c r="AA61" s="0" t="n">
        <v>0.00016534</v>
      </c>
      <c r="AB61" s="2" t="n">
        <v>4.9763E-005</v>
      </c>
      <c r="AC61" s="2" t="n">
        <v>1.2808E-005</v>
      </c>
      <c r="AD61" s="2" t="n">
        <v>1.831E-005</v>
      </c>
      <c r="AE61" s="2" t="n">
        <v>3.9535E-006</v>
      </c>
      <c r="AF61" s="2" t="n">
        <v>1.3617E-006</v>
      </c>
      <c r="AG61" s="0" t="n">
        <v>0.00015021</v>
      </c>
      <c r="AH61" s="2" t="n">
        <v>-5.3042E-007</v>
      </c>
    </row>
    <row collapsed="false" customFormat="false" customHeight="true" hidden="false" ht="12.8" outlineLevel="0" r="62">
      <c r="B62" s="0" t="n">
        <v>0.0010923</v>
      </c>
      <c r="C62" s="0" t="n">
        <v>0.0010182</v>
      </c>
      <c r="D62" s="0" t="n">
        <v>0.0012375</v>
      </c>
      <c r="E62" s="0" t="n">
        <v>0.0011121</v>
      </c>
      <c r="F62" s="0" t="n">
        <v>0.00067351</v>
      </c>
      <c r="G62" s="0" t="n">
        <v>0.00099741</v>
      </c>
      <c r="H62" s="0" t="n">
        <v>0.001381</v>
      </c>
      <c r="I62" s="0" t="n">
        <v>0.00076369</v>
      </c>
      <c r="J62" s="0" t="n">
        <v>0.00023593</v>
      </c>
      <c r="K62" s="0" t="n">
        <v>0.0010463</v>
      </c>
      <c r="L62" s="0" t="n">
        <v>0.00096257</v>
      </c>
      <c r="M62" s="0" t="n">
        <v>0.0008844</v>
      </c>
      <c r="N62" s="0" t="n">
        <v>0.00074691</v>
      </c>
      <c r="O62" s="0" t="n">
        <v>0.0011239</v>
      </c>
      <c r="P62" s="0" t="n">
        <v>0.00025662</v>
      </c>
      <c r="Q62" s="0" t="n">
        <v>0.00022348</v>
      </c>
      <c r="R62" s="0" t="n">
        <v>0.00042197</v>
      </c>
      <c r="S62" s="0" t="n">
        <v>0.0010154</v>
      </c>
      <c r="T62" s="0" t="n">
        <v>0.0012724</v>
      </c>
      <c r="U62" s="2" t="n">
        <v>3.3956E-006</v>
      </c>
      <c r="V62" s="0" t="n">
        <v>0.0001152</v>
      </c>
      <c r="W62" s="0" t="n">
        <v>0.00026874</v>
      </c>
      <c r="X62" s="2" t="n">
        <v>1.0227E-005</v>
      </c>
      <c r="Y62" s="2" t="n">
        <v>1.4507E-005</v>
      </c>
      <c r="Z62" s="0" t="n">
        <v>0.00011627</v>
      </c>
      <c r="AA62" s="2" t="n">
        <v>8.9304E-005</v>
      </c>
      <c r="AB62" s="2" t="n">
        <v>2.6514E-005</v>
      </c>
      <c r="AC62" s="2" t="n">
        <v>4.5487E-005</v>
      </c>
      <c r="AD62" s="2" t="n">
        <v>5.966E-005</v>
      </c>
      <c r="AE62" s="2" t="n">
        <v>6.0099E-006</v>
      </c>
      <c r="AF62" s="2" t="n">
        <v>3.5894E-006</v>
      </c>
      <c r="AG62" s="2" t="n">
        <v>4.6692E-006</v>
      </c>
      <c r="AH62" s="2" t="n">
        <v>2.5158E-005</v>
      </c>
    </row>
    <row collapsed="false" customFormat="false" customHeight="true" hidden="false" ht="12.8" outlineLevel="0" r="63">
      <c r="B63" s="0" t="n">
        <v>0.001127</v>
      </c>
      <c r="C63" s="0" t="n">
        <v>0.0010339</v>
      </c>
      <c r="D63" s="0" t="n">
        <v>0.0011314</v>
      </c>
      <c r="E63" s="0" t="n">
        <v>0.001112</v>
      </c>
      <c r="F63" s="0" t="n">
        <v>0.00061892</v>
      </c>
      <c r="G63" s="0" t="n">
        <v>0.0010041</v>
      </c>
      <c r="H63" s="0" t="n">
        <v>0.0014126</v>
      </c>
      <c r="I63" s="0" t="n">
        <v>0.0007351</v>
      </c>
      <c r="J63" s="0" t="n">
        <v>0.00021957</v>
      </c>
      <c r="K63" s="0" t="n">
        <v>0.0010162</v>
      </c>
      <c r="L63" s="0" t="n">
        <v>0.00093553</v>
      </c>
      <c r="M63" s="0" t="n">
        <v>0.00089015</v>
      </c>
      <c r="N63" s="0" t="n">
        <v>0.00067641</v>
      </c>
      <c r="O63" s="0" t="n">
        <v>0.0010839</v>
      </c>
      <c r="P63" s="0" t="n">
        <v>0.00031126</v>
      </c>
      <c r="Q63" s="0" t="n">
        <v>0.00021174</v>
      </c>
      <c r="R63" s="0" t="n">
        <v>0.0004577</v>
      </c>
      <c r="S63" s="0" t="n">
        <v>0.001009</v>
      </c>
      <c r="T63" s="0" t="n">
        <v>0.0012282</v>
      </c>
      <c r="U63" s="2" t="n">
        <v>4.3489E-005</v>
      </c>
      <c r="V63" s="0" t="n">
        <v>0.00016155</v>
      </c>
      <c r="W63" s="0" t="n">
        <v>0.00020964</v>
      </c>
      <c r="X63" s="2" t="n">
        <v>4.1315E-005</v>
      </c>
      <c r="Y63" s="2" t="n">
        <v>5.7825E-005</v>
      </c>
      <c r="Z63" s="2" t="n">
        <v>7.6145E-005</v>
      </c>
      <c r="AA63" s="0" t="n">
        <v>0.00014972</v>
      </c>
      <c r="AB63" s="2" t="n">
        <v>3.46E-005</v>
      </c>
      <c r="AC63" s="2" t="n">
        <v>9.1725E-005</v>
      </c>
      <c r="AD63" s="2" t="n">
        <v>9.5635E-006</v>
      </c>
      <c r="AE63" s="2" t="n">
        <v>5.5644E-006</v>
      </c>
      <c r="AF63" s="2" t="n">
        <v>3.1479E-006</v>
      </c>
      <c r="AG63" s="2" t="n">
        <v>5.6937E-006</v>
      </c>
      <c r="AH63" s="2" t="n">
        <v>2.1676E-006</v>
      </c>
    </row>
    <row collapsed="false" customFormat="false" customHeight="true" hidden="false" ht="12.8" outlineLevel="0" r="64">
      <c r="B64" s="0" t="n">
        <v>0.0010015</v>
      </c>
      <c r="C64" s="0" t="n">
        <v>0.00082605</v>
      </c>
      <c r="D64" s="0" t="n">
        <v>0.0011548</v>
      </c>
      <c r="E64" s="0" t="n">
        <v>0.0012456</v>
      </c>
      <c r="F64" s="0" t="n">
        <v>0.00077707</v>
      </c>
      <c r="G64" s="0" t="n">
        <v>0.00092983</v>
      </c>
      <c r="H64" s="0" t="n">
        <v>0.0013603</v>
      </c>
      <c r="I64" s="0" t="n">
        <v>0.00078025</v>
      </c>
      <c r="J64" s="2" t="n">
        <v>7.662E-005</v>
      </c>
      <c r="K64" s="0" t="n">
        <v>0.0011817</v>
      </c>
      <c r="L64" s="0" t="n">
        <v>0.00092818</v>
      </c>
      <c r="M64" s="0" t="n">
        <v>0.00074448</v>
      </c>
      <c r="N64" s="0" t="n">
        <v>0.00072227</v>
      </c>
      <c r="O64" s="0" t="n">
        <v>0.00095215</v>
      </c>
      <c r="P64" s="0" t="n">
        <v>0.00033544</v>
      </c>
      <c r="Q64" s="0" t="n">
        <v>0.00014454</v>
      </c>
      <c r="R64" s="0" t="n">
        <v>0.00048083</v>
      </c>
      <c r="S64" s="0" t="n">
        <v>0.0010073</v>
      </c>
      <c r="T64" s="0" t="n">
        <v>0.0012722</v>
      </c>
      <c r="U64" s="2" t="n">
        <v>6.7988E-005</v>
      </c>
      <c r="V64" s="0" t="n">
        <v>0.00022741</v>
      </c>
      <c r="W64" s="0" t="n">
        <v>0.00028148</v>
      </c>
      <c r="X64" s="0" t="n">
        <v>0.0001662</v>
      </c>
      <c r="Y64" s="2" t="n">
        <v>4.7423E-005</v>
      </c>
      <c r="Z64" s="2" t="n">
        <v>8.5052E-005</v>
      </c>
      <c r="AA64" s="0" t="n">
        <v>0.00017879</v>
      </c>
      <c r="AB64" s="2" t="n">
        <v>2.6956E-005</v>
      </c>
      <c r="AC64" s="2" t="n">
        <v>7.4411E-005</v>
      </c>
      <c r="AD64" s="2" t="n">
        <v>7.5374E-005</v>
      </c>
      <c r="AE64" s="2" t="n">
        <v>8.0639E-005</v>
      </c>
      <c r="AF64" s="2" t="n">
        <v>-2.6052E-006</v>
      </c>
      <c r="AG64" s="2" t="n">
        <v>3.5235E-005</v>
      </c>
      <c r="AH64" s="2" t="n">
        <v>5.1065E-005</v>
      </c>
    </row>
    <row collapsed="false" customFormat="false" customHeight="true" hidden="false" ht="12.8" outlineLevel="0" r="65">
      <c r="B65" s="0" t="n">
        <v>0.0010718</v>
      </c>
      <c r="C65" s="0" t="n">
        <v>0.00096563</v>
      </c>
      <c r="D65" s="0" t="n">
        <v>0.001092</v>
      </c>
      <c r="E65" s="0" t="n">
        <v>0.00123</v>
      </c>
      <c r="F65" s="0" t="n">
        <v>0.00083656</v>
      </c>
      <c r="G65" s="0" t="n">
        <v>0.00095376</v>
      </c>
      <c r="H65" s="0" t="n">
        <v>0.0014514</v>
      </c>
      <c r="I65" s="0" t="n">
        <v>0.00074155</v>
      </c>
      <c r="J65" s="0" t="n">
        <v>0.00012917</v>
      </c>
      <c r="K65" s="0" t="n">
        <v>0.0011583</v>
      </c>
      <c r="L65" s="0" t="n">
        <v>0.0008686</v>
      </c>
      <c r="M65" s="0" t="n">
        <v>0.0007374</v>
      </c>
      <c r="N65" s="0" t="n">
        <v>0.00074221</v>
      </c>
      <c r="O65" s="0" t="n">
        <v>0.00099916</v>
      </c>
      <c r="P65" s="0" t="n">
        <v>0.00028735</v>
      </c>
      <c r="Q65" s="0" t="n">
        <v>0.00013266</v>
      </c>
      <c r="R65" s="2" t="n">
        <v>-4.5253E-006</v>
      </c>
      <c r="S65" s="0" t="n">
        <v>0.0010523</v>
      </c>
      <c r="T65" s="0" t="n">
        <v>0.0011872</v>
      </c>
      <c r="U65" s="0" t="n">
        <v>0.00012332</v>
      </c>
      <c r="V65" s="0" t="n">
        <v>0.00020529</v>
      </c>
      <c r="W65" s="0" t="n">
        <v>0.00031494</v>
      </c>
      <c r="X65" s="0" t="n">
        <v>0.00021359</v>
      </c>
      <c r="Y65" s="2" t="n">
        <v>5.2744E-005</v>
      </c>
      <c r="Z65" s="2" t="n">
        <v>7.4784E-005</v>
      </c>
      <c r="AA65" s="0" t="n">
        <v>0.0002004</v>
      </c>
      <c r="AB65" s="2" t="n">
        <v>5.3831E-005</v>
      </c>
      <c r="AC65" s="2" t="n">
        <v>4.4853E-005</v>
      </c>
      <c r="AD65" s="2" t="n">
        <v>9.7257E-005</v>
      </c>
      <c r="AE65" s="2" t="n">
        <v>4.5101E-005</v>
      </c>
      <c r="AF65" s="2" t="n">
        <v>-4.3967E-006</v>
      </c>
      <c r="AG65" s="2" t="n">
        <v>3.3703E-005</v>
      </c>
      <c r="AH65" s="2" t="n">
        <v>6.6401E-005</v>
      </c>
    </row>
    <row collapsed="false" customFormat="false" customHeight="true" hidden="false" ht="12.8" outlineLevel="0" r="66">
      <c r="B66" s="0" t="n">
        <v>0.0011536</v>
      </c>
      <c r="C66" s="0" t="n">
        <v>0.0010414</v>
      </c>
      <c r="D66" s="0" t="n">
        <v>0.0012257</v>
      </c>
      <c r="E66" s="0" t="n">
        <v>0.0011395</v>
      </c>
      <c r="F66" s="0" t="n">
        <v>0.0005251</v>
      </c>
      <c r="G66" s="0" t="n">
        <v>0.0010234</v>
      </c>
      <c r="H66" s="0" t="n">
        <v>0.0013111</v>
      </c>
      <c r="I66" s="0" t="n">
        <v>0.00076385</v>
      </c>
      <c r="J66" s="0" t="n">
        <v>0.00023127</v>
      </c>
      <c r="K66" s="0" t="n">
        <v>0.0011066</v>
      </c>
      <c r="L66" s="0" t="n">
        <v>0.00088134</v>
      </c>
      <c r="M66" s="0" t="n">
        <v>0.00085326</v>
      </c>
      <c r="N66" s="0" t="n">
        <v>0.00071563</v>
      </c>
      <c r="O66" s="0" t="n">
        <v>0.0011404</v>
      </c>
      <c r="P66" s="0" t="n">
        <v>0.00018915</v>
      </c>
      <c r="Q66" s="0" t="n">
        <v>0.00027421</v>
      </c>
      <c r="R66" s="0" t="n">
        <v>0.00045417</v>
      </c>
      <c r="S66" s="0" t="n">
        <v>0.0009761</v>
      </c>
      <c r="T66" s="0" t="n">
        <v>0.0011511</v>
      </c>
      <c r="U66" s="2" t="n">
        <v>1.7077E-005</v>
      </c>
      <c r="V66" s="2" t="n">
        <v>9.9998E-005</v>
      </c>
      <c r="W66" s="0" t="n">
        <v>0.00021046</v>
      </c>
      <c r="X66" s="2" t="n">
        <v>-2.1055E-006</v>
      </c>
      <c r="Y66" s="2" t="n">
        <v>1.0586E-005</v>
      </c>
      <c r="Z66" s="0" t="n">
        <v>0.00010994</v>
      </c>
      <c r="AA66" s="2" t="n">
        <v>6.4842E-005</v>
      </c>
      <c r="AB66" s="2" t="n">
        <v>6.0662E-005</v>
      </c>
      <c r="AC66" s="2" t="n">
        <v>4.4276E-005</v>
      </c>
      <c r="AD66" s="2" t="n">
        <v>2.6702E-005</v>
      </c>
      <c r="AE66" s="2" t="n">
        <v>6.0099E-006</v>
      </c>
      <c r="AF66" s="2" t="n">
        <v>3.5894E-006</v>
      </c>
      <c r="AG66" s="2" t="n">
        <v>8.812E-006</v>
      </c>
      <c r="AH66" s="0" t="n">
        <v>0.00012621</v>
      </c>
    </row>
    <row collapsed="false" customFormat="false" customHeight="true" hidden="false" ht="12.8" outlineLevel="0" r="67">
      <c r="B67" s="0" t="n">
        <v>0.0010519</v>
      </c>
      <c r="C67" s="0" t="n">
        <v>0.0010296</v>
      </c>
      <c r="D67" s="0" t="n">
        <v>0.0011154</v>
      </c>
      <c r="E67" s="0" t="n">
        <v>0.0011079</v>
      </c>
      <c r="F67" s="0" t="n">
        <v>0.00055218</v>
      </c>
      <c r="G67" s="0" t="n">
        <v>0.0010301</v>
      </c>
      <c r="H67" s="0" t="n">
        <v>0.001337</v>
      </c>
      <c r="I67" s="0" t="n">
        <v>0.00071004</v>
      </c>
      <c r="J67" s="0" t="n">
        <v>0.00016516</v>
      </c>
      <c r="K67" s="0" t="n">
        <v>0.001072</v>
      </c>
      <c r="L67" s="0" t="n">
        <v>0.00081068</v>
      </c>
      <c r="M67" s="0" t="n">
        <v>0.00089105</v>
      </c>
      <c r="N67" s="0" t="n">
        <v>0.00068793</v>
      </c>
      <c r="O67" s="0" t="n">
        <v>0.0011589</v>
      </c>
      <c r="P67" s="0" t="n">
        <v>0.00021986</v>
      </c>
      <c r="Q67" s="0" t="n">
        <v>0.00027466</v>
      </c>
      <c r="R67" s="0" t="n">
        <v>0.00043778</v>
      </c>
      <c r="S67" s="0" t="n">
        <v>0.00096243</v>
      </c>
      <c r="T67" s="0" t="n">
        <v>0.001228</v>
      </c>
      <c r="U67" s="2" t="n">
        <v>6.7487E-005</v>
      </c>
      <c r="V67" s="0" t="n">
        <v>0.00012167</v>
      </c>
      <c r="W67" s="0" t="n">
        <v>0.00017862</v>
      </c>
      <c r="X67" s="2" t="n">
        <v>7.6139E-005</v>
      </c>
      <c r="Y67" s="2" t="n">
        <v>2.9101E-005</v>
      </c>
      <c r="Z67" s="2" t="n">
        <v>2.7946E-005</v>
      </c>
      <c r="AA67" s="2" t="n">
        <v>9.4228E-005</v>
      </c>
      <c r="AB67" s="0" t="n">
        <v>0.00012004</v>
      </c>
      <c r="AC67" s="2" t="n">
        <v>6.6075E-005</v>
      </c>
      <c r="AD67" s="2" t="n">
        <v>1.2594E-005</v>
      </c>
      <c r="AE67" s="2" t="n">
        <v>5.5644E-006</v>
      </c>
      <c r="AF67" s="2" t="n">
        <v>3.1479E-006</v>
      </c>
      <c r="AG67" s="2" t="n">
        <v>2.2633E-006</v>
      </c>
      <c r="AH67" s="2" t="n">
        <v>7.5777E-005</v>
      </c>
    </row>
    <row collapsed="false" customFormat="false" customHeight="true" hidden="false" ht="12.8" outlineLevel="0" r="68">
      <c r="B68" s="0" t="n">
        <v>0.001077</v>
      </c>
      <c r="C68" s="0" t="n">
        <v>0.00080542</v>
      </c>
      <c r="D68" s="0" t="n">
        <v>0.0011394</v>
      </c>
      <c r="E68" s="0" t="n">
        <v>0.0012139</v>
      </c>
      <c r="F68" s="0" t="n">
        <v>0.00080892</v>
      </c>
      <c r="G68" s="0" t="n">
        <v>0.00095305</v>
      </c>
      <c r="H68" s="0" t="n">
        <v>0.0014395</v>
      </c>
      <c r="I68" s="0" t="n">
        <v>0.00081206</v>
      </c>
      <c r="J68" s="0" t="n">
        <v>0.00013266</v>
      </c>
      <c r="K68" s="0" t="n">
        <v>0.0010904</v>
      </c>
      <c r="L68" s="0" t="n">
        <v>0.00091631</v>
      </c>
      <c r="M68" s="0" t="n">
        <v>0.00079645</v>
      </c>
      <c r="N68" s="0" t="n">
        <v>0.00077147</v>
      </c>
      <c r="O68" s="0" t="n">
        <v>0.0010731</v>
      </c>
      <c r="P68" s="0" t="n">
        <v>0.00027217</v>
      </c>
      <c r="Q68" s="0" t="n">
        <v>0.00017894</v>
      </c>
      <c r="R68" s="0" t="n">
        <v>0.00046991</v>
      </c>
      <c r="S68" s="0" t="n">
        <v>0.00096695</v>
      </c>
      <c r="T68" s="0" t="n">
        <v>0.0010864</v>
      </c>
      <c r="U68" s="2" t="n">
        <v>7.9833E-005</v>
      </c>
      <c r="V68" s="0" t="n">
        <v>0.00017582</v>
      </c>
      <c r="W68" s="0" t="n">
        <v>0.00028805</v>
      </c>
      <c r="X68" s="0" t="n">
        <v>0.00018004</v>
      </c>
      <c r="Y68" s="2" t="n">
        <v>1.308E-005</v>
      </c>
      <c r="Z68" s="2" t="n">
        <v>7.1609E-005</v>
      </c>
      <c r="AA68" s="0" t="n">
        <v>0.00014511</v>
      </c>
      <c r="AB68" s="2" t="n">
        <v>4.8934E-005</v>
      </c>
      <c r="AC68" s="2" t="n">
        <v>7.9188E-005</v>
      </c>
      <c r="AD68" s="2" t="n">
        <v>4.5125E-005</v>
      </c>
      <c r="AE68" s="2" t="n">
        <v>5.7678E-005</v>
      </c>
      <c r="AF68" s="2" t="n">
        <v>-2.6052E-006</v>
      </c>
      <c r="AG68" s="2" t="n">
        <v>-1.4812E-006</v>
      </c>
      <c r="AH68" s="2" t="n">
        <v>5.3239E-005</v>
      </c>
    </row>
    <row collapsed="false" customFormat="false" customHeight="true" hidden="false" ht="12.8" outlineLevel="0" r="69">
      <c r="B69" s="0" t="n">
        <v>0.0011511</v>
      </c>
      <c r="C69" s="0" t="n">
        <v>0.0008999</v>
      </c>
      <c r="D69" s="0" t="n">
        <v>0.0010921</v>
      </c>
      <c r="E69" s="0" t="n">
        <v>0.0011951</v>
      </c>
      <c r="F69" s="0" t="n">
        <v>0.00079399</v>
      </c>
      <c r="G69" s="0" t="n">
        <v>0.00094503</v>
      </c>
      <c r="H69" s="0" t="n">
        <v>0.0015058</v>
      </c>
      <c r="I69" s="0" t="n">
        <v>0.00078834</v>
      </c>
      <c r="J69" s="0" t="n">
        <v>0.00015619</v>
      </c>
      <c r="K69" s="0" t="n">
        <v>0.0010919</v>
      </c>
      <c r="L69" s="0" t="n">
        <v>0.000932</v>
      </c>
      <c r="M69" s="0" t="n">
        <v>0.000702</v>
      </c>
      <c r="N69" s="0" t="n">
        <v>0.00075906</v>
      </c>
      <c r="O69" s="0" t="n">
        <v>0.0010027</v>
      </c>
      <c r="P69" s="0" t="n">
        <v>0.00022067</v>
      </c>
      <c r="Q69" s="0" t="n">
        <v>0.00015223</v>
      </c>
      <c r="R69" s="0" t="n">
        <v>0.00069185</v>
      </c>
      <c r="S69" s="0" t="n">
        <v>0.001051</v>
      </c>
      <c r="T69" s="0" t="n">
        <v>0.00107</v>
      </c>
      <c r="U69" s="0" t="n">
        <v>0.00013132</v>
      </c>
      <c r="V69" s="0" t="n">
        <v>0.00015794</v>
      </c>
      <c r="W69" s="0" t="n">
        <v>0.00029367</v>
      </c>
      <c r="X69" s="0" t="n">
        <v>0.00014066</v>
      </c>
      <c r="Y69" s="2" t="n">
        <v>2.5536E-005</v>
      </c>
      <c r="Z69" s="2" t="n">
        <v>5.3626E-005</v>
      </c>
      <c r="AA69" s="0" t="n">
        <v>0.00022762</v>
      </c>
      <c r="AB69" s="2" t="n">
        <v>5.9798E-005</v>
      </c>
      <c r="AC69" s="2" t="n">
        <v>8.5567E-005</v>
      </c>
      <c r="AD69" s="2" t="n">
        <v>6.5873E-005</v>
      </c>
      <c r="AE69" s="2" t="n">
        <v>6.0385E-005</v>
      </c>
      <c r="AF69" s="2" t="n">
        <v>2.6339E-005</v>
      </c>
      <c r="AG69" s="2" t="n">
        <v>3.7438E-005</v>
      </c>
      <c r="AH69" s="0" t="n">
        <v>0.00010251</v>
      </c>
    </row>
    <row collapsed="false" customFormat="false" customHeight="true" hidden="false" ht="12.8" outlineLevel="0" r="70">
      <c r="B70" s="0" t="n">
        <v>0.0011312</v>
      </c>
      <c r="C70" s="0" t="n">
        <v>0.0010138</v>
      </c>
      <c r="D70" s="0" t="n">
        <v>0.0011946</v>
      </c>
      <c r="E70" s="0" t="n">
        <v>0.0011952</v>
      </c>
      <c r="F70" s="0" t="n">
        <v>0.00078016</v>
      </c>
      <c r="G70" s="0" t="n">
        <v>0.00099309</v>
      </c>
      <c r="H70" s="0" t="n">
        <v>0.0011708</v>
      </c>
      <c r="I70" s="0" t="n">
        <v>0.00081118</v>
      </c>
      <c r="J70" s="0" t="n">
        <v>0.00015641</v>
      </c>
      <c r="K70" s="0" t="n">
        <v>0.0011012</v>
      </c>
      <c r="L70" s="0" t="n">
        <v>0.00090213</v>
      </c>
      <c r="M70" s="0" t="n">
        <v>0.0009516</v>
      </c>
      <c r="N70" s="0" t="n">
        <v>0.00084677</v>
      </c>
      <c r="O70" s="0" t="n">
        <v>0.0011076</v>
      </c>
      <c r="P70" s="0" t="n">
        <v>0.00032267</v>
      </c>
      <c r="Q70" s="0" t="n">
        <v>0.00032893</v>
      </c>
      <c r="R70" s="0" t="n">
        <v>0.00074741</v>
      </c>
      <c r="S70" s="0" t="n">
        <v>0.0011106</v>
      </c>
      <c r="T70" s="0" t="n">
        <v>0.0011917</v>
      </c>
      <c r="U70" s="0" t="n">
        <v>0.00031524</v>
      </c>
      <c r="V70" s="0" t="n">
        <v>0.00020207</v>
      </c>
      <c r="W70" s="0" t="n">
        <v>0.00037862</v>
      </c>
      <c r="X70" s="0" t="n">
        <v>0.00021229</v>
      </c>
      <c r="Y70" s="2" t="n">
        <v>7.0682E-005</v>
      </c>
      <c r="Z70" s="0" t="n">
        <v>0.00011661</v>
      </c>
      <c r="AA70" s="0" t="n">
        <v>0.00025384</v>
      </c>
      <c r="AB70" s="0" t="n">
        <v>0.00013888</v>
      </c>
      <c r="AC70" s="0" t="n">
        <v>0.00010231</v>
      </c>
      <c r="AD70" s="0" t="n">
        <v>0.00024568</v>
      </c>
      <c r="AE70" s="0" t="n">
        <v>0.0001748</v>
      </c>
      <c r="AF70" s="2" t="n">
        <v>8.9022E-005</v>
      </c>
      <c r="AG70" s="2" t="n">
        <v>5.9012E-005</v>
      </c>
      <c r="AH70" s="0" t="n">
        <v>0.00012721</v>
      </c>
    </row>
    <row collapsed="false" customFormat="false" customHeight="true" hidden="false" ht="12.8" outlineLevel="0" r="71">
      <c r="B71" s="0" t="n">
        <v>0.0010092</v>
      </c>
      <c r="C71" s="0" t="n">
        <v>0.0013547</v>
      </c>
      <c r="D71" s="0" t="n">
        <v>0.001206</v>
      </c>
      <c r="E71" s="0" t="n">
        <v>0.0014147</v>
      </c>
      <c r="F71" s="0" t="n">
        <v>0.00054465</v>
      </c>
      <c r="G71" s="0" t="n">
        <v>0.0010988</v>
      </c>
      <c r="H71" s="0" t="n">
        <v>0.0011663</v>
      </c>
      <c r="I71" s="0" t="n">
        <v>0.00090447</v>
      </c>
      <c r="J71" s="0" t="n">
        <v>0.00015747</v>
      </c>
      <c r="K71" s="0" t="n">
        <v>0.0013855</v>
      </c>
      <c r="L71" s="0" t="n">
        <v>0.0010499</v>
      </c>
      <c r="M71" s="0" t="n">
        <v>0.00096146</v>
      </c>
      <c r="N71" s="0" t="n">
        <v>0.00088933</v>
      </c>
      <c r="O71" s="0" t="n">
        <v>0.0013277</v>
      </c>
      <c r="P71" s="0" t="n">
        <v>0.00040492</v>
      </c>
      <c r="Q71" s="0" t="n">
        <v>0.00030162</v>
      </c>
      <c r="R71" s="2" t="n">
        <v>-1.9168E-006</v>
      </c>
      <c r="S71" s="0" t="n">
        <v>0.0011493</v>
      </c>
      <c r="T71" s="0" t="n">
        <v>0.0013481</v>
      </c>
      <c r="U71" s="0" t="n">
        <v>0.00025746</v>
      </c>
      <c r="V71" s="0" t="n">
        <v>0.00018883</v>
      </c>
      <c r="W71" s="0" t="n">
        <v>0.000316</v>
      </c>
      <c r="X71" s="0" t="n">
        <v>0.00034794</v>
      </c>
      <c r="Y71" s="2" t="n">
        <v>6.9845E-005</v>
      </c>
      <c r="Z71" s="2" t="n">
        <v>6.4939E-005</v>
      </c>
      <c r="AA71" s="0" t="n">
        <v>0.0002421</v>
      </c>
      <c r="AB71" s="0" t="n">
        <v>0.00011488</v>
      </c>
      <c r="AC71" s="0" t="n">
        <v>0.00013798</v>
      </c>
      <c r="AD71" s="0" t="n">
        <v>0.00014607</v>
      </c>
      <c r="AE71" s="0" t="n">
        <v>0.00011447</v>
      </c>
      <c r="AF71" s="2" t="n">
        <v>4.8119E-005</v>
      </c>
      <c r="AG71" s="2" t="n">
        <v>5.3757E-005</v>
      </c>
      <c r="AH71" s="2" t="n">
        <v>7.3994E-005</v>
      </c>
    </row>
    <row collapsed="false" customFormat="false" customHeight="true" hidden="false" ht="12.8" outlineLevel="0" r="72">
      <c r="B72" s="0" t="n">
        <v>0.0011471</v>
      </c>
      <c r="C72" s="0" t="n">
        <v>0.001068</v>
      </c>
      <c r="D72" s="0" t="n">
        <v>0.0012458</v>
      </c>
      <c r="E72" s="0" t="n">
        <v>0.001202</v>
      </c>
      <c r="F72" s="0" t="n">
        <v>0.00079615</v>
      </c>
      <c r="G72" s="0" t="n">
        <v>0.00096916</v>
      </c>
      <c r="H72" s="0" t="n">
        <v>0.0012735</v>
      </c>
      <c r="I72" s="0" t="n">
        <v>0.00071365</v>
      </c>
      <c r="J72" s="0" t="n">
        <v>0.00013259</v>
      </c>
      <c r="K72" s="0" t="n">
        <v>0.0010979</v>
      </c>
      <c r="L72" s="0" t="n">
        <v>0.00094854</v>
      </c>
      <c r="M72" s="0" t="n">
        <v>0.00085662</v>
      </c>
      <c r="N72" s="0" t="n">
        <v>0.00082283</v>
      </c>
      <c r="O72" s="0" t="n">
        <v>0.0011795</v>
      </c>
      <c r="P72" s="0" t="n">
        <v>0.00030302</v>
      </c>
      <c r="Q72" s="0" t="n">
        <v>0.00028339</v>
      </c>
      <c r="R72" s="0" t="n">
        <v>0.00060835</v>
      </c>
      <c r="S72" s="0" t="n">
        <v>0.0010487</v>
      </c>
      <c r="T72" s="0" t="n">
        <v>0.001269</v>
      </c>
      <c r="U72" s="0" t="n">
        <v>0.00028495</v>
      </c>
      <c r="V72" s="0" t="n">
        <v>0.00023277</v>
      </c>
      <c r="W72" s="0" t="n">
        <v>0.00038365</v>
      </c>
      <c r="X72" s="0" t="n">
        <v>0.00017431</v>
      </c>
      <c r="Y72" s="2" t="n">
        <v>4.3295E-005</v>
      </c>
      <c r="Z72" s="2" t="n">
        <v>9.539E-005</v>
      </c>
      <c r="AA72" s="0" t="n">
        <v>0.00018312</v>
      </c>
      <c r="AB72" s="0" t="n">
        <v>0.00016059</v>
      </c>
      <c r="AC72" s="0" t="n">
        <v>0.00011563</v>
      </c>
      <c r="AD72" s="0" t="n">
        <v>0.00020166</v>
      </c>
      <c r="AE72" s="0" t="n">
        <v>0.00010398</v>
      </c>
      <c r="AF72" s="2" t="n">
        <v>5.8819E-005</v>
      </c>
      <c r="AG72" s="2" t="n">
        <v>5.0021E-005</v>
      </c>
      <c r="AH72" s="0" t="n">
        <v>0.00010395</v>
      </c>
    </row>
    <row collapsed="false" customFormat="false" customHeight="true" hidden="false" ht="12.8" outlineLevel="0" r="73">
      <c r="B73" s="0" t="n">
        <v>0.00098929</v>
      </c>
      <c r="C73" s="0" t="n">
        <v>0.0013673</v>
      </c>
      <c r="D73" s="0" t="n">
        <v>0.0012097</v>
      </c>
      <c r="E73" s="0" t="n">
        <v>0.0012337</v>
      </c>
      <c r="F73" s="0" t="n">
        <v>0.00056864</v>
      </c>
      <c r="G73" s="0" t="n">
        <v>0.0011155</v>
      </c>
      <c r="H73" s="0" t="n">
        <v>0.0011666</v>
      </c>
      <c r="I73" s="0" t="n">
        <v>0.00094407</v>
      </c>
      <c r="J73" s="0" t="n">
        <v>0.00018776</v>
      </c>
      <c r="K73" s="0" t="n">
        <v>0.0013658</v>
      </c>
      <c r="L73" s="0" t="n">
        <v>0.0010728</v>
      </c>
      <c r="M73" s="0" t="n">
        <v>0.00090278</v>
      </c>
      <c r="N73" s="0" t="n">
        <v>0.00087795</v>
      </c>
      <c r="O73" s="0" t="n">
        <v>0.0012998</v>
      </c>
      <c r="P73" s="0" t="n">
        <v>0.0004687</v>
      </c>
      <c r="Q73" s="0" t="n">
        <v>0.00025449</v>
      </c>
      <c r="R73" s="0" t="n">
        <v>0.00057613</v>
      </c>
      <c r="S73" s="0" t="n">
        <v>0.0012042</v>
      </c>
      <c r="T73" s="0" t="n">
        <v>0.0013957</v>
      </c>
      <c r="U73" s="0" t="n">
        <v>0.00024098</v>
      </c>
      <c r="V73" s="0" t="n">
        <v>0.00023036</v>
      </c>
      <c r="W73" s="0" t="n">
        <v>0.00028855</v>
      </c>
      <c r="X73" s="0" t="n">
        <v>0.00035994</v>
      </c>
      <c r="Y73" s="2" t="n">
        <v>5.7283E-005</v>
      </c>
      <c r="Z73" s="2" t="n">
        <v>4.3403E-005</v>
      </c>
      <c r="AA73" s="0" t="n">
        <v>0.00023245</v>
      </c>
      <c r="AB73" s="2" t="n">
        <v>5.2647E-005</v>
      </c>
      <c r="AC73" s="0" t="n">
        <v>0.00013024</v>
      </c>
      <c r="AD73" s="0" t="n">
        <v>0.00015953</v>
      </c>
      <c r="AE73" s="2" t="n">
        <v>9.7208E-005</v>
      </c>
      <c r="AF73" s="0" t="n">
        <v>0.00010825</v>
      </c>
      <c r="AG73" s="2" t="n">
        <v>2.2444E-006</v>
      </c>
      <c r="AH73" s="2" t="n">
        <v>9.5202E-005</v>
      </c>
    </row>
    <row collapsed="false" customFormat="false" customHeight="true" hidden="false" ht="12.8" outlineLevel="0" r="74">
      <c r="B74" s="0" t="n">
        <v>0.0010256</v>
      </c>
      <c r="C74" s="0" t="n">
        <v>0.00098239</v>
      </c>
      <c r="D74" s="0" t="n">
        <v>0.0011755</v>
      </c>
      <c r="E74" s="0" t="n">
        <v>0.0009661</v>
      </c>
      <c r="F74" s="0" t="n">
        <v>0.00070502</v>
      </c>
      <c r="G74" s="0" t="n">
        <v>0.00080369</v>
      </c>
      <c r="H74" s="0" t="n">
        <v>0.0013635</v>
      </c>
      <c r="I74" s="0" t="n">
        <v>0.00065784</v>
      </c>
      <c r="J74" s="2" t="n">
        <v>8.128E-005</v>
      </c>
      <c r="K74" s="0" t="n">
        <v>0.0010154</v>
      </c>
      <c r="L74" s="0" t="n">
        <v>0.00095114</v>
      </c>
      <c r="M74" s="0" t="n">
        <v>0.00083592</v>
      </c>
      <c r="N74" s="0" t="n">
        <v>0.00076178</v>
      </c>
      <c r="O74" s="0" t="n">
        <v>0.0012821</v>
      </c>
      <c r="P74" s="0" t="n">
        <v>0.00032671</v>
      </c>
      <c r="Q74" s="0" t="n">
        <v>0.00016836</v>
      </c>
      <c r="R74" s="0" t="n">
        <v>0.00036326</v>
      </c>
      <c r="S74" s="0" t="n">
        <v>0.00096582</v>
      </c>
      <c r="T74" s="0" t="n">
        <v>0.0011907</v>
      </c>
      <c r="U74" s="2" t="n">
        <v>1.8219E-005</v>
      </c>
      <c r="V74" s="2" t="n">
        <v>7.7088E-005</v>
      </c>
      <c r="W74" s="0" t="n">
        <v>0.00017513</v>
      </c>
      <c r="X74" s="2" t="n">
        <v>7.625E-005</v>
      </c>
      <c r="Y74" s="2" t="n">
        <v>5.8982E-005</v>
      </c>
      <c r="Z74" s="2" t="n">
        <v>8.686E-005</v>
      </c>
      <c r="AA74" s="0" t="n">
        <v>0.00014298</v>
      </c>
      <c r="AB74" s="2" t="n">
        <v>8.8439E-005</v>
      </c>
      <c r="AC74" s="2" t="n">
        <v>3.7234E-005</v>
      </c>
      <c r="AD74" s="2" t="n">
        <v>5.1003E-006</v>
      </c>
      <c r="AE74" s="2" t="n">
        <v>8.3626E-006</v>
      </c>
      <c r="AF74" s="2" t="n">
        <v>4.8932E-006</v>
      </c>
      <c r="AG74" s="2" t="n">
        <v>1.815E-006</v>
      </c>
      <c r="AH74" s="2" t="n">
        <v>1.6328E-005</v>
      </c>
    </row>
    <row collapsed="false" customFormat="false" customHeight="true" hidden="false" ht="12.8" outlineLevel="0" r="75">
      <c r="B75" s="0" t="n">
        <v>0.0010903</v>
      </c>
      <c r="C75" s="0" t="n">
        <v>0.00099282</v>
      </c>
      <c r="D75" s="0" t="n">
        <v>0.0010813</v>
      </c>
      <c r="E75" s="0" t="n">
        <v>0.00096276</v>
      </c>
      <c r="F75" s="0" t="n">
        <v>0.00073186</v>
      </c>
      <c r="G75" s="0" t="n">
        <v>0.00090131</v>
      </c>
      <c r="H75" s="0" t="n">
        <v>0.0013474</v>
      </c>
      <c r="I75" s="0" t="n">
        <v>0.00068959</v>
      </c>
      <c r="J75" s="2" t="n">
        <v>8.542E-005</v>
      </c>
      <c r="K75" s="0" t="n">
        <v>0.0010668</v>
      </c>
      <c r="L75" s="0" t="n">
        <v>0.00093171</v>
      </c>
      <c r="M75" s="0" t="n">
        <v>0.00079457</v>
      </c>
      <c r="N75" s="0" t="n">
        <v>0.0008058</v>
      </c>
      <c r="O75" s="0" t="n">
        <v>0.0010499</v>
      </c>
      <c r="P75" s="0" t="n">
        <v>0.00029846</v>
      </c>
      <c r="Q75" s="0" t="n">
        <v>0.00016401</v>
      </c>
      <c r="R75" s="0" t="n">
        <v>0.00044547</v>
      </c>
      <c r="S75" s="0" t="n">
        <v>0.00099894</v>
      </c>
      <c r="T75" s="0" t="n">
        <v>0.0011545</v>
      </c>
      <c r="U75" s="2" t="n">
        <v>7.1044E-005</v>
      </c>
      <c r="V75" s="0" t="n">
        <v>0.00011179</v>
      </c>
      <c r="W75" s="0" t="n">
        <v>0.00019133</v>
      </c>
      <c r="X75" s="2" t="n">
        <v>9.67E-005</v>
      </c>
      <c r="Y75" s="2" t="n">
        <v>9.5392E-005</v>
      </c>
      <c r="Z75" s="2" t="n">
        <v>8.0611E-005</v>
      </c>
      <c r="AA75" s="0" t="n">
        <v>0.00017239</v>
      </c>
      <c r="AB75" s="2" t="n">
        <v>7.4325E-005</v>
      </c>
      <c r="AC75" s="2" t="n">
        <v>2.4809E-005</v>
      </c>
      <c r="AD75" s="2" t="n">
        <v>9.855E-006</v>
      </c>
      <c r="AE75" s="2" t="n">
        <v>1.1438E-005</v>
      </c>
      <c r="AF75" s="2" t="n">
        <v>4.9298E-005</v>
      </c>
      <c r="AG75" s="2" t="n">
        <v>1.4126E-006</v>
      </c>
      <c r="AH75" s="2" t="n">
        <v>7.2669E-005</v>
      </c>
    </row>
    <row collapsed="false" customFormat="false" customHeight="true" hidden="false" ht="12.8" outlineLevel="0" r="76">
      <c r="B76" s="0" t="n">
        <v>0.0010844</v>
      </c>
      <c r="C76" s="0" t="n">
        <v>0.0010144</v>
      </c>
      <c r="D76" s="0" t="n">
        <v>0.0011868</v>
      </c>
      <c r="E76" s="0" t="n">
        <v>0.0012341</v>
      </c>
      <c r="F76" s="0" t="n">
        <v>0.00081049</v>
      </c>
      <c r="G76" s="0" t="n">
        <v>0.00094871</v>
      </c>
      <c r="H76" s="0" t="n">
        <v>0.0014265</v>
      </c>
      <c r="I76" s="0" t="n">
        <v>0.00073259</v>
      </c>
      <c r="J76" s="2" t="n">
        <v>5.7922E-005</v>
      </c>
      <c r="K76" s="0" t="n">
        <v>0.0010421</v>
      </c>
      <c r="L76" s="0" t="n">
        <v>0.00090408</v>
      </c>
      <c r="M76" s="0" t="n">
        <v>0.00086218</v>
      </c>
      <c r="N76" s="0" t="n">
        <v>0.00081751</v>
      </c>
      <c r="O76" s="0" t="n">
        <v>0.0010785</v>
      </c>
      <c r="P76" s="0" t="n">
        <v>0.00020874</v>
      </c>
      <c r="Q76" s="0" t="n">
        <v>0.00013336</v>
      </c>
      <c r="R76" s="0" t="n">
        <v>0.00042264</v>
      </c>
      <c r="S76" s="0" t="n">
        <v>0.00094704</v>
      </c>
      <c r="T76" s="0" t="n">
        <v>0.0011503</v>
      </c>
      <c r="U76" s="0" t="n">
        <v>0.00013877</v>
      </c>
      <c r="V76" s="0" t="n">
        <v>0.00019943</v>
      </c>
      <c r="W76" s="0" t="n">
        <v>0.00033399</v>
      </c>
      <c r="X76" s="0" t="n">
        <v>0.00021671</v>
      </c>
      <c r="Y76" s="0" t="n">
        <v>0.00011747</v>
      </c>
      <c r="Z76" s="0" t="n">
        <v>0.00012203</v>
      </c>
      <c r="AA76" s="0" t="n">
        <v>0.00026006</v>
      </c>
      <c r="AB76" s="2" t="n">
        <v>6.3681E-005</v>
      </c>
      <c r="AC76" s="0" t="n">
        <v>0.00012863</v>
      </c>
      <c r="AD76" s="0" t="n">
        <v>0.00013371</v>
      </c>
      <c r="AE76" s="2" t="n">
        <v>4.5286E-005</v>
      </c>
      <c r="AF76" s="2" t="n">
        <v>-6.1838E-006</v>
      </c>
      <c r="AG76" s="2" t="n">
        <v>1.6545E-005</v>
      </c>
      <c r="AH76" s="2" t="n">
        <v>7.1158E-005</v>
      </c>
    </row>
    <row collapsed="false" customFormat="false" customHeight="true" hidden="false" ht="12.8" outlineLevel="0" r="77">
      <c r="B77" s="0" t="n">
        <v>0.0010922</v>
      </c>
      <c r="C77" s="0" t="n">
        <v>0.00099725</v>
      </c>
      <c r="D77" s="0" t="n">
        <v>0.001214</v>
      </c>
      <c r="E77" s="0" t="n">
        <v>0.0011399</v>
      </c>
      <c r="F77" s="0" t="n">
        <v>0.0007601</v>
      </c>
      <c r="G77" s="0" t="n">
        <v>0.0010282</v>
      </c>
      <c r="H77" s="0" t="n">
        <v>0.0014185</v>
      </c>
      <c r="I77" s="0" t="n">
        <v>0.00068537</v>
      </c>
      <c r="J77" s="0" t="n">
        <v>0.00016468</v>
      </c>
      <c r="K77" s="0" t="n">
        <v>0.0010027</v>
      </c>
      <c r="L77" s="0" t="n">
        <v>0.00093639</v>
      </c>
      <c r="M77" s="0" t="n">
        <v>0.00079549</v>
      </c>
      <c r="N77" s="0" t="n">
        <v>0.00079448</v>
      </c>
      <c r="O77" s="0" t="n">
        <v>0.0010851</v>
      </c>
      <c r="P77" s="0" t="n">
        <v>0.00029531</v>
      </c>
      <c r="Q77" s="0" t="n">
        <v>0.0002434</v>
      </c>
      <c r="R77" s="0" t="n">
        <v>0.0004818</v>
      </c>
      <c r="S77" s="0" t="n">
        <v>0.0010191</v>
      </c>
      <c r="T77" s="0" t="n">
        <v>0.0011588</v>
      </c>
      <c r="U77" s="0" t="n">
        <v>0.00016253</v>
      </c>
      <c r="V77" s="0" t="n">
        <v>0.00027694</v>
      </c>
      <c r="W77" s="0" t="n">
        <v>0.00033378</v>
      </c>
      <c r="X77" s="0" t="n">
        <v>0.00020419</v>
      </c>
      <c r="Y77" s="2" t="n">
        <v>8.4875E-005</v>
      </c>
      <c r="Z77" s="2" t="n">
        <v>8.9022E-005</v>
      </c>
      <c r="AA77" s="0" t="n">
        <v>0.00023683</v>
      </c>
      <c r="AB77" s="2" t="n">
        <v>6.6453E-005</v>
      </c>
      <c r="AC77" s="0" t="n">
        <v>0.00010172</v>
      </c>
      <c r="AD77" s="0" t="n">
        <v>0.00013825</v>
      </c>
      <c r="AE77" s="0" t="n">
        <v>0.00010296</v>
      </c>
      <c r="AF77" s="2" t="n">
        <v>2.0523E-005</v>
      </c>
      <c r="AG77" s="2" t="n">
        <v>9.8961E-006</v>
      </c>
      <c r="AH77" s="2" t="n">
        <v>7.1231E-005</v>
      </c>
    </row>
    <row collapsed="false" customFormat="false" customHeight="true" hidden="false" ht="12.8" outlineLevel="0" r="78">
      <c r="B78" s="0" t="n">
        <v>0.0010817</v>
      </c>
      <c r="C78" s="0" t="n">
        <v>0.00091521</v>
      </c>
      <c r="D78" s="0" t="n">
        <v>0.001022</v>
      </c>
      <c r="E78" s="0" t="n">
        <v>0.00103</v>
      </c>
      <c r="F78" s="0" t="n">
        <v>0.00066709</v>
      </c>
      <c r="G78" s="0" t="n">
        <v>0.00091071</v>
      </c>
      <c r="H78" s="0" t="n">
        <v>0.0014759</v>
      </c>
      <c r="I78" s="0" t="n">
        <v>0.00064074</v>
      </c>
      <c r="J78" s="0" t="n">
        <v>0.00013376</v>
      </c>
      <c r="K78" s="0" t="n">
        <v>0.0010221</v>
      </c>
      <c r="L78" s="0" t="n">
        <v>0.00094373</v>
      </c>
      <c r="M78" s="0" t="n">
        <v>0.00074037</v>
      </c>
      <c r="N78" s="0" t="n">
        <v>0.00082432</v>
      </c>
      <c r="O78" s="0" t="n">
        <v>0.0010711</v>
      </c>
      <c r="P78" s="0" t="n">
        <v>0.00027034</v>
      </c>
      <c r="Q78" s="0" t="n">
        <v>0.00023946</v>
      </c>
      <c r="R78" s="0" t="n">
        <v>0.00040764</v>
      </c>
      <c r="S78" s="0" t="n">
        <v>0.00097891</v>
      </c>
      <c r="T78" s="0" t="n">
        <v>0.0011282</v>
      </c>
      <c r="U78" s="2" t="n">
        <v>5.2727E-005</v>
      </c>
      <c r="V78" s="0" t="n">
        <v>0.00011351</v>
      </c>
      <c r="W78" s="0" t="n">
        <v>0.00023951</v>
      </c>
      <c r="X78" s="0" t="n">
        <v>0.00011658</v>
      </c>
      <c r="Y78" s="2" t="n">
        <v>4.9827E-005</v>
      </c>
      <c r="Z78" s="2" t="n">
        <v>7.9237E-005</v>
      </c>
      <c r="AA78" s="0" t="n">
        <v>0.00019683</v>
      </c>
      <c r="AB78" s="2" t="n">
        <v>3.8433E-005</v>
      </c>
      <c r="AC78" s="2" t="n">
        <v>2.7574E-006</v>
      </c>
      <c r="AD78" s="2" t="n">
        <v>-1.0039E-006</v>
      </c>
      <c r="AE78" s="2" t="n">
        <v>-2.9789E-008</v>
      </c>
      <c r="AF78" s="2" t="n">
        <v>1.6865E-005</v>
      </c>
      <c r="AG78" s="0" t="n">
        <v>0.0004139</v>
      </c>
      <c r="AH78" s="2" t="n">
        <v>-5.3042E-007</v>
      </c>
    </row>
    <row collapsed="false" customFormat="false" customHeight="true" hidden="false" ht="12.8" outlineLevel="0" r="79">
      <c r="B79" s="0" t="n">
        <v>0.0010927</v>
      </c>
      <c r="C79" s="0" t="n">
        <v>0.0010251</v>
      </c>
      <c r="D79" s="0" t="n">
        <v>0.0010575</v>
      </c>
      <c r="E79" s="0" t="n">
        <v>0.0010612</v>
      </c>
      <c r="F79" s="0" t="n">
        <v>0.00076427</v>
      </c>
      <c r="G79" s="0" t="n">
        <v>0.00086179</v>
      </c>
      <c r="H79" s="0" t="n">
        <v>0.0015197</v>
      </c>
      <c r="I79" s="0" t="n">
        <v>0.00072316</v>
      </c>
      <c r="J79" s="0" t="n">
        <v>0.00017314</v>
      </c>
      <c r="K79" s="0" t="n">
        <v>0.0010344</v>
      </c>
      <c r="L79" s="0" t="n">
        <v>0.00087716</v>
      </c>
      <c r="M79" s="0" t="n">
        <v>0.00077578</v>
      </c>
      <c r="N79" s="0" t="n">
        <v>0.00078517</v>
      </c>
      <c r="O79" s="0" t="n">
        <v>0.0011401</v>
      </c>
      <c r="P79" s="0" t="n">
        <v>0.0002161</v>
      </c>
      <c r="Q79" s="0" t="n">
        <v>0.00021165</v>
      </c>
      <c r="R79" s="0" t="n">
        <v>0.0003561</v>
      </c>
      <c r="S79" s="0" t="n">
        <v>0.0010747</v>
      </c>
      <c r="T79" s="0" t="n">
        <v>0.0011995</v>
      </c>
      <c r="U79" s="2" t="n">
        <v>7.8272E-005</v>
      </c>
      <c r="V79" s="0" t="n">
        <v>0.00013051</v>
      </c>
      <c r="W79" s="0" t="n">
        <v>0.00025445</v>
      </c>
      <c r="X79" s="0" t="n">
        <v>0.000127</v>
      </c>
      <c r="Y79" s="2" t="n">
        <v>6.8572E-005</v>
      </c>
      <c r="Z79" s="2" t="n">
        <v>6.2895E-005</v>
      </c>
      <c r="AA79" s="0" t="n">
        <v>0.00017163</v>
      </c>
      <c r="AB79" s="2" t="n">
        <v>9.8931E-005</v>
      </c>
      <c r="AC79" s="2" t="n">
        <v>5.4368E-005</v>
      </c>
      <c r="AD79" s="2" t="n">
        <v>4.6734E-005</v>
      </c>
      <c r="AE79" s="2" t="n">
        <v>7.5932E-006</v>
      </c>
      <c r="AF79" s="2" t="n">
        <v>1.481E-006</v>
      </c>
      <c r="AG79" s="2" t="n">
        <v>1.4126E-006</v>
      </c>
      <c r="AH79" s="2" t="n">
        <v>1.7485E-005</v>
      </c>
    </row>
    <row collapsed="false" customFormat="false" customHeight="true" hidden="false" ht="12.8" outlineLevel="0" r="80">
      <c r="B80" s="0" t="n">
        <v>0.0010582</v>
      </c>
      <c r="C80" s="0" t="n">
        <v>0.0010019</v>
      </c>
      <c r="D80" s="0" t="n">
        <v>0.0010923</v>
      </c>
      <c r="E80" s="0" t="n">
        <v>0.0011985</v>
      </c>
      <c r="F80" s="0" t="n">
        <v>0.00080674</v>
      </c>
      <c r="G80" s="0" t="n">
        <v>0.00089418</v>
      </c>
      <c r="H80" s="0" t="n">
        <v>0.0014741</v>
      </c>
      <c r="I80" s="0" t="n">
        <v>0.00077087</v>
      </c>
      <c r="J80" s="2" t="n">
        <v>3.7704E-005</v>
      </c>
      <c r="K80" s="0" t="n">
        <v>0.0010454</v>
      </c>
      <c r="L80" s="0" t="n">
        <v>0.00096314</v>
      </c>
      <c r="M80" s="0" t="n">
        <v>0.00084803</v>
      </c>
      <c r="N80" s="0" t="n">
        <v>0.00084073</v>
      </c>
      <c r="O80" s="0" t="n">
        <v>0.0011052</v>
      </c>
      <c r="P80" s="0" t="n">
        <v>0.00012129</v>
      </c>
      <c r="Q80" s="0" t="n">
        <v>0.00013625</v>
      </c>
      <c r="R80" s="0" t="n">
        <v>0.00043855</v>
      </c>
      <c r="S80" s="0" t="n">
        <v>0.0010769</v>
      </c>
      <c r="T80" s="0" t="n">
        <v>0.0010226</v>
      </c>
      <c r="U80" s="0" t="n">
        <v>0.00013903</v>
      </c>
      <c r="V80" s="0" t="n">
        <v>0.00025807</v>
      </c>
      <c r="W80" s="0" t="n">
        <v>0.00036626</v>
      </c>
      <c r="X80" s="0" t="n">
        <v>0.0002264</v>
      </c>
      <c r="Y80" s="2" t="n">
        <v>6.6335E-005</v>
      </c>
      <c r="Z80" s="0" t="n">
        <v>0.00012318</v>
      </c>
      <c r="AA80" s="0" t="n">
        <v>0.00018867</v>
      </c>
      <c r="AB80" s="2" t="n">
        <v>6.6399E-005</v>
      </c>
      <c r="AC80" s="0" t="n">
        <v>0.00012244</v>
      </c>
      <c r="AD80" s="0" t="n">
        <v>0.00012218</v>
      </c>
      <c r="AE80" s="2" t="n">
        <v>3.1368E-005</v>
      </c>
      <c r="AF80" s="2" t="n">
        <v>4.3153E-005</v>
      </c>
      <c r="AG80" s="2" t="n">
        <v>-7.4714E-007</v>
      </c>
      <c r="AH80" s="2" t="n">
        <v>8.0279E-005</v>
      </c>
    </row>
    <row collapsed="false" customFormat="false" customHeight="true" hidden="false" ht="12.8" outlineLevel="0" r="81">
      <c r="B81" s="0" t="n">
        <v>0.0010687</v>
      </c>
      <c r="C81" s="0" t="n">
        <v>0.0010449</v>
      </c>
      <c r="D81" s="0" t="n">
        <v>0.0011241</v>
      </c>
      <c r="E81" s="0" t="n">
        <v>0.0010617</v>
      </c>
      <c r="F81" s="0" t="n">
        <v>0.00081888</v>
      </c>
      <c r="G81" s="0" t="n">
        <v>0.00096087</v>
      </c>
      <c r="H81" s="0" t="n">
        <v>0.0013939</v>
      </c>
      <c r="I81" s="0" t="n">
        <v>0.00069228</v>
      </c>
      <c r="J81" s="0" t="n">
        <v>0.00017996</v>
      </c>
      <c r="K81" s="0" t="n">
        <v>0.00097502</v>
      </c>
      <c r="L81" s="0" t="n">
        <v>0.00090997</v>
      </c>
      <c r="M81" s="0" t="n">
        <v>0.00091509</v>
      </c>
      <c r="N81" s="0" t="n">
        <v>0.0008412</v>
      </c>
      <c r="O81" s="0" t="n">
        <v>0.0010582</v>
      </c>
      <c r="P81" s="0" t="n">
        <v>0.0002752</v>
      </c>
      <c r="Q81" s="0" t="n">
        <v>0.00019257</v>
      </c>
      <c r="R81" s="0" t="n">
        <v>0.00050137</v>
      </c>
      <c r="S81" s="0" t="n">
        <v>0.0010583</v>
      </c>
      <c r="T81" s="0" t="n">
        <v>0.00104</v>
      </c>
      <c r="U81" s="0" t="n">
        <v>0.00015846</v>
      </c>
      <c r="V81" s="0" t="n">
        <v>0.00029081</v>
      </c>
      <c r="W81" s="0" t="n">
        <v>0.00038502</v>
      </c>
      <c r="X81" s="0" t="n">
        <v>0.00025916</v>
      </c>
      <c r="Y81" s="2" t="n">
        <v>7.9939E-005</v>
      </c>
      <c r="Z81" s="0" t="n">
        <v>0.0001462</v>
      </c>
      <c r="AA81" s="0" t="n">
        <v>0.00019684</v>
      </c>
      <c r="AB81" s="2" t="n">
        <v>6.1792E-005</v>
      </c>
      <c r="AC81" s="0" t="n">
        <v>0.00012823</v>
      </c>
      <c r="AD81" s="0" t="n">
        <v>0.00013796</v>
      </c>
      <c r="AE81" s="2" t="n">
        <v>6.8587E-005</v>
      </c>
      <c r="AF81" s="2" t="n">
        <v>3.2354E-005</v>
      </c>
      <c r="AG81" s="2" t="n">
        <v>1.5469E-005</v>
      </c>
      <c r="AH81" s="0" t="n">
        <v>0.00010122</v>
      </c>
    </row>
    <row collapsed="false" customFormat="false" customHeight="true" hidden="false" ht="12.8" outlineLevel="0" r="82">
      <c r="B82" s="0" t="n">
        <v>0.0011035</v>
      </c>
      <c r="C82" s="0" t="n">
        <v>0.0012801</v>
      </c>
      <c r="D82" s="0" t="n">
        <v>0.0012022</v>
      </c>
      <c r="E82" s="0" t="n">
        <v>0.001509</v>
      </c>
      <c r="F82" s="0" t="n">
        <v>0.00086617</v>
      </c>
      <c r="G82" s="0" t="n">
        <v>0.0011614</v>
      </c>
      <c r="H82" s="0" t="n">
        <v>0.0012768</v>
      </c>
      <c r="I82" s="0" t="n">
        <v>0.00088754</v>
      </c>
      <c r="J82" s="0" t="n">
        <v>0.00018863</v>
      </c>
      <c r="K82" s="0" t="n">
        <v>0.0013427</v>
      </c>
      <c r="L82" s="0" t="n">
        <v>0.00095217</v>
      </c>
      <c r="M82" s="0" t="n">
        <v>0.00088267</v>
      </c>
      <c r="N82" s="0" t="n">
        <v>0.0010369</v>
      </c>
      <c r="O82" s="0" t="n">
        <v>0.0013794</v>
      </c>
      <c r="P82" s="0" t="n">
        <v>0.00035061</v>
      </c>
      <c r="Q82" s="0" t="n">
        <v>0.00011992</v>
      </c>
      <c r="R82" s="0" t="n">
        <v>0.00060278</v>
      </c>
      <c r="S82" s="0" t="n">
        <v>0.0013139</v>
      </c>
      <c r="T82" s="0" t="n">
        <v>0.0012866</v>
      </c>
      <c r="U82" s="0" t="n">
        <v>0.0003135</v>
      </c>
      <c r="V82" s="0" t="n">
        <v>0.0002799</v>
      </c>
      <c r="W82" s="0" t="n">
        <v>0.00036552</v>
      </c>
      <c r="X82" s="0" t="n">
        <v>0.0002104</v>
      </c>
      <c r="Y82" s="0" t="n">
        <v>0.00011096</v>
      </c>
      <c r="Z82" s="2" t="n">
        <v>6.7876E-005</v>
      </c>
      <c r="AA82" s="0" t="n">
        <v>0.00026931</v>
      </c>
      <c r="AB82" s="2" t="n">
        <v>7.1226E-005</v>
      </c>
      <c r="AC82" s="2" t="n">
        <v>3.7138E-005</v>
      </c>
      <c r="AD82" s="2" t="n">
        <v>-1.0039E-006</v>
      </c>
      <c r="AE82" s="2" t="n">
        <v>1.1731E-005</v>
      </c>
      <c r="AF82" s="2" t="n">
        <v>-4.9725E-006</v>
      </c>
      <c r="AG82" s="2" t="n">
        <v>2.8395E-006</v>
      </c>
      <c r="AH82" s="2" t="n">
        <v>3.376E-005</v>
      </c>
    </row>
    <row collapsed="false" customFormat="false" customHeight="true" hidden="false" ht="12.8" outlineLevel="0" r="83">
      <c r="B83" s="0" t="n">
        <v>0.0010536</v>
      </c>
      <c r="C83" s="0" t="n">
        <v>0.0010329</v>
      </c>
      <c r="D83" s="0" t="n">
        <v>0.0011472</v>
      </c>
      <c r="E83" s="0" t="n">
        <v>0.0013864</v>
      </c>
      <c r="F83" s="0" t="n">
        <v>0.00095417</v>
      </c>
      <c r="G83" s="0" t="n">
        <v>0.0011221</v>
      </c>
      <c r="H83" s="0" t="n">
        <v>0.0014395</v>
      </c>
      <c r="I83" s="0" t="n">
        <v>0.00063606</v>
      </c>
      <c r="J83" s="0" t="n">
        <v>0.00011727</v>
      </c>
      <c r="K83" s="0" t="n">
        <v>0.00098347</v>
      </c>
      <c r="L83" s="0" t="n">
        <v>0.00085595</v>
      </c>
      <c r="M83" s="0" t="n">
        <v>0.00088627</v>
      </c>
      <c r="N83" s="0" t="n">
        <v>0.0007588</v>
      </c>
      <c r="O83" s="0" t="n">
        <v>0.0012553</v>
      </c>
      <c r="P83" s="0" t="n">
        <v>0.00035103</v>
      </c>
      <c r="Q83" s="0" t="n">
        <v>0.00023217</v>
      </c>
      <c r="R83" s="0" t="n">
        <v>0.00069749</v>
      </c>
      <c r="S83" s="0" t="n">
        <v>0.00098764</v>
      </c>
      <c r="T83" s="0" t="n">
        <v>0.0011767</v>
      </c>
      <c r="U83" s="0" t="n">
        <v>0.00024604</v>
      </c>
      <c r="V83" s="0" t="n">
        <v>0.00026096</v>
      </c>
      <c r="W83" s="0" t="n">
        <v>0.00044385</v>
      </c>
      <c r="X83" s="0" t="n">
        <v>0.00012845</v>
      </c>
      <c r="Y83" s="2" t="n">
        <v>9.895E-005</v>
      </c>
      <c r="Z83" s="2" t="n">
        <v>8.2387E-005</v>
      </c>
      <c r="AA83" s="0" t="n">
        <v>0.00025637</v>
      </c>
      <c r="AB83" s="2" t="n">
        <v>9.9816E-005</v>
      </c>
      <c r="AC83" s="2" t="n">
        <v>8.2299E-005</v>
      </c>
      <c r="AD83" s="2" t="n">
        <v>-1.0039E-006</v>
      </c>
      <c r="AE83" s="2" t="n">
        <v>1.9054E-005</v>
      </c>
      <c r="AF83" s="2" t="n">
        <v>1.3371E-005</v>
      </c>
      <c r="AG83" s="2" t="n">
        <v>2.0208E-006</v>
      </c>
      <c r="AH83" s="2" t="n">
        <v>7.8914E-005</v>
      </c>
    </row>
    <row collapsed="false" customFormat="false" customHeight="true" hidden="false" ht="12.8" outlineLevel="0" r="84">
      <c r="B84" s="0" t="n">
        <v>0.0011847</v>
      </c>
      <c r="C84" s="0" t="n">
        <v>0.0010021</v>
      </c>
      <c r="D84" s="0" t="n">
        <v>0.001124</v>
      </c>
      <c r="E84" s="0" t="n">
        <v>0.0011623</v>
      </c>
      <c r="F84" s="0" t="n">
        <v>0.00072109</v>
      </c>
      <c r="G84" s="0" t="n">
        <v>0.00098165</v>
      </c>
      <c r="H84" s="0" t="n">
        <v>0.0014203</v>
      </c>
      <c r="I84" s="0" t="n">
        <v>0.00069646</v>
      </c>
      <c r="J84" s="0" t="n">
        <v>0.00025678</v>
      </c>
      <c r="K84" s="0" t="n">
        <v>0.0010224</v>
      </c>
      <c r="L84" s="0" t="n">
        <v>0.00094396</v>
      </c>
      <c r="M84" s="0" t="n">
        <v>0.00081641</v>
      </c>
      <c r="N84" s="0" t="n">
        <v>0.00082825</v>
      </c>
      <c r="O84" s="0" t="n">
        <v>0.0011521</v>
      </c>
      <c r="P84" s="0" t="n">
        <v>0.00020915</v>
      </c>
      <c r="Q84" s="0" t="n">
        <v>0.00021195</v>
      </c>
      <c r="R84" s="0" t="n">
        <v>0.00034276</v>
      </c>
      <c r="S84" s="0" t="n">
        <v>0.0010328</v>
      </c>
      <c r="T84" s="0" t="n">
        <v>0.0011587</v>
      </c>
      <c r="U84" s="0" t="n">
        <v>0.00011987</v>
      </c>
      <c r="V84" s="0" t="n">
        <v>0.0001632</v>
      </c>
      <c r="W84" s="0" t="n">
        <v>0.00028207</v>
      </c>
      <c r="X84" s="2" t="n">
        <v>2.6891E-005</v>
      </c>
      <c r="Y84" s="2" t="n">
        <v>6.9589E-005</v>
      </c>
      <c r="Z84" s="0" t="n">
        <v>0.00012408</v>
      </c>
      <c r="AA84" s="0" t="n">
        <v>0.00019668</v>
      </c>
      <c r="AB84" s="2" t="n">
        <v>1.8941E-005</v>
      </c>
      <c r="AC84" s="2" t="n">
        <v>7.3642E-005</v>
      </c>
      <c r="AD84" s="2" t="n">
        <v>4.6443E-005</v>
      </c>
      <c r="AE84" s="2" t="n">
        <v>5.5166E-006</v>
      </c>
      <c r="AF84" s="2" t="n">
        <v>4.7415E-006</v>
      </c>
      <c r="AG84" s="2" t="n">
        <v>6.8376E-006</v>
      </c>
      <c r="AH84" s="2" t="n">
        <v>6.8529E-005</v>
      </c>
    </row>
    <row collapsed="false" customFormat="false" customHeight="true" hidden="false" ht="12.8" outlineLevel="0" r="85">
      <c r="B85" s="0" t="n">
        <v>0.0011174</v>
      </c>
      <c r="C85" s="0" t="n">
        <v>0.0009577</v>
      </c>
      <c r="D85" s="0" t="n">
        <v>0.001065</v>
      </c>
      <c r="E85" s="0" t="n">
        <v>0.001096</v>
      </c>
      <c r="F85" s="0" t="n">
        <v>0.00061892</v>
      </c>
      <c r="G85" s="0" t="n">
        <v>0.0009696</v>
      </c>
      <c r="H85" s="0" t="n">
        <v>0.0013094</v>
      </c>
      <c r="I85" s="0" t="n">
        <v>0.0007171</v>
      </c>
      <c r="J85" s="0" t="n">
        <v>0.00021164</v>
      </c>
      <c r="K85" s="0" t="n">
        <v>0.0010527</v>
      </c>
      <c r="L85" s="0" t="n">
        <v>0.00092041</v>
      </c>
      <c r="M85" s="0" t="n">
        <v>0.00087023</v>
      </c>
      <c r="N85" s="0" t="n">
        <v>0.00082189</v>
      </c>
      <c r="O85" s="0" t="n">
        <v>0.0012031</v>
      </c>
      <c r="P85" s="0" t="n">
        <v>0.00024065</v>
      </c>
      <c r="Q85" s="0" t="n">
        <v>0.00018788</v>
      </c>
      <c r="R85" s="0" t="n">
        <v>0.00029997</v>
      </c>
      <c r="S85" s="0" t="n">
        <v>0.0010502</v>
      </c>
      <c r="T85" s="0" t="n">
        <v>0.0011806</v>
      </c>
      <c r="U85" s="0" t="n">
        <v>0.0001078</v>
      </c>
      <c r="V85" s="0" t="n">
        <v>0.00014005</v>
      </c>
      <c r="W85" s="0" t="n">
        <v>0.00030646</v>
      </c>
      <c r="X85" s="2" t="n">
        <v>7.3346E-005</v>
      </c>
      <c r="Y85" s="2" t="n">
        <v>9.9534E-005</v>
      </c>
      <c r="Z85" s="0" t="n">
        <v>0.00011717</v>
      </c>
      <c r="AA85" s="0" t="n">
        <v>0.00016167</v>
      </c>
      <c r="AB85" s="2" t="n">
        <v>6.6209E-005</v>
      </c>
      <c r="AC85" s="2" t="n">
        <v>8.8918E-005</v>
      </c>
      <c r="AD85" s="2" t="n">
        <v>3.0015E-005</v>
      </c>
      <c r="AE85" s="2" t="n">
        <v>5.8089E-006</v>
      </c>
      <c r="AF85" s="2" t="n">
        <v>1.04E-005</v>
      </c>
      <c r="AG85" s="2" t="n">
        <v>1.6139E-006</v>
      </c>
      <c r="AH85" s="2" t="n">
        <v>7.4173E-005</v>
      </c>
    </row>
    <row collapsed="false" customFormat="false" customHeight="true" hidden="false" ht="12.8" outlineLevel="0" r="86">
      <c r="B86" s="0" t="n">
        <v>0.0011063</v>
      </c>
      <c r="C86" s="0" t="n">
        <v>0.0012642</v>
      </c>
      <c r="D86" s="0" t="n">
        <v>0.0011983</v>
      </c>
      <c r="E86" s="0" t="n">
        <v>0.0014259</v>
      </c>
      <c r="F86" s="0" t="n">
        <v>0.00078003</v>
      </c>
      <c r="G86" s="0" t="n">
        <v>0.0011554</v>
      </c>
      <c r="H86" s="0" t="n">
        <v>0.00125</v>
      </c>
      <c r="I86" s="0" t="n">
        <v>0.00093503</v>
      </c>
      <c r="J86" s="0" t="n">
        <v>0.00020785</v>
      </c>
      <c r="K86" s="0" t="n">
        <v>0.0013104</v>
      </c>
      <c r="L86" s="0" t="n">
        <v>0.00097505</v>
      </c>
      <c r="M86" s="0" t="n">
        <v>0.0009652</v>
      </c>
      <c r="N86" s="0" t="n">
        <v>0.0010065</v>
      </c>
      <c r="O86" s="0" t="n">
        <v>0.0013562</v>
      </c>
      <c r="P86" s="0" t="n">
        <v>0.00029129</v>
      </c>
      <c r="Q86" s="0" t="n">
        <v>0.00012706</v>
      </c>
      <c r="R86" s="0" t="n">
        <v>0.00076521</v>
      </c>
      <c r="S86" s="0" t="n">
        <v>0.0013352</v>
      </c>
      <c r="T86" s="0" t="n">
        <v>0.0013771</v>
      </c>
      <c r="U86" s="0" t="n">
        <v>0.00033984</v>
      </c>
      <c r="V86" s="0" t="n">
        <v>0.00026933</v>
      </c>
      <c r="W86" s="0" t="n">
        <v>0.00031493</v>
      </c>
      <c r="X86" s="0" t="n">
        <v>0.00020254</v>
      </c>
      <c r="Y86" s="2" t="n">
        <v>7.3945E-005</v>
      </c>
      <c r="Z86" s="2" t="n">
        <v>9.2314E-005</v>
      </c>
      <c r="AA86" s="0" t="n">
        <v>0.00026681</v>
      </c>
      <c r="AB86" s="2" t="n">
        <v>7.2532E-005</v>
      </c>
      <c r="AC86" s="2" t="n">
        <v>3.8541E-005</v>
      </c>
      <c r="AD86" s="2" t="n">
        <v>1.9885E-005</v>
      </c>
      <c r="AE86" s="2" t="n">
        <v>3.7776E-006</v>
      </c>
      <c r="AF86" s="2" t="n">
        <v>1.7429E-005</v>
      </c>
      <c r="AG86" s="2" t="n">
        <v>2.8395E-006</v>
      </c>
      <c r="AH86" s="2" t="n">
        <v>-5.3042E-007</v>
      </c>
    </row>
    <row collapsed="false" customFormat="false" customHeight="true" hidden="false" ht="12.8" outlineLevel="0" r="87">
      <c r="B87" s="0" t="n">
        <v>0.0010997</v>
      </c>
      <c r="C87" s="0" t="n">
        <v>0.0010564</v>
      </c>
      <c r="D87" s="0" t="n">
        <v>0.0012068</v>
      </c>
      <c r="E87" s="0" t="n">
        <v>0.0012614</v>
      </c>
      <c r="F87" s="0" t="n">
        <v>0.00089478</v>
      </c>
      <c r="G87" s="0" t="n">
        <v>0.0010714</v>
      </c>
      <c r="H87" s="0" t="n">
        <v>0.0014197</v>
      </c>
      <c r="I87" s="0" t="n">
        <v>0.0006526</v>
      </c>
      <c r="J87" s="2" t="n">
        <v>4.9188E-005</v>
      </c>
      <c r="K87" s="0" t="n">
        <v>0.0010707</v>
      </c>
      <c r="L87" s="0" t="n">
        <v>0.00093618</v>
      </c>
      <c r="M87" s="0" t="n">
        <v>0.00096185</v>
      </c>
      <c r="N87" s="0" t="n">
        <v>0.00076735</v>
      </c>
      <c r="O87" s="0" t="n">
        <v>0.0012678</v>
      </c>
      <c r="P87" s="0" t="n">
        <v>0.00021714</v>
      </c>
      <c r="Q87" s="0" t="n">
        <v>0.00011788</v>
      </c>
      <c r="R87" s="0" t="n">
        <v>0.00069995</v>
      </c>
      <c r="S87" s="0" t="n">
        <v>0.0010385</v>
      </c>
      <c r="T87" s="0" t="n">
        <v>0.0012783</v>
      </c>
      <c r="U87" s="0" t="n">
        <v>0.00024794</v>
      </c>
      <c r="V87" s="0" t="n">
        <v>0.00022834</v>
      </c>
      <c r="W87" s="2" t="n">
        <v>-3.4883E-006</v>
      </c>
      <c r="X87" s="0" t="n">
        <v>0.00011844</v>
      </c>
      <c r="Y87" s="2" t="n">
        <v>8.2301E-005</v>
      </c>
      <c r="Z87" s="2" t="n">
        <v>8.926E-005</v>
      </c>
      <c r="AA87" s="0" t="n">
        <v>0.00028419</v>
      </c>
      <c r="AB87" s="2" t="n">
        <v>4.4728E-005</v>
      </c>
      <c r="AC87" s="2" t="n">
        <v>7.749E-006</v>
      </c>
      <c r="AD87" s="2" t="n">
        <v>-4.6918E-007</v>
      </c>
      <c r="AE87" s="2" t="n">
        <v>3.9011E-006</v>
      </c>
      <c r="AF87" s="2" t="n">
        <v>-2.6622E-006</v>
      </c>
      <c r="AG87" s="2" t="n">
        <v>2.0208E-006</v>
      </c>
      <c r="AH87" s="2" t="n">
        <v>-5.3042E-007</v>
      </c>
    </row>
    <row collapsed="false" customFormat="false" customHeight="true" hidden="false" ht="12.8" outlineLevel="0" r="88">
      <c r="B88" s="0" t="n">
        <v>0.0012236</v>
      </c>
      <c r="C88" s="0" t="n">
        <v>0.0010199</v>
      </c>
      <c r="D88" s="0" t="n">
        <v>0.0011677</v>
      </c>
      <c r="E88" s="0" t="n">
        <v>0.0011397</v>
      </c>
      <c r="F88" s="0" t="n">
        <v>0.00085522</v>
      </c>
      <c r="G88" s="0" t="n">
        <v>0.0010561</v>
      </c>
      <c r="H88" s="0" t="n">
        <v>0.0014524</v>
      </c>
      <c r="I88" s="0" t="n">
        <v>0.00073163</v>
      </c>
      <c r="J88" s="0" t="n">
        <v>0.00024863</v>
      </c>
      <c r="K88" s="0" t="n">
        <v>0.00118</v>
      </c>
      <c r="L88" s="0" t="n">
        <v>0.00094575</v>
      </c>
      <c r="M88" s="0" t="n">
        <v>0.00078065</v>
      </c>
      <c r="N88" s="0" t="n">
        <v>0.00087623</v>
      </c>
      <c r="O88" s="0" t="n">
        <v>0.0012258</v>
      </c>
      <c r="P88" s="0" t="n">
        <v>0.00021752</v>
      </c>
      <c r="Q88" s="0" t="n">
        <v>0.00026537</v>
      </c>
      <c r="R88" s="0" t="n">
        <v>0.00040139</v>
      </c>
      <c r="S88" s="0" t="n">
        <v>0.00096987</v>
      </c>
      <c r="T88" s="0" t="n">
        <v>0.0012527</v>
      </c>
      <c r="U88" s="0" t="n">
        <v>0.0001586</v>
      </c>
      <c r="V88" s="0" t="n">
        <v>0.00018721</v>
      </c>
      <c r="W88" s="0" t="n">
        <v>0.00030184</v>
      </c>
      <c r="X88" s="2" t="n">
        <v>7.4299E-005</v>
      </c>
      <c r="Y88" s="0" t="n">
        <v>0.00011245</v>
      </c>
      <c r="Z88" s="2" t="n">
        <v>9.8723E-005</v>
      </c>
      <c r="AA88" s="0" t="n">
        <v>0.00020157</v>
      </c>
      <c r="AB88" s="2" t="n">
        <v>1.4893E-005</v>
      </c>
      <c r="AC88" s="2" t="n">
        <v>4.6407E-005</v>
      </c>
      <c r="AD88" s="2" t="n">
        <v>2.8772E-005</v>
      </c>
      <c r="AE88" s="2" t="n">
        <v>5.4768E-005</v>
      </c>
      <c r="AF88" s="2" t="n">
        <v>4.7415E-006</v>
      </c>
      <c r="AG88" s="2" t="n">
        <v>9.963E-007</v>
      </c>
      <c r="AH88" s="2" t="n">
        <v>1.931E-005</v>
      </c>
    </row>
    <row collapsed="false" customFormat="false" customHeight="true" hidden="false" ht="12.8" outlineLevel="0" r="89">
      <c r="B89" s="0" t="n">
        <v>0.0011771</v>
      </c>
      <c r="C89" s="0" t="n">
        <v>0.0010086</v>
      </c>
      <c r="D89" s="0" t="n">
        <v>0.0011514</v>
      </c>
      <c r="E89" s="0" t="n">
        <v>0.0011397</v>
      </c>
      <c r="F89" s="0" t="n">
        <v>0.00078747</v>
      </c>
      <c r="G89" s="0" t="n">
        <v>0.00098986</v>
      </c>
      <c r="H89" s="0" t="n">
        <v>0.0013885</v>
      </c>
      <c r="I89" s="0" t="n">
        <v>0.0006494</v>
      </c>
      <c r="J89" s="0" t="n">
        <v>0.00014956</v>
      </c>
      <c r="K89" s="0" t="n">
        <v>0.0011369</v>
      </c>
      <c r="L89" s="0" t="n">
        <v>0.00086964</v>
      </c>
      <c r="M89" s="0" t="n">
        <v>0.00084771</v>
      </c>
      <c r="N89" s="0" t="n">
        <v>0.00091581</v>
      </c>
      <c r="O89" s="0" t="n">
        <v>0.0012033</v>
      </c>
      <c r="P89" s="0" t="n">
        <v>0.00021307</v>
      </c>
      <c r="Q89" s="0" t="n">
        <v>0.00021085</v>
      </c>
      <c r="R89" s="0" t="n">
        <v>0.00035081</v>
      </c>
      <c r="S89" s="0" t="n">
        <v>0.0010148</v>
      </c>
      <c r="T89" s="0" t="n">
        <v>0.0011758</v>
      </c>
      <c r="U89" s="0" t="n">
        <v>0.00013013</v>
      </c>
      <c r="V89" s="0" t="n">
        <v>0.00017318</v>
      </c>
      <c r="W89" s="0" t="n">
        <v>0.00036167</v>
      </c>
      <c r="X89" s="2" t="n">
        <v>9.5939E-005</v>
      </c>
      <c r="Y89" s="0" t="n">
        <v>0.00012117</v>
      </c>
      <c r="Z89" s="2" t="n">
        <v>9.5921E-005</v>
      </c>
      <c r="AA89" s="0" t="n">
        <v>0.00019633</v>
      </c>
      <c r="AB89" s="2" t="n">
        <v>8.3765E-005</v>
      </c>
      <c r="AC89" s="2" t="n">
        <v>2.0266E-005</v>
      </c>
      <c r="AD89" s="2" t="n">
        <v>3.9303E-005</v>
      </c>
      <c r="AE89" s="2" t="n">
        <v>6.166E-005</v>
      </c>
      <c r="AF89" s="2" t="n">
        <v>4.1123E-006</v>
      </c>
      <c r="AG89" s="2" t="n">
        <v>1.6139E-006</v>
      </c>
      <c r="AH89" s="2" t="n">
        <v>3.1984E-005</v>
      </c>
    </row>
    <row collapsed="false" customFormat="false" customHeight="true" hidden="false" ht="12.8" outlineLevel="0" r="90">
      <c r="B90" s="0" t="n">
        <v>0.0010908</v>
      </c>
      <c r="C90" s="0" t="n">
        <v>0.0010018</v>
      </c>
      <c r="D90" s="0" t="n">
        <v>0.0012024</v>
      </c>
      <c r="E90" s="0" t="n">
        <v>0.0012072</v>
      </c>
      <c r="F90" s="0" t="n">
        <v>0.00095544</v>
      </c>
      <c r="G90" s="0" t="n">
        <v>0.00099114</v>
      </c>
      <c r="H90" s="0" t="n">
        <v>0.0013529</v>
      </c>
      <c r="I90" s="0" t="n">
        <v>0.00074863</v>
      </c>
      <c r="J90" s="0" t="n">
        <v>0.00025684</v>
      </c>
      <c r="K90" s="0" t="n">
        <v>0.0011029</v>
      </c>
      <c r="L90" s="0" t="n">
        <v>0.00089242</v>
      </c>
      <c r="M90" s="0" t="n">
        <v>0.0007672</v>
      </c>
      <c r="N90" s="0" t="n">
        <v>0.00088019</v>
      </c>
      <c r="O90" s="0" t="n">
        <v>0.0011336</v>
      </c>
      <c r="P90" s="0" t="n">
        <v>0.00032646</v>
      </c>
      <c r="Q90" s="0" t="n">
        <v>0.00025059</v>
      </c>
      <c r="R90" s="0" t="n">
        <v>0.00044971</v>
      </c>
      <c r="S90" s="0" t="n">
        <v>0.0010279</v>
      </c>
      <c r="T90" s="0" t="n">
        <v>0.0012188</v>
      </c>
      <c r="U90" s="0" t="n">
        <v>0.00016082</v>
      </c>
      <c r="V90" s="0" t="n">
        <v>0.00019527</v>
      </c>
      <c r="W90" s="0" t="n">
        <v>0.0003756</v>
      </c>
      <c r="X90" s="0" t="n">
        <v>0.00012724</v>
      </c>
      <c r="Y90" s="2" t="n">
        <v>5.8786E-005</v>
      </c>
      <c r="Z90" s="2" t="n">
        <v>9.4614E-005</v>
      </c>
      <c r="AA90" s="0" t="n">
        <v>0.00024382</v>
      </c>
      <c r="AB90" s="0" t="n">
        <v>0.00012162</v>
      </c>
      <c r="AC90" s="2" t="n">
        <v>-9.2061E-007</v>
      </c>
      <c r="AD90" s="2" t="n">
        <v>-1.0039E-006</v>
      </c>
      <c r="AE90" s="2" t="n">
        <v>1.5802E-005</v>
      </c>
      <c r="AF90" s="2" t="n">
        <v>3.1828E-006</v>
      </c>
      <c r="AG90" s="2" t="n">
        <v>3.5826E-005</v>
      </c>
      <c r="AH90" s="2" t="n">
        <v>-5.3042E-007</v>
      </c>
    </row>
    <row collapsed="false" customFormat="false" customHeight="true" hidden="false" ht="12.8" outlineLevel="0" r="91">
      <c r="B91" s="0" t="n">
        <v>0.0011338</v>
      </c>
      <c r="C91" s="0" t="n">
        <v>0.0010061</v>
      </c>
      <c r="D91" s="0" t="n">
        <v>0.0011636</v>
      </c>
      <c r="E91" s="0" t="n">
        <v>0.0011749</v>
      </c>
      <c r="F91" s="0" t="n">
        <v>0.00092464</v>
      </c>
      <c r="G91" s="0" t="n">
        <v>0.0010528</v>
      </c>
      <c r="H91" s="0" t="n">
        <v>0.0014204</v>
      </c>
      <c r="I91" s="0" t="n">
        <v>0.00075398</v>
      </c>
      <c r="J91" s="0" t="n">
        <v>0.00026781</v>
      </c>
      <c r="K91" s="0" t="n">
        <v>0.001166</v>
      </c>
      <c r="L91" s="0" t="n">
        <v>0.0009746</v>
      </c>
      <c r="M91" s="0" t="n">
        <v>0.00074732</v>
      </c>
      <c r="N91" s="0" t="n">
        <v>0.00076695</v>
      </c>
      <c r="O91" s="0" t="n">
        <v>0.0012713</v>
      </c>
      <c r="P91" s="0" t="n">
        <v>0.00028841</v>
      </c>
      <c r="Q91" s="0" t="n">
        <v>0.00031859</v>
      </c>
      <c r="R91" s="0" t="n">
        <v>0.00048531</v>
      </c>
      <c r="S91" s="0" t="n">
        <v>0.00096267</v>
      </c>
      <c r="T91" s="0" t="n">
        <v>0.0012868</v>
      </c>
      <c r="U91" s="0" t="n">
        <v>0.00016856</v>
      </c>
      <c r="V91" s="0" t="n">
        <v>0.00021261</v>
      </c>
      <c r="W91" s="0" t="n">
        <v>0.00035287</v>
      </c>
      <c r="X91" s="0" t="n">
        <v>0.00014118</v>
      </c>
      <c r="Y91" s="2" t="n">
        <v>4.7744E-005</v>
      </c>
      <c r="Z91" s="2" t="n">
        <v>8.806E-005</v>
      </c>
      <c r="AA91" s="0" t="n">
        <v>0.00023813</v>
      </c>
      <c r="AB91" s="2" t="n">
        <v>9.8096E-005</v>
      </c>
      <c r="AC91" s="2" t="n">
        <v>1.7738E-006</v>
      </c>
      <c r="AD91" s="2" t="n">
        <v>-1.0039E-006</v>
      </c>
      <c r="AE91" s="2" t="n">
        <v>2.8643E-005</v>
      </c>
      <c r="AF91" s="2" t="n">
        <v>9.8144E-006</v>
      </c>
      <c r="AG91" s="2" t="n">
        <v>3.4826E-005</v>
      </c>
      <c r="AH91" s="2" t="n">
        <v>-5.3042E-007</v>
      </c>
    </row>
    <row collapsed="false" customFormat="false" customHeight="true" hidden="false" ht="12.8" outlineLevel="0" r="92">
      <c r="B92" s="0" t="n">
        <v>0.0010588</v>
      </c>
      <c r="C92" s="0" t="n">
        <v>0.0010722</v>
      </c>
      <c r="D92" s="0" t="n">
        <v>0.0011828</v>
      </c>
      <c r="E92" s="0" t="n">
        <v>0.0011981</v>
      </c>
      <c r="F92" s="0" t="n">
        <v>0.00083403</v>
      </c>
      <c r="G92" s="0" t="n">
        <v>0.0010888</v>
      </c>
      <c r="H92" s="0" t="n">
        <v>0.0014587</v>
      </c>
      <c r="I92" s="0" t="n">
        <v>0.00072548</v>
      </c>
      <c r="J92" s="0" t="n">
        <v>0.00022817</v>
      </c>
      <c r="K92" s="0" t="n">
        <v>0.0011147</v>
      </c>
      <c r="L92" s="0" t="n">
        <v>0.00096438</v>
      </c>
      <c r="M92" s="0" t="n">
        <v>0.00092254</v>
      </c>
      <c r="N92" s="0" t="n">
        <v>0.00088078</v>
      </c>
      <c r="O92" s="0" t="n">
        <v>0.0011293</v>
      </c>
      <c r="P92" s="0" t="n">
        <v>0.00022057</v>
      </c>
      <c r="Q92" s="0" t="n">
        <v>0.00035779</v>
      </c>
      <c r="R92" s="0" t="n">
        <v>0.00042202</v>
      </c>
      <c r="S92" s="0" t="n">
        <v>0.0010486</v>
      </c>
      <c r="T92" s="0" t="n">
        <v>0.0012335</v>
      </c>
      <c r="U92" s="0" t="n">
        <v>0.00020727</v>
      </c>
      <c r="V92" s="0" t="n">
        <v>0.00024554</v>
      </c>
      <c r="W92" s="0" t="n">
        <v>0.00038689</v>
      </c>
      <c r="X92" s="0" t="n">
        <v>0.00012474</v>
      </c>
      <c r="Y92" s="2" t="n">
        <v>9.9774E-005</v>
      </c>
      <c r="Z92" s="0" t="n">
        <v>0.00017386</v>
      </c>
      <c r="AA92" s="0" t="n">
        <v>0.00021738</v>
      </c>
      <c r="AB92" s="0" t="n">
        <v>0.00011758</v>
      </c>
      <c r="AC92" s="2" t="n">
        <v>4.4753E-005</v>
      </c>
      <c r="AD92" s="2" t="n">
        <v>-1.0039E-006</v>
      </c>
      <c r="AE92" s="2" t="n">
        <v>3.9158E-005</v>
      </c>
      <c r="AF92" s="2" t="n">
        <v>3.1828E-006</v>
      </c>
      <c r="AG92" s="2" t="n">
        <v>4.0325E-005</v>
      </c>
      <c r="AH92" s="2" t="n">
        <v>1.6826E-005</v>
      </c>
    </row>
    <row collapsed="false" customFormat="false" customHeight="true" hidden="false" ht="12.8" outlineLevel="0" r="93">
      <c r="B93" s="0" t="n">
        <v>0.0011171</v>
      </c>
      <c r="C93" s="0" t="n">
        <v>0.0010919</v>
      </c>
      <c r="D93" s="0" t="n">
        <v>0.0012105</v>
      </c>
      <c r="E93" s="0" t="n">
        <v>0.001155</v>
      </c>
      <c r="F93" s="0" t="n">
        <v>0.00084596</v>
      </c>
      <c r="G93" s="0" t="n">
        <v>0.001115</v>
      </c>
      <c r="H93" s="0" t="n">
        <v>0.0014746</v>
      </c>
      <c r="I93" s="0" t="n">
        <v>0.00076212</v>
      </c>
      <c r="J93" s="0" t="n">
        <v>0.00024456</v>
      </c>
      <c r="K93" s="0" t="n">
        <v>0.0011367</v>
      </c>
      <c r="L93" s="0" t="n">
        <v>0.0010227</v>
      </c>
      <c r="M93" s="0" t="n">
        <v>0.00092074</v>
      </c>
      <c r="N93" s="0" t="n">
        <v>0.00084545</v>
      </c>
      <c r="O93" s="0" t="n">
        <v>0.0012048</v>
      </c>
      <c r="P93" s="0" t="n">
        <v>0.0002802</v>
      </c>
      <c r="Q93" s="0" t="n">
        <v>0.00036169</v>
      </c>
      <c r="R93" s="0" t="n">
        <v>0.0003814</v>
      </c>
      <c r="S93" s="0" t="n">
        <v>0.0010413</v>
      </c>
      <c r="T93" s="0" t="n">
        <v>0.0013532</v>
      </c>
      <c r="U93" s="0" t="n">
        <v>0.00017708</v>
      </c>
      <c r="V93" s="0" t="n">
        <v>0.00020197</v>
      </c>
      <c r="W93" s="0" t="n">
        <v>0.00037353</v>
      </c>
      <c r="X93" s="0" t="n">
        <v>0.00018861</v>
      </c>
      <c r="Y93" s="2" t="n">
        <v>4.089E-005</v>
      </c>
      <c r="Z93" s="2" t="n">
        <v>9.2188E-005</v>
      </c>
      <c r="AA93" s="0" t="n">
        <v>0.00019704</v>
      </c>
      <c r="AB93" s="0" t="n">
        <v>0.00011553</v>
      </c>
      <c r="AC93" s="2" t="n">
        <v>5.4717E-005</v>
      </c>
      <c r="AD93" s="2" t="n">
        <v>-1.0039E-006</v>
      </c>
      <c r="AE93" s="2" t="n">
        <v>2.0751E-005</v>
      </c>
      <c r="AF93" s="2" t="n">
        <v>5.0848E-006</v>
      </c>
      <c r="AG93" s="2" t="n">
        <v>1.9946E-005</v>
      </c>
      <c r="AH93" s="2" t="n">
        <v>3.7496E-005</v>
      </c>
    </row>
    <row collapsed="false" customFormat="false" customHeight="true" hidden="false" ht="12.8" outlineLevel="0" r="94">
      <c r="B94" s="0" t="n">
        <v>0.0010885</v>
      </c>
      <c r="C94" s="0" t="n">
        <v>0.0011224</v>
      </c>
      <c r="D94" s="0" t="n">
        <v>0.0012182</v>
      </c>
      <c r="E94" s="0" t="n">
        <v>0.0011351</v>
      </c>
      <c r="F94" s="0" t="n">
        <v>0.00079246</v>
      </c>
      <c r="G94" s="0" t="n">
        <v>0.001061</v>
      </c>
      <c r="H94" s="0" t="n">
        <v>0.001347</v>
      </c>
      <c r="I94" s="0" t="n">
        <v>0.000611</v>
      </c>
      <c r="J94" s="2" t="n">
        <v>5.06E-005</v>
      </c>
      <c r="K94" s="0" t="n">
        <v>0.0010925</v>
      </c>
      <c r="L94" s="0" t="n">
        <v>0.00097409</v>
      </c>
      <c r="M94" s="0" t="n">
        <v>0.0010312</v>
      </c>
      <c r="N94" s="0" t="n">
        <v>0.00081613</v>
      </c>
      <c r="O94" s="0" t="n">
        <v>0.0010464</v>
      </c>
      <c r="P94" s="0" t="n">
        <v>0.00030369</v>
      </c>
      <c r="Q94" s="0" t="n">
        <v>0.00021529</v>
      </c>
      <c r="R94" s="0" t="n">
        <v>0.00032001</v>
      </c>
      <c r="S94" s="0" t="n">
        <v>0.0010541</v>
      </c>
      <c r="T94" s="0" t="n">
        <v>0.0011699</v>
      </c>
      <c r="U94" s="0" t="n">
        <v>0.000327</v>
      </c>
      <c r="V94" s="0" t="n">
        <v>0.00032034</v>
      </c>
      <c r="W94" s="0" t="n">
        <v>0.00039513</v>
      </c>
      <c r="X94" s="0" t="n">
        <v>0.00024671</v>
      </c>
      <c r="Y94" s="2" t="n">
        <v>5.7155E-005</v>
      </c>
      <c r="Z94" s="0" t="n">
        <v>0.00011816</v>
      </c>
      <c r="AA94" s="0" t="n">
        <v>0.00020275</v>
      </c>
      <c r="AB94" s="0" t="n">
        <v>0.0001078</v>
      </c>
      <c r="AC94" s="2" t="n">
        <v>7.897E-005</v>
      </c>
      <c r="AD94" s="2" t="n">
        <v>7.9516E-005</v>
      </c>
      <c r="AE94" s="2" t="n">
        <v>4.9097E-005</v>
      </c>
      <c r="AF94" s="2" t="n">
        <v>5.3727E-005</v>
      </c>
      <c r="AG94" s="2" t="n">
        <v>2.9386E-005</v>
      </c>
      <c r="AH94" s="2" t="n">
        <v>9.1772E-005</v>
      </c>
    </row>
    <row collapsed="false" customFormat="false" customHeight="true" hidden="false" ht="12.8" outlineLevel="0" r="95">
      <c r="B95" s="0" t="n">
        <v>0.0010931</v>
      </c>
      <c r="C95" s="0" t="n">
        <v>0.0010963</v>
      </c>
      <c r="D95" s="0" t="n">
        <v>0.0011161</v>
      </c>
      <c r="E95" s="0" t="n">
        <v>0.0011357</v>
      </c>
      <c r="F95" s="0" t="n">
        <v>0.00096599</v>
      </c>
      <c r="G95" s="0" t="n">
        <v>0.0010567</v>
      </c>
      <c r="H95" s="0" t="n">
        <v>0.001317</v>
      </c>
      <c r="I95" s="0" t="n">
        <v>0.00064667</v>
      </c>
      <c r="J95" s="2" t="n">
        <v>9.7945E-005</v>
      </c>
      <c r="K95" s="0" t="n">
        <v>0.0010572</v>
      </c>
      <c r="L95" s="0" t="n">
        <v>0.00087622</v>
      </c>
      <c r="M95" s="0" t="n">
        <v>0.00090895</v>
      </c>
      <c r="N95" s="0" t="n">
        <v>0.00072231</v>
      </c>
      <c r="O95" s="0" t="n">
        <v>0.0011082</v>
      </c>
      <c r="P95" s="0" t="n">
        <v>0.00030708</v>
      </c>
      <c r="Q95" s="0" t="n">
        <v>0.00014155</v>
      </c>
      <c r="R95" s="0" t="n">
        <v>0.00044182</v>
      </c>
      <c r="S95" s="0" t="n">
        <v>0.0010373</v>
      </c>
      <c r="T95" s="0" t="n">
        <v>0.0012828</v>
      </c>
      <c r="U95" s="0" t="n">
        <v>0.00027205</v>
      </c>
      <c r="V95" s="0" t="n">
        <v>0.00029539</v>
      </c>
      <c r="W95" s="0" t="n">
        <v>0.00042666</v>
      </c>
      <c r="X95" s="0" t="n">
        <v>0.00021213</v>
      </c>
      <c r="Y95" s="2" t="n">
        <v>6.2812E-005</v>
      </c>
      <c r="Z95" s="0" t="n">
        <v>0.00012351</v>
      </c>
      <c r="AA95" s="0" t="n">
        <v>0.0002026</v>
      </c>
      <c r="AB95" s="2" t="n">
        <v>5.7385E-005</v>
      </c>
      <c r="AC95" s="2" t="n">
        <v>8.3638E-005</v>
      </c>
      <c r="AD95" s="2" t="n">
        <v>7.2552E-005</v>
      </c>
      <c r="AE95" s="2" t="n">
        <v>6.2958E-005</v>
      </c>
      <c r="AF95" s="2" t="n">
        <v>-1.0204E-006</v>
      </c>
      <c r="AG95" s="2" t="n">
        <v>7.252E-005</v>
      </c>
      <c r="AH95" s="2" t="n">
        <v>8.4868E-005</v>
      </c>
    </row>
    <row collapsed="false" customFormat="false" customHeight="true" hidden="false" ht="12.8" outlineLevel="0" r="96">
      <c r="B96" s="0" t="n">
        <v>0.0011195</v>
      </c>
      <c r="C96" s="0" t="n">
        <v>0.0012639</v>
      </c>
      <c r="D96" s="0" t="n">
        <v>0.0011433</v>
      </c>
      <c r="E96" s="0" t="n">
        <v>0.0013827</v>
      </c>
      <c r="F96" s="0" t="n">
        <v>0.00082735</v>
      </c>
      <c r="G96" s="0" t="n">
        <v>0.0011897</v>
      </c>
      <c r="H96" s="0" t="n">
        <v>0.0012332</v>
      </c>
      <c r="I96" s="0" t="n">
        <v>0.00092445</v>
      </c>
      <c r="J96" s="0" t="n">
        <v>0.00016475</v>
      </c>
      <c r="K96" s="0" t="n">
        <v>0.0013394</v>
      </c>
      <c r="L96" s="0" t="n">
        <v>0.00081068</v>
      </c>
      <c r="M96" s="0" t="n">
        <v>0.00096894</v>
      </c>
      <c r="N96" s="0" t="n">
        <v>0.00097798</v>
      </c>
      <c r="O96" s="0" t="n">
        <v>0.0011643</v>
      </c>
      <c r="P96" s="0" t="n">
        <v>0.00018117</v>
      </c>
      <c r="Q96" s="0" t="n">
        <v>0.00028569</v>
      </c>
      <c r="R96" s="0" t="n">
        <v>0.0002776</v>
      </c>
      <c r="S96" s="0" t="n">
        <v>0.0011571</v>
      </c>
      <c r="T96" s="0" t="n">
        <v>0.0016305</v>
      </c>
      <c r="U96" s="0" t="n">
        <v>0.00034015</v>
      </c>
      <c r="V96" s="0" t="n">
        <v>0.00018876</v>
      </c>
      <c r="W96" s="0" t="n">
        <v>0.00032155</v>
      </c>
      <c r="X96" s="0" t="n">
        <v>0.00036025</v>
      </c>
      <c r="Y96" s="2" t="n">
        <v>8.2458E-005</v>
      </c>
      <c r="Z96" s="0" t="n">
        <v>0.00023003</v>
      </c>
      <c r="AA96" s="0" t="n">
        <v>0.00027388</v>
      </c>
      <c r="AB96" s="0" t="n">
        <v>0.00015895</v>
      </c>
      <c r="AC96" s="2" t="n">
        <v>4.6343E-005</v>
      </c>
      <c r="AD96" s="2" t="n">
        <v>8.6614E-005</v>
      </c>
      <c r="AE96" s="2" t="n">
        <v>8.8295E-005</v>
      </c>
      <c r="AF96" s="2" t="n">
        <v>1.6912E-005</v>
      </c>
      <c r="AG96" s="0" t="n">
        <v>0.00022962</v>
      </c>
      <c r="AH96" s="0" t="n">
        <v>0.00010009</v>
      </c>
    </row>
    <row collapsed="false" customFormat="false" customHeight="true" hidden="false" ht="12.8" outlineLevel="0" r="97">
      <c r="B97" s="0" t="n">
        <v>0.0010996</v>
      </c>
      <c r="C97" s="0" t="n">
        <v>0.0012295</v>
      </c>
      <c r="D97" s="0" t="n">
        <v>0.0011669</v>
      </c>
      <c r="E97" s="0" t="n">
        <v>0.0012569</v>
      </c>
      <c r="F97" s="0" t="n">
        <v>0.00090611</v>
      </c>
      <c r="G97" s="0" t="n">
        <v>0.0011829</v>
      </c>
      <c r="H97" s="0" t="n">
        <v>0.0012846</v>
      </c>
      <c r="I97" s="0" t="n">
        <v>0.00081044</v>
      </c>
      <c r="J97" s="0" t="n">
        <v>0.00015578</v>
      </c>
      <c r="K97" s="0" t="n">
        <v>0.001391</v>
      </c>
      <c r="L97" s="0" t="n">
        <v>0.00075541</v>
      </c>
      <c r="M97" s="0" t="n">
        <v>0.00095348</v>
      </c>
      <c r="N97" s="0" t="n">
        <v>0.00081311</v>
      </c>
      <c r="O97" s="0" t="n">
        <v>0.0011434</v>
      </c>
      <c r="P97" s="0" t="n">
        <v>0.00018051</v>
      </c>
      <c r="Q97" s="0" t="n">
        <v>0.00015997</v>
      </c>
      <c r="R97" s="0" t="n">
        <v>0.0002461</v>
      </c>
      <c r="S97" s="0" t="n">
        <v>0.0011479</v>
      </c>
      <c r="T97" s="0" t="n">
        <v>0.001648</v>
      </c>
      <c r="U97" s="0" t="n">
        <v>0.0002998</v>
      </c>
      <c r="V97" s="0" t="n">
        <v>0.00016935</v>
      </c>
      <c r="W97" s="0" t="n">
        <v>0.00032261</v>
      </c>
      <c r="X97" s="0" t="n">
        <v>0.00027943</v>
      </c>
      <c r="Y97" s="2" t="n">
        <v>7.1749E-005</v>
      </c>
      <c r="Z97" s="0" t="n">
        <v>0.00026897</v>
      </c>
      <c r="AA97" s="0" t="n">
        <v>0.00022779</v>
      </c>
      <c r="AB97" s="0" t="n">
        <v>0.00012386</v>
      </c>
      <c r="AC97" s="2" t="n">
        <v>5.9984E-005</v>
      </c>
      <c r="AD97" s="2" t="n">
        <v>8.2081E-005</v>
      </c>
      <c r="AE97" s="2" t="n">
        <v>5.917E-005</v>
      </c>
      <c r="AF97" s="2" t="n">
        <v>3.5534E-005</v>
      </c>
      <c r="AG97" s="2" t="n">
        <v>2.1305E-005</v>
      </c>
      <c r="AH97" s="0" t="n">
        <v>0.00015408</v>
      </c>
    </row>
    <row collapsed="false" customFormat="false" customHeight="true" hidden="false" ht="12.8" outlineLevel="0" r="98">
      <c r="B98" s="0" t="n">
        <v>0.0013682</v>
      </c>
      <c r="C98" s="0" t="n">
        <v>0.0011092</v>
      </c>
      <c r="D98" s="0" t="n">
        <v>0.0010656</v>
      </c>
      <c r="E98" s="0" t="n">
        <v>0.0010058</v>
      </c>
      <c r="F98" s="0" t="n">
        <v>0.0013979</v>
      </c>
      <c r="G98" s="0" t="n">
        <v>0.00093935</v>
      </c>
      <c r="H98" s="0" t="n">
        <v>0.0011916</v>
      </c>
      <c r="I98" s="0" t="n">
        <v>0.00091291</v>
      </c>
      <c r="J98" s="0" t="n">
        <v>0.00024984</v>
      </c>
      <c r="K98" s="0" t="n">
        <v>0.0011762</v>
      </c>
      <c r="L98" s="0" t="n">
        <v>0.00073322</v>
      </c>
      <c r="M98" s="0" t="n">
        <v>0.00065848</v>
      </c>
      <c r="N98" s="0" t="n">
        <v>0.00087331</v>
      </c>
      <c r="O98" s="0" t="n">
        <v>0.0011147</v>
      </c>
      <c r="P98" s="2" t="n">
        <v>1.3998E-005</v>
      </c>
      <c r="Q98" s="0" t="n">
        <v>0.00018999</v>
      </c>
      <c r="R98" s="0" t="n">
        <v>0.00070856</v>
      </c>
      <c r="S98" s="0" t="n">
        <v>0.0012106</v>
      </c>
      <c r="T98" s="0" t="n">
        <v>0.001298</v>
      </c>
      <c r="U98" s="0" t="n">
        <v>0.00019319</v>
      </c>
      <c r="V98" s="0" t="n">
        <v>0.0001533</v>
      </c>
      <c r="W98" s="0" t="n">
        <v>0.00030981</v>
      </c>
      <c r="X98" s="0" t="n">
        <v>0.00050075</v>
      </c>
      <c r="Y98" s="2" t="n">
        <v>4.5143E-005</v>
      </c>
      <c r="Z98" s="0" t="n">
        <v>0.00012479</v>
      </c>
      <c r="AA98" s="0" t="n">
        <v>0.00027735</v>
      </c>
      <c r="AB98" s="2" t="n">
        <v>2.4189E-005</v>
      </c>
      <c r="AC98" s="2" t="n">
        <v>4.0866E-005</v>
      </c>
      <c r="AD98" s="2" t="n">
        <v>1.6013E-005</v>
      </c>
      <c r="AE98" s="2" t="n">
        <v>-5.0093E-007</v>
      </c>
      <c r="AF98" s="2" t="n">
        <v>2.42E-006</v>
      </c>
      <c r="AG98" s="2" t="n">
        <v>3.5046E-009</v>
      </c>
      <c r="AH98" s="2" t="n">
        <v>2.4864E-005</v>
      </c>
    </row>
    <row collapsed="false" customFormat="false" customHeight="true" hidden="false" ht="12.8" outlineLevel="0" r="99">
      <c r="B99" s="0" t="n">
        <v>0.0013561</v>
      </c>
      <c r="C99" s="0" t="n">
        <v>0.0011086</v>
      </c>
      <c r="D99" s="0" t="n">
        <v>0.0010817</v>
      </c>
      <c r="E99" s="0" t="n">
        <v>0.0010487</v>
      </c>
      <c r="F99" s="0" t="n">
        <v>0.0014559</v>
      </c>
      <c r="G99" s="0" t="n">
        <v>0.00094985</v>
      </c>
      <c r="H99" s="0" t="n">
        <v>0.0013188</v>
      </c>
      <c r="I99" s="0" t="n">
        <v>0.00088866</v>
      </c>
      <c r="J99" s="0" t="n">
        <v>0.00025747</v>
      </c>
      <c r="K99" s="0" t="n">
        <v>0.001132</v>
      </c>
      <c r="L99" s="0" t="n">
        <v>0.00082699</v>
      </c>
      <c r="M99" s="0" t="n">
        <v>0.00075251</v>
      </c>
      <c r="N99" s="0" t="n">
        <v>0.00083092</v>
      </c>
      <c r="O99" s="0" t="n">
        <v>0.0011954</v>
      </c>
      <c r="P99" s="2" t="n">
        <v>5.2829E-005</v>
      </c>
      <c r="Q99" s="0" t="n">
        <v>0.00020335</v>
      </c>
      <c r="R99" s="0" t="n">
        <v>0.00085206</v>
      </c>
      <c r="S99" s="0" t="n">
        <v>0.001133</v>
      </c>
      <c r="T99" s="0" t="n">
        <v>0.0014521</v>
      </c>
      <c r="U99" s="0" t="n">
        <v>0.00018185</v>
      </c>
      <c r="V99" s="0" t="n">
        <v>0.00017207</v>
      </c>
      <c r="W99" s="0" t="n">
        <v>0.00031445</v>
      </c>
      <c r="X99" s="0" t="n">
        <v>0.00050738</v>
      </c>
      <c r="Y99" s="2" t="n">
        <v>1.2736E-005</v>
      </c>
      <c r="Z99" s="0" t="n">
        <v>0.0001508</v>
      </c>
      <c r="AA99" s="0" t="n">
        <v>0.00027145</v>
      </c>
      <c r="AB99" s="2" t="n">
        <v>-6.3748E-007</v>
      </c>
      <c r="AC99" s="2" t="n">
        <v>6.3583E-005</v>
      </c>
      <c r="AD99" s="2" t="n">
        <v>3.5987E-005</v>
      </c>
      <c r="AE99" s="2" t="n">
        <v>7.3204E-007</v>
      </c>
      <c r="AF99" s="2" t="n">
        <v>2.7641E-005</v>
      </c>
      <c r="AG99" s="2" t="n">
        <v>3.5046E-009</v>
      </c>
      <c r="AH99" s="2" t="n">
        <v>5.6113E-006</v>
      </c>
    </row>
    <row collapsed="false" customFormat="false" customHeight="true" hidden="false" ht="12.8" outlineLevel="0" r="100">
      <c r="B100" s="0" t="n">
        <v>0.001321</v>
      </c>
      <c r="C100" s="0" t="n">
        <v>0.0012559</v>
      </c>
      <c r="D100" s="0" t="n">
        <v>0.0010228</v>
      </c>
      <c r="E100" s="0" t="n">
        <v>0.0010182</v>
      </c>
      <c r="F100" s="0" t="n">
        <v>0.0013708</v>
      </c>
      <c r="G100" s="0" t="n">
        <v>0.00094624</v>
      </c>
      <c r="H100" s="0" t="n">
        <v>0.0013966</v>
      </c>
      <c r="I100" s="0" t="n">
        <v>0.00075069</v>
      </c>
      <c r="J100" s="0" t="n">
        <v>0.00030229</v>
      </c>
      <c r="K100" s="0" t="n">
        <v>0.0012089</v>
      </c>
      <c r="L100" s="0" t="n">
        <v>0.0007425</v>
      </c>
      <c r="M100" s="0" t="n">
        <v>0.0006412</v>
      </c>
      <c r="N100" s="0" t="n">
        <v>0.00084056</v>
      </c>
      <c r="O100" s="0" t="n">
        <v>0.0012495</v>
      </c>
      <c r="P100" s="2" t="n">
        <v>7.6253E-005</v>
      </c>
      <c r="Q100" s="0" t="n">
        <v>0.00022547</v>
      </c>
      <c r="R100" s="0" t="n">
        <v>0.00079289</v>
      </c>
      <c r="S100" s="0" t="n">
        <v>0.0010817</v>
      </c>
      <c r="T100" s="0" t="n">
        <v>0.001207</v>
      </c>
      <c r="U100" s="0" t="n">
        <v>0.00021789</v>
      </c>
      <c r="V100" s="0" t="n">
        <v>0.00019848</v>
      </c>
      <c r="W100" s="0" t="n">
        <v>0.00034569</v>
      </c>
      <c r="X100" s="0" t="n">
        <v>0.00046085</v>
      </c>
      <c r="Y100" s="2" t="n">
        <v>3.6885E-007</v>
      </c>
      <c r="Z100" s="0" t="n">
        <v>0.00011509</v>
      </c>
      <c r="AA100" s="0" t="n">
        <v>0.00024812</v>
      </c>
      <c r="AB100" s="2" t="n">
        <v>3.1264E-005</v>
      </c>
      <c r="AC100" s="2" t="n">
        <v>6.9696E-005</v>
      </c>
      <c r="AD100" s="2" t="n">
        <v>9.0992E-005</v>
      </c>
      <c r="AE100" s="2" t="n">
        <v>5.4013E-006</v>
      </c>
      <c r="AF100" s="2" t="n">
        <v>1.1145E-006</v>
      </c>
      <c r="AG100" s="2" t="n">
        <v>3.5046E-009</v>
      </c>
      <c r="AH100" s="2" t="n">
        <v>3.0987E-006</v>
      </c>
    </row>
    <row collapsed="false" customFormat="false" customHeight="true" hidden="false" ht="12.8" outlineLevel="0" r="101">
      <c r="B101" s="0" t="n">
        <v>0.001321</v>
      </c>
      <c r="C101" s="0" t="n">
        <v>0.001326</v>
      </c>
      <c r="D101" s="0" t="n">
        <v>0.0010124</v>
      </c>
      <c r="E101" s="0" t="n">
        <v>0.00098169</v>
      </c>
      <c r="F101" s="0" t="n">
        <v>0.0013435</v>
      </c>
      <c r="G101" s="0" t="n">
        <v>0.0008483</v>
      </c>
      <c r="H101" s="0" t="n">
        <v>0.0013034</v>
      </c>
      <c r="I101" s="0" t="n">
        <v>0.000766</v>
      </c>
      <c r="J101" s="0" t="n">
        <v>0.00031444</v>
      </c>
      <c r="K101" s="0" t="n">
        <v>0.0011187</v>
      </c>
      <c r="L101" s="0" t="n">
        <v>0.00079942</v>
      </c>
      <c r="M101" s="0" t="n">
        <v>0.00057461</v>
      </c>
      <c r="N101" s="0" t="n">
        <v>0.00085623</v>
      </c>
      <c r="O101" s="0" t="n">
        <v>0.0012374</v>
      </c>
      <c r="P101" s="0" t="n">
        <v>0.00013522</v>
      </c>
      <c r="Q101" s="0" t="n">
        <v>0.00025658</v>
      </c>
      <c r="R101" s="0" t="n">
        <v>0.00078066</v>
      </c>
      <c r="S101" s="0" t="n">
        <v>0.0010262</v>
      </c>
      <c r="T101" s="0" t="n">
        <v>0.0012173</v>
      </c>
      <c r="U101" s="0" t="n">
        <v>0.00020949</v>
      </c>
      <c r="V101" s="0" t="n">
        <v>0.00016632</v>
      </c>
      <c r="W101" s="0" t="n">
        <v>0.00032932</v>
      </c>
      <c r="X101" s="0" t="n">
        <v>0.0004678</v>
      </c>
      <c r="Y101" s="2" t="n">
        <v>1.991E-005</v>
      </c>
      <c r="Z101" s="0" t="n">
        <v>0.00010178</v>
      </c>
      <c r="AA101" s="0" t="n">
        <v>0.00029851</v>
      </c>
      <c r="AB101" s="2" t="n">
        <v>-6.3748E-007</v>
      </c>
      <c r="AC101" s="2" t="n">
        <v>6.7245E-005</v>
      </c>
      <c r="AD101" s="2" t="n">
        <v>9.1272E-005</v>
      </c>
      <c r="AE101" s="2" t="n">
        <v>3.106E-005</v>
      </c>
      <c r="AF101" s="2" t="n">
        <v>7.1376E-007</v>
      </c>
      <c r="AG101" s="2" t="n">
        <v>3.5046E-009</v>
      </c>
      <c r="AH101" s="2" t="n">
        <v>1.1426E-005</v>
      </c>
    </row>
    <row collapsed="false" customFormat="false" customHeight="true" hidden="false" ht="12.8" outlineLevel="0" r="102">
      <c r="B102" s="0" t="n">
        <v>0.001259</v>
      </c>
      <c r="C102" s="0" t="n">
        <v>0.0012211</v>
      </c>
      <c r="D102" s="0" t="n">
        <v>0.0011902</v>
      </c>
      <c r="E102" s="0" t="n">
        <v>0.0011737</v>
      </c>
      <c r="F102" s="0" t="n">
        <v>0.0013428</v>
      </c>
      <c r="G102" s="0" t="n">
        <v>0.0010193</v>
      </c>
      <c r="H102" s="0" t="n">
        <v>0.0014431</v>
      </c>
      <c r="I102" s="0" t="n">
        <v>0.00081064</v>
      </c>
      <c r="J102" s="0" t="n">
        <v>0.0002343</v>
      </c>
      <c r="K102" s="0" t="n">
        <v>0.0010302</v>
      </c>
      <c r="L102" s="0" t="n">
        <v>0.0010129</v>
      </c>
      <c r="M102" s="0" t="n">
        <v>0.00074373</v>
      </c>
      <c r="N102" s="0" t="n">
        <v>0.00083935</v>
      </c>
      <c r="O102" s="0" t="n">
        <v>0.0010245</v>
      </c>
      <c r="P102" s="0" t="n">
        <v>0.00020308</v>
      </c>
      <c r="Q102" s="0" t="n">
        <v>0.00018444</v>
      </c>
      <c r="R102" s="0" t="n">
        <v>0.00077598</v>
      </c>
      <c r="S102" s="0" t="n">
        <v>0.0011207</v>
      </c>
      <c r="T102" s="0" t="n">
        <v>0.0010291</v>
      </c>
      <c r="U102" s="0" t="n">
        <v>0.00021481</v>
      </c>
      <c r="V102" s="0" t="n">
        <v>0.00024393</v>
      </c>
      <c r="W102" s="0" t="n">
        <v>0.00034343</v>
      </c>
      <c r="X102" s="0" t="n">
        <v>0.00026619</v>
      </c>
      <c r="Y102" s="0" t="n">
        <v>0.00059268</v>
      </c>
      <c r="Z102" s="2" t="n">
        <v>7.306E-005</v>
      </c>
      <c r="AA102" s="0" t="n">
        <v>0.00026224</v>
      </c>
      <c r="AB102" s="2" t="n">
        <v>1.9139E-005</v>
      </c>
      <c r="AC102" s="2" t="n">
        <v>1.8462E-005</v>
      </c>
      <c r="AD102" s="2" t="n">
        <v>7.3942E-005</v>
      </c>
      <c r="AE102" s="2" t="n">
        <v>1.3235E-005</v>
      </c>
      <c r="AF102" s="2" t="n">
        <v>2.42E-006</v>
      </c>
      <c r="AG102" s="2" t="n">
        <v>3.5046E-009</v>
      </c>
      <c r="AH102" s="2" t="n">
        <v>3.6147E-005</v>
      </c>
    </row>
    <row collapsed="false" customFormat="false" customHeight="true" hidden="false" ht="12.8" outlineLevel="0" r="103">
      <c r="B103" s="0" t="n">
        <v>0.0013536</v>
      </c>
      <c r="C103" s="0" t="n">
        <v>0.0012446</v>
      </c>
      <c r="D103" s="0" t="n">
        <v>0.0012266</v>
      </c>
      <c r="E103" s="0" t="n">
        <v>0.0012405</v>
      </c>
      <c r="F103" s="0" t="n">
        <v>0.0013033</v>
      </c>
      <c r="G103" s="0" t="n">
        <v>0.0010012</v>
      </c>
      <c r="H103" s="0" t="n">
        <v>0.0015293</v>
      </c>
      <c r="I103" s="0" t="n">
        <v>0.00082775</v>
      </c>
      <c r="J103" s="0" t="n">
        <v>0.00031379</v>
      </c>
      <c r="K103" s="0" t="n">
        <v>0.001022</v>
      </c>
      <c r="L103" s="0" t="n">
        <v>0.0010204</v>
      </c>
      <c r="M103" s="0" t="n">
        <v>0.00073229</v>
      </c>
      <c r="N103" s="0" t="n">
        <v>0.00080825</v>
      </c>
      <c r="O103" s="0" t="n">
        <v>0.0010553</v>
      </c>
      <c r="P103" s="0" t="n">
        <v>0.00012081</v>
      </c>
      <c r="Q103" s="0" t="n">
        <v>0.00018802</v>
      </c>
      <c r="R103" s="0" t="n">
        <v>0.00081166</v>
      </c>
      <c r="S103" s="0" t="n">
        <v>0.0011407</v>
      </c>
      <c r="T103" s="0" t="n">
        <v>0.0011494</v>
      </c>
      <c r="U103" s="0" t="n">
        <v>0.00021683</v>
      </c>
      <c r="V103" s="0" t="n">
        <v>0.00025715</v>
      </c>
      <c r="W103" s="0" t="n">
        <v>0.00033892</v>
      </c>
      <c r="X103" s="0" t="n">
        <v>0.00031767</v>
      </c>
      <c r="Y103" s="2" t="n">
        <v>3.5911E-005</v>
      </c>
      <c r="Z103" s="2" t="n">
        <v>9.6427E-005</v>
      </c>
      <c r="AA103" s="0" t="n">
        <v>0.00024169</v>
      </c>
      <c r="AB103" s="2" t="n">
        <v>7.6806E-006</v>
      </c>
      <c r="AC103" s="2" t="n">
        <v>1.709E-005</v>
      </c>
      <c r="AD103" s="2" t="n">
        <v>6.2857E-005</v>
      </c>
      <c r="AE103" s="2" t="n">
        <v>1.3311E-005</v>
      </c>
      <c r="AF103" s="2" t="n">
        <v>9.7616E-006</v>
      </c>
      <c r="AG103" s="2" t="n">
        <v>3.5046E-009</v>
      </c>
      <c r="AH103" s="2" t="n">
        <v>3.7885E-005</v>
      </c>
    </row>
    <row collapsed="false" customFormat="false" customHeight="true" hidden="false" ht="12.8" outlineLevel="0" r="104">
      <c r="B104" s="0" t="n">
        <v>0.001325</v>
      </c>
      <c r="C104" s="0" t="n">
        <v>0.0013043</v>
      </c>
      <c r="D104" s="0" t="n">
        <v>0.0011029</v>
      </c>
      <c r="E104" s="0" t="n">
        <v>0.0012036</v>
      </c>
      <c r="F104" s="0" t="n">
        <v>0.0014422</v>
      </c>
      <c r="G104" s="0" t="n">
        <v>0.00098227</v>
      </c>
      <c r="H104" s="0" t="n">
        <v>0.0015949</v>
      </c>
      <c r="I104" s="0" t="n">
        <v>0.0008266</v>
      </c>
      <c r="J104" s="0" t="n">
        <v>0.00033319</v>
      </c>
      <c r="K104" s="0" t="n">
        <v>0.0011482</v>
      </c>
      <c r="L104" s="0" t="n">
        <v>0.0009373</v>
      </c>
      <c r="M104" s="0" t="n">
        <v>0.00065344</v>
      </c>
      <c r="N104" s="0" t="n">
        <v>0.00075913</v>
      </c>
      <c r="O104" s="0" t="n">
        <v>0.0011807</v>
      </c>
      <c r="P104" s="0" t="n">
        <v>0.00012315</v>
      </c>
      <c r="Q104" s="0" t="n">
        <v>0.00024454</v>
      </c>
      <c r="R104" s="0" t="n">
        <v>0.00075365</v>
      </c>
      <c r="S104" s="0" t="n">
        <v>0.0010587</v>
      </c>
      <c r="T104" s="0" t="n">
        <v>0.0011448</v>
      </c>
      <c r="U104" s="0" t="n">
        <v>0.00027067</v>
      </c>
      <c r="V104" s="0" t="n">
        <v>0.00026836</v>
      </c>
      <c r="W104" s="0" t="n">
        <v>0.00033039</v>
      </c>
      <c r="X104" s="0" t="n">
        <v>0.00025705</v>
      </c>
      <c r="Y104" s="2" t="n">
        <v>7.9408E-005</v>
      </c>
      <c r="Z104" s="0" t="n">
        <v>0.00012534</v>
      </c>
      <c r="AA104" s="0" t="n">
        <v>0.00019816</v>
      </c>
      <c r="AB104" s="2" t="n">
        <v>9.3892E-005</v>
      </c>
      <c r="AC104" s="2" t="n">
        <v>6.0424E-005</v>
      </c>
      <c r="AD104" s="2" t="n">
        <v>6.4646E-005</v>
      </c>
      <c r="AE104" s="2" t="n">
        <v>2.2759E-005</v>
      </c>
      <c r="AF104" s="2" t="n">
        <v>1.1145E-006</v>
      </c>
      <c r="AG104" s="2" t="n">
        <v>3.5046E-009</v>
      </c>
      <c r="AH104" s="2" t="n">
        <v>2.3371E-006</v>
      </c>
    </row>
    <row collapsed="false" customFormat="false" customHeight="true" hidden="false" ht="12.8" outlineLevel="0" r="105">
      <c r="B105" s="0" t="n">
        <v>0.0012664</v>
      </c>
      <c r="C105" s="0" t="n">
        <v>0.0012918</v>
      </c>
      <c r="D105" s="0" t="n">
        <v>0.0011469</v>
      </c>
      <c r="E105" s="0" t="n">
        <v>0.0010247</v>
      </c>
      <c r="F105" s="0" t="n">
        <v>0.0013963</v>
      </c>
      <c r="G105" s="0" t="n">
        <v>0.00085158</v>
      </c>
      <c r="H105" s="0" t="n">
        <v>0.0014768</v>
      </c>
      <c r="I105" s="0" t="n">
        <v>0.0007481</v>
      </c>
      <c r="J105" s="0" t="n">
        <v>0.00031409</v>
      </c>
      <c r="K105" s="0" t="n">
        <v>0.0011199</v>
      </c>
      <c r="L105" s="0" t="n">
        <v>0.00092821</v>
      </c>
      <c r="M105" s="0" t="n">
        <v>0.0007039</v>
      </c>
      <c r="N105" s="0" t="n">
        <v>0.00074724</v>
      </c>
      <c r="O105" s="0" t="n">
        <v>0.0011224</v>
      </c>
      <c r="P105" s="0" t="n">
        <v>0.00016522</v>
      </c>
      <c r="Q105" s="0" t="n">
        <v>0.00022703</v>
      </c>
      <c r="R105" s="0" t="n">
        <v>0.00073013</v>
      </c>
      <c r="S105" s="0" t="n">
        <v>0.0010588</v>
      </c>
      <c r="T105" s="0" t="n">
        <v>0.0012409</v>
      </c>
      <c r="U105" s="0" t="n">
        <v>0.00024189</v>
      </c>
      <c r="V105" s="0" t="n">
        <v>0.00028017</v>
      </c>
      <c r="W105" s="0" t="n">
        <v>0.00038241</v>
      </c>
      <c r="X105" s="0" t="n">
        <v>0.00026946</v>
      </c>
      <c r="Y105" s="2" t="n">
        <v>4.7777E-005</v>
      </c>
      <c r="Z105" s="0" t="n">
        <v>0.00010785</v>
      </c>
      <c r="AA105" s="0" t="n">
        <v>0.00025554</v>
      </c>
      <c r="AB105" s="2" t="n">
        <v>9.2123E-005</v>
      </c>
      <c r="AC105" s="0" t="n">
        <v>0.00010251</v>
      </c>
      <c r="AD105" s="2" t="n">
        <v>8.6862E-005</v>
      </c>
      <c r="AE105" s="2" t="n">
        <v>9.2807E-005</v>
      </c>
      <c r="AF105" s="2" t="n">
        <v>7.1376E-007</v>
      </c>
      <c r="AG105" s="2" t="n">
        <v>3.5046E-009</v>
      </c>
      <c r="AH105" s="2" t="n">
        <v>4.4223E-005</v>
      </c>
    </row>
    <row collapsed="false" customFormat="false" customHeight="true" hidden="false" ht="12.8" outlineLevel="0" r="106">
      <c r="B106" s="0" t="n">
        <v>0.0012198</v>
      </c>
      <c r="C106" s="0" t="n">
        <v>0.0011463</v>
      </c>
      <c r="D106" s="0" t="n">
        <v>0.0011388</v>
      </c>
      <c r="E106" s="0" t="n">
        <v>0.001087</v>
      </c>
      <c r="F106" s="0" t="n">
        <v>0.0012716</v>
      </c>
      <c r="G106" s="0" t="n">
        <v>0.00091034</v>
      </c>
      <c r="H106" s="0" t="n">
        <v>0.0014857</v>
      </c>
      <c r="I106" s="0" t="n">
        <v>0.00068996</v>
      </c>
      <c r="J106" s="0" t="n">
        <v>0.00026251</v>
      </c>
      <c r="K106" s="0" t="n">
        <v>0.0010813</v>
      </c>
      <c r="L106" s="0" t="n">
        <v>0.0010051</v>
      </c>
      <c r="M106" s="0" t="n">
        <v>0.00065501</v>
      </c>
      <c r="N106" s="0" t="n">
        <v>0.00070442</v>
      </c>
      <c r="O106" s="0" t="n">
        <v>0.0011381</v>
      </c>
      <c r="P106" s="0" t="n">
        <v>0.00016206</v>
      </c>
      <c r="Q106" s="0" t="n">
        <v>0.00018446</v>
      </c>
      <c r="R106" s="0" t="n">
        <v>0.00071194</v>
      </c>
      <c r="S106" s="0" t="n">
        <v>0.0010509</v>
      </c>
      <c r="T106" s="0" t="n">
        <v>0.0010137</v>
      </c>
      <c r="U106" s="0" t="n">
        <v>0.00023034</v>
      </c>
      <c r="V106" s="0" t="n">
        <v>0.00025738</v>
      </c>
      <c r="W106" s="0" t="n">
        <v>0.00033703</v>
      </c>
      <c r="X106" s="0" t="n">
        <v>0.00029009</v>
      </c>
      <c r="Y106" s="2" t="n">
        <v>7.3245E-005</v>
      </c>
      <c r="Z106" s="0" t="n">
        <v>0.00017265</v>
      </c>
      <c r="AA106" s="0" t="n">
        <v>0.0003186</v>
      </c>
      <c r="AB106" s="0" t="n">
        <v>0.00010207</v>
      </c>
      <c r="AC106" s="2" t="n">
        <v>8.5841E-005</v>
      </c>
      <c r="AD106" s="2" t="n">
        <v>7.1484E-005</v>
      </c>
      <c r="AE106" s="2" t="n">
        <v>7.6968E-005</v>
      </c>
      <c r="AF106" s="2" t="n">
        <v>7.513E-007</v>
      </c>
      <c r="AG106" s="2" t="n">
        <v>3.5046E-009</v>
      </c>
      <c r="AH106" s="2" t="n">
        <v>9.2444E-007</v>
      </c>
    </row>
    <row collapsed="false" customFormat="false" customHeight="true" hidden="false" ht="12.8" outlineLevel="0" r="107">
      <c r="B107" s="0" t="n">
        <v>0.0013332</v>
      </c>
      <c r="C107" s="0" t="n">
        <v>0.0011309</v>
      </c>
      <c r="D107" s="0" t="n">
        <v>0.0010649</v>
      </c>
      <c r="E107" s="0" t="n">
        <v>0.001154</v>
      </c>
      <c r="F107" s="0" t="n">
        <v>0.0012484</v>
      </c>
      <c r="G107" s="0" t="n">
        <v>0.00094278</v>
      </c>
      <c r="H107" s="0" t="n">
        <v>0.001411</v>
      </c>
      <c r="I107" s="0" t="n">
        <v>0.00073314</v>
      </c>
      <c r="J107" s="0" t="n">
        <v>0.00030134</v>
      </c>
      <c r="K107" s="0" t="n">
        <v>0.0010886</v>
      </c>
      <c r="L107" s="0" t="n">
        <v>0.0010164</v>
      </c>
      <c r="M107" s="0" t="n">
        <v>0.00064327</v>
      </c>
      <c r="N107" s="0" t="n">
        <v>0.00075139</v>
      </c>
      <c r="O107" s="0" t="n">
        <v>0.0010473</v>
      </c>
      <c r="P107" s="0" t="n">
        <v>0.00018292</v>
      </c>
      <c r="Q107" s="0" t="n">
        <v>0.00018495</v>
      </c>
      <c r="R107" s="0" t="n">
        <v>0.00077366</v>
      </c>
      <c r="S107" s="0" t="n">
        <v>0.0010087</v>
      </c>
      <c r="T107" s="0" t="n">
        <v>0.00093213</v>
      </c>
      <c r="U107" s="0" t="n">
        <v>0.00022086</v>
      </c>
      <c r="V107" s="0" t="n">
        <v>0.00027754</v>
      </c>
      <c r="W107" s="0" t="n">
        <v>0.00035171</v>
      </c>
      <c r="X107" s="0" t="n">
        <v>0.00016688</v>
      </c>
      <c r="Y107" s="2" t="n">
        <v>5.6761E-005</v>
      </c>
      <c r="Z107" s="0" t="n">
        <v>0.00017789</v>
      </c>
      <c r="AA107" s="0" t="n">
        <v>0.00030094</v>
      </c>
      <c r="AB107" s="0" t="n">
        <v>0.00013997</v>
      </c>
      <c r="AC107" s="2" t="n">
        <v>6.3437E-005</v>
      </c>
      <c r="AD107" s="2" t="n">
        <v>7.5087E-005</v>
      </c>
      <c r="AE107" s="2" t="n">
        <v>3.7391E-005</v>
      </c>
      <c r="AF107" s="2" t="n">
        <v>1.7006E-005</v>
      </c>
      <c r="AG107" s="2" t="n">
        <v>2.2908E-006</v>
      </c>
      <c r="AH107" s="2" t="n">
        <v>1.0786E-006</v>
      </c>
    </row>
    <row collapsed="false" customFormat="false" customHeight="true" hidden="false" ht="12.8" outlineLevel="0" r="108">
      <c r="B108" s="0" t="n">
        <v>0.0012549</v>
      </c>
      <c r="C108" s="0" t="n">
        <v>0.0012131</v>
      </c>
      <c r="D108" s="0" t="n">
        <v>0.0011268</v>
      </c>
      <c r="E108" s="0" t="n">
        <v>0.0011259</v>
      </c>
      <c r="F108" s="0" t="n">
        <v>0.0011895</v>
      </c>
      <c r="G108" s="0" t="n">
        <v>0.001042</v>
      </c>
      <c r="H108" s="0" t="n">
        <v>0.0014044</v>
      </c>
      <c r="I108" s="0" t="n">
        <v>0.00076062</v>
      </c>
      <c r="J108" s="0" t="n">
        <v>0.00025774</v>
      </c>
      <c r="K108" s="0" t="n">
        <v>0.0010055</v>
      </c>
      <c r="L108" s="0" t="n">
        <v>0.00096966</v>
      </c>
      <c r="M108" s="0" t="n">
        <v>0.00068198</v>
      </c>
      <c r="N108" s="0" t="n">
        <v>0.0007275</v>
      </c>
      <c r="O108" s="0" t="n">
        <v>0.0011251</v>
      </c>
      <c r="P108" s="0" t="n">
        <v>0.00012281</v>
      </c>
      <c r="Q108" s="0" t="n">
        <v>0.00034167</v>
      </c>
      <c r="R108" s="0" t="n">
        <v>0.00075014</v>
      </c>
      <c r="S108" s="0" t="n">
        <v>0.0010222</v>
      </c>
      <c r="T108" s="0" t="n">
        <v>0.00098528</v>
      </c>
      <c r="U108" s="0" t="n">
        <v>0.00023392</v>
      </c>
      <c r="V108" s="0" t="n">
        <v>0.00028818</v>
      </c>
      <c r="W108" s="0" t="n">
        <v>0.00029267</v>
      </c>
      <c r="X108" s="0" t="n">
        <v>0.00023926</v>
      </c>
      <c r="Y108" s="2" t="n">
        <v>8.8309E-005</v>
      </c>
      <c r="Z108" s="0" t="n">
        <v>0.00014679</v>
      </c>
      <c r="AA108" s="0" t="n">
        <v>0.00026496</v>
      </c>
      <c r="AB108" s="2" t="n">
        <v>6.7949E-005</v>
      </c>
      <c r="AC108" s="2" t="n">
        <v>5.6688E-005</v>
      </c>
      <c r="AD108" s="2" t="n">
        <v>8.9733E-005</v>
      </c>
      <c r="AE108" s="2" t="n">
        <v>2.1404E-005</v>
      </c>
      <c r="AF108" s="2" t="n">
        <v>9.7604E-007</v>
      </c>
      <c r="AG108" s="2" t="n">
        <v>3.5046E-009</v>
      </c>
      <c r="AH108" s="2" t="n">
        <v>9.2444E-007</v>
      </c>
    </row>
    <row collapsed="false" customFormat="false" customHeight="true" hidden="false" ht="12.8" outlineLevel="0" r="109">
      <c r="B109" s="0" t="n">
        <v>0.00127</v>
      </c>
      <c r="C109" s="0" t="n">
        <v>0.0011788</v>
      </c>
      <c r="D109" s="0" t="n">
        <v>0.0011237</v>
      </c>
      <c r="E109" s="0" t="n">
        <v>0.0010988</v>
      </c>
      <c r="F109" s="0" t="n">
        <v>0.0013434</v>
      </c>
      <c r="G109" s="0" t="n">
        <v>0.00094686</v>
      </c>
      <c r="H109" s="0" t="n">
        <v>0.0013515</v>
      </c>
      <c r="I109" s="0" t="n">
        <v>0.00074125</v>
      </c>
      <c r="J109" s="0" t="n">
        <v>0.00032032</v>
      </c>
      <c r="K109" s="0" t="n">
        <v>0.00097761</v>
      </c>
      <c r="L109" s="0" t="n">
        <v>0.0010131</v>
      </c>
      <c r="M109" s="0" t="n">
        <v>0.00066647</v>
      </c>
      <c r="N109" s="0" t="n">
        <v>0.0007237</v>
      </c>
      <c r="O109" s="0" t="n">
        <v>0.0011114</v>
      </c>
      <c r="P109" s="0" t="n">
        <v>0.00013171</v>
      </c>
      <c r="Q109" s="0" t="n">
        <v>0.00025321</v>
      </c>
      <c r="R109" s="0" t="n">
        <v>0.00069417</v>
      </c>
      <c r="S109" s="0" t="n">
        <v>0.001068</v>
      </c>
      <c r="T109" s="0" t="n">
        <v>0.0010125</v>
      </c>
      <c r="U109" s="0" t="n">
        <v>0.00018419</v>
      </c>
      <c r="V109" s="0" t="n">
        <v>0.00026495</v>
      </c>
      <c r="W109" s="0" t="n">
        <v>0.00030746</v>
      </c>
      <c r="X109" s="0" t="n">
        <v>0.00010246</v>
      </c>
      <c r="Y109" s="2" t="n">
        <v>8.8125E-005</v>
      </c>
      <c r="Z109" s="0" t="n">
        <v>0.00011641</v>
      </c>
      <c r="AA109" s="0" t="n">
        <v>0.00022329</v>
      </c>
      <c r="AB109" s="2" t="n">
        <v>-6.3748E-007</v>
      </c>
      <c r="AC109" s="2" t="n">
        <v>4.6615E-005</v>
      </c>
      <c r="AD109" s="2" t="n">
        <v>5.9366E-005</v>
      </c>
      <c r="AE109" s="2" t="n">
        <v>-5.0093E-007</v>
      </c>
      <c r="AF109" s="2" t="n">
        <v>2.9954E-005</v>
      </c>
      <c r="AG109" s="2" t="n">
        <v>3.5046E-009</v>
      </c>
      <c r="AH109" s="2" t="n">
        <v>1.0786E-006</v>
      </c>
    </row>
    <row collapsed="false" customFormat="false" customHeight="true" hidden="false" ht="12.8" outlineLevel="0" r="110">
      <c r="B110" s="0" t="n">
        <v>0.0012749</v>
      </c>
      <c r="C110" s="0" t="n">
        <v>0.0010726</v>
      </c>
      <c r="D110" s="0" t="n">
        <v>0.001056</v>
      </c>
      <c r="E110" s="0" t="n">
        <v>0.0010143</v>
      </c>
      <c r="F110" s="0" t="n">
        <v>0.0012331</v>
      </c>
      <c r="G110" s="0" t="n">
        <v>0.0010135</v>
      </c>
      <c r="H110" s="0" t="n">
        <v>0.0012964</v>
      </c>
      <c r="I110" s="0" t="n">
        <v>0.00083785</v>
      </c>
      <c r="J110" s="0" t="n">
        <v>0.00035734</v>
      </c>
      <c r="K110" s="0" t="n">
        <v>0.0011532</v>
      </c>
      <c r="L110" s="0" t="n">
        <v>0.00087541</v>
      </c>
      <c r="M110" s="0" t="n">
        <v>0.00068902</v>
      </c>
      <c r="N110" s="0" t="n">
        <v>0.00082338</v>
      </c>
      <c r="O110" s="0" t="n">
        <v>0.0011251</v>
      </c>
      <c r="P110" s="0" t="n">
        <v>0.0002197</v>
      </c>
      <c r="Q110" s="0" t="n">
        <v>0.00010955</v>
      </c>
      <c r="R110" s="0" t="n">
        <v>0.00059046</v>
      </c>
      <c r="S110" s="0" t="n">
        <v>0.00098149</v>
      </c>
      <c r="T110" s="0" t="n">
        <v>0.00097158</v>
      </c>
      <c r="U110" s="2" t="n">
        <v>4.3532E-005</v>
      </c>
      <c r="V110" s="0" t="n">
        <v>0.00017427</v>
      </c>
      <c r="W110" s="0" t="n">
        <v>0.00024261</v>
      </c>
      <c r="X110" s="2" t="n">
        <v>5.8906E-005</v>
      </c>
      <c r="Y110" s="2" t="n">
        <v>1.9925E-005</v>
      </c>
      <c r="Z110" s="2" t="n">
        <v>5.4532E-005</v>
      </c>
      <c r="AA110" s="0" t="n">
        <v>0.00014086</v>
      </c>
      <c r="AB110" s="2" t="n">
        <v>3.4011E-005</v>
      </c>
      <c r="AC110" s="2" t="n">
        <v>9.1917E-005</v>
      </c>
      <c r="AD110" s="2" t="n">
        <v>9.1026E-005</v>
      </c>
      <c r="AE110" s="2" t="n">
        <v>1.6287E-006</v>
      </c>
      <c r="AF110" s="2" t="n">
        <v>1.8108E-006</v>
      </c>
      <c r="AG110" s="2" t="n">
        <v>3.5046E-009</v>
      </c>
      <c r="AH110" s="2" t="n">
        <v>2.4807E-006</v>
      </c>
    </row>
    <row collapsed="false" customFormat="false" customHeight="true" hidden="false" ht="12.8" outlineLevel="0" r="111">
      <c r="B111" s="0" t="n">
        <v>0.0012952</v>
      </c>
      <c r="C111" s="0" t="n">
        <v>0.0011431</v>
      </c>
      <c r="D111" s="0" t="n">
        <v>0.00095816</v>
      </c>
      <c r="E111" s="0" t="n">
        <v>0.001097</v>
      </c>
      <c r="F111" s="0" t="n">
        <v>0.0011306</v>
      </c>
      <c r="G111" s="0" t="n">
        <v>0.00098087</v>
      </c>
      <c r="H111" s="0" t="n">
        <v>0.0013518</v>
      </c>
      <c r="I111" s="0" t="n">
        <v>0.00078361</v>
      </c>
      <c r="J111" s="0" t="n">
        <v>0.00026663</v>
      </c>
      <c r="K111" s="0" t="n">
        <v>0.0011333</v>
      </c>
      <c r="L111" s="0" t="n">
        <v>0.00091509</v>
      </c>
      <c r="M111" s="0" t="n">
        <v>0.00064201</v>
      </c>
      <c r="N111" s="0" t="n">
        <v>0.00079104</v>
      </c>
      <c r="O111" s="0" t="n">
        <v>0.0010945</v>
      </c>
      <c r="P111" s="0" t="n">
        <v>0.00011683</v>
      </c>
      <c r="Q111" s="0" t="n">
        <v>0.00016147</v>
      </c>
      <c r="R111" s="0" t="n">
        <v>0.00064317</v>
      </c>
      <c r="S111" s="0" t="n">
        <v>0.00096525</v>
      </c>
      <c r="T111" s="0" t="n">
        <v>0.0010668</v>
      </c>
      <c r="U111" s="2" t="n">
        <v>7.3207E-005</v>
      </c>
      <c r="V111" s="0" t="n">
        <v>0.00020592</v>
      </c>
      <c r="W111" s="0" t="n">
        <v>0.00025268</v>
      </c>
      <c r="X111" s="2" t="n">
        <v>5.8431E-005</v>
      </c>
      <c r="Y111" s="2" t="n">
        <v>9.1321E-006</v>
      </c>
      <c r="Z111" s="2" t="n">
        <v>8.8823E-005</v>
      </c>
      <c r="AA111" s="0" t="n">
        <v>0.00011427</v>
      </c>
      <c r="AB111" s="2" t="n">
        <v>4.819E-005</v>
      </c>
      <c r="AC111" s="2" t="n">
        <v>9.666E-005</v>
      </c>
      <c r="AD111" s="0" t="n">
        <v>0.00010419</v>
      </c>
      <c r="AE111" s="2" t="n">
        <v>4.5417E-005</v>
      </c>
      <c r="AF111" s="2" t="n">
        <v>1.463E-006</v>
      </c>
      <c r="AG111" s="2" t="n">
        <v>3.5046E-009</v>
      </c>
      <c r="AH111" s="2" t="n">
        <v>2.699E-006</v>
      </c>
    </row>
    <row collapsed="false" customFormat="false" customHeight="true" hidden="false" ht="12.8" outlineLevel="0" r="112">
      <c r="B112" s="0" t="n">
        <v>0.0011446</v>
      </c>
      <c r="C112" s="0" t="n">
        <v>0.0010962</v>
      </c>
      <c r="D112" s="0" t="n">
        <v>0.0010677</v>
      </c>
      <c r="E112" s="0" t="n">
        <v>0.0011209</v>
      </c>
      <c r="F112" s="0" t="n">
        <v>0.0011351</v>
      </c>
      <c r="G112" s="0" t="n">
        <v>0.000879</v>
      </c>
      <c r="H112" s="0" t="n">
        <v>0.0014346</v>
      </c>
      <c r="I112" s="0" t="n">
        <v>0.0006491</v>
      </c>
      <c r="J112" s="0" t="n">
        <v>0.00020275</v>
      </c>
      <c r="K112" s="0" t="n">
        <v>0.0011087</v>
      </c>
      <c r="L112" s="0" t="n">
        <v>0.00085085</v>
      </c>
      <c r="M112" s="0" t="n">
        <v>0.00056321</v>
      </c>
      <c r="N112" s="0" t="n">
        <v>0.00068106</v>
      </c>
      <c r="O112" s="0" t="n">
        <v>0.00097716</v>
      </c>
      <c r="P112" s="2" t="n">
        <v>7.7798E-005</v>
      </c>
      <c r="Q112" s="0" t="n">
        <v>0.00017662</v>
      </c>
      <c r="R112" s="0" t="n">
        <v>0.00064076</v>
      </c>
      <c r="S112" s="0" t="n">
        <v>0.0010628</v>
      </c>
      <c r="T112" s="0" t="n">
        <v>0.0011351</v>
      </c>
      <c r="U112" s="0" t="n">
        <v>0.00025629</v>
      </c>
      <c r="V112" s="0" t="n">
        <v>0.00019096</v>
      </c>
      <c r="W112" s="0" t="n">
        <v>0.00035584</v>
      </c>
      <c r="X112" s="0" t="n">
        <v>0.00011255</v>
      </c>
      <c r="Y112" s="0" t="n">
        <v>0.00010642</v>
      </c>
      <c r="Z112" s="2" t="n">
        <v>8.2971E-005</v>
      </c>
      <c r="AA112" s="0" t="n">
        <v>0.00020852</v>
      </c>
      <c r="AB112" s="2" t="n">
        <v>1.4736E-005</v>
      </c>
      <c r="AC112" s="2" t="n">
        <v>8.6016E-005</v>
      </c>
      <c r="AD112" s="2" t="n">
        <v>9.519E-005</v>
      </c>
      <c r="AE112" s="2" t="n">
        <v>3.7314E-005</v>
      </c>
      <c r="AF112" s="2" t="n">
        <v>-2.0975E-006</v>
      </c>
      <c r="AG112" s="2" t="n">
        <v>3.5046E-009</v>
      </c>
      <c r="AH112" s="0" t="n">
        <v>0.00012341</v>
      </c>
    </row>
    <row collapsed="false" customFormat="false" customHeight="true" hidden="false" ht="12.8" outlineLevel="0" r="113">
      <c r="B113" s="0" t="n">
        <v>0.0011528</v>
      </c>
      <c r="C113" s="0" t="n">
        <v>0.0012409</v>
      </c>
      <c r="D113" s="0" t="n">
        <v>0.0010837</v>
      </c>
      <c r="E113" s="0" t="n">
        <v>0.0011018</v>
      </c>
      <c r="F113" s="0" t="n">
        <v>0.001179</v>
      </c>
      <c r="G113" s="0" t="n">
        <v>0.00087851</v>
      </c>
      <c r="H113" s="0" t="n">
        <v>0.0013909</v>
      </c>
      <c r="I113" s="0" t="n">
        <v>0.00061816</v>
      </c>
      <c r="J113" s="0" t="n">
        <v>0.00019155</v>
      </c>
      <c r="K113" s="0" t="n">
        <v>0.0010731</v>
      </c>
      <c r="L113" s="0" t="n">
        <v>0.0009543</v>
      </c>
      <c r="M113" s="0" t="n">
        <v>0.00060706</v>
      </c>
      <c r="N113" s="0" t="n">
        <v>0.00068845</v>
      </c>
      <c r="O113" s="0" t="n">
        <v>0.00097997</v>
      </c>
      <c r="P113" s="0" t="n">
        <v>0.00013188</v>
      </c>
      <c r="Q113" s="0" t="n">
        <v>0.0001847</v>
      </c>
      <c r="R113" s="0" t="n">
        <v>0.0005928</v>
      </c>
      <c r="S113" s="0" t="n">
        <v>0.001122</v>
      </c>
      <c r="T113" s="0" t="n">
        <v>0.001207</v>
      </c>
      <c r="U113" s="0" t="n">
        <v>0.00028469</v>
      </c>
      <c r="V113" s="0" t="n">
        <v>0.00020407</v>
      </c>
      <c r="W113" s="0" t="n">
        <v>0.00032896</v>
      </c>
      <c r="X113" s="0" t="n">
        <v>0.00012404</v>
      </c>
      <c r="Y113" s="2" t="n">
        <v>9.0275E-005</v>
      </c>
      <c r="Z113" s="0" t="n">
        <v>0.00010634</v>
      </c>
      <c r="AA113" s="0" t="n">
        <v>0.00020405</v>
      </c>
      <c r="AB113" s="2" t="n">
        <v>9.2752E-005</v>
      </c>
      <c r="AC113" s="2" t="n">
        <v>7.5653E-005</v>
      </c>
      <c r="AD113" s="0" t="n">
        <v>0.00011356</v>
      </c>
      <c r="AE113" s="2" t="n">
        <v>6.2889E-005</v>
      </c>
      <c r="AF113" s="2" t="n">
        <v>1.813E-005</v>
      </c>
      <c r="AG113" s="2" t="n">
        <v>3.5046E-009</v>
      </c>
      <c r="AH113" s="0" t="n">
        <v>0.00013798</v>
      </c>
    </row>
    <row collapsed="false" customFormat="false" customHeight="true" hidden="false" ht="12.8" outlineLevel="0" r="114">
      <c r="B114" s="0" t="n">
        <v>0.0013905</v>
      </c>
      <c r="C114" s="0" t="n">
        <v>0.0011708</v>
      </c>
      <c r="D114" s="0" t="n">
        <v>0.0010288</v>
      </c>
      <c r="E114" s="0" t="n">
        <v>0.00097532</v>
      </c>
      <c r="F114" s="0" t="n">
        <v>0.0011188</v>
      </c>
      <c r="G114" s="0" t="n">
        <v>0.0010252</v>
      </c>
      <c r="H114" s="0" t="n">
        <v>0.0014507</v>
      </c>
      <c r="I114" s="0" t="n">
        <v>0.00084225</v>
      </c>
      <c r="J114" s="0" t="n">
        <v>0.00027461</v>
      </c>
      <c r="K114" s="0" t="n">
        <v>0.0011842</v>
      </c>
      <c r="L114" s="0" t="n">
        <v>0.000829</v>
      </c>
      <c r="M114" s="0" t="n">
        <v>0.00065752</v>
      </c>
      <c r="N114" s="0" t="n">
        <v>0.00080999</v>
      </c>
      <c r="O114" s="0" t="n">
        <v>0.0011246</v>
      </c>
      <c r="P114" s="0" t="n">
        <v>0.00013586</v>
      </c>
      <c r="Q114" s="0" t="n">
        <v>0.00010215</v>
      </c>
      <c r="R114" s="0" t="n">
        <v>0.00054119</v>
      </c>
      <c r="S114" s="0" t="n">
        <v>0.00098007</v>
      </c>
      <c r="T114" s="0" t="n">
        <v>0.0010304</v>
      </c>
      <c r="U114" s="2" t="n">
        <v>8.0826E-005</v>
      </c>
      <c r="V114" s="0" t="n">
        <v>0.00019874</v>
      </c>
      <c r="W114" s="0" t="n">
        <v>0.00021496</v>
      </c>
      <c r="X114" s="2" t="n">
        <v>8.4447E-005</v>
      </c>
      <c r="Y114" s="2" t="n">
        <v>4.8573E-005</v>
      </c>
      <c r="Z114" s="2" t="n">
        <v>8.1444E-005</v>
      </c>
      <c r="AA114" s="0" t="n">
        <v>0.00010325</v>
      </c>
      <c r="AB114" s="2" t="n">
        <v>9.1772E-005</v>
      </c>
      <c r="AC114" s="2" t="n">
        <v>4.3768E-005</v>
      </c>
      <c r="AD114" s="0" t="n">
        <v>0.0001151</v>
      </c>
      <c r="AE114" s="2" t="n">
        <v>8.5494E-006</v>
      </c>
      <c r="AF114" s="2" t="n">
        <v>1.8108E-006</v>
      </c>
      <c r="AG114" s="2" t="n">
        <v>3.5046E-009</v>
      </c>
      <c r="AH114" s="2" t="n">
        <v>2.4807E-006</v>
      </c>
    </row>
    <row collapsed="false" customFormat="false" customHeight="true" hidden="false" ht="12.8" outlineLevel="0" r="115">
      <c r="B115" s="0" t="n">
        <v>0.0012569</v>
      </c>
      <c r="C115" s="0" t="n">
        <v>0.0012137</v>
      </c>
      <c r="D115" s="0" t="n">
        <v>0.0009154</v>
      </c>
      <c r="E115" s="0" t="n">
        <v>0.0010299</v>
      </c>
      <c r="F115" s="0" t="n">
        <v>0.0010438</v>
      </c>
      <c r="G115" s="0" t="n">
        <v>0.00098934</v>
      </c>
      <c r="H115" s="0" t="n">
        <v>0.0014295</v>
      </c>
      <c r="I115" s="0" t="n">
        <v>0.00079632</v>
      </c>
      <c r="J115" s="0" t="n">
        <v>0.00023073</v>
      </c>
      <c r="K115" s="0" t="n">
        <v>0.0010976</v>
      </c>
      <c r="L115" s="0" t="n">
        <v>0.00085646</v>
      </c>
      <c r="M115" s="0" t="n">
        <v>0.00065674</v>
      </c>
      <c r="N115" s="0" t="n">
        <v>0.00073998</v>
      </c>
      <c r="O115" s="0" t="n">
        <v>0.0010316</v>
      </c>
      <c r="P115" s="0" t="n">
        <v>0.00013171</v>
      </c>
      <c r="Q115" s="0" t="n">
        <v>0.00016837</v>
      </c>
      <c r="R115" s="0" t="n">
        <v>0.00062418</v>
      </c>
      <c r="S115" s="0" t="n">
        <v>0.00093909</v>
      </c>
      <c r="T115" s="0" t="n">
        <v>0.0010809</v>
      </c>
      <c r="U115" s="2" t="n">
        <v>7.6715E-005</v>
      </c>
      <c r="V115" s="0" t="n">
        <v>0.00017486</v>
      </c>
      <c r="W115" s="0" t="n">
        <v>0.0002058</v>
      </c>
      <c r="X115" s="2" t="n">
        <v>7.8036E-005</v>
      </c>
      <c r="Y115" s="2" t="n">
        <v>4.7714E-005</v>
      </c>
      <c r="Z115" s="2" t="n">
        <v>7.861E-005</v>
      </c>
      <c r="AA115" s="0" t="n">
        <v>0.00014973</v>
      </c>
      <c r="AB115" s="2" t="n">
        <v>5.9029E-005</v>
      </c>
      <c r="AC115" s="2" t="n">
        <v>4.4736E-005</v>
      </c>
      <c r="AD115" s="0" t="n">
        <v>0.00012463</v>
      </c>
      <c r="AE115" s="2" t="n">
        <v>8.7615E-007</v>
      </c>
      <c r="AF115" s="2" t="n">
        <v>1.463E-006</v>
      </c>
      <c r="AG115" s="2" t="n">
        <v>3.5046E-009</v>
      </c>
      <c r="AH115" s="2" t="n">
        <v>2.5631E-006</v>
      </c>
    </row>
    <row collapsed="false" customFormat="false" customHeight="true" hidden="false" ht="12.8" outlineLevel="0" r="116">
      <c r="B116" s="0" t="n">
        <v>0.0011426</v>
      </c>
      <c r="C116" s="0" t="n">
        <v>0.0010834</v>
      </c>
      <c r="D116" s="0" t="n">
        <v>0.00099408</v>
      </c>
      <c r="E116" s="0" t="n">
        <v>0.0010664</v>
      </c>
      <c r="F116" s="0" t="n">
        <v>0.0011317</v>
      </c>
      <c r="G116" s="0" t="n">
        <v>0.0010004</v>
      </c>
      <c r="H116" s="0" t="n">
        <v>0.0013949</v>
      </c>
      <c r="I116" s="0" t="n">
        <v>0.00074355</v>
      </c>
      <c r="J116" s="0" t="n">
        <v>0.00015691</v>
      </c>
      <c r="K116" s="0" t="n">
        <v>0.0011312</v>
      </c>
      <c r="L116" s="0" t="n">
        <v>0.00085304</v>
      </c>
      <c r="M116" s="0" t="n">
        <v>0.00061819</v>
      </c>
      <c r="N116" s="0" t="n">
        <v>0.00065726</v>
      </c>
      <c r="O116" s="0" t="n">
        <v>0.0010663</v>
      </c>
      <c r="P116" s="0" t="n">
        <v>0.00011589</v>
      </c>
      <c r="Q116" s="0" t="n">
        <v>0.00023211</v>
      </c>
      <c r="R116" s="0" t="n">
        <v>0.00059606</v>
      </c>
      <c r="S116" s="0" t="n">
        <v>0.00097242</v>
      </c>
      <c r="T116" s="0" t="n">
        <v>0.0010529</v>
      </c>
      <c r="U116" s="0" t="n">
        <v>0.00019912</v>
      </c>
      <c r="V116" s="0" t="n">
        <v>0.0001974</v>
      </c>
      <c r="W116" s="0" t="n">
        <v>0.00034045</v>
      </c>
      <c r="X116" s="0" t="n">
        <v>0.00013811</v>
      </c>
      <c r="Y116" s="0" t="n">
        <v>0.00010305</v>
      </c>
      <c r="Z116" s="0" t="n">
        <v>0.00012009</v>
      </c>
      <c r="AA116" s="0" t="n">
        <v>0.00016884</v>
      </c>
      <c r="AB116" s="2" t="n">
        <v>3.5367E-005</v>
      </c>
      <c r="AC116" s="0" t="n">
        <v>0.00010294</v>
      </c>
      <c r="AD116" s="0" t="n">
        <v>0.00011618</v>
      </c>
      <c r="AE116" s="2" t="n">
        <v>1.4564E-005</v>
      </c>
      <c r="AF116" s="2" t="n">
        <v>-2.0975E-006</v>
      </c>
      <c r="AG116" s="2" t="n">
        <v>3.5046E-009</v>
      </c>
      <c r="AH116" s="2" t="n">
        <v>5.7725E-005</v>
      </c>
    </row>
    <row collapsed="false" customFormat="false" customHeight="true" hidden="false" ht="12.8" outlineLevel="0" r="117">
      <c r="B117" s="0" t="n">
        <v>0.0011969</v>
      </c>
      <c r="C117" s="0" t="n">
        <v>0.0012053</v>
      </c>
      <c r="D117" s="0" t="n">
        <v>0.00097437</v>
      </c>
      <c r="E117" s="0" t="n">
        <v>0.0011447</v>
      </c>
      <c r="F117" s="0" t="n">
        <v>0.0011945</v>
      </c>
      <c r="G117" s="0" t="n">
        <v>0.00086645</v>
      </c>
      <c r="H117" s="0" t="n">
        <v>0.0014151</v>
      </c>
      <c r="I117" s="0" t="n">
        <v>0.00070074</v>
      </c>
      <c r="J117" s="0" t="n">
        <v>0.00012935</v>
      </c>
      <c r="K117" s="0" t="n">
        <v>0.0010407</v>
      </c>
      <c r="L117" s="0" t="n">
        <v>0.00090878</v>
      </c>
      <c r="M117" s="0" t="n">
        <v>0.00059485</v>
      </c>
      <c r="N117" s="0" t="n">
        <v>0.00065289</v>
      </c>
      <c r="O117" s="0" t="n">
        <v>0.0010304</v>
      </c>
      <c r="P117" s="0" t="n">
        <v>0.00011643</v>
      </c>
      <c r="Q117" s="0" t="n">
        <v>0.00018113</v>
      </c>
      <c r="R117" s="0" t="n">
        <v>0.00062682</v>
      </c>
      <c r="S117" s="0" t="n">
        <v>0.0010429</v>
      </c>
      <c r="T117" s="0" t="n">
        <v>0.0012126</v>
      </c>
      <c r="U117" s="0" t="n">
        <v>0.00029434</v>
      </c>
      <c r="V117" s="0" t="n">
        <v>0.00019263</v>
      </c>
      <c r="W117" s="0" t="n">
        <v>0.00029825</v>
      </c>
      <c r="X117" s="0" t="n">
        <v>0.00015652</v>
      </c>
      <c r="Y117" s="2" t="n">
        <v>9.8256E-005</v>
      </c>
      <c r="Z117" s="0" t="n">
        <v>0.00013034</v>
      </c>
      <c r="AA117" s="0" t="n">
        <v>0.00019927</v>
      </c>
      <c r="AB117" s="2" t="n">
        <v>5.6538E-005</v>
      </c>
      <c r="AC117" s="0" t="n">
        <v>0.00010012</v>
      </c>
      <c r="AD117" s="0" t="n">
        <v>0.000119</v>
      </c>
      <c r="AE117" s="2" t="n">
        <v>4.1282E-005</v>
      </c>
      <c r="AF117" s="2" t="n">
        <v>2.4564E-006</v>
      </c>
      <c r="AG117" s="2" t="n">
        <v>3.5046E-009</v>
      </c>
      <c r="AH117" s="2" t="n">
        <v>5.3055E-005</v>
      </c>
    </row>
    <row collapsed="false" customFormat="false" customHeight="true" hidden="false" ht="12.8" outlineLevel="0" r="118">
      <c r="B118" s="0" t="n">
        <v>0.0012386</v>
      </c>
      <c r="C118" s="0" t="n">
        <v>0.0012332</v>
      </c>
      <c r="D118" s="0" t="n">
        <v>0.0011367</v>
      </c>
      <c r="E118" s="0" t="n">
        <v>0.0010904</v>
      </c>
      <c r="F118" s="0" t="n">
        <v>0.0012223</v>
      </c>
      <c r="G118" s="0" t="n">
        <v>0.00091146</v>
      </c>
      <c r="H118" s="0" t="n">
        <v>0.0014572</v>
      </c>
      <c r="I118" s="0" t="n">
        <v>0.00073234</v>
      </c>
      <c r="J118" s="0" t="n">
        <v>0.00020646</v>
      </c>
      <c r="K118" s="0" t="n">
        <v>0.0011543</v>
      </c>
      <c r="L118" s="0" t="n">
        <v>0.00097999</v>
      </c>
      <c r="M118" s="0" t="n">
        <v>0.00068088</v>
      </c>
      <c r="N118" s="0" t="n">
        <v>0.00077554</v>
      </c>
      <c r="O118" s="0" t="n">
        <v>0.0010356</v>
      </c>
      <c r="P118" s="0" t="n">
        <v>0.00014396</v>
      </c>
      <c r="Q118" s="0" t="n">
        <v>0.00020761</v>
      </c>
      <c r="R118" s="0" t="n">
        <v>0.00077232</v>
      </c>
      <c r="S118" s="0" t="n">
        <v>0.0010932</v>
      </c>
      <c r="T118" s="0" t="n">
        <v>0.0011779</v>
      </c>
      <c r="U118" s="0" t="n">
        <v>0.00022993</v>
      </c>
      <c r="V118" s="0" t="n">
        <v>0.00025941</v>
      </c>
      <c r="W118" s="0" t="n">
        <v>0.0002828</v>
      </c>
      <c r="X118" s="0" t="n">
        <v>0.00025269</v>
      </c>
      <c r="Y118" s="2" t="n">
        <v>6.71E-005</v>
      </c>
      <c r="Z118" s="2" t="n">
        <v>9.1277E-005</v>
      </c>
      <c r="AA118" s="0" t="n">
        <v>0.00023457</v>
      </c>
      <c r="AB118" s="2" t="n">
        <v>9.8761E-005</v>
      </c>
      <c r="AC118" s="2" t="n">
        <v>5.2301E-005</v>
      </c>
      <c r="AD118" s="0" t="n">
        <v>0.00012858</v>
      </c>
      <c r="AE118" s="2" t="n">
        <v>9.0918E-005</v>
      </c>
      <c r="AF118" s="2" t="n">
        <v>-4.2229E-006</v>
      </c>
      <c r="AG118" s="2" t="n">
        <v>3.5046E-009</v>
      </c>
      <c r="AH118" s="2" t="n">
        <v>-9.7691E-007</v>
      </c>
    </row>
    <row collapsed="false" customFormat="false" customHeight="true" hidden="false" ht="12.8" outlineLevel="0" r="119">
      <c r="B119" s="0" t="n">
        <v>0.0013324</v>
      </c>
      <c r="C119" s="0" t="n">
        <v>0.0013294</v>
      </c>
      <c r="D119" s="0" t="n">
        <v>0.0011368</v>
      </c>
      <c r="E119" s="0" t="n">
        <v>0.0011252</v>
      </c>
      <c r="F119" s="0" t="n">
        <v>0.0013196</v>
      </c>
      <c r="G119" s="0" t="n">
        <v>0.0010522</v>
      </c>
      <c r="H119" s="0" t="n">
        <v>0.0014091</v>
      </c>
      <c r="I119" s="0" t="n">
        <v>0.00061651</v>
      </c>
      <c r="J119" s="0" t="n">
        <v>0.0002033</v>
      </c>
      <c r="K119" s="0" t="n">
        <v>0.0011578</v>
      </c>
      <c r="L119" s="0" t="n">
        <v>0.001039</v>
      </c>
      <c r="M119" s="0" t="n">
        <v>0.00067695</v>
      </c>
      <c r="N119" s="0" t="n">
        <v>0.00093912</v>
      </c>
      <c r="O119" s="0" t="n">
        <v>0.0011366</v>
      </c>
      <c r="P119" s="0" t="n">
        <v>0.00023824</v>
      </c>
      <c r="Q119" s="0" t="n">
        <v>0.00029101</v>
      </c>
      <c r="R119" s="0" t="n">
        <v>0.00082947</v>
      </c>
      <c r="S119" s="0" t="n">
        <v>0.0012442</v>
      </c>
      <c r="T119" s="0" t="n">
        <v>0.0013106</v>
      </c>
      <c r="U119" s="0" t="n">
        <v>0.00015107</v>
      </c>
      <c r="V119" s="0" t="n">
        <v>0.00024692</v>
      </c>
      <c r="W119" s="0" t="n">
        <v>0.00021328</v>
      </c>
      <c r="X119" s="0" t="n">
        <v>0.00038493</v>
      </c>
      <c r="Y119" s="2" t="n">
        <v>4.0665E-005</v>
      </c>
      <c r="Z119" s="0" t="n">
        <v>0.00012303</v>
      </c>
      <c r="AA119" s="0" t="n">
        <v>0.00025371</v>
      </c>
      <c r="AB119" s="2" t="n">
        <v>3.69E-005</v>
      </c>
      <c r="AC119" s="2" t="n">
        <v>5.0383E-005</v>
      </c>
      <c r="AD119" s="0" t="n">
        <v>0.00012216</v>
      </c>
      <c r="AE119" s="2" t="n">
        <v>7.6939E-005</v>
      </c>
      <c r="AF119" s="2" t="n">
        <v>2.4786E-005</v>
      </c>
      <c r="AG119" s="2" t="n">
        <v>3.5046E-009</v>
      </c>
      <c r="AH119" s="2" t="n">
        <v>-5.6649E-006</v>
      </c>
    </row>
    <row collapsed="false" customFormat="false" customHeight="true" hidden="false" ht="12.8" outlineLevel="0" r="120">
      <c r="B120" s="0" t="n">
        <v>0.001275</v>
      </c>
      <c r="C120" s="0" t="n">
        <v>0.0012486</v>
      </c>
      <c r="D120" s="0" t="n">
        <v>0.0011191</v>
      </c>
      <c r="E120" s="0" t="n">
        <v>0.0011484</v>
      </c>
      <c r="F120" s="0" t="n">
        <v>0.0013089</v>
      </c>
      <c r="G120" s="0" t="n">
        <v>0.00098137</v>
      </c>
      <c r="H120" s="0" t="n">
        <v>0.0014505</v>
      </c>
      <c r="I120" s="0" t="n">
        <v>0.0007869</v>
      </c>
      <c r="J120" s="0" t="n">
        <v>0.00025423</v>
      </c>
      <c r="K120" s="0" t="n">
        <v>0.0010965</v>
      </c>
      <c r="L120" s="0" t="n">
        <v>0.00091391</v>
      </c>
      <c r="M120" s="0" t="n">
        <v>0.00061052</v>
      </c>
      <c r="N120" s="0" t="n">
        <v>0.00080631</v>
      </c>
      <c r="O120" s="0" t="n">
        <v>0.0010616</v>
      </c>
      <c r="P120" s="0" t="n">
        <v>0.00019599</v>
      </c>
      <c r="Q120" s="0" t="n">
        <v>0.00021168</v>
      </c>
      <c r="R120" s="0" t="n">
        <v>0.00069299</v>
      </c>
      <c r="S120" s="0" t="n">
        <v>0.0011392</v>
      </c>
      <c r="T120" s="0" t="n">
        <v>0.0010873</v>
      </c>
      <c r="U120" s="0" t="n">
        <v>0.00024932</v>
      </c>
      <c r="V120" s="0" t="n">
        <v>0.00021989</v>
      </c>
      <c r="W120" s="0" t="n">
        <v>0.00031413</v>
      </c>
      <c r="X120" s="0" t="n">
        <v>0.00020491</v>
      </c>
      <c r="Y120" s="2" t="n">
        <v>6.6429E-005</v>
      </c>
      <c r="Z120" s="2" t="n">
        <v>8.4867E-005</v>
      </c>
      <c r="AA120" s="0" t="n">
        <v>0.00020828</v>
      </c>
      <c r="AB120" s="0" t="n">
        <v>0.0001474</v>
      </c>
      <c r="AC120" s="0" t="n">
        <v>0.00010811</v>
      </c>
      <c r="AD120" s="0" t="n">
        <v>0.00014356</v>
      </c>
      <c r="AE120" s="2" t="n">
        <v>4.2473E-005</v>
      </c>
      <c r="AF120" s="2" t="n">
        <v>2.3904E-005</v>
      </c>
      <c r="AG120" s="2" t="n">
        <v>3.5046E-009</v>
      </c>
      <c r="AH120" s="2" t="n">
        <v>-2.2134E-006</v>
      </c>
    </row>
    <row collapsed="false" customFormat="false" customHeight="true" hidden="false" ht="12.8" outlineLevel="0" r="121">
      <c r="B121" s="0" t="n">
        <v>0.0012493</v>
      </c>
      <c r="C121" s="0" t="n">
        <v>0.0012395</v>
      </c>
      <c r="D121" s="0" t="n">
        <v>0.0012242</v>
      </c>
      <c r="E121" s="0" t="n">
        <v>0.0011677</v>
      </c>
      <c r="F121" s="0" t="n">
        <v>0.0011575</v>
      </c>
      <c r="G121" s="0" t="n">
        <v>0.0010081</v>
      </c>
      <c r="H121" s="0" t="n">
        <v>0.0013383</v>
      </c>
      <c r="I121" s="0" t="n">
        <v>0.00059353</v>
      </c>
      <c r="J121" s="0" t="n">
        <v>0.0002155</v>
      </c>
      <c r="K121" s="0" t="n">
        <v>0.0010297</v>
      </c>
      <c r="L121" s="0" t="n">
        <v>0.0011064</v>
      </c>
      <c r="M121" s="0" t="n">
        <v>0.00061852</v>
      </c>
      <c r="N121" s="0" t="n">
        <v>0.00095105</v>
      </c>
      <c r="O121" s="0" t="n">
        <v>0.0011566</v>
      </c>
      <c r="P121" s="0" t="n">
        <v>0.00021529</v>
      </c>
      <c r="Q121" s="0" t="n">
        <v>0.0003191</v>
      </c>
      <c r="R121" s="0" t="n">
        <v>0.00083461</v>
      </c>
      <c r="S121" s="0" t="n">
        <v>0.0011992</v>
      </c>
      <c r="T121" s="0" t="n">
        <v>0.0013457</v>
      </c>
      <c r="U121" s="0" t="n">
        <v>0.00016325</v>
      </c>
      <c r="V121" s="0" t="n">
        <v>0.00026414</v>
      </c>
      <c r="W121" s="0" t="n">
        <v>0.00022605</v>
      </c>
      <c r="X121" s="0" t="n">
        <v>0.00031183</v>
      </c>
      <c r="Y121" s="2" t="n">
        <v>1.9066E-005</v>
      </c>
      <c r="Z121" s="0" t="n">
        <v>0.00012667</v>
      </c>
      <c r="AA121" s="0" t="n">
        <v>0.0002883</v>
      </c>
      <c r="AB121" s="2" t="n">
        <v>6.5279E-005</v>
      </c>
      <c r="AC121" s="2" t="n">
        <v>5.9629E-005</v>
      </c>
      <c r="AD121" s="0" t="n">
        <v>0.00012871</v>
      </c>
      <c r="AE121" s="2" t="n">
        <v>9.6573E-005</v>
      </c>
      <c r="AF121" s="2" t="n">
        <v>3.6462E-005</v>
      </c>
      <c r="AG121" s="2" t="n">
        <v>1.724E-005</v>
      </c>
      <c r="AH121" s="2" t="n">
        <v>2.6638E-006</v>
      </c>
    </row>
    <row collapsed="false" customFormat="false" customHeight="true" hidden="false" ht="12.8" outlineLevel="0" r="122">
      <c r="B122" s="0" t="n">
        <v>0.001283</v>
      </c>
      <c r="C122" s="0" t="n">
        <v>0.0010588</v>
      </c>
      <c r="D122" s="0" t="n">
        <v>0.0010992</v>
      </c>
      <c r="E122" s="0" t="n">
        <v>0.00095548</v>
      </c>
      <c r="F122" s="0" t="n">
        <v>0.0010955</v>
      </c>
      <c r="G122" s="0" t="n">
        <v>0.00098575</v>
      </c>
      <c r="H122" s="0" t="n">
        <v>0.0012603</v>
      </c>
      <c r="I122" s="0" t="n">
        <v>0.00064551</v>
      </c>
      <c r="J122" s="0" t="n">
        <v>0.00026136</v>
      </c>
      <c r="K122" s="0" t="n">
        <v>0.0010534</v>
      </c>
      <c r="L122" s="0" t="n">
        <v>0.00072625</v>
      </c>
      <c r="M122" s="0" t="n">
        <v>0.0006019</v>
      </c>
      <c r="N122" s="0" t="n">
        <v>0.00069197</v>
      </c>
      <c r="O122" s="0" t="n">
        <v>0.0010972</v>
      </c>
      <c r="P122" s="2" t="n">
        <v>9.6661E-005</v>
      </c>
      <c r="Q122" s="0" t="n">
        <v>0.00015645</v>
      </c>
      <c r="R122" s="0" t="n">
        <v>0.00062791</v>
      </c>
      <c r="S122" s="0" t="n">
        <v>0.0009536</v>
      </c>
      <c r="T122" s="0" t="n">
        <v>0.0011928</v>
      </c>
      <c r="U122" s="0" t="n">
        <v>0.00011088</v>
      </c>
      <c r="V122" s="0" t="n">
        <v>0.00015892</v>
      </c>
      <c r="W122" s="0" t="n">
        <v>0.00022268</v>
      </c>
      <c r="X122" s="2" t="n">
        <v>4.4339E-005</v>
      </c>
      <c r="Y122" s="2" t="n">
        <v>6.4669E-005</v>
      </c>
      <c r="Z122" s="2" t="n">
        <v>6.1037E-005</v>
      </c>
      <c r="AA122" s="0" t="n">
        <v>0.00020176</v>
      </c>
      <c r="AB122" s="2" t="n">
        <v>2.0377E-005</v>
      </c>
      <c r="AC122" s="2" t="n">
        <v>3.9392E-005</v>
      </c>
      <c r="AD122" s="0" t="n">
        <v>0.00013028</v>
      </c>
      <c r="AE122" s="2" t="n">
        <v>7.0218E-006</v>
      </c>
      <c r="AF122" s="2" t="n">
        <v>3.3955E-005</v>
      </c>
      <c r="AG122" s="2" t="n">
        <v>3.5046E-009</v>
      </c>
      <c r="AH122" s="2" t="n">
        <v>8.1213E-007</v>
      </c>
    </row>
    <row collapsed="false" customFormat="false" customHeight="true" hidden="false" ht="12.8" outlineLevel="0" r="123">
      <c r="B123" s="0" t="n">
        <v>0.0012588</v>
      </c>
      <c r="C123" s="0" t="n">
        <v>0.0010792</v>
      </c>
      <c r="D123" s="0" t="n">
        <v>0.0010672</v>
      </c>
      <c r="E123" s="0" t="n">
        <v>0.0010693</v>
      </c>
      <c r="F123" s="0" t="n">
        <v>0.0011195</v>
      </c>
      <c r="G123" s="0" t="n">
        <v>0.0010346</v>
      </c>
      <c r="H123" s="0" t="n">
        <v>0.0013201</v>
      </c>
      <c r="I123" s="0" t="n">
        <v>0.00070772</v>
      </c>
      <c r="J123" s="0" t="n">
        <v>0.00020664</v>
      </c>
      <c r="K123" s="0" t="n">
        <v>0.0010598</v>
      </c>
      <c r="L123" s="0" t="n">
        <v>0.00077698</v>
      </c>
      <c r="M123" s="0" t="n">
        <v>0.00062996</v>
      </c>
      <c r="N123" s="0" t="n">
        <v>0.00064844</v>
      </c>
      <c r="O123" s="0" t="n">
        <v>0.00095867</v>
      </c>
      <c r="P123" s="2" t="n">
        <v>4.129E-005</v>
      </c>
      <c r="Q123" s="0" t="n">
        <v>0.00019261</v>
      </c>
      <c r="R123" s="0" t="n">
        <v>0.00044665</v>
      </c>
      <c r="S123" s="0" t="n">
        <v>0.00094923</v>
      </c>
      <c r="T123" s="0" t="n">
        <v>0.0011031</v>
      </c>
      <c r="U123" s="0" t="n">
        <v>0.00014523</v>
      </c>
      <c r="V123" s="0" t="n">
        <v>0.00012087</v>
      </c>
      <c r="W123" s="0" t="n">
        <v>0.000217</v>
      </c>
      <c r="X123" s="0" t="n">
        <v>0.00011448</v>
      </c>
      <c r="Y123" s="2" t="n">
        <v>9.9791E-005</v>
      </c>
      <c r="Z123" s="2" t="n">
        <v>8.425E-005</v>
      </c>
      <c r="AA123" s="0" t="n">
        <v>0.0001995</v>
      </c>
      <c r="AB123" s="2" t="n">
        <v>3.1969E-005</v>
      </c>
      <c r="AC123" s="2" t="n">
        <v>9.7348E-005</v>
      </c>
      <c r="AD123" s="0" t="n">
        <v>0.00011056</v>
      </c>
      <c r="AE123" s="2" t="n">
        <v>3.914E-005</v>
      </c>
      <c r="AF123" s="2" t="n">
        <v>4.8532E-006</v>
      </c>
      <c r="AG123" s="2" t="n">
        <v>3.5046E-009</v>
      </c>
      <c r="AH123" s="2" t="n">
        <v>-2.3151E-007</v>
      </c>
    </row>
    <row collapsed="false" customFormat="false" customHeight="true" hidden="false" ht="12.8" outlineLevel="0" r="124">
      <c r="B124" s="0" t="n">
        <v>0.0012193</v>
      </c>
      <c r="C124" s="0" t="n">
        <v>0.0011219</v>
      </c>
      <c r="D124" s="0" t="n">
        <v>0.00098869</v>
      </c>
      <c r="E124" s="0" t="n">
        <v>0.0011021</v>
      </c>
      <c r="F124" s="0" t="n">
        <v>0.0012307</v>
      </c>
      <c r="G124" s="0" t="n">
        <v>0.00098084</v>
      </c>
      <c r="H124" s="0" t="n">
        <v>0.0014154</v>
      </c>
      <c r="I124" s="0" t="n">
        <v>0.0007009</v>
      </c>
      <c r="J124" s="0" t="n">
        <v>0.00027852</v>
      </c>
      <c r="K124" s="0" t="n">
        <v>0.0010405</v>
      </c>
      <c r="L124" s="0" t="n">
        <v>0.00084176</v>
      </c>
      <c r="M124" s="0" t="n">
        <v>0.00053545</v>
      </c>
      <c r="N124" s="0" t="n">
        <v>0.00076205</v>
      </c>
      <c r="O124" s="0" t="n">
        <v>0.0010191</v>
      </c>
      <c r="P124" s="2" t="n">
        <v>5.3302E-005</v>
      </c>
      <c r="Q124" s="0" t="n">
        <v>0.00011842</v>
      </c>
      <c r="R124" s="0" t="n">
        <v>0.0004821</v>
      </c>
      <c r="S124" s="0" t="n">
        <v>0.0010711</v>
      </c>
      <c r="T124" s="0" t="n">
        <v>0.0012263</v>
      </c>
      <c r="U124" s="0" t="n">
        <v>0.00022918</v>
      </c>
      <c r="V124" s="0" t="n">
        <v>0.00019134</v>
      </c>
      <c r="W124" s="0" t="n">
        <v>0.00030317</v>
      </c>
      <c r="X124" s="0" t="n">
        <v>0.0001859</v>
      </c>
      <c r="Y124" s="0" t="n">
        <v>0.00010657</v>
      </c>
      <c r="Z124" s="2" t="n">
        <v>9.4314E-005</v>
      </c>
      <c r="AA124" s="0" t="n">
        <v>0.00024216</v>
      </c>
      <c r="AB124" s="2" t="n">
        <v>9.9579E-005</v>
      </c>
      <c r="AC124" s="0" t="n">
        <v>0.00011844</v>
      </c>
      <c r="AD124" s="0" t="n">
        <v>0.00010932</v>
      </c>
      <c r="AE124" s="2" t="n">
        <v>5.6199E-005</v>
      </c>
      <c r="AF124" s="2" t="n">
        <v>1.475E-005</v>
      </c>
      <c r="AG124" s="2" t="n">
        <v>3.5046E-009</v>
      </c>
      <c r="AH124" s="2" t="n">
        <v>-3.2674E-006</v>
      </c>
    </row>
    <row collapsed="false" customFormat="false" customHeight="true" hidden="false" ht="12.8" outlineLevel="0" r="125">
      <c r="B125" s="0" t="n">
        <v>0.0012481</v>
      </c>
      <c r="C125" s="0" t="n">
        <v>0.0011619</v>
      </c>
      <c r="D125" s="0" t="n">
        <v>0.0010715</v>
      </c>
      <c r="E125" s="0" t="n">
        <v>0.0011415</v>
      </c>
      <c r="F125" s="0" t="n">
        <v>0.0012898</v>
      </c>
      <c r="G125" s="0" t="n">
        <v>0.00092632</v>
      </c>
      <c r="H125" s="0" t="n">
        <v>0.0014461</v>
      </c>
      <c r="I125" s="0" t="n">
        <v>0.00066865</v>
      </c>
      <c r="J125" s="0" t="n">
        <v>0.00031793</v>
      </c>
      <c r="K125" s="0" t="n">
        <v>0.0010964</v>
      </c>
      <c r="L125" s="0" t="n">
        <v>0.0009644</v>
      </c>
      <c r="M125" s="0" t="n">
        <v>0.00054672</v>
      </c>
      <c r="N125" s="0" t="n">
        <v>0.00076671</v>
      </c>
      <c r="O125" s="0" t="n">
        <v>0.0010059</v>
      </c>
      <c r="P125" s="0" t="n">
        <v>0.00010951</v>
      </c>
      <c r="Q125" s="0" t="n">
        <v>0.00014752</v>
      </c>
      <c r="R125" s="0" t="n">
        <v>0.00059218</v>
      </c>
      <c r="S125" s="0" t="n">
        <v>0.0011476</v>
      </c>
      <c r="T125" s="0" t="n">
        <v>0.001175</v>
      </c>
      <c r="U125" s="0" t="n">
        <v>0.00021383</v>
      </c>
      <c r="V125" s="0" t="n">
        <v>0.0001858</v>
      </c>
      <c r="W125" s="0" t="n">
        <v>0.00031425</v>
      </c>
      <c r="X125" s="0" t="n">
        <v>0.00022375</v>
      </c>
      <c r="Y125" s="2" t="n">
        <v>8.3429E-005</v>
      </c>
      <c r="Z125" s="0" t="n">
        <v>0.00011943</v>
      </c>
      <c r="AA125" s="0" t="n">
        <v>0.00022138</v>
      </c>
      <c r="AB125" s="0" t="n">
        <v>0.00014572</v>
      </c>
      <c r="AC125" s="0" t="n">
        <v>0.00012891</v>
      </c>
      <c r="AD125" s="0" t="n">
        <v>0.00012225</v>
      </c>
      <c r="AE125" s="2" t="n">
        <v>7.8137E-005</v>
      </c>
      <c r="AF125" s="2" t="n">
        <v>2.5446E-005</v>
      </c>
      <c r="AG125" s="2" t="n">
        <v>3.5046E-009</v>
      </c>
      <c r="AH125" s="2" t="n">
        <v>1.0318E-005</v>
      </c>
    </row>
    <row collapsed="false" customFormat="false" customHeight="true" hidden="false" ht="12.8" outlineLevel="0" r="126">
      <c r="B126" s="0" t="n">
        <v>0.0012782</v>
      </c>
      <c r="C126" s="0" t="n">
        <v>0.0010244</v>
      </c>
      <c r="D126" s="0" t="n">
        <v>0.0010683</v>
      </c>
      <c r="E126" s="0" t="n">
        <v>0.00095596</v>
      </c>
      <c r="F126" s="0" t="n">
        <v>0.0011159</v>
      </c>
      <c r="G126" s="0" t="n">
        <v>0.0010406</v>
      </c>
      <c r="H126" s="0" t="n">
        <v>0.0013546</v>
      </c>
      <c r="I126" s="0" t="n">
        <v>0.0007406</v>
      </c>
      <c r="J126" s="0" t="n">
        <v>0.00017147</v>
      </c>
      <c r="K126" s="0" t="n">
        <v>0.0011395</v>
      </c>
      <c r="L126" s="0" t="n">
        <v>0.00080095</v>
      </c>
      <c r="M126" s="0" t="n">
        <v>0.00059093</v>
      </c>
      <c r="N126" s="0" t="n">
        <v>0.00068093</v>
      </c>
      <c r="O126" s="0" t="n">
        <v>0.00097344</v>
      </c>
      <c r="P126" s="2" t="n">
        <v>7.211E-005</v>
      </c>
      <c r="Q126" s="0" t="n">
        <v>0.00022028</v>
      </c>
      <c r="R126" s="0" t="n">
        <v>0.00059568</v>
      </c>
      <c r="S126" s="0" t="n">
        <v>0.00094626</v>
      </c>
      <c r="T126" s="0" t="n">
        <v>0.0012453</v>
      </c>
      <c r="U126" s="0" t="n">
        <v>0.00015305</v>
      </c>
      <c r="V126" s="0" t="n">
        <v>0.00015404</v>
      </c>
      <c r="W126" s="0" t="n">
        <v>0.00024278</v>
      </c>
      <c r="X126" s="2" t="n">
        <v>8.2479E-005</v>
      </c>
      <c r="Y126" s="0" t="n">
        <v>0.00011326</v>
      </c>
      <c r="Z126" s="0" t="n">
        <v>0.00010724</v>
      </c>
      <c r="AA126" s="0" t="n">
        <v>0.00019376</v>
      </c>
      <c r="AB126" s="2" t="n">
        <v>9.1248E-005</v>
      </c>
      <c r="AC126" s="2" t="n">
        <v>3.4678E-005</v>
      </c>
      <c r="AD126" s="0" t="n">
        <v>0.00011475</v>
      </c>
      <c r="AE126" s="2" t="n">
        <v>6.2784E-005</v>
      </c>
      <c r="AF126" s="2" t="n">
        <v>6.1677E-005</v>
      </c>
      <c r="AG126" s="2" t="n">
        <v>3.5046E-009</v>
      </c>
      <c r="AH126" s="2" t="n">
        <v>9.3767E-006</v>
      </c>
    </row>
    <row collapsed="false" customFormat="false" customHeight="true" hidden="false" ht="12.8" outlineLevel="0" r="127">
      <c r="B127" s="0" t="n">
        <v>0.0013022</v>
      </c>
      <c r="C127" s="0" t="n">
        <v>0.0010787</v>
      </c>
      <c r="D127" s="0" t="n">
        <v>0.0010231</v>
      </c>
      <c r="E127" s="0" t="n">
        <v>0.0010741</v>
      </c>
      <c r="F127" s="0" t="n">
        <v>0.0012188</v>
      </c>
      <c r="G127" s="0" t="n">
        <v>0.0010916</v>
      </c>
      <c r="H127" s="0" t="n">
        <v>0.0013499</v>
      </c>
      <c r="I127" s="0" t="n">
        <v>0.00073703</v>
      </c>
      <c r="J127" s="0" t="n">
        <v>0.00015312</v>
      </c>
      <c r="K127" s="0" t="n">
        <v>0.0012065</v>
      </c>
      <c r="L127" s="0" t="n">
        <v>0.00078731</v>
      </c>
      <c r="M127" s="0" t="n">
        <v>0.00061839</v>
      </c>
      <c r="N127" s="0" t="n">
        <v>0.000649</v>
      </c>
      <c r="O127" s="0" t="n">
        <v>0.0010204</v>
      </c>
      <c r="P127" s="2" t="n">
        <v>-1.4496E-006</v>
      </c>
      <c r="Q127" s="0" t="n">
        <v>0.00015653</v>
      </c>
      <c r="R127" s="0" t="n">
        <v>0.00064482</v>
      </c>
      <c r="S127" s="0" t="n">
        <v>0.00098488</v>
      </c>
      <c r="T127" s="0" t="n">
        <v>0.0011279</v>
      </c>
      <c r="U127" s="0" t="n">
        <v>0.00013918</v>
      </c>
      <c r="V127" s="0" t="n">
        <v>0.00014959</v>
      </c>
      <c r="W127" s="0" t="n">
        <v>0.00023179</v>
      </c>
      <c r="X127" s="2" t="n">
        <v>8.0984E-005</v>
      </c>
      <c r="Y127" s="0" t="n">
        <v>0.00016137</v>
      </c>
      <c r="Z127" s="0" t="n">
        <v>0.00012369</v>
      </c>
      <c r="AA127" s="0" t="n">
        <v>0.00019593</v>
      </c>
      <c r="AB127" s="2" t="n">
        <v>5.0361E-005</v>
      </c>
      <c r="AC127" s="2" t="n">
        <v>6.0128E-005</v>
      </c>
      <c r="AD127" s="0" t="n">
        <v>0.00011665</v>
      </c>
      <c r="AE127" s="2" t="n">
        <v>4.672E-005</v>
      </c>
      <c r="AF127" s="2" t="n">
        <v>-3.414E-007</v>
      </c>
      <c r="AG127" s="2" t="n">
        <v>3.5046E-009</v>
      </c>
      <c r="AH127" s="2" t="n">
        <v>-2.3151E-007</v>
      </c>
    </row>
    <row collapsed="false" customFormat="false" customHeight="true" hidden="false" ht="12.8" outlineLevel="0" r="128">
      <c r="B128" s="0" t="n">
        <v>0.0011638</v>
      </c>
      <c r="C128" s="0" t="n">
        <v>0.0011611</v>
      </c>
      <c r="D128" s="0" t="n">
        <v>0.0010353</v>
      </c>
      <c r="E128" s="0" t="n">
        <v>0.0010752</v>
      </c>
      <c r="F128" s="0" t="n">
        <v>0.0011521</v>
      </c>
      <c r="G128" s="0" t="n">
        <v>0.00087131</v>
      </c>
      <c r="H128" s="0" t="n">
        <v>0.001402</v>
      </c>
      <c r="I128" s="0" t="n">
        <v>0.00073687</v>
      </c>
      <c r="J128" s="0" t="n">
        <v>0.00029808</v>
      </c>
      <c r="K128" s="0" t="n">
        <v>0.0010574</v>
      </c>
      <c r="L128" s="0" t="n">
        <v>0.00086644</v>
      </c>
      <c r="M128" s="0" t="n">
        <v>0.0005867</v>
      </c>
      <c r="N128" s="0" t="n">
        <v>0.00068383</v>
      </c>
      <c r="O128" s="0" t="n">
        <v>0.0010585</v>
      </c>
      <c r="P128" s="2" t="n">
        <v>9.6514E-005</v>
      </c>
      <c r="Q128" s="0" t="n">
        <v>0.00023944</v>
      </c>
      <c r="R128" s="0" t="n">
        <v>0.00058922</v>
      </c>
      <c r="S128" s="0" t="n">
        <v>0.0010252</v>
      </c>
      <c r="T128" s="0" t="n">
        <v>0.0011996</v>
      </c>
      <c r="U128" s="0" t="n">
        <v>0.0002264</v>
      </c>
      <c r="V128" s="0" t="n">
        <v>0.00018483</v>
      </c>
      <c r="W128" s="0" t="n">
        <v>0.00031313</v>
      </c>
      <c r="X128" s="0" t="n">
        <v>0.00020384</v>
      </c>
      <c r="Y128" s="2" t="n">
        <v>7.7631E-005</v>
      </c>
      <c r="Z128" s="0" t="n">
        <v>0.00013644</v>
      </c>
      <c r="AA128" s="0" t="n">
        <v>0.00022832</v>
      </c>
      <c r="AB128" s="2" t="n">
        <v>5.4296E-005</v>
      </c>
      <c r="AC128" s="2" t="n">
        <v>8.2518E-005</v>
      </c>
      <c r="AD128" s="2" t="n">
        <v>8.5216E-005</v>
      </c>
      <c r="AE128" s="2" t="n">
        <v>1.915E-005</v>
      </c>
      <c r="AF128" s="2" t="n">
        <v>2.9312E-005</v>
      </c>
      <c r="AG128" s="2" t="n">
        <v>3.5046E-009</v>
      </c>
      <c r="AH128" s="2" t="n">
        <v>1.9055E-005</v>
      </c>
    </row>
    <row collapsed="false" customFormat="false" customHeight="true" hidden="false" ht="12.8" outlineLevel="0" r="129">
      <c r="B129" s="0" t="n">
        <v>0.0011888</v>
      </c>
      <c r="C129" s="0" t="n">
        <v>0.0011262</v>
      </c>
      <c r="D129" s="0" t="n">
        <v>0.0011024</v>
      </c>
      <c r="E129" s="0" t="n">
        <v>0.0010676</v>
      </c>
      <c r="F129" s="0" t="n">
        <v>0.0012157</v>
      </c>
      <c r="G129" s="0" t="n">
        <v>0.00089156</v>
      </c>
      <c r="H129" s="0" t="n">
        <v>0.0013908</v>
      </c>
      <c r="I129" s="0" t="n">
        <v>0.00066571</v>
      </c>
      <c r="J129" s="0" t="n">
        <v>0.00031773</v>
      </c>
      <c r="K129" s="0" t="n">
        <v>0.001112</v>
      </c>
      <c r="L129" s="0" t="n">
        <v>0.0009523</v>
      </c>
      <c r="M129" s="0" t="n">
        <v>0.00059095</v>
      </c>
      <c r="N129" s="0" t="n">
        <v>0.00070764</v>
      </c>
      <c r="O129" s="0" t="n">
        <v>0.0010332</v>
      </c>
      <c r="P129" s="0" t="n">
        <v>0.00015903</v>
      </c>
      <c r="Q129" s="0" t="n">
        <v>0.00022676</v>
      </c>
      <c r="R129" s="0" t="n">
        <v>0.0005527</v>
      </c>
      <c r="S129" s="0" t="n">
        <v>0.0010858</v>
      </c>
      <c r="T129" s="0" t="n">
        <v>0.0011681</v>
      </c>
      <c r="U129" s="0" t="n">
        <v>0.00020866</v>
      </c>
      <c r="V129" s="0" t="n">
        <v>0.00021454</v>
      </c>
      <c r="W129" s="0" t="n">
        <v>0.00031018</v>
      </c>
      <c r="X129" s="0" t="n">
        <v>0.00019746</v>
      </c>
      <c r="Y129" s="2" t="n">
        <v>7.0018E-005</v>
      </c>
      <c r="Z129" s="0" t="n">
        <v>0.00015487</v>
      </c>
      <c r="AA129" s="0" t="n">
        <v>0.00025648</v>
      </c>
      <c r="AB129" s="0" t="n">
        <v>0.00013162</v>
      </c>
      <c r="AC129" s="0" t="n">
        <v>0.00010962</v>
      </c>
      <c r="AD129" s="0" t="n">
        <v>0.00010198</v>
      </c>
      <c r="AE129" s="2" t="n">
        <v>4.223E-005</v>
      </c>
      <c r="AF129" s="2" t="n">
        <v>7.897E-006</v>
      </c>
      <c r="AG129" s="2" t="n">
        <v>3.5046E-009</v>
      </c>
      <c r="AH129" s="2" t="n">
        <v>1.8997E-005</v>
      </c>
    </row>
    <row collapsed="false" customFormat="false" customHeight="true" hidden="false" ht="12.8" outlineLevel="0" r="130">
      <c r="B130" s="0" t="n">
        <v>0.0013328</v>
      </c>
      <c r="C130" s="0" t="n">
        <v>0.0014606</v>
      </c>
      <c r="D130" s="0" t="n">
        <v>0.0011098</v>
      </c>
      <c r="E130" s="0" t="n">
        <v>0.0011215</v>
      </c>
      <c r="F130" s="0" t="n">
        <v>0.0012048</v>
      </c>
      <c r="G130" s="0" t="n">
        <v>0.0010124</v>
      </c>
      <c r="H130" s="0" t="n">
        <v>0.0015794</v>
      </c>
      <c r="I130" s="0" t="n">
        <v>0.00072807</v>
      </c>
      <c r="J130" s="0" t="n">
        <v>0.00027867</v>
      </c>
      <c r="K130" s="0" t="n">
        <v>0.0011841</v>
      </c>
      <c r="L130" s="0" t="n">
        <v>0.0011514</v>
      </c>
      <c r="M130" s="0" t="n">
        <v>0.00084089</v>
      </c>
      <c r="N130" s="0" t="n">
        <v>0.00088613</v>
      </c>
      <c r="O130" s="0" t="n">
        <v>0.0012616</v>
      </c>
      <c r="P130" s="0" t="n">
        <v>0.00025341</v>
      </c>
      <c r="Q130" s="0" t="n">
        <v>0.00027187</v>
      </c>
      <c r="R130" s="0" t="n">
        <v>0.00076089</v>
      </c>
      <c r="S130" s="0" t="n">
        <v>0.0011866</v>
      </c>
      <c r="T130" s="0" t="n">
        <v>0.001374</v>
      </c>
      <c r="U130" s="0" t="n">
        <v>0.00025045</v>
      </c>
      <c r="V130" s="0" t="n">
        <v>0.0003191</v>
      </c>
      <c r="W130" s="0" t="n">
        <v>0.00029424</v>
      </c>
      <c r="X130" s="0" t="n">
        <v>0.00034696</v>
      </c>
      <c r="Y130" s="0" t="n">
        <v>0.0001615</v>
      </c>
      <c r="Z130" s="2" t="n">
        <v>8.4245E-005</v>
      </c>
      <c r="AA130" s="0" t="n">
        <v>0.00029322</v>
      </c>
      <c r="AB130" s="2" t="n">
        <v>5.0471E-005</v>
      </c>
      <c r="AC130" s="2" t="n">
        <v>8.5885E-005</v>
      </c>
      <c r="AD130" s="2" t="n">
        <v>3.6736E-005</v>
      </c>
      <c r="AE130" s="2" t="n">
        <v>4.9362E-005</v>
      </c>
      <c r="AF130" s="2" t="n">
        <v>3.3502E-005</v>
      </c>
      <c r="AG130" s="2" t="n">
        <v>3.5046E-009</v>
      </c>
      <c r="AH130" s="2" t="n">
        <v>1.1805E-005</v>
      </c>
    </row>
    <row collapsed="false" customFormat="false" customHeight="true" hidden="false" ht="12.8" outlineLevel="0" r="131">
      <c r="B131" s="0" t="n">
        <v>0.0012904</v>
      </c>
      <c r="C131" s="0" t="n">
        <v>0.0011856</v>
      </c>
      <c r="D131" s="0" t="n">
        <v>0.0010847</v>
      </c>
      <c r="E131" s="0" t="n">
        <v>0.0011498</v>
      </c>
      <c r="F131" s="0" t="n">
        <v>0.0013331</v>
      </c>
      <c r="G131" s="0" t="n">
        <v>0.0010534</v>
      </c>
      <c r="H131" s="0" t="n">
        <v>0.0014631</v>
      </c>
      <c r="I131" s="0" t="n">
        <v>0.00071618</v>
      </c>
      <c r="J131" s="0" t="n">
        <v>0.00035761</v>
      </c>
      <c r="K131" s="0" t="n">
        <v>0.001019</v>
      </c>
      <c r="L131" s="0" t="n">
        <v>0.0010357</v>
      </c>
      <c r="M131" s="0" t="n">
        <v>0.00069454</v>
      </c>
      <c r="N131" s="0" t="n">
        <v>0.00074071</v>
      </c>
      <c r="O131" s="0" t="n">
        <v>0.0010704</v>
      </c>
      <c r="P131" s="0" t="n">
        <v>0.00013538</v>
      </c>
      <c r="Q131" s="0" t="n">
        <v>0.00019586</v>
      </c>
      <c r="R131" s="0" t="n">
        <v>0.00076627</v>
      </c>
      <c r="S131" s="0" t="n">
        <v>0.00098873</v>
      </c>
      <c r="T131" s="0" t="n">
        <v>0.0012116</v>
      </c>
      <c r="U131" s="0" t="n">
        <v>0.00031464</v>
      </c>
      <c r="V131" s="0" t="n">
        <v>0.00034647</v>
      </c>
      <c r="W131" s="0" t="n">
        <v>0.00034876</v>
      </c>
      <c r="X131" s="0" t="n">
        <v>0.00024133</v>
      </c>
      <c r="Y131" s="0" t="n">
        <v>0.0001365</v>
      </c>
      <c r="Z131" s="0" t="n">
        <v>0.00010861</v>
      </c>
      <c r="AA131" s="0" t="n">
        <v>0.0002752</v>
      </c>
      <c r="AB131" s="2" t="n">
        <v>3.2949E-006</v>
      </c>
      <c r="AC131" s="2" t="n">
        <v>8.8818E-005</v>
      </c>
      <c r="AD131" s="2" t="n">
        <v>5.9045E-005</v>
      </c>
      <c r="AE131" s="2" t="n">
        <v>6.9842E-005</v>
      </c>
      <c r="AF131" s="2" t="n">
        <v>1.7961E-005</v>
      </c>
      <c r="AG131" s="2" t="n">
        <v>3.5046E-009</v>
      </c>
      <c r="AH131" s="2" t="n">
        <v>4.4294E-005</v>
      </c>
    </row>
    <row collapsed="false" customFormat="false" customHeight="true" hidden="false" ht="12.8" outlineLevel="0" r="132">
      <c r="B132" s="0" t="n">
        <v>0.0012629</v>
      </c>
      <c r="C132" s="0" t="n">
        <v>0.0011418</v>
      </c>
      <c r="D132" s="0" t="n">
        <v>0.00093034</v>
      </c>
      <c r="E132" s="0" t="n">
        <v>0.0010739</v>
      </c>
      <c r="F132" s="0" t="n">
        <v>0.0012808</v>
      </c>
      <c r="G132" s="0" t="n">
        <v>0.00092618</v>
      </c>
      <c r="H132" s="0" t="n">
        <v>0.0012369</v>
      </c>
      <c r="I132" s="0" t="n">
        <v>0.00076861</v>
      </c>
      <c r="J132" s="0" t="n">
        <v>0.00022198</v>
      </c>
      <c r="K132" s="0" t="n">
        <v>0.0010999</v>
      </c>
      <c r="L132" s="0" t="n">
        <v>0.00086632</v>
      </c>
      <c r="M132" s="0" t="n">
        <v>0.00061509</v>
      </c>
      <c r="N132" s="0" t="n">
        <v>0.0006522</v>
      </c>
      <c r="O132" s="0" t="n">
        <v>0.00098352</v>
      </c>
      <c r="P132" s="0" t="n">
        <v>0.00013971</v>
      </c>
      <c r="Q132" s="0" t="n">
        <v>0.00014954</v>
      </c>
      <c r="R132" s="0" t="n">
        <v>0.00066467</v>
      </c>
      <c r="S132" s="0" t="n">
        <v>0.00093418</v>
      </c>
      <c r="T132" s="0" t="n">
        <v>0.0012033</v>
      </c>
      <c r="U132" s="0" t="n">
        <v>0.00013721</v>
      </c>
      <c r="V132" s="0" t="n">
        <v>0.00023262</v>
      </c>
      <c r="W132" s="0" t="n">
        <v>0.00029821</v>
      </c>
      <c r="X132" s="2" t="n">
        <v>6.7136E-005</v>
      </c>
      <c r="Y132" s="2" t="n">
        <v>5.3235E-005</v>
      </c>
      <c r="Z132" s="0" t="n">
        <v>0.00010764</v>
      </c>
      <c r="AA132" s="0" t="n">
        <v>0.00018717</v>
      </c>
      <c r="AB132" s="2" t="n">
        <v>5.0428E-005</v>
      </c>
      <c r="AC132" s="2" t="n">
        <v>4.1214E-005</v>
      </c>
      <c r="AD132" s="0" t="n">
        <v>0.00012819</v>
      </c>
      <c r="AE132" s="0" t="n">
        <v>0.0001103</v>
      </c>
      <c r="AF132" s="2" t="n">
        <v>2.4471E-006</v>
      </c>
      <c r="AG132" s="2" t="n">
        <v>3.5046E-009</v>
      </c>
      <c r="AH132" s="2" t="n">
        <v>2.0183E-006</v>
      </c>
    </row>
    <row collapsed="false" customFormat="false" customHeight="true" hidden="false" ht="12.8" outlineLevel="0" r="133">
      <c r="B133" s="0" t="n">
        <v>0.0012237</v>
      </c>
      <c r="C133" s="0" t="n">
        <v>0.0011534</v>
      </c>
      <c r="D133" s="0" t="n">
        <v>0.00092627</v>
      </c>
      <c r="E133" s="0" t="n">
        <v>0.00099072</v>
      </c>
      <c r="F133" s="0" t="n">
        <v>0.0011828</v>
      </c>
      <c r="G133" s="0" t="n">
        <v>0.00091913</v>
      </c>
      <c r="H133" s="0" t="n">
        <v>0.0012566</v>
      </c>
      <c r="I133" s="0" t="n">
        <v>0.00076795</v>
      </c>
      <c r="J133" s="0" t="n">
        <v>0.00023026</v>
      </c>
      <c r="K133" s="0" t="n">
        <v>0.0010496</v>
      </c>
      <c r="L133" s="0" t="n">
        <v>0.0008655</v>
      </c>
      <c r="M133" s="0" t="n">
        <v>0.00061072</v>
      </c>
      <c r="N133" s="0" t="n">
        <v>0.00061287</v>
      </c>
      <c r="O133" s="0" t="n">
        <v>0.00095169</v>
      </c>
      <c r="P133" s="2" t="n">
        <v>6.5405E-005</v>
      </c>
      <c r="Q133" s="0" t="n">
        <v>0.00016487</v>
      </c>
      <c r="R133" s="0" t="n">
        <v>0.00065603</v>
      </c>
      <c r="S133" s="0" t="n">
        <v>0.0010341</v>
      </c>
      <c r="T133" s="0" t="n">
        <v>0.0010875</v>
      </c>
      <c r="U133" s="0" t="n">
        <v>0.00011236</v>
      </c>
      <c r="V133" s="0" t="n">
        <v>0.00019433</v>
      </c>
      <c r="W133" s="0" t="n">
        <v>0.00025187</v>
      </c>
      <c r="X133" s="0" t="n">
        <v>0.0001048</v>
      </c>
      <c r="Y133" s="2" t="n">
        <v>6.4038E-005</v>
      </c>
      <c r="Z133" s="2" t="n">
        <v>6.5737E-005</v>
      </c>
      <c r="AA133" s="0" t="n">
        <v>0.00020421</v>
      </c>
      <c r="AB133" s="2" t="n">
        <v>7.0945E-005</v>
      </c>
      <c r="AC133" s="2" t="n">
        <v>1.8975E-005</v>
      </c>
      <c r="AD133" s="2" t="n">
        <v>9.088E-005</v>
      </c>
      <c r="AE133" s="2" t="n">
        <v>5.9575E-005</v>
      </c>
      <c r="AF133" s="2" t="n">
        <v>2.168E-006</v>
      </c>
      <c r="AG133" s="2" t="n">
        <v>3.5046E-009</v>
      </c>
      <c r="AH133" s="2" t="n">
        <v>1.082E-005</v>
      </c>
    </row>
    <row collapsed="false" customFormat="false" customHeight="true" hidden="false" ht="12.8" outlineLevel="0" r="134">
      <c r="B134" s="0" t="n">
        <v>0.0013644</v>
      </c>
      <c r="C134" s="0" t="n">
        <v>0.0013149</v>
      </c>
      <c r="D134" s="0" t="n">
        <v>0.0011608</v>
      </c>
      <c r="E134" s="0" t="n">
        <v>0.001062</v>
      </c>
      <c r="F134" s="0" t="n">
        <v>0.0012618</v>
      </c>
      <c r="G134" s="0" t="n">
        <v>0.00097681</v>
      </c>
      <c r="H134" s="0" t="n">
        <v>0.0014806</v>
      </c>
      <c r="I134" s="0" t="n">
        <v>0.00082533</v>
      </c>
      <c r="J134" s="0" t="n">
        <v>0.00030997</v>
      </c>
      <c r="K134" s="0" t="n">
        <v>0.001108</v>
      </c>
      <c r="L134" s="0" t="n">
        <v>0.0011391</v>
      </c>
      <c r="M134" s="0" t="n">
        <v>0.00082752</v>
      </c>
      <c r="N134" s="0" t="n">
        <v>0.00086649</v>
      </c>
      <c r="O134" s="0" t="n">
        <v>0.0013066</v>
      </c>
      <c r="P134" s="0" t="n">
        <v>0.00024547</v>
      </c>
      <c r="Q134" s="0" t="n">
        <v>0.00039546</v>
      </c>
      <c r="R134" s="0" t="n">
        <v>0.0006613</v>
      </c>
      <c r="S134" s="0" t="n">
        <v>0.0012031</v>
      </c>
      <c r="T134" s="0" t="n">
        <v>0.0014733</v>
      </c>
      <c r="U134" s="0" t="n">
        <v>0.00024913</v>
      </c>
      <c r="V134" s="0" t="n">
        <v>0.00030718</v>
      </c>
      <c r="W134" s="0" t="n">
        <v>0.00032869</v>
      </c>
      <c r="X134" s="0" t="n">
        <v>0.00036576</v>
      </c>
      <c r="Y134" s="0" t="n">
        <v>0.00013966</v>
      </c>
      <c r="Z134" s="0" t="n">
        <v>0.00010887</v>
      </c>
      <c r="AA134" s="0" t="n">
        <v>0.00028682</v>
      </c>
      <c r="AB134" s="2" t="n">
        <v>5.0683E-005</v>
      </c>
      <c r="AC134" s="2" t="n">
        <v>6.9586E-005</v>
      </c>
      <c r="AD134" s="2" t="n">
        <v>8.1296E-005</v>
      </c>
      <c r="AE134" s="2" t="n">
        <v>6.1849E-005</v>
      </c>
      <c r="AF134" s="2" t="n">
        <v>1.3873E-005</v>
      </c>
      <c r="AG134" s="2" t="n">
        <v>3.5046E-009</v>
      </c>
      <c r="AH134" s="2" t="n">
        <v>1.4429E-005</v>
      </c>
    </row>
    <row collapsed="false" customFormat="false" customHeight="true" hidden="false" ht="12.8" outlineLevel="0" r="135">
      <c r="B135" s="0" t="n">
        <v>0.0012546</v>
      </c>
      <c r="C135" s="0" t="n">
        <v>0.0011434</v>
      </c>
      <c r="D135" s="0" t="n">
        <v>0.0010798</v>
      </c>
      <c r="E135" s="0" t="n">
        <v>0.0011137</v>
      </c>
      <c r="F135" s="0" t="n">
        <v>0.0012738</v>
      </c>
      <c r="G135" s="0" t="n">
        <v>0.0009983</v>
      </c>
      <c r="H135" s="0" t="n">
        <v>0.0014464</v>
      </c>
      <c r="I135" s="0" t="n">
        <v>0.00067631</v>
      </c>
      <c r="J135" s="0" t="n">
        <v>0.00034222</v>
      </c>
      <c r="K135" s="0" t="n">
        <v>0.00098554</v>
      </c>
      <c r="L135" s="0" t="n">
        <v>0.00096163</v>
      </c>
      <c r="M135" s="0" t="n">
        <v>0.0007371</v>
      </c>
      <c r="N135" s="0" t="n">
        <v>0.00075117</v>
      </c>
      <c r="O135" s="0" t="n">
        <v>0.0011122</v>
      </c>
      <c r="P135" s="0" t="n">
        <v>0.00021808</v>
      </c>
      <c r="Q135" s="0" t="n">
        <v>0.00025236</v>
      </c>
      <c r="R135" s="0" t="n">
        <v>0.00069269</v>
      </c>
      <c r="S135" s="0" t="n">
        <v>0.00093112</v>
      </c>
      <c r="T135" s="0" t="n">
        <v>0.0012145</v>
      </c>
      <c r="U135" s="0" t="n">
        <v>0.00034948</v>
      </c>
      <c r="V135" s="0" t="n">
        <v>0.00033355</v>
      </c>
      <c r="W135" s="0" t="n">
        <v>0.00037076</v>
      </c>
      <c r="X135" s="0" t="n">
        <v>0.00023516</v>
      </c>
      <c r="Y135" s="2" t="n">
        <v>9.7135E-005</v>
      </c>
      <c r="Z135" s="2" t="n">
        <v>9.7857E-005</v>
      </c>
      <c r="AA135" s="0" t="n">
        <v>0.00024899</v>
      </c>
      <c r="AB135" s="2" t="n">
        <v>3.5692E-006</v>
      </c>
      <c r="AC135" s="2" t="n">
        <v>9.4703E-005</v>
      </c>
      <c r="AD135" s="2" t="n">
        <v>5.2521E-005</v>
      </c>
      <c r="AE135" s="0" t="n">
        <v>0.00010919</v>
      </c>
      <c r="AF135" s="2" t="n">
        <v>1.9104E-005</v>
      </c>
      <c r="AG135" s="2" t="n">
        <v>3.5046E-009</v>
      </c>
      <c r="AH135" s="2" t="n">
        <v>5.4901E-005</v>
      </c>
    </row>
    <row collapsed="false" customFormat="false" customHeight="true" hidden="false" ht="12.8" outlineLevel="0" r="136">
      <c r="B136" s="0" t="n">
        <v>0.0011408</v>
      </c>
      <c r="C136" s="0" t="n">
        <v>0.0012105</v>
      </c>
      <c r="D136" s="0" t="n">
        <v>0.00098972</v>
      </c>
      <c r="E136" s="0" t="n">
        <v>0.001126</v>
      </c>
      <c r="F136" s="0" t="n">
        <v>0.0012731</v>
      </c>
      <c r="G136" s="0" t="n">
        <v>0.00096963</v>
      </c>
      <c r="H136" s="0" t="n">
        <v>0.001391</v>
      </c>
      <c r="I136" s="0" t="n">
        <v>0.00073587</v>
      </c>
      <c r="J136" s="0" t="n">
        <v>0.00024575</v>
      </c>
      <c r="K136" s="0" t="n">
        <v>0.0011087</v>
      </c>
      <c r="L136" s="0" t="n">
        <v>0.00094243</v>
      </c>
      <c r="M136" s="0" t="n">
        <v>0.00064567</v>
      </c>
      <c r="N136" s="0" t="n">
        <v>0.00064816</v>
      </c>
      <c r="O136" s="0" t="n">
        <v>0.0010592</v>
      </c>
      <c r="P136" s="2" t="n">
        <v>3.8374E-006</v>
      </c>
      <c r="Q136" s="0" t="n">
        <v>0.00019236</v>
      </c>
      <c r="R136" s="0" t="n">
        <v>0.00066746</v>
      </c>
      <c r="S136" s="0" t="n">
        <v>0.00093982</v>
      </c>
      <c r="T136" s="0" t="n">
        <v>0.0012209</v>
      </c>
      <c r="U136" s="0" t="n">
        <v>0.00017997</v>
      </c>
      <c r="V136" s="0" t="n">
        <v>0.00024461</v>
      </c>
      <c r="W136" s="0" t="n">
        <v>0.00028454</v>
      </c>
      <c r="X136" s="0" t="n">
        <v>0.00010909</v>
      </c>
      <c r="Y136" s="0" t="n">
        <v>0.00013664</v>
      </c>
      <c r="Z136" s="2" t="n">
        <v>9.2703E-005</v>
      </c>
      <c r="AA136" s="0" t="n">
        <v>0.00017172</v>
      </c>
      <c r="AB136" s="2" t="n">
        <v>7.443E-005</v>
      </c>
      <c r="AC136" s="2" t="n">
        <v>4.4019E-005</v>
      </c>
      <c r="AD136" s="2" t="n">
        <v>9.0042E-005</v>
      </c>
      <c r="AE136" s="0" t="n">
        <v>0.00010791</v>
      </c>
      <c r="AF136" s="2" t="n">
        <v>2.4471E-006</v>
      </c>
      <c r="AG136" s="2" t="n">
        <v>3.5046E-009</v>
      </c>
      <c r="AH136" s="2" t="n">
        <v>2.0183E-006</v>
      </c>
    </row>
    <row collapsed="false" customFormat="false" customHeight="true" hidden="false" ht="12.8" outlineLevel="0" r="137">
      <c r="B137" s="0" t="n">
        <v>0.0012123</v>
      </c>
      <c r="C137" s="0" t="n">
        <v>0.0011624</v>
      </c>
      <c r="D137" s="0" t="n">
        <v>0.00098088</v>
      </c>
      <c r="E137" s="0" t="n">
        <v>0.0010666</v>
      </c>
      <c r="F137" s="0" t="n">
        <v>0.0012217</v>
      </c>
      <c r="G137" s="0" t="n">
        <v>0.00091037</v>
      </c>
      <c r="H137" s="0" t="n">
        <v>0.0013668</v>
      </c>
      <c r="I137" s="0" t="n">
        <v>0.00079938</v>
      </c>
      <c r="J137" s="0" t="n">
        <v>0.0003526</v>
      </c>
      <c r="K137" s="0" t="n">
        <v>0.0010367</v>
      </c>
      <c r="L137" s="0" t="n">
        <v>0.00090193</v>
      </c>
      <c r="M137" s="0" t="n">
        <v>0.00062655</v>
      </c>
      <c r="N137" s="0" t="n">
        <v>0.00058517</v>
      </c>
      <c r="O137" s="0" t="n">
        <v>0.0010304</v>
      </c>
      <c r="P137" s="2" t="n">
        <v>2.4735E-005</v>
      </c>
      <c r="Q137" s="0" t="n">
        <v>0.0001538</v>
      </c>
      <c r="R137" s="0" t="n">
        <v>0.0006241</v>
      </c>
      <c r="S137" s="0" t="n">
        <v>0.0010271</v>
      </c>
      <c r="T137" s="0" t="n">
        <v>0.0011207</v>
      </c>
      <c r="U137" s="0" t="n">
        <v>0.00017105</v>
      </c>
      <c r="V137" s="0" t="n">
        <v>0.00020749</v>
      </c>
      <c r="W137" s="0" t="n">
        <v>0.00030602</v>
      </c>
      <c r="X137" s="0" t="n">
        <v>0.00012243</v>
      </c>
      <c r="Y137" s="2" t="n">
        <v>6.547E-005</v>
      </c>
      <c r="Z137" s="2" t="n">
        <v>8.4476E-005</v>
      </c>
      <c r="AA137" s="0" t="n">
        <v>0.00022051</v>
      </c>
      <c r="AB137" s="2" t="n">
        <v>-6.3748E-007</v>
      </c>
      <c r="AC137" s="2" t="n">
        <v>1.585E-005</v>
      </c>
      <c r="AD137" s="2" t="n">
        <v>8.3945E-005</v>
      </c>
      <c r="AE137" s="2" t="n">
        <v>5.2667E-005</v>
      </c>
      <c r="AF137" s="2" t="n">
        <v>2.168E-006</v>
      </c>
      <c r="AG137" s="2" t="n">
        <v>3.5046E-009</v>
      </c>
      <c r="AH137" s="2" t="n">
        <v>8.4112E-006</v>
      </c>
    </row>
    <row collapsed="false" customFormat="false" customHeight="true" hidden="false" ht="12.8" outlineLevel="0" r="138">
      <c r="B138" s="0" t="n">
        <v>0.0012047</v>
      </c>
      <c r="C138" s="0" t="n">
        <v>0.0011541</v>
      </c>
      <c r="D138" s="0" t="n">
        <v>0.0010555</v>
      </c>
      <c r="E138" s="0" t="n">
        <v>0.0011616</v>
      </c>
      <c r="F138" s="0" t="n">
        <v>0.0011907</v>
      </c>
      <c r="G138" s="0" t="n">
        <v>0.0010133</v>
      </c>
      <c r="H138" s="0" t="n">
        <v>0.0014585</v>
      </c>
      <c r="I138" s="0" t="n">
        <v>0.00072789</v>
      </c>
      <c r="J138" s="0" t="n">
        <v>0.00021008</v>
      </c>
      <c r="K138" s="0" t="n">
        <v>0.0012137</v>
      </c>
      <c r="L138" s="0" t="n">
        <v>0.00095755</v>
      </c>
      <c r="M138" s="0" t="n">
        <v>0.00065803</v>
      </c>
      <c r="N138" s="0" t="n">
        <v>0.00062127</v>
      </c>
      <c r="O138" s="0" t="n">
        <v>0.0010241</v>
      </c>
      <c r="P138" s="2" t="n">
        <v>9.2062E-005</v>
      </c>
      <c r="Q138" s="0" t="n">
        <v>0.00024777</v>
      </c>
      <c r="R138" s="0" t="n">
        <v>0.0005871</v>
      </c>
      <c r="S138" s="0" t="n">
        <v>0.0010373</v>
      </c>
      <c r="T138" s="0" t="n">
        <v>0.0012058</v>
      </c>
      <c r="U138" s="0" t="n">
        <v>0.00028334</v>
      </c>
      <c r="V138" s="0" t="n">
        <v>0.00028416</v>
      </c>
      <c r="W138" s="0" t="n">
        <v>0.00037184</v>
      </c>
      <c r="X138" s="0" t="n">
        <v>0.00021989</v>
      </c>
      <c r="Y138" s="2" t="n">
        <v>7.4105E-005</v>
      </c>
      <c r="Z138" s="2" t="n">
        <v>4.9122E-005</v>
      </c>
      <c r="AA138" s="0" t="n">
        <v>0.00019876</v>
      </c>
      <c r="AB138" s="2" t="n">
        <v>5.3026E-006</v>
      </c>
      <c r="AC138" s="0" t="s">
        <v>38</v>
      </c>
      <c r="AD138" s="0" t="n">
        <v>0.00010035</v>
      </c>
      <c r="AE138" s="2" t="n">
        <v>6.5833E-005</v>
      </c>
      <c r="AF138" s="2" t="n">
        <v>1.6672E-006</v>
      </c>
      <c r="AG138" s="2" t="n">
        <v>3.5046E-009</v>
      </c>
      <c r="AH138" s="2" t="n">
        <v>4.8401E-005</v>
      </c>
    </row>
    <row collapsed="false" customFormat="false" customHeight="true" hidden="false" ht="12.8" outlineLevel="0" r="139">
      <c r="B139" s="0" t="n">
        <v>0.0011849</v>
      </c>
      <c r="C139" s="0" t="n">
        <v>0.0011615</v>
      </c>
      <c r="D139" s="0" t="n">
        <v>0.0010642</v>
      </c>
      <c r="E139" s="0" t="n">
        <v>0.0012049</v>
      </c>
      <c r="F139" s="0" t="n">
        <v>0.0013018</v>
      </c>
      <c r="G139" s="0" t="n">
        <v>0.0010798</v>
      </c>
      <c r="H139" s="0" t="n">
        <v>0.0014515</v>
      </c>
      <c r="I139" s="0" t="n">
        <v>0.00075672</v>
      </c>
      <c r="J139" s="0" t="n">
        <v>0.0002218</v>
      </c>
      <c r="K139" s="0" t="n">
        <v>0.0011784</v>
      </c>
      <c r="L139" s="0" t="n">
        <v>0.00085912</v>
      </c>
      <c r="M139" s="0" t="n">
        <v>0.00067011</v>
      </c>
      <c r="N139" s="0" t="n">
        <v>0.00071896</v>
      </c>
      <c r="O139" s="0" t="n">
        <v>0.0010887</v>
      </c>
      <c r="P139" s="0" t="n">
        <v>0.00015935</v>
      </c>
      <c r="Q139" s="0" t="n">
        <v>0.0002201</v>
      </c>
      <c r="R139" s="0" t="n">
        <v>0.00066738</v>
      </c>
      <c r="S139" s="0" t="n">
        <v>0.0010323</v>
      </c>
      <c r="T139" s="0" t="n">
        <v>0.0012336</v>
      </c>
      <c r="U139" s="0" t="n">
        <v>0.00026755</v>
      </c>
      <c r="V139" s="0" t="n">
        <v>0.0003076</v>
      </c>
      <c r="W139" s="0" t="n">
        <v>0.00032312</v>
      </c>
      <c r="X139" s="0" t="n">
        <v>0.00019677</v>
      </c>
      <c r="Y139" s="2" t="n">
        <v>8.0483E-005</v>
      </c>
      <c r="Z139" s="2" t="n">
        <v>3.853E-005</v>
      </c>
      <c r="AA139" s="0" t="n">
        <v>0.0002145</v>
      </c>
      <c r="AB139" s="2" t="n">
        <v>-6.3748E-007</v>
      </c>
      <c r="AC139" s="0" t="n">
        <v>0.00011331</v>
      </c>
      <c r="AD139" s="2" t="n">
        <v>5.5371E-005</v>
      </c>
      <c r="AE139" s="2" t="n">
        <v>6.5833E-005</v>
      </c>
      <c r="AF139" s="2" t="n">
        <v>2.1158E-006</v>
      </c>
      <c r="AG139" s="2" t="n">
        <v>3.5046E-009</v>
      </c>
      <c r="AH139" s="2" t="n">
        <v>3.5157E-005</v>
      </c>
    </row>
    <row collapsed="false" customFormat="false" customHeight="true" hidden="false" ht="12.8" outlineLevel="0" r="140">
      <c r="B140" s="0" t="n">
        <v>0.0013146</v>
      </c>
      <c r="C140" s="0" t="n">
        <v>0.0012486</v>
      </c>
      <c r="D140" s="0" t="n">
        <v>0.0010238</v>
      </c>
      <c r="E140" s="0" t="n">
        <v>0.0012437</v>
      </c>
      <c r="F140" s="0" t="n">
        <v>0.0013204</v>
      </c>
      <c r="G140" s="0" t="n">
        <v>0.0010015</v>
      </c>
      <c r="H140" s="0" t="n">
        <v>0.0015172</v>
      </c>
      <c r="I140" s="0" t="n">
        <v>0.00079922</v>
      </c>
      <c r="J140" s="0" t="n">
        <v>0.00022193</v>
      </c>
      <c r="K140" s="0" t="n">
        <v>0.0013159</v>
      </c>
      <c r="L140" s="0" t="n">
        <v>0.0010004</v>
      </c>
      <c r="M140" s="0" t="n">
        <v>0.00068794</v>
      </c>
      <c r="N140" s="0" t="n">
        <v>0.0006922</v>
      </c>
      <c r="O140" s="0" t="n">
        <v>0.0010228</v>
      </c>
      <c r="P140" s="0" t="n">
        <v>0.00011598</v>
      </c>
      <c r="Q140" s="0" t="n">
        <v>0.00024378</v>
      </c>
      <c r="R140" s="0" t="n">
        <v>0.00069003</v>
      </c>
      <c r="S140" s="0" t="n">
        <v>0.00090415</v>
      </c>
      <c r="T140" s="0" t="n">
        <v>0.0012152</v>
      </c>
      <c r="U140" s="0" t="n">
        <v>0.00033903</v>
      </c>
      <c r="V140" s="0" t="n">
        <v>0.00035677</v>
      </c>
      <c r="W140" s="0" t="n">
        <v>0.00040303</v>
      </c>
      <c r="X140" s="0" t="n">
        <v>0.00025819</v>
      </c>
      <c r="Y140" s="0" t="n">
        <v>0.00015866</v>
      </c>
      <c r="Z140" s="2" t="n">
        <v>7.3901E-005</v>
      </c>
      <c r="AA140" s="0" t="n">
        <v>0.00021448</v>
      </c>
      <c r="AB140" s="2" t="n">
        <v>1.6792E-005</v>
      </c>
      <c r="AC140" s="2" t="n">
        <v>5.7896E-005</v>
      </c>
      <c r="AD140" s="2" t="n">
        <v>8.78E-005</v>
      </c>
      <c r="AE140" s="2" t="n">
        <v>5.2587E-005</v>
      </c>
      <c r="AF140" s="2" t="n">
        <v>1.6672E-006</v>
      </c>
      <c r="AG140" s="2" t="n">
        <v>3.5046E-009</v>
      </c>
      <c r="AH140" s="2" t="n">
        <v>3.8979E-005</v>
      </c>
    </row>
    <row collapsed="false" customFormat="false" customHeight="true" hidden="false" ht="12.8" outlineLevel="0" r="141">
      <c r="B141" s="0" t="n">
        <v>0.0012912</v>
      </c>
      <c r="C141" s="0" t="n">
        <v>0.0011931</v>
      </c>
      <c r="D141" s="0" t="n">
        <v>0.0010156</v>
      </c>
      <c r="E141" s="0" t="n">
        <v>0.0011846</v>
      </c>
      <c r="F141" s="0" t="n">
        <v>0.0013396</v>
      </c>
      <c r="G141" s="0" t="n">
        <v>0.0010566</v>
      </c>
      <c r="H141" s="0" t="n">
        <v>0.00151</v>
      </c>
      <c r="I141" s="0" t="n">
        <v>0.00076779</v>
      </c>
      <c r="J141" s="0" t="n">
        <v>0.00028603</v>
      </c>
      <c r="K141" s="0" t="n">
        <v>0.0012889</v>
      </c>
      <c r="L141" s="0" t="n">
        <v>0.00093742</v>
      </c>
      <c r="M141" s="0" t="n">
        <v>0.0006522</v>
      </c>
      <c r="N141" s="0" t="n">
        <v>0.00077578</v>
      </c>
      <c r="O141" s="0" t="n">
        <v>0.0011651</v>
      </c>
      <c r="P141" s="0" t="n">
        <v>0.00017531</v>
      </c>
      <c r="Q141" s="0" t="n">
        <v>0.00036233</v>
      </c>
      <c r="R141" s="0" t="n">
        <v>0.00067914</v>
      </c>
      <c r="S141" s="0" t="n">
        <v>0.00093966</v>
      </c>
      <c r="T141" s="0" t="n">
        <v>0.0012028</v>
      </c>
      <c r="U141" s="0" t="n">
        <v>0.0003286</v>
      </c>
      <c r="V141" s="0" t="n">
        <v>0.00032827</v>
      </c>
      <c r="W141" s="0" t="n">
        <v>0.00038599</v>
      </c>
      <c r="X141" s="0" t="n">
        <v>0.00027651</v>
      </c>
      <c r="Y141" s="0" t="n">
        <v>0.00012647</v>
      </c>
      <c r="Z141" s="2" t="n">
        <v>7.1157E-005</v>
      </c>
      <c r="AA141" s="0" t="n">
        <v>0.00021961</v>
      </c>
      <c r="AB141" s="2" t="n">
        <v>-6.3748E-007</v>
      </c>
      <c r="AC141" s="0" t="n">
        <v>0.00010685</v>
      </c>
      <c r="AD141" s="2" t="n">
        <v>7.4158E-005</v>
      </c>
      <c r="AE141" s="2" t="n">
        <v>4.0389E-005</v>
      </c>
      <c r="AF141" s="2" t="n">
        <v>2.1158E-006</v>
      </c>
      <c r="AG141" s="2" t="n">
        <v>3.5046E-009</v>
      </c>
      <c r="AH141" s="2" t="n">
        <v>6.9136E-005</v>
      </c>
    </row>
    <row collapsed="false" customFormat="false" customHeight="true" hidden="false" ht="12.8" outlineLevel="0" r="142">
      <c r="B142" s="0" t="n">
        <v>0.0014036</v>
      </c>
      <c r="C142" s="0" t="n">
        <v>0.0012639</v>
      </c>
      <c r="D142" s="0" t="n">
        <v>0.0011819</v>
      </c>
      <c r="E142" s="0" t="n">
        <v>0.0012377</v>
      </c>
      <c r="F142" s="0" t="n">
        <v>0.0012539</v>
      </c>
      <c r="G142" s="0" t="n">
        <v>0.00098212</v>
      </c>
      <c r="H142" s="0" t="n">
        <v>0.0013944</v>
      </c>
      <c r="I142" s="0" t="n">
        <v>0.00073426</v>
      </c>
      <c r="J142" s="0" t="n">
        <v>0.00028326</v>
      </c>
      <c r="K142" s="0" t="n">
        <v>0.0011076</v>
      </c>
      <c r="L142" s="0" t="n">
        <v>0.0009771</v>
      </c>
      <c r="M142" s="0" t="n">
        <v>0.00062619</v>
      </c>
      <c r="N142" s="0" t="n">
        <v>0.00069672</v>
      </c>
      <c r="O142" s="0" t="n">
        <v>0.0010888</v>
      </c>
      <c r="P142" s="0" t="n">
        <v>0.00012005</v>
      </c>
      <c r="Q142" s="0" t="n">
        <v>0.00020794</v>
      </c>
      <c r="R142" s="0" t="n">
        <v>0.00060821</v>
      </c>
      <c r="S142" s="0" t="n">
        <v>0.0010411</v>
      </c>
      <c r="T142" s="0" t="n">
        <v>0.0010793</v>
      </c>
      <c r="U142" s="0" t="n">
        <v>0.00029808</v>
      </c>
      <c r="V142" s="0" t="n">
        <v>0.00027368</v>
      </c>
      <c r="W142" s="0" t="n">
        <v>0.00032921</v>
      </c>
      <c r="X142" s="0" t="n">
        <v>0.00017764</v>
      </c>
      <c r="Y142" s="0" t="n">
        <v>0.00012524</v>
      </c>
      <c r="Z142" s="0" t="n">
        <v>0.00010071</v>
      </c>
      <c r="AA142" s="0" t="n">
        <v>0.00020113</v>
      </c>
      <c r="AB142" s="2" t="n">
        <v>8.6503E-005</v>
      </c>
      <c r="AC142" s="0" t="n">
        <v>0.00010002</v>
      </c>
      <c r="AD142" s="2" t="n">
        <v>5.3387E-005</v>
      </c>
      <c r="AE142" s="2" t="n">
        <v>3.3007E-005</v>
      </c>
      <c r="AF142" s="2" t="n">
        <v>7.9335E-006</v>
      </c>
      <c r="AG142" s="2" t="n">
        <v>3.5046E-009</v>
      </c>
      <c r="AH142" s="2" t="n">
        <v>1.041E-005</v>
      </c>
    </row>
    <row collapsed="false" customFormat="false" customHeight="true" hidden="false" ht="12.8" outlineLevel="0" r="143">
      <c r="B143" s="0" t="n">
        <v>0.0013874</v>
      </c>
      <c r="C143" s="0" t="n">
        <v>0.001288</v>
      </c>
      <c r="D143" s="0" t="n">
        <v>0.0012098</v>
      </c>
      <c r="E143" s="0" t="n">
        <v>0.0012297</v>
      </c>
      <c r="F143" s="0" t="n">
        <v>0.0012624</v>
      </c>
      <c r="G143" s="0" t="n">
        <v>0.0010401</v>
      </c>
      <c r="H143" s="0" t="n">
        <v>0.0014223</v>
      </c>
      <c r="I143" s="0" t="n">
        <v>0.00077121</v>
      </c>
      <c r="J143" s="0" t="n">
        <v>0.0002549</v>
      </c>
      <c r="K143" s="0" t="n">
        <v>0.0010808</v>
      </c>
      <c r="L143" s="0" t="n">
        <v>0.00098619</v>
      </c>
      <c r="M143" s="0" t="n">
        <v>0.00059062</v>
      </c>
      <c r="N143" s="0" t="n">
        <v>0.00073186</v>
      </c>
      <c r="O143" s="0" t="n">
        <v>0.0010388</v>
      </c>
      <c r="P143" s="0" t="n">
        <v>0.00011654</v>
      </c>
      <c r="Q143" s="0" t="n">
        <v>0.00024004</v>
      </c>
      <c r="R143" s="0" t="n">
        <v>0.00060649</v>
      </c>
      <c r="S143" s="0" t="n">
        <v>0.0011135</v>
      </c>
      <c r="T143" s="0" t="n">
        <v>0.001149</v>
      </c>
      <c r="U143" s="0" t="n">
        <v>0.00027539</v>
      </c>
      <c r="V143" s="0" t="n">
        <v>0.00025287</v>
      </c>
      <c r="W143" s="0" t="n">
        <v>0.00027504</v>
      </c>
      <c r="X143" s="0" t="n">
        <v>0.00020249</v>
      </c>
      <c r="Y143" s="2" t="n">
        <v>7.0467E-005</v>
      </c>
      <c r="Z143" s="2" t="n">
        <v>8.88E-005</v>
      </c>
      <c r="AA143" s="0" t="n">
        <v>0.00021739</v>
      </c>
      <c r="AB143" s="2" t="n">
        <v>6.3271E-005</v>
      </c>
      <c r="AC143" s="2" t="n">
        <v>8.3404E-005</v>
      </c>
      <c r="AD143" s="2" t="n">
        <v>4.115E-005</v>
      </c>
      <c r="AE143" s="2" t="n">
        <v>4.3546E-005</v>
      </c>
      <c r="AF143" s="2" t="n">
        <v>-1.5775E-006</v>
      </c>
      <c r="AG143" s="2" t="n">
        <v>3.5046E-009</v>
      </c>
      <c r="AH143" s="2" t="n">
        <v>5.049E-006</v>
      </c>
    </row>
    <row collapsed="false" customFormat="false" customHeight="true" hidden="false" ht="12.8" outlineLevel="0" r="144">
      <c r="B144" s="0" t="n">
        <v>0.001276</v>
      </c>
      <c r="C144" s="0" t="n">
        <v>0.0010732</v>
      </c>
      <c r="D144" s="0" t="n">
        <v>0.001101</v>
      </c>
      <c r="E144" s="0" t="n">
        <v>0.0010735</v>
      </c>
      <c r="F144" s="0" t="n">
        <v>0.0010997</v>
      </c>
      <c r="G144" s="0" t="n">
        <v>0.0010011</v>
      </c>
      <c r="H144" s="0" t="n">
        <v>0.0013102</v>
      </c>
      <c r="I144" s="0" t="n">
        <v>0.00063945</v>
      </c>
      <c r="J144" s="0" t="n">
        <v>0.00026698</v>
      </c>
      <c r="K144" s="0" t="n">
        <v>0.0011607</v>
      </c>
      <c r="L144" s="0" t="n">
        <v>0.00071066</v>
      </c>
      <c r="M144" s="0" t="n">
        <v>0.00046933</v>
      </c>
      <c r="N144" s="0" t="n">
        <v>0.00084182</v>
      </c>
      <c r="O144" s="0" t="n">
        <v>0.00114</v>
      </c>
      <c r="P144" s="2" t="n">
        <v>9.6661E-005</v>
      </c>
      <c r="Q144" s="0" t="n">
        <v>0.00023586</v>
      </c>
      <c r="R144" s="0" t="n">
        <v>0.00063905</v>
      </c>
      <c r="S144" s="0" t="n">
        <v>0.00097752</v>
      </c>
      <c r="T144" s="0" t="n">
        <v>0.0013221</v>
      </c>
      <c r="U144" s="0" t="n">
        <v>0.00014651</v>
      </c>
      <c r="V144" s="0" t="n">
        <v>0.00014643</v>
      </c>
      <c r="W144" s="0" t="n">
        <v>0.00022</v>
      </c>
      <c r="X144" s="0" t="n">
        <v>0.00037009</v>
      </c>
      <c r="Y144" s="2" t="n">
        <v>1.7989E-005</v>
      </c>
      <c r="Z144" s="2" t="n">
        <v>9.0359E-005</v>
      </c>
      <c r="AA144" s="0" t="n">
        <v>0.00016825</v>
      </c>
      <c r="AB144" s="2" t="n">
        <v>6.3733E-005</v>
      </c>
      <c r="AC144" s="2" t="n">
        <v>2.2832E-005</v>
      </c>
      <c r="AD144" s="2" t="n">
        <v>7.4179E-005</v>
      </c>
      <c r="AE144" s="2" t="n">
        <v>2.2628E-005</v>
      </c>
      <c r="AF144" s="2" t="n">
        <v>-9.7561E-007</v>
      </c>
      <c r="AG144" s="2" t="n">
        <v>3.5046E-009</v>
      </c>
      <c r="AH144" s="2" t="n">
        <v>3.1888E-006</v>
      </c>
    </row>
    <row collapsed="false" customFormat="false" customHeight="true" hidden="false" ht="12.8" outlineLevel="0" r="145">
      <c r="B145" s="0" t="n">
        <v>0.0012837</v>
      </c>
      <c r="C145" s="0" t="n">
        <v>0.0011522</v>
      </c>
      <c r="D145" s="0" t="n">
        <v>0.0010389</v>
      </c>
      <c r="E145" s="0" t="n">
        <v>0.0010719</v>
      </c>
      <c r="F145" s="0" t="n">
        <v>0.0010959</v>
      </c>
      <c r="G145" s="0" t="n">
        <v>0.00092259</v>
      </c>
      <c r="H145" s="0" t="n">
        <v>0.00124</v>
      </c>
      <c r="I145" s="0" t="n">
        <v>0.00062433</v>
      </c>
      <c r="J145" s="0" t="n">
        <v>0.00031304</v>
      </c>
      <c r="K145" s="0" t="n">
        <v>0.0011842</v>
      </c>
      <c r="L145" s="0" t="n">
        <v>0.0008055</v>
      </c>
      <c r="M145" s="0" t="n">
        <v>0.00042151</v>
      </c>
      <c r="N145" s="0" t="n">
        <v>0.00076612</v>
      </c>
      <c r="O145" s="0" t="n">
        <v>0.0011136</v>
      </c>
      <c r="P145" s="2" t="n">
        <v>7.7162E-005</v>
      </c>
      <c r="Q145" s="0" t="n">
        <v>0.00036125</v>
      </c>
      <c r="R145" s="0" t="n">
        <v>0.00064737</v>
      </c>
      <c r="S145" s="0" t="n">
        <v>0.0010751</v>
      </c>
      <c r="T145" s="0" t="n">
        <v>0.0013307</v>
      </c>
      <c r="U145" s="0" t="n">
        <v>0.00015191</v>
      </c>
      <c r="V145" s="2" t="n">
        <v>9.9962E-005</v>
      </c>
      <c r="W145" s="0" t="n">
        <v>0.00021312</v>
      </c>
      <c r="X145" s="0" t="n">
        <v>0.00042764</v>
      </c>
      <c r="Y145" s="2" t="n">
        <v>-9.2597E-007</v>
      </c>
      <c r="Z145" s="0" t="n">
        <v>0.00011063</v>
      </c>
      <c r="AA145" s="0" t="n">
        <v>0.00018897</v>
      </c>
      <c r="AB145" s="2" t="n">
        <v>2.229E-005</v>
      </c>
      <c r="AC145" s="2" t="n">
        <v>4.1014E-005</v>
      </c>
      <c r="AD145" s="2" t="n">
        <v>4.8742E-005</v>
      </c>
      <c r="AE145" s="2" t="n">
        <v>4.6963E-005</v>
      </c>
      <c r="AF145" s="2" t="n">
        <v>4.0612E-005</v>
      </c>
      <c r="AG145" s="2" t="n">
        <v>3.5046E-009</v>
      </c>
      <c r="AH145" s="2" t="n">
        <v>-1.9227E-006</v>
      </c>
    </row>
    <row collapsed="false" customFormat="false" customHeight="true" hidden="false" ht="12.8" outlineLevel="0" r="146">
      <c r="B146" s="0" t="n">
        <v>0.00095616</v>
      </c>
      <c r="C146" s="0" t="n">
        <v>0.0012493</v>
      </c>
      <c r="D146" s="0" t="n">
        <v>0.0010306</v>
      </c>
      <c r="E146" s="0" t="n">
        <v>0.0011332</v>
      </c>
      <c r="F146" s="0" t="n">
        <v>0.00071949</v>
      </c>
      <c r="G146" s="0" t="n">
        <v>0.00088697</v>
      </c>
      <c r="H146" s="0" t="n">
        <v>0.0011626</v>
      </c>
      <c r="I146" s="0" t="n">
        <v>0.00082223</v>
      </c>
      <c r="J146" s="0" t="n">
        <v>0.00022625</v>
      </c>
      <c r="K146" s="0" t="n">
        <v>0.0010202</v>
      </c>
      <c r="L146" s="0" t="n">
        <v>0.00087649</v>
      </c>
      <c r="M146" s="0" t="n">
        <v>0.00085085</v>
      </c>
      <c r="N146" s="0" t="n">
        <v>0.00057816</v>
      </c>
      <c r="O146" s="0" t="n">
        <v>0.00089093</v>
      </c>
      <c r="P146" s="0" t="n">
        <v>0.00022188</v>
      </c>
      <c r="Q146" s="0" t="n">
        <v>0.00011007</v>
      </c>
      <c r="R146" s="0" t="n">
        <v>0.00041501</v>
      </c>
      <c r="S146" s="0" t="n">
        <v>0.00095134</v>
      </c>
      <c r="T146" s="0" t="n">
        <v>0.001302</v>
      </c>
      <c r="U146" s="0" t="n">
        <v>0.00023757</v>
      </c>
      <c r="V146" s="0" t="n">
        <v>0.00015577</v>
      </c>
      <c r="W146" s="0" t="n">
        <v>0.00040348</v>
      </c>
      <c r="X146" s="0" t="n">
        <v>0.00039058</v>
      </c>
      <c r="Y146" s="2" t="n">
        <v>7.8576E-005</v>
      </c>
      <c r="Z146" s="2" t="n">
        <v>8.0728E-005</v>
      </c>
      <c r="AA146" s="0" t="n">
        <v>0.00029252</v>
      </c>
      <c r="AB146" s="2" t="n">
        <v>2.0181E-005</v>
      </c>
      <c r="AC146" s="2" t="n">
        <v>4.9947E-005</v>
      </c>
      <c r="AD146" s="2" t="n">
        <v>5.2918E-005</v>
      </c>
      <c r="AE146" s="2" t="n">
        <v>4.6067E-005</v>
      </c>
      <c r="AF146" s="2" t="n">
        <v>2.6197E-007</v>
      </c>
      <c r="AG146" s="0" t="s">
        <v>38</v>
      </c>
      <c r="AH146" s="2" t="n">
        <v>8.2081E-005</v>
      </c>
    </row>
    <row collapsed="false" customFormat="false" customHeight="true" hidden="false" ht="12.8" outlineLevel="0" r="147">
      <c r="B147" s="0" t="n">
        <v>0.001019</v>
      </c>
      <c r="C147" s="0" t="n">
        <v>0.0012101</v>
      </c>
      <c r="D147" s="0" t="n">
        <v>0.0010422</v>
      </c>
      <c r="E147" s="0" t="n">
        <v>0.0011449</v>
      </c>
      <c r="F147" s="0" t="n">
        <v>0.00067854</v>
      </c>
      <c r="G147" s="0" t="n">
        <v>0.0009339</v>
      </c>
      <c r="H147" s="0" t="n">
        <v>0.0011663</v>
      </c>
      <c r="I147" s="0" t="n">
        <v>0.00086358</v>
      </c>
      <c r="J147" s="0" t="n">
        <v>0.00028233</v>
      </c>
      <c r="K147" s="0" t="n">
        <v>0.0010803</v>
      </c>
      <c r="L147" s="0" t="n">
        <v>0.00078714</v>
      </c>
      <c r="M147" s="0" t="n">
        <v>0.00076329</v>
      </c>
      <c r="N147" s="0" t="n">
        <v>0.00049632</v>
      </c>
      <c r="O147" s="0" t="n">
        <v>0.00088721</v>
      </c>
      <c r="P147" s="0" t="n">
        <v>0.00019962</v>
      </c>
      <c r="Q147" s="0" t="n">
        <v>0.00011765</v>
      </c>
      <c r="R147" s="0" t="n">
        <v>0.00045456</v>
      </c>
      <c r="S147" s="0" t="n">
        <v>0.00091771</v>
      </c>
      <c r="T147" s="0" t="n">
        <v>0.0012149</v>
      </c>
      <c r="U147" s="0" t="n">
        <v>0.00018447</v>
      </c>
      <c r="V147" s="0" t="n">
        <v>0.00012923</v>
      </c>
      <c r="W147" s="0" t="n">
        <v>0.00040871</v>
      </c>
      <c r="X147" s="0" t="n">
        <v>0.00035499</v>
      </c>
      <c r="Y147" s="2" t="n">
        <v>5.4015E-005</v>
      </c>
      <c r="Z147" s="2" t="n">
        <v>9.7627E-005</v>
      </c>
      <c r="AA147" s="0" t="n">
        <v>0.00025484</v>
      </c>
      <c r="AB147" s="2" t="n">
        <v>3.227E-005</v>
      </c>
      <c r="AC147" s="2" t="n">
        <v>3.3832E-005</v>
      </c>
      <c r="AD147" s="2" t="n">
        <v>8.3365E-005</v>
      </c>
      <c r="AE147" s="2" t="n">
        <v>-2.9992E-007</v>
      </c>
      <c r="AF147" s="2" t="n">
        <v>2.6197E-007</v>
      </c>
      <c r="AG147" s="2" t="n">
        <v>-4.6621E-007</v>
      </c>
      <c r="AH147" s="2" t="n">
        <v>7.3432E-005</v>
      </c>
    </row>
    <row collapsed="false" customFormat="false" customHeight="true" hidden="false" ht="12.8" outlineLevel="0" r="148">
      <c r="B148" s="0" t="n">
        <v>0.00096807</v>
      </c>
      <c r="C148" s="0" t="n">
        <v>0.0011523</v>
      </c>
      <c r="D148" s="0" t="n">
        <v>0.0010812</v>
      </c>
      <c r="E148" s="0" t="n">
        <v>0.0011296</v>
      </c>
      <c r="F148" s="0" t="n">
        <v>0.00070244</v>
      </c>
      <c r="G148" s="0" t="n">
        <v>0.00099766</v>
      </c>
      <c r="H148" s="0" t="n">
        <v>0.0011612</v>
      </c>
      <c r="I148" s="0" t="n">
        <v>0.00093582</v>
      </c>
      <c r="J148" s="0" t="n">
        <v>0.00024624</v>
      </c>
      <c r="K148" s="0" t="n">
        <v>0.0011586</v>
      </c>
      <c r="L148" s="0" t="n">
        <v>0.00074904</v>
      </c>
      <c r="M148" s="0" t="n">
        <v>0.00059996</v>
      </c>
      <c r="N148" s="0" t="n">
        <v>0.00047993</v>
      </c>
      <c r="O148" s="0" t="n">
        <v>0.00094664</v>
      </c>
      <c r="P148" s="2" t="n">
        <v>8.0933E-005</v>
      </c>
      <c r="Q148" s="2" t="n">
        <v>7.4985E-005</v>
      </c>
      <c r="R148" s="0" t="n">
        <v>0.00072224</v>
      </c>
      <c r="S148" s="0" t="n">
        <v>0.00083696</v>
      </c>
      <c r="T148" s="0" t="n">
        <v>0.0010549</v>
      </c>
      <c r="U148" s="0" t="n">
        <v>0.00021656</v>
      </c>
      <c r="V148" s="0" t="n">
        <v>0.00020883</v>
      </c>
      <c r="W148" s="0" t="n">
        <v>0.00030928</v>
      </c>
      <c r="X148" s="0" t="n">
        <v>0.00041668</v>
      </c>
      <c r="Y148" s="2" t="n">
        <v>6.239E-005</v>
      </c>
      <c r="Z148" s="0" t="n">
        <v>0.00012436</v>
      </c>
      <c r="AA148" s="0" t="n">
        <v>0.00020718</v>
      </c>
      <c r="AB148" s="2" t="n">
        <v>9.3742E-007</v>
      </c>
      <c r="AC148" s="2" t="n">
        <v>2.064E-005</v>
      </c>
      <c r="AD148" s="2" t="n">
        <v>7.9069E-005</v>
      </c>
      <c r="AE148" s="2" t="n">
        <v>-2.9992E-007</v>
      </c>
      <c r="AF148" s="2" t="n">
        <v>2.6197E-007</v>
      </c>
      <c r="AG148" s="2" t="n">
        <v>4.1135E-005</v>
      </c>
      <c r="AH148" s="2" t="n">
        <v>4.7804E-005</v>
      </c>
    </row>
    <row collapsed="false" customFormat="false" customHeight="true" hidden="false" ht="12.8" outlineLevel="0" r="149">
      <c r="B149" s="0" t="n">
        <v>0.0010535</v>
      </c>
      <c r="C149" s="0" t="n">
        <v>0.0011548</v>
      </c>
      <c r="D149" s="0" t="n">
        <v>0.001098</v>
      </c>
      <c r="E149" s="0" t="n">
        <v>0.00128</v>
      </c>
      <c r="F149" s="0" t="n">
        <v>0.00079847</v>
      </c>
      <c r="G149" s="0" t="n">
        <v>0.00096945</v>
      </c>
      <c r="H149" s="0" t="n">
        <v>0.0012371</v>
      </c>
      <c r="I149" s="0" t="n">
        <v>0.00096642</v>
      </c>
      <c r="J149" s="0" t="n">
        <v>0.00024686</v>
      </c>
      <c r="K149" s="0" t="n">
        <v>0.0010801</v>
      </c>
      <c r="L149" s="0" t="n">
        <v>0.00084642</v>
      </c>
      <c r="M149" s="0" t="n">
        <v>0.000567</v>
      </c>
      <c r="N149" s="0" t="n">
        <v>0.00052347</v>
      </c>
      <c r="O149" s="0" t="n">
        <v>0.00090771</v>
      </c>
      <c r="P149" s="0" t="n">
        <v>0.00013242</v>
      </c>
      <c r="Q149" s="2" t="n">
        <v>9.7966E-005</v>
      </c>
      <c r="R149" s="0" t="n">
        <v>0.00077342</v>
      </c>
      <c r="S149" s="0" t="n">
        <v>0.0010451</v>
      </c>
      <c r="T149" s="0" t="n">
        <v>0.0010475</v>
      </c>
      <c r="U149" s="0" t="n">
        <v>0.00024032</v>
      </c>
      <c r="V149" s="0" t="n">
        <v>0.00025829</v>
      </c>
      <c r="W149" s="0" t="n">
        <v>0.0002902</v>
      </c>
      <c r="X149" s="0" t="n">
        <v>0.00045279</v>
      </c>
      <c r="Y149" s="2" t="n">
        <v>5.7807E-005</v>
      </c>
      <c r="Z149" s="2" t="n">
        <v>9.7811E-005</v>
      </c>
      <c r="AA149" s="0" t="n">
        <v>0.00019932</v>
      </c>
      <c r="AB149" s="2" t="n">
        <v>4.0643E-007</v>
      </c>
      <c r="AC149" s="2" t="n">
        <v>2.8915E-005</v>
      </c>
      <c r="AD149" s="2" t="n">
        <v>7.1964E-005</v>
      </c>
      <c r="AE149" s="2" t="n">
        <v>1.3753E-005</v>
      </c>
      <c r="AF149" s="2" t="n">
        <v>2.6197E-007</v>
      </c>
      <c r="AG149" s="2" t="n">
        <v>2.3135E-005</v>
      </c>
      <c r="AH149" s="2" t="n">
        <v>2.0548E-005</v>
      </c>
    </row>
    <row collapsed="false" customFormat="false" customHeight="true" hidden="false" ht="12.8" outlineLevel="0" r="150">
      <c r="B150" s="0" t="n">
        <v>0.0010985</v>
      </c>
      <c r="C150" s="0" t="n">
        <v>0.0010219</v>
      </c>
      <c r="D150" s="0" t="n">
        <v>0.0011976</v>
      </c>
      <c r="E150" s="0" t="n">
        <v>0.0010547</v>
      </c>
      <c r="F150" s="0" t="n">
        <v>0.00073883</v>
      </c>
      <c r="G150" s="0" t="n">
        <v>0.00099409</v>
      </c>
      <c r="H150" s="0" t="n">
        <v>0.0014178</v>
      </c>
      <c r="I150" s="0" t="n">
        <v>0.00071684</v>
      </c>
      <c r="J150" s="0" t="n">
        <v>0.00025027</v>
      </c>
      <c r="K150" s="0" t="n">
        <v>0.00081488</v>
      </c>
      <c r="L150" s="0" t="n">
        <v>0.00092948</v>
      </c>
      <c r="M150" s="0" t="n">
        <v>0.00069159</v>
      </c>
      <c r="N150" s="0" t="n">
        <v>0.00050804</v>
      </c>
      <c r="O150" s="0" t="n">
        <v>0.00096216</v>
      </c>
      <c r="P150" s="0" t="n">
        <v>0.00014721</v>
      </c>
      <c r="Q150" s="2" t="n">
        <v>8.6642E-005</v>
      </c>
      <c r="R150" s="0" t="n">
        <v>0.00065012</v>
      </c>
      <c r="S150" s="0" t="n">
        <v>0.001097</v>
      </c>
      <c r="T150" s="0" t="n">
        <v>0.001295</v>
      </c>
      <c r="U150" s="0" t="n">
        <v>0.00017409</v>
      </c>
      <c r="V150" s="0" t="n">
        <v>0.0002077</v>
      </c>
      <c r="W150" s="0" t="n">
        <v>0.00031146</v>
      </c>
      <c r="X150" s="0" t="n">
        <v>0.00026602</v>
      </c>
      <c r="Y150" s="0" t="n">
        <v>0.00013034</v>
      </c>
      <c r="Z150" s="2" t="n">
        <v>5.4115E-005</v>
      </c>
      <c r="AA150" s="0" t="n">
        <v>0.00027111</v>
      </c>
      <c r="AB150" s="2" t="n">
        <v>2.3443E-005</v>
      </c>
      <c r="AC150" s="2" t="n">
        <v>4.4733E-005</v>
      </c>
      <c r="AD150" s="2" t="n">
        <v>7.288E-005</v>
      </c>
      <c r="AE150" s="2" t="n">
        <v>5.4592E-005</v>
      </c>
      <c r="AF150" s="2" t="n">
        <v>2.6197E-007</v>
      </c>
      <c r="AG150" s="2" t="n">
        <v>3.5709E-005</v>
      </c>
      <c r="AH150" s="2" t="n">
        <v>9.047E-005</v>
      </c>
    </row>
    <row collapsed="false" customFormat="false" customHeight="true" hidden="false" ht="12.8" outlineLevel="0" r="151">
      <c r="B151" s="0" t="n">
        <v>0.0011092</v>
      </c>
      <c r="C151" s="0" t="n">
        <v>0.001052</v>
      </c>
      <c r="D151" s="0" t="n">
        <v>0.0012366</v>
      </c>
      <c r="E151" s="0" t="n">
        <v>0.001162</v>
      </c>
      <c r="F151" s="0" t="n">
        <v>0.00077024</v>
      </c>
      <c r="G151" s="0" t="n">
        <v>0.00086858</v>
      </c>
      <c r="H151" s="0" t="n">
        <v>0.0014649</v>
      </c>
      <c r="I151" s="0" t="n">
        <v>0.00077341</v>
      </c>
      <c r="J151" s="0" t="n">
        <v>0.0002545</v>
      </c>
      <c r="K151" s="0" t="n">
        <v>0.00096995</v>
      </c>
      <c r="L151" s="0" t="n">
        <v>0.00084348</v>
      </c>
      <c r="M151" s="0" t="n">
        <v>0.00074437</v>
      </c>
      <c r="N151" s="0" t="n">
        <v>0.00046412</v>
      </c>
      <c r="O151" s="0" t="n">
        <v>0.0011076</v>
      </c>
      <c r="P151" s="0" t="n">
        <v>0.00017082</v>
      </c>
      <c r="Q151" s="2" t="n">
        <v>3.9301E-006</v>
      </c>
      <c r="R151" s="0" t="n">
        <v>0.00076443</v>
      </c>
      <c r="S151" s="0" t="n">
        <v>0.0010474</v>
      </c>
      <c r="T151" s="0" t="n">
        <v>0.0012564</v>
      </c>
      <c r="U151" s="0" t="n">
        <v>0.00022816</v>
      </c>
      <c r="V151" s="0" t="n">
        <v>0.00021488</v>
      </c>
      <c r="W151" s="0" t="n">
        <v>0.00029507</v>
      </c>
      <c r="X151" s="0" t="n">
        <v>0.00023467</v>
      </c>
      <c r="Y151" s="2" t="n">
        <v>7.0128E-005</v>
      </c>
      <c r="Z151" s="2" t="n">
        <v>2.8235E-005</v>
      </c>
      <c r="AA151" s="0" t="n">
        <v>0.00023636</v>
      </c>
      <c r="AB151" s="2" t="n">
        <v>1.3715E-005</v>
      </c>
      <c r="AC151" s="2" t="n">
        <v>1.4334E-005</v>
      </c>
      <c r="AD151" s="2" t="n">
        <v>6.2353E-005</v>
      </c>
      <c r="AE151" s="2" t="n">
        <v>3.2119E-006</v>
      </c>
      <c r="AF151" s="2" t="n">
        <v>2.6197E-007</v>
      </c>
      <c r="AG151" s="2" t="n">
        <v>3.9925E-005</v>
      </c>
      <c r="AH151" s="2" t="n">
        <v>3.3209E-005</v>
      </c>
    </row>
    <row collapsed="false" customFormat="false" customHeight="true" hidden="false" ht="12.8" outlineLevel="0" r="152">
      <c r="B152" s="0" t="n">
        <v>0.0011541</v>
      </c>
      <c r="C152" s="0" t="n">
        <v>0.0010363</v>
      </c>
      <c r="D152" s="0" t="n">
        <v>0.001236</v>
      </c>
      <c r="E152" s="0" t="n">
        <v>0.0011863</v>
      </c>
      <c r="F152" s="0" t="n">
        <v>0.00094529</v>
      </c>
      <c r="G152" s="0" t="n">
        <v>0.00083946</v>
      </c>
      <c r="H152" s="0" t="n">
        <v>0.0013527</v>
      </c>
      <c r="I152" s="0" t="n">
        <v>0.00082285</v>
      </c>
      <c r="J152" s="0" t="n">
        <v>0.00021522</v>
      </c>
      <c r="K152" s="0" t="n">
        <v>0.0009658</v>
      </c>
      <c r="L152" s="0" t="n">
        <v>0.00094507</v>
      </c>
      <c r="M152" s="0" t="n">
        <v>0.0006461</v>
      </c>
      <c r="N152" s="0" t="n">
        <v>0.00057932</v>
      </c>
      <c r="O152" s="0" t="n">
        <v>0.0010615</v>
      </c>
      <c r="P152" s="0" t="n">
        <v>0.00013582</v>
      </c>
      <c r="Q152" s="2" t="n">
        <v>3.0649E-005</v>
      </c>
      <c r="R152" s="0" t="n">
        <v>0.00081274</v>
      </c>
      <c r="S152" s="0" t="n">
        <v>0.0009933</v>
      </c>
      <c r="T152" s="0" t="n">
        <v>0.0012766</v>
      </c>
      <c r="U152" s="0" t="n">
        <v>0.0002171</v>
      </c>
      <c r="V152" s="0" t="n">
        <v>0.00025325</v>
      </c>
      <c r="W152" s="0" t="n">
        <v>0.00034127</v>
      </c>
      <c r="X152" s="0" t="n">
        <v>0.00032559</v>
      </c>
      <c r="Y152" s="0" t="n">
        <v>0.00010432</v>
      </c>
      <c r="Z152" s="0" t="n">
        <v>0.00015354</v>
      </c>
      <c r="AA152" s="0" t="n">
        <v>0.00023675</v>
      </c>
      <c r="AB152" s="2" t="n">
        <v>9.3742E-007</v>
      </c>
      <c r="AC152" s="2" t="n">
        <v>5.8728E-005</v>
      </c>
      <c r="AD152" s="2" t="n">
        <v>5.1186E-005</v>
      </c>
      <c r="AE152" s="2" t="n">
        <v>-2.9992E-007</v>
      </c>
      <c r="AF152" s="2" t="n">
        <v>2.6197E-007</v>
      </c>
      <c r="AG152" s="2" t="n">
        <v>-4.6621E-007</v>
      </c>
      <c r="AH152" s="2" t="n">
        <v>5.1854E-005</v>
      </c>
    </row>
    <row collapsed="false" customFormat="false" customHeight="true" hidden="false" ht="12.8" outlineLevel="0" r="153">
      <c r="B153" s="0" t="n">
        <v>0.0011452</v>
      </c>
      <c r="C153" s="0" t="n">
        <v>0.0010508</v>
      </c>
      <c r="D153" s="0" t="n">
        <v>0.0012952</v>
      </c>
      <c r="E153" s="0" t="n">
        <v>0.0012214</v>
      </c>
      <c r="F153" s="0" t="n">
        <v>0.00085106</v>
      </c>
      <c r="G153" s="0" t="n">
        <v>0.00098558</v>
      </c>
      <c r="H153" s="0" t="n">
        <v>0.0014115</v>
      </c>
      <c r="I153" s="0" t="n">
        <v>0.00087811</v>
      </c>
      <c r="J153" s="0" t="n">
        <v>0.00027401</v>
      </c>
      <c r="K153" s="0" t="n">
        <v>0.00098113</v>
      </c>
      <c r="L153" s="0" t="n">
        <v>0.00095353</v>
      </c>
      <c r="M153" s="0" t="n">
        <v>0.00066079</v>
      </c>
      <c r="N153" s="0" t="n">
        <v>0.00066157</v>
      </c>
      <c r="O153" s="0" t="n">
        <v>0.001271</v>
      </c>
      <c r="P153" s="0" t="n">
        <v>0.00020199</v>
      </c>
      <c r="Q153" s="2" t="n">
        <v>8.1793E-005</v>
      </c>
      <c r="R153" s="0" t="n">
        <v>0.00080211</v>
      </c>
      <c r="S153" s="0" t="n">
        <v>0.0010861</v>
      </c>
      <c r="T153" s="0" t="n">
        <v>0.0012865</v>
      </c>
      <c r="U153" s="0" t="n">
        <v>0.00019208</v>
      </c>
      <c r="V153" s="0" t="n">
        <v>0.00025102</v>
      </c>
      <c r="W153" s="0" t="n">
        <v>0.00034347</v>
      </c>
      <c r="X153" s="0" t="n">
        <v>0.0002624</v>
      </c>
      <c r="Y153" s="2" t="n">
        <v>7.6804E-005</v>
      </c>
      <c r="Z153" s="0" t="n">
        <v>0.00010728</v>
      </c>
      <c r="AA153" s="0" t="n">
        <v>0.00023854</v>
      </c>
      <c r="AB153" s="2" t="n">
        <v>4.0643E-007</v>
      </c>
      <c r="AC153" s="2" t="n">
        <v>7.3586E-005</v>
      </c>
      <c r="AD153" s="2" t="n">
        <v>4.6369E-005</v>
      </c>
      <c r="AE153" s="2" t="n">
        <v>1.9375E-005</v>
      </c>
      <c r="AF153" s="2" t="n">
        <v>2.6197E-007</v>
      </c>
      <c r="AG153" s="2" t="n">
        <v>2.4806E-005</v>
      </c>
      <c r="AH153" s="2" t="n">
        <v>3.0232E-005</v>
      </c>
    </row>
    <row collapsed="false" customFormat="false" customHeight="true" hidden="false" ht="12.8" outlineLevel="0" r="154">
      <c r="B154" s="0" t="n">
        <v>0.001012</v>
      </c>
      <c r="C154" s="0" t="n">
        <v>0.00083235</v>
      </c>
      <c r="D154" s="0" t="n">
        <v>0.0012006</v>
      </c>
      <c r="E154" s="0" t="n">
        <v>0.0010705</v>
      </c>
      <c r="F154" s="0" t="n">
        <v>0.00071337</v>
      </c>
      <c r="G154" s="0" t="n">
        <v>0.00085959</v>
      </c>
      <c r="H154" s="0" t="n">
        <v>0.0013092</v>
      </c>
      <c r="I154" s="0" t="n">
        <v>0.00058429</v>
      </c>
      <c r="J154" s="0" t="n">
        <v>0.00023908</v>
      </c>
      <c r="K154" s="0" t="n">
        <v>0.00092212</v>
      </c>
      <c r="L154" s="0" t="n">
        <v>0.00091887</v>
      </c>
      <c r="M154" s="0" t="n">
        <v>0.00075588</v>
      </c>
      <c r="N154" s="0" t="n">
        <v>0.00052419</v>
      </c>
      <c r="O154" s="0" t="n">
        <v>0.00092348</v>
      </c>
      <c r="P154" s="0" t="n">
        <v>0.00020306</v>
      </c>
      <c r="Q154" s="2" t="n">
        <v>7.4096E-005</v>
      </c>
      <c r="R154" s="0" t="n">
        <v>0.00063514</v>
      </c>
      <c r="S154" s="0" t="n">
        <v>0.0011503</v>
      </c>
      <c r="T154" s="0" t="n">
        <v>0.0012118</v>
      </c>
      <c r="U154" s="0" t="n">
        <v>0.00013936</v>
      </c>
      <c r="V154" s="0" t="n">
        <v>0.00024793</v>
      </c>
      <c r="W154" s="0" t="n">
        <v>0.00026057</v>
      </c>
      <c r="X154" s="0" t="n">
        <v>0.00027444</v>
      </c>
      <c r="Y154" s="2" t="n">
        <v>6.9043E-005</v>
      </c>
      <c r="Z154" s="0" t="n">
        <v>0.00012384</v>
      </c>
      <c r="AA154" s="0" t="n">
        <v>0.00018561</v>
      </c>
      <c r="AB154" s="2" t="n">
        <v>3.5846E-005</v>
      </c>
      <c r="AC154" s="2" t="n">
        <v>2.7233E-005</v>
      </c>
      <c r="AD154" s="2" t="n">
        <v>9.2621E-005</v>
      </c>
      <c r="AE154" s="2" t="n">
        <v>2.2292E-005</v>
      </c>
      <c r="AF154" s="2" t="n">
        <v>1.5523E-005</v>
      </c>
      <c r="AG154" s="2" t="n">
        <v>3.1855E-005</v>
      </c>
      <c r="AH154" s="2" t="n">
        <v>5.743E-005</v>
      </c>
    </row>
    <row collapsed="false" customFormat="false" customHeight="true" hidden="false" ht="12.8" outlineLevel="0" r="155">
      <c r="B155" s="0" t="n">
        <v>0.0010829</v>
      </c>
      <c r="C155" s="0" t="n">
        <v>0.00087869</v>
      </c>
      <c r="D155" s="0" t="n">
        <v>0.0012445</v>
      </c>
      <c r="E155" s="0" t="n">
        <v>0.0010153</v>
      </c>
      <c r="F155" s="0" t="n">
        <v>0.00079089</v>
      </c>
      <c r="G155" s="0" t="n">
        <v>0.00085975</v>
      </c>
      <c r="H155" s="0" t="n">
        <v>0.0013912</v>
      </c>
      <c r="I155" s="0" t="n">
        <v>0.00058678</v>
      </c>
      <c r="J155" s="0" t="n">
        <v>0.00025887</v>
      </c>
      <c r="K155" s="0" t="n">
        <v>0.00091782</v>
      </c>
      <c r="L155" s="0" t="n">
        <v>0.00089191</v>
      </c>
      <c r="M155" s="0" t="n">
        <v>0.00086311</v>
      </c>
      <c r="N155" s="0" t="n">
        <v>0.00071079</v>
      </c>
      <c r="O155" s="0" t="n">
        <v>0.0010928</v>
      </c>
      <c r="P155" s="0" t="n">
        <v>0.00012065</v>
      </c>
      <c r="Q155" s="0" t="n">
        <v>0.00012195</v>
      </c>
      <c r="R155" s="0" t="n">
        <v>0.00060366</v>
      </c>
      <c r="S155" s="0" t="n">
        <v>0.0010513</v>
      </c>
      <c r="T155" s="0" t="n">
        <v>0.001183</v>
      </c>
      <c r="U155" s="0" t="n">
        <v>0.00014172</v>
      </c>
      <c r="V155" s="0" t="n">
        <v>0.00025719</v>
      </c>
      <c r="W155" s="0" t="n">
        <v>0.00029392</v>
      </c>
      <c r="X155" s="0" t="n">
        <v>0.00027799</v>
      </c>
      <c r="Y155" s="2" t="n">
        <v>6.5936E-005</v>
      </c>
      <c r="Z155" s="0" t="n">
        <v>0.00016838</v>
      </c>
      <c r="AA155" s="0" t="n">
        <v>0.00018427</v>
      </c>
      <c r="AB155" s="2" t="n">
        <v>1.5303E-005</v>
      </c>
      <c r="AC155" s="2" t="n">
        <v>-5.8508E-007</v>
      </c>
      <c r="AD155" s="2" t="n">
        <v>5.4452E-005</v>
      </c>
      <c r="AE155" s="2" t="n">
        <v>7.1808E-005</v>
      </c>
      <c r="AF155" s="2" t="n">
        <v>1.1995E-005</v>
      </c>
      <c r="AG155" s="2" t="n">
        <v>1.7732E-005</v>
      </c>
      <c r="AH155" s="2" t="n">
        <v>6.5768E-005</v>
      </c>
    </row>
    <row collapsed="false" customFormat="false" customHeight="true" hidden="false" ht="12.8" outlineLevel="0" r="156">
      <c r="B156" s="0" t="n">
        <v>0.0009059</v>
      </c>
      <c r="C156" s="0" t="n">
        <v>0.0007821</v>
      </c>
      <c r="D156" s="0" t="n">
        <v>0.0010546</v>
      </c>
      <c r="E156" s="0" t="n">
        <v>0.001015</v>
      </c>
      <c r="F156" s="0" t="n">
        <v>0.00073647</v>
      </c>
      <c r="G156" s="0" t="n">
        <v>0.00084679</v>
      </c>
      <c r="H156" s="0" t="n">
        <v>0.0013562</v>
      </c>
      <c r="I156" s="0" t="n">
        <v>0.00056632</v>
      </c>
      <c r="J156" s="0" t="n">
        <v>0.00022756</v>
      </c>
      <c r="K156" s="0" t="n">
        <v>0.00092989</v>
      </c>
      <c r="L156" s="0" t="n">
        <v>0.00090725</v>
      </c>
      <c r="M156" s="0" t="n">
        <v>0.00075677</v>
      </c>
      <c r="N156" s="0" t="n">
        <v>0.00045702</v>
      </c>
      <c r="O156" s="0" t="n">
        <v>0.00094689</v>
      </c>
      <c r="P156" s="0" t="n">
        <v>0.00021864</v>
      </c>
      <c r="Q156" s="2" t="n">
        <v>7.0247E-005</v>
      </c>
      <c r="R156" s="0" t="n">
        <v>0.00064308</v>
      </c>
      <c r="S156" s="0" t="n">
        <v>0.0010174</v>
      </c>
      <c r="T156" s="0" t="n">
        <v>0.0011584</v>
      </c>
      <c r="U156" s="0" t="n">
        <v>0.00017505</v>
      </c>
      <c r="V156" s="0" t="n">
        <v>0.0002794</v>
      </c>
      <c r="W156" s="0" t="n">
        <v>0.00028135</v>
      </c>
      <c r="X156" s="0" t="n">
        <v>0.00030467</v>
      </c>
      <c r="Y156" s="2" t="n">
        <v>9.067E-005</v>
      </c>
      <c r="Z156" s="0" t="n">
        <v>0.00013196</v>
      </c>
      <c r="AA156" s="0" t="n">
        <v>0.00017522</v>
      </c>
      <c r="AB156" s="2" t="n">
        <v>1.04E-006</v>
      </c>
      <c r="AC156" s="2" t="n">
        <v>2.4898E-005</v>
      </c>
      <c r="AD156" s="2" t="n">
        <v>7.8726E-005</v>
      </c>
      <c r="AE156" s="2" t="n">
        <v>3.1013E-005</v>
      </c>
      <c r="AF156" s="2" t="n">
        <v>1.3024E-007</v>
      </c>
      <c r="AG156" s="2" t="n">
        <v>5.1391E-006</v>
      </c>
      <c r="AH156" s="2" t="n">
        <v>6.4764E-005</v>
      </c>
    </row>
    <row collapsed="false" customFormat="false" customHeight="true" hidden="false" ht="12.8" outlineLevel="0" r="157">
      <c r="B157" s="0" t="n">
        <v>0.00096416</v>
      </c>
      <c r="C157" s="0" t="n">
        <v>0.00087597</v>
      </c>
      <c r="D157" s="0" t="n">
        <v>0.0010825</v>
      </c>
      <c r="E157" s="0" t="n">
        <v>0.0010349</v>
      </c>
      <c r="F157" s="0" t="n">
        <v>0.00079001</v>
      </c>
      <c r="G157" s="0" t="n">
        <v>0.00089467</v>
      </c>
      <c r="H157" s="0" t="n">
        <v>0.0012677</v>
      </c>
      <c r="I157" s="0" t="n">
        <v>0.00058561</v>
      </c>
      <c r="J157" s="0" t="n">
        <v>0.00026282</v>
      </c>
      <c r="K157" s="0" t="n">
        <v>0.0008897</v>
      </c>
      <c r="L157" s="0" t="n">
        <v>0.00083696</v>
      </c>
      <c r="M157" s="0" t="n">
        <v>0.00077697</v>
      </c>
      <c r="N157" s="0" t="n">
        <v>0.0005197</v>
      </c>
      <c r="O157" s="0" t="n">
        <v>0.0010661</v>
      </c>
      <c r="P157" s="0" t="n">
        <v>0.0001871</v>
      </c>
      <c r="Q157" s="0" t="n">
        <v>0.0001336</v>
      </c>
      <c r="R157" s="0" t="n">
        <v>0.00068244</v>
      </c>
      <c r="S157" s="0" t="n">
        <v>0.00099979</v>
      </c>
      <c r="T157" s="0" t="n">
        <v>0.0010912</v>
      </c>
      <c r="U157" s="0" t="n">
        <v>0.00015298</v>
      </c>
      <c r="V157" s="0" t="n">
        <v>0.00024563</v>
      </c>
      <c r="W157" s="0" t="n">
        <v>0.00030678</v>
      </c>
      <c r="X157" s="0" t="n">
        <v>0.00025579</v>
      </c>
      <c r="Y157" s="0" t="n">
        <v>0.00010089</v>
      </c>
      <c r="Z157" s="0" t="n">
        <v>0.00012324</v>
      </c>
      <c r="AA157" s="0" t="n">
        <v>0.0002213</v>
      </c>
      <c r="AB157" s="2" t="n">
        <v>8.712E-007</v>
      </c>
      <c r="AC157" s="2" t="n">
        <v>2.0308E-005</v>
      </c>
      <c r="AD157" s="2" t="n">
        <v>7.7937E-005</v>
      </c>
      <c r="AE157" s="2" t="n">
        <v>1.8561E-005</v>
      </c>
      <c r="AF157" s="2" t="n">
        <v>1.3024E-007</v>
      </c>
      <c r="AG157" s="2" t="n">
        <v>3.0225E-005</v>
      </c>
      <c r="AH157" s="2" t="n">
        <v>5.5809E-005</v>
      </c>
    </row>
    <row collapsed="false" customFormat="false" customHeight="true" hidden="false" ht="12.8" outlineLevel="0" r="158">
      <c r="B158" s="0" t="n">
        <v>0.00094432</v>
      </c>
      <c r="C158" s="0" t="n">
        <v>0.00090718</v>
      </c>
      <c r="D158" s="0" t="n">
        <v>0.0011173</v>
      </c>
      <c r="E158" s="0" t="n">
        <v>0.0011296</v>
      </c>
      <c r="F158" s="0" t="n">
        <v>0.00055792</v>
      </c>
      <c r="G158" s="0" t="n">
        <v>0.0008951</v>
      </c>
      <c r="H158" s="0" t="n">
        <v>0.0010745</v>
      </c>
      <c r="I158" s="0" t="n">
        <v>0.00055991</v>
      </c>
      <c r="J158" s="0" t="n">
        <v>0.00020307</v>
      </c>
      <c r="K158" s="0" t="n">
        <v>0.00093011</v>
      </c>
      <c r="L158" s="0" t="n">
        <v>0.00084027</v>
      </c>
      <c r="M158" s="0" t="n">
        <v>0.00066707</v>
      </c>
      <c r="N158" s="0" t="n">
        <v>0.00079634</v>
      </c>
      <c r="O158" s="0" t="n">
        <v>0.0010938</v>
      </c>
      <c r="P158" s="0" t="n">
        <v>0.00034331</v>
      </c>
      <c r="Q158" s="0" t="n">
        <v>0.00010885</v>
      </c>
      <c r="R158" s="0" t="n">
        <v>0.00059647</v>
      </c>
      <c r="S158" s="0" t="n">
        <v>0.00092574</v>
      </c>
      <c r="T158" s="0" t="n">
        <v>0.00098895</v>
      </c>
      <c r="U158" s="0" t="n">
        <v>0.00017469</v>
      </c>
      <c r="V158" s="0" t="n">
        <v>0.00023409</v>
      </c>
      <c r="W158" s="0" t="n">
        <v>0.00033723</v>
      </c>
      <c r="X158" s="0" t="n">
        <v>0.00013789</v>
      </c>
      <c r="Y158" s="2" t="n">
        <v>5.1768E-005</v>
      </c>
      <c r="Z158" s="0" t="n">
        <v>0.00012132</v>
      </c>
      <c r="AA158" s="0" t="n">
        <v>0.00020055</v>
      </c>
      <c r="AB158" s="2" t="n">
        <v>1.4725E-006</v>
      </c>
      <c r="AC158" s="2" t="n">
        <v>4.0494E-005</v>
      </c>
      <c r="AD158" s="2" t="n">
        <v>2.4365E-005</v>
      </c>
      <c r="AE158" s="2" t="n">
        <v>1.4045E-005</v>
      </c>
      <c r="AF158" s="2" t="n">
        <v>2.6197E-007</v>
      </c>
      <c r="AG158" s="2" t="n">
        <v>3.5503E-005</v>
      </c>
      <c r="AH158" s="2" t="n">
        <v>3.8776E-005</v>
      </c>
    </row>
    <row collapsed="false" customFormat="false" customHeight="true" hidden="false" ht="12.8" outlineLevel="0" r="159">
      <c r="B159" s="0" t="n">
        <v>0.0010426</v>
      </c>
      <c r="C159" s="0" t="n">
        <v>0.00091387</v>
      </c>
      <c r="D159" s="0" t="n">
        <v>0.0010622</v>
      </c>
      <c r="E159" s="0" t="n">
        <v>0.0010674</v>
      </c>
      <c r="F159" s="0" t="n">
        <v>0.00063199</v>
      </c>
      <c r="G159" s="0" t="n">
        <v>0.00092418</v>
      </c>
      <c r="H159" s="0" t="n">
        <v>0.0012532</v>
      </c>
      <c r="I159" s="0" t="n">
        <v>0.00066231</v>
      </c>
      <c r="J159" s="0" t="n">
        <v>0.00017926</v>
      </c>
      <c r="K159" s="0" t="n">
        <v>0.00089192</v>
      </c>
      <c r="L159" s="0" t="n">
        <v>0.00074213</v>
      </c>
      <c r="M159" s="0" t="n">
        <v>0.0007927</v>
      </c>
      <c r="N159" s="0" t="n">
        <v>0.00070967</v>
      </c>
      <c r="O159" s="0" t="n">
        <v>0.000936</v>
      </c>
      <c r="P159" s="0" t="n">
        <v>0.00019952</v>
      </c>
      <c r="Q159" s="2" t="n">
        <v>8.8935E-005</v>
      </c>
      <c r="R159" s="0" t="n">
        <v>0.00061273</v>
      </c>
      <c r="S159" s="0" t="n">
        <v>0.00087845</v>
      </c>
      <c r="T159" s="0" t="n">
        <v>0.00093855</v>
      </c>
      <c r="U159" s="0" t="n">
        <v>0.0001993</v>
      </c>
      <c r="V159" s="0" t="n">
        <v>0.00022255</v>
      </c>
      <c r="W159" s="0" t="n">
        <v>0.00031316</v>
      </c>
      <c r="X159" s="0" t="n">
        <v>0.00018073</v>
      </c>
      <c r="Y159" s="2" t="n">
        <v>6.1779E-005</v>
      </c>
      <c r="Z159" s="0" t="n">
        <v>0.00010952</v>
      </c>
      <c r="AA159" s="0" t="n">
        <v>0.00020847</v>
      </c>
      <c r="AB159" s="2" t="n">
        <v>1.3188E-006</v>
      </c>
      <c r="AC159" s="2" t="n">
        <v>6.1046E-005</v>
      </c>
      <c r="AD159" s="2" t="n">
        <v>3.1611E-005</v>
      </c>
      <c r="AE159" s="2" t="n">
        <v>3.0735E-005</v>
      </c>
      <c r="AF159" s="2" t="n">
        <v>2.6197E-007</v>
      </c>
      <c r="AG159" s="2" t="n">
        <v>1.6159E-005</v>
      </c>
      <c r="AH159" s="2" t="n">
        <v>6.8626E-007</v>
      </c>
    </row>
    <row collapsed="false" customFormat="false" customHeight="true" hidden="false" ht="12.8" outlineLevel="0" r="160">
      <c r="B160" s="0" t="n">
        <v>0.00094892</v>
      </c>
      <c r="C160" s="0" t="n">
        <v>0.00093893</v>
      </c>
      <c r="D160" s="0" t="n">
        <v>0.001035</v>
      </c>
      <c r="E160" s="0" t="n">
        <v>0.0010787</v>
      </c>
      <c r="F160" s="0" t="n">
        <v>0.00063273</v>
      </c>
      <c r="G160" s="0" t="n">
        <v>0.00086058</v>
      </c>
      <c r="H160" s="0" t="n">
        <v>0.0011893</v>
      </c>
      <c r="I160" s="0" t="n">
        <v>0.00064924</v>
      </c>
      <c r="J160" s="0" t="n">
        <v>0.00020286</v>
      </c>
      <c r="K160" s="0" t="n">
        <v>0.00090719</v>
      </c>
      <c r="L160" s="0" t="n">
        <v>0.0007774</v>
      </c>
      <c r="M160" s="0" t="n">
        <v>0.00070016</v>
      </c>
      <c r="N160" s="0" t="n">
        <v>0.0005873</v>
      </c>
      <c r="O160" s="0" t="n">
        <v>0.0010691</v>
      </c>
      <c r="P160" s="0" t="n">
        <v>0.0001671</v>
      </c>
      <c r="Q160" s="0" t="n">
        <v>0.0001655</v>
      </c>
      <c r="R160" s="0" t="n">
        <v>0.0007819</v>
      </c>
      <c r="S160" s="0" t="n">
        <v>0.0010299</v>
      </c>
      <c r="T160" s="0" t="n">
        <v>0.0010854</v>
      </c>
      <c r="U160" s="0" t="n">
        <v>0.00026922</v>
      </c>
      <c r="V160" s="0" t="n">
        <v>0.00029381</v>
      </c>
      <c r="W160" s="0" t="n">
        <v>0.0003655</v>
      </c>
      <c r="X160" s="0" t="n">
        <v>0.00021443</v>
      </c>
      <c r="Y160" s="2" t="n">
        <v>9.7867E-005</v>
      </c>
      <c r="Z160" s="2" t="n">
        <v>9.5202E-005</v>
      </c>
      <c r="AA160" s="0" t="n">
        <v>0.00023254</v>
      </c>
      <c r="AB160" s="2" t="n">
        <v>2.7571E-005</v>
      </c>
      <c r="AC160" s="2" t="n">
        <v>3.6722E-005</v>
      </c>
      <c r="AD160" s="2" t="n">
        <v>5.4352E-005</v>
      </c>
      <c r="AE160" s="2" t="n">
        <v>7.1928E-005</v>
      </c>
      <c r="AF160" s="2" t="n">
        <v>2.6197E-007</v>
      </c>
      <c r="AG160" s="2" t="n">
        <v>2.754E-005</v>
      </c>
      <c r="AH160" s="2" t="n">
        <v>2.026E-005</v>
      </c>
    </row>
    <row collapsed="false" customFormat="false" customHeight="true" hidden="false" ht="12.8" outlineLevel="0" r="161">
      <c r="B161" s="0" t="n">
        <v>0.00092184</v>
      </c>
      <c r="C161" s="0" t="n">
        <v>0.00091555</v>
      </c>
      <c r="D161" s="0" t="n">
        <v>0.0011219</v>
      </c>
      <c r="E161" s="0" t="n">
        <v>0.0010706</v>
      </c>
      <c r="F161" s="0" t="n">
        <v>0.00065724</v>
      </c>
      <c r="G161" s="0" t="n">
        <v>0.00093873</v>
      </c>
      <c r="H161" s="0" t="n">
        <v>0.0012137</v>
      </c>
      <c r="I161" s="0" t="n">
        <v>0.00070132</v>
      </c>
      <c r="J161" s="0" t="n">
        <v>0.00019126</v>
      </c>
      <c r="K161" s="0" t="n">
        <v>0.00083923</v>
      </c>
      <c r="L161" s="0" t="n">
        <v>0.00087977</v>
      </c>
      <c r="M161" s="0" t="n">
        <v>0.00061286</v>
      </c>
      <c r="N161" s="0" t="n">
        <v>0.0006026</v>
      </c>
      <c r="O161" s="0" t="n">
        <v>0.0011091</v>
      </c>
      <c r="P161" s="0" t="n">
        <v>0.0002262</v>
      </c>
      <c r="Q161" s="0" t="n">
        <v>0.000193</v>
      </c>
      <c r="R161" s="0" t="n">
        <v>0.00080547</v>
      </c>
      <c r="S161" s="0" t="n">
        <v>0.00097249</v>
      </c>
      <c r="T161" s="0" t="n">
        <v>0.0012442</v>
      </c>
      <c r="U161" s="0" t="n">
        <v>0.00025816</v>
      </c>
      <c r="V161" s="0" t="n">
        <v>0.00026493</v>
      </c>
      <c r="W161" s="0" t="n">
        <v>0.00033061</v>
      </c>
      <c r="X161" s="0" t="n">
        <v>0.00021897</v>
      </c>
      <c r="Y161" s="2" t="n">
        <v>8.6171E-005</v>
      </c>
      <c r="Z161" s="0" t="n">
        <v>0.000116</v>
      </c>
      <c r="AA161" s="0" t="n">
        <v>0.00022055</v>
      </c>
      <c r="AB161" s="2" t="n">
        <v>2.1061E-005</v>
      </c>
      <c r="AC161" s="2" t="n">
        <v>3.8087E-005</v>
      </c>
      <c r="AD161" s="0" t="n">
        <v>0.00010786</v>
      </c>
      <c r="AE161" s="2" t="n">
        <v>8.7845E-005</v>
      </c>
      <c r="AF161" s="2" t="n">
        <v>2.6197E-007</v>
      </c>
      <c r="AG161" s="2" t="n">
        <v>1.6912E-005</v>
      </c>
      <c r="AH161" s="2" t="n">
        <v>3.4079E-005</v>
      </c>
    </row>
    <row collapsed="false" customFormat="false" customHeight="true" hidden="false" ht="12.8" outlineLevel="0" r="162">
      <c r="B162" s="0" t="n">
        <v>0.00090468</v>
      </c>
      <c r="C162" s="0" t="n">
        <v>0.0008788</v>
      </c>
      <c r="D162" s="0" t="n">
        <v>0.0010388</v>
      </c>
      <c r="E162" s="0" t="n">
        <v>0.0010938</v>
      </c>
      <c r="F162" s="0" t="n">
        <v>0.00064144</v>
      </c>
      <c r="G162" s="0" t="n">
        <v>0.00084029</v>
      </c>
      <c r="H162" s="0" t="n">
        <v>0.0011741</v>
      </c>
      <c r="I162" s="0" t="n">
        <v>0.00067259</v>
      </c>
      <c r="J162" s="0" t="n">
        <v>0.00016787</v>
      </c>
      <c r="K162" s="0" t="n">
        <v>0.00095031</v>
      </c>
      <c r="L162" s="0" t="n">
        <v>0.00072219</v>
      </c>
      <c r="M162" s="0" t="n">
        <v>0.00065889</v>
      </c>
      <c r="N162" s="0" t="n">
        <v>0.00068929</v>
      </c>
      <c r="O162" s="0" t="n">
        <v>0.00098787</v>
      </c>
      <c r="P162" s="0" t="n">
        <v>0.0003482</v>
      </c>
      <c r="Q162" s="2" t="n">
        <v>-1.3627E-006</v>
      </c>
      <c r="R162" s="0" t="n">
        <v>0.00057585</v>
      </c>
      <c r="S162" s="0" t="n">
        <v>0.00083044</v>
      </c>
      <c r="T162" s="0" t="n">
        <v>0.0010389</v>
      </c>
      <c r="U162" s="0" t="n">
        <v>0.00017949</v>
      </c>
      <c r="V162" s="0" t="n">
        <v>0.00020432</v>
      </c>
      <c r="W162" s="0" t="n">
        <v>0.00038126</v>
      </c>
      <c r="X162" s="0" t="n">
        <v>0.00014064</v>
      </c>
      <c r="Y162" s="2" t="n">
        <v>6.7891E-005</v>
      </c>
      <c r="Z162" s="2" t="n">
        <v>9.4599E-005</v>
      </c>
      <c r="AA162" s="0" t="n">
        <v>0.00017519</v>
      </c>
      <c r="AB162" s="2" t="n">
        <v>1.4725E-006</v>
      </c>
      <c r="AC162" s="2" t="n">
        <v>6.9167E-006</v>
      </c>
      <c r="AD162" s="2" t="n">
        <v>4.9981E-005</v>
      </c>
      <c r="AE162" s="2" t="n">
        <v>-2.9992E-007</v>
      </c>
      <c r="AF162" s="2" t="n">
        <v>2.6197E-007</v>
      </c>
      <c r="AG162" s="2" t="n">
        <v>2.4301E-005</v>
      </c>
      <c r="AH162" s="2" t="n">
        <v>6.5233E-005</v>
      </c>
    </row>
    <row collapsed="false" customFormat="false" customHeight="true" hidden="false" ht="12.8" outlineLevel="0" r="163">
      <c r="B163" s="0" t="n">
        <v>0.0010255</v>
      </c>
      <c r="C163" s="0" t="n">
        <v>0.00094605</v>
      </c>
      <c r="D163" s="0" t="n">
        <v>0.00099132</v>
      </c>
      <c r="E163" s="0" t="n">
        <v>0.001043</v>
      </c>
      <c r="F163" s="0" t="n">
        <v>0.00065671</v>
      </c>
      <c r="G163" s="0" t="n">
        <v>0.00089177</v>
      </c>
      <c r="H163" s="0" t="n">
        <v>0.0011787</v>
      </c>
      <c r="I163" s="0" t="n">
        <v>0.00070798</v>
      </c>
      <c r="J163" s="0" t="n">
        <v>0.00015121</v>
      </c>
      <c r="K163" s="0" t="n">
        <v>0.0008677</v>
      </c>
      <c r="L163" s="0" t="n">
        <v>0.00078124</v>
      </c>
      <c r="M163" s="0" t="n">
        <v>0.00067716</v>
      </c>
      <c r="N163" s="0" t="n">
        <v>0.00058298</v>
      </c>
      <c r="O163" s="0" t="n">
        <v>0.00095219</v>
      </c>
      <c r="P163" s="0" t="n">
        <v>0.00024726</v>
      </c>
      <c r="Q163" s="2" t="n">
        <v>9.741E-005</v>
      </c>
      <c r="R163" s="0" t="n">
        <v>0.00061621</v>
      </c>
      <c r="S163" s="0" t="n">
        <v>0.0008269</v>
      </c>
      <c r="T163" s="0" t="n">
        <v>0.00096896</v>
      </c>
      <c r="U163" s="0" t="n">
        <v>0.00016937</v>
      </c>
      <c r="V163" s="0" t="n">
        <v>0.00018975</v>
      </c>
      <c r="W163" s="0" t="n">
        <v>0.00034449</v>
      </c>
      <c r="X163" s="0" t="n">
        <v>0.00013918</v>
      </c>
      <c r="Y163" s="2" t="n">
        <v>8.0292E-005</v>
      </c>
      <c r="Z163" s="2" t="n">
        <v>9.928E-005</v>
      </c>
      <c r="AA163" s="0" t="n">
        <v>0.00019767</v>
      </c>
      <c r="AB163" s="2" t="n">
        <v>1.3188E-006</v>
      </c>
      <c r="AC163" s="2" t="n">
        <v>5.0066E-005</v>
      </c>
      <c r="AD163" s="2" t="n">
        <v>4.2042E-005</v>
      </c>
      <c r="AE163" s="2" t="n">
        <v>-2.9992E-007</v>
      </c>
      <c r="AF163" s="2" t="n">
        <v>2.6197E-007</v>
      </c>
      <c r="AG163" s="2" t="n">
        <v>2.3037E-005</v>
      </c>
      <c r="AH163" s="2" t="n">
        <v>3.6512E-005</v>
      </c>
    </row>
    <row collapsed="false" customFormat="false" customHeight="true" hidden="false" ht="12.8" outlineLevel="0" r="164">
      <c r="B164" s="0" t="n">
        <v>0.00095237</v>
      </c>
      <c r="C164" s="0" t="n">
        <v>0.0008488</v>
      </c>
      <c r="D164" s="0" t="n">
        <v>0.0010863</v>
      </c>
      <c r="E164" s="0" t="n">
        <v>0.0010904</v>
      </c>
      <c r="F164" s="0" t="n">
        <v>0.00065741</v>
      </c>
      <c r="G164" s="0" t="n">
        <v>0.00089839</v>
      </c>
      <c r="H164" s="0" t="n">
        <v>0.001197</v>
      </c>
      <c r="I164" s="0" t="n">
        <v>0.00072858</v>
      </c>
      <c r="J164" s="0" t="n">
        <v>0.00014733</v>
      </c>
      <c r="K164" s="0" t="n">
        <v>0.00094634</v>
      </c>
      <c r="L164" s="0" t="n">
        <v>0.00078508</v>
      </c>
      <c r="M164" s="0" t="n">
        <v>0.00070386</v>
      </c>
      <c r="N164" s="0" t="n">
        <v>0.00062217</v>
      </c>
      <c r="O164" s="0" t="n">
        <v>0.0010339</v>
      </c>
      <c r="P164" s="0" t="n">
        <v>0.00011486</v>
      </c>
      <c r="Q164" s="0" t="n">
        <v>0.0001655</v>
      </c>
      <c r="R164" s="0" t="n">
        <v>0.00078956</v>
      </c>
      <c r="S164" s="0" t="n">
        <v>0.00098893</v>
      </c>
      <c r="T164" s="0" t="n">
        <v>0.0012108</v>
      </c>
      <c r="U164" s="0" t="n">
        <v>0.00023579</v>
      </c>
      <c r="V164" s="0" t="n">
        <v>0.00022111</v>
      </c>
      <c r="W164" s="0" t="n">
        <v>0.00036504</v>
      </c>
      <c r="X164" s="0" t="n">
        <v>0.00016997</v>
      </c>
      <c r="Y164" s="2" t="n">
        <v>4.5019E-005</v>
      </c>
      <c r="Z164" s="2" t="n">
        <v>8.6375E-005</v>
      </c>
      <c r="AA164" s="0" t="n">
        <v>0.00022963</v>
      </c>
      <c r="AB164" s="2" t="n">
        <v>7.6649E-005</v>
      </c>
      <c r="AC164" s="2" t="n">
        <v>6.9134E-005</v>
      </c>
      <c r="AD164" s="2" t="n">
        <v>2.5031E-005</v>
      </c>
      <c r="AE164" s="2" t="n">
        <v>3.0543E-005</v>
      </c>
      <c r="AF164" s="2" t="n">
        <v>2.6197E-007</v>
      </c>
      <c r="AG164" s="2" t="n">
        <v>1.2633E-007</v>
      </c>
      <c r="AH164" s="2" t="n">
        <v>5.3954E-005</v>
      </c>
    </row>
    <row collapsed="false" customFormat="false" customHeight="true" hidden="false" ht="12.8" outlineLevel="0" r="165">
      <c r="B165" s="0" t="n">
        <v>0.00086551</v>
      </c>
      <c r="C165" s="0" t="n">
        <v>0.00093507</v>
      </c>
      <c r="D165" s="0" t="n">
        <v>0.0010784</v>
      </c>
      <c r="E165" s="0" t="n">
        <v>0.0010514</v>
      </c>
      <c r="F165" s="0" t="n">
        <v>0.00074356</v>
      </c>
      <c r="G165" s="0" t="n">
        <v>0.00092237</v>
      </c>
      <c r="H165" s="0" t="n">
        <v>0.001166</v>
      </c>
      <c r="I165" s="0" t="n">
        <v>0.00070538</v>
      </c>
      <c r="J165" s="0" t="n">
        <v>0.00014024</v>
      </c>
      <c r="K165" s="0" t="n">
        <v>0.00083827</v>
      </c>
      <c r="L165" s="0" t="n">
        <v>0.00077767</v>
      </c>
      <c r="M165" s="0" t="n">
        <v>0.00069619</v>
      </c>
      <c r="N165" s="0" t="n">
        <v>0.00067327</v>
      </c>
      <c r="O165" s="0" t="n">
        <v>0.0010779</v>
      </c>
      <c r="P165" s="0" t="n">
        <v>0.0001674</v>
      </c>
      <c r="Q165" s="0" t="n">
        <v>0.00012976</v>
      </c>
      <c r="R165" s="0" t="n">
        <v>0.00082892</v>
      </c>
      <c r="S165" s="0" t="n">
        <v>0.00095807</v>
      </c>
      <c r="T165" s="0" t="n">
        <v>0.0011794</v>
      </c>
      <c r="U165" s="0" t="n">
        <v>0.00024176</v>
      </c>
      <c r="V165" s="0" t="n">
        <v>0.00023451</v>
      </c>
      <c r="W165" s="0" t="n">
        <v>0.00034081</v>
      </c>
      <c r="X165" s="0" t="n">
        <v>0.00018916</v>
      </c>
      <c r="Y165" s="2" t="n">
        <v>7.4154E-005</v>
      </c>
      <c r="Z165" s="0" t="n">
        <v>0.00010854</v>
      </c>
      <c r="AA165" s="0" t="n">
        <v>0.00023648</v>
      </c>
      <c r="AB165" s="2" t="n">
        <v>9.71E-007</v>
      </c>
      <c r="AC165" s="2" t="n">
        <v>4.2342E-005</v>
      </c>
      <c r="AD165" s="2" t="n">
        <v>9.1764E-005</v>
      </c>
      <c r="AE165" s="2" t="n">
        <v>6.3946E-005</v>
      </c>
      <c r="AF165" s="2" t="n">
        <v>2.6197E-007</v>
      </c>
      <c r="AG165" s="2" t="n">
        <v>1.3938E-005</v>
      </c>
      <c r="AH165" s="2" t="n">
        <v>3.7734E-005</v>
      </c>
    </row>
    <row collapsed="false" customFormat="false" customHeight="true" hidden="false" ht="12.8" outlineLevel="0" r="166">
      <c r="B166" s="0" t="n">
        <v>0.0010819</v>
      </c>
      <c r="C166" s="0" t="n">
        <v>0.00091766</v>
      </c>
      <c r="D166" s="0" t="n">
        <v>0.0010783</v>
      </c>
      <c r="E166" s="0" t="n">
        <v>0.0011648</v>
      </c>
      <c r="F166" s="0" t="n">
        <v>0.00078267</v>
      </c>
      <c r="G166" s="0" t="n">
        <v>0.00094266</v>
      </c>
      <c r="H166" s="0" t="n">
        <v>0.0011135</v>
      </c>
      <c r="I166" s="0" t="n">
        <v>0.00062315</v>
      </c>
      <c r="J166" s="0" t="n">
        <v>0.00019965</v>
      </c>
      <c r="K166" s="0" t="n">
        <v>0.00087921</v>
      </c>
      <c r="L166" s="0" t="n">
        <v>0.00087249</v>
      </c>
      <c r="M166" s="0" t="n">
        <v>0.00076303</v>
      </c>
      <c r="N166" s="0" t="n">
        <v>0.00053163</v>
      </c>
      <c r="O166" s="0" t="n">
        <v>0.00093962</v>
      </c>
      <c r="P166" s="0" t="n">
        <v>0.00024579</v>
      </c>
      <c r="Q166" s="0" t="n">
        <v>0.00016166</v>
      </c>
      <c r="R166" s="0" t="n">
        <v>0.00070526</v>
      </c>
      <c r="S166" s="0" t="n">
        <v>0.00099161</v>
      </c>
      <c r="T166" s="0" t="n">
        <v>0.0011306</v>
      </c>
      <c r="U166" s="0" t="n">
        <v>0.00018487</v>
      </c>
      <c r="V166" s="0" t="n">
        <v>0.00022634</v>
      </c>
      <c r="W166" s="0" t="n">
        <v>0.00037028</v>
      </c>
      <c r="X166" s="0" t="n">
        <v>0.00027718</v>
      </c>
      <c r="Y166" s="2" t="n">
        <v>7.1446E-005</v>
      </c>
      <c r="Z166" s="0" t="n">
        <v>0.00012851</v>
      </c>
      <c r="AA166" s="0" t="n">
        <v>0.00021212</v>
      </c>
      <c r="AB166" s="2" t="n">
        <v>5.6031E-006</v>
      </c>
      <c r="AC166" s="2" t="n">
        <v>3.6857E-005</v>
      </c>
      <c r="AD166" s="2" t="n">
        <v>6.3547E-005</v>
      </c>
      <c r="AE166" s="2" t="n">
        <v>-2.9992E-007</v>
      </c>
      <c r="AF166" s="2" t="n">
        <v>2.6197E-007</v>
      </c>
      <c r="AG166" s="2" t="n">
        <v>3.9671E-005</v>
      </c>
      <c r="AH166" s="2" t="n">
        <v>3.4879E-005</v>
      </c>
    </row>
    <row collapsed="false" customFormat="false" customHeight="true" hidden="false" ht="12.8" outlineLevel="0" r="167">
      <c r="B167" s="0" t="n">
        <v>0.0011558</v>
      </c>
      <c r="C167" s="0" t="n">
        <v>0.001035</v>
      </c>
      <c r="D167" s="0" t="n">
        <v>0.0012164</v>
      </c>
      <c r="E167" s="0" t="n">
        <v>0.0013072</v>
      </c>
      <c r="F167" s="0" t="n">
        <v>0.00057424</v>
      </c>
      <c r="G167" s="0" t="n">
        <v>0.0011074</v>
      </c>
      <c r="H167" s="0" t="n">
        <v>0.0012694</v>
      </c>
      <c r="I167" s="0" t="n">
        <v>0.00076701</v>
      </c>
      <c r="J167" s="0" t="n">
        <v>0.00020722</v>
      </c>
      <c r="K167" s="0" t="n">
        <v>0.0010097</v>
      </c>
      <c r="L167" s="0" t="n">
        <v>0.00098125</v>
      </c>
      <c r="M167" s="0" t="n">
        <v>0.00084137</v>
      </c>
      <c r="N167" s="0" t="n">
        <v>0.00073287</v>
      </c>
      <c r="O167" s="0" t="n">
        <v>0.0010896</v>
      </c>
      <c r="P167" s="0" t="n">
        <v>0.00050943</v>
      </c>
      <c r="Q167" s="0" t="n">
        <v>0.00024833</v>
      </c>
      <c r="R167" s="0" t="n">
        <v>0.00083231</v>
      </c>
      <c r="S167" s="0" t="n">
        <v>0.0010916</v>
      </c>
      <c r="T167" s="0" t="n">
        <v>0.001258</v>
      </c>
      <c r="U167" s="0" t="n">
        <v>0.00017066</v>
      </c>
      <c r="V167" s="0" t="n">
        <v>0.00021647</v>
      </c>
      <c r="W167" s="0" t="n">
        <v>0.00030579</v>
      </c>
      <c r="X167" s="0" t="n">
        <v>0.00044849</v>
      </c>
      <c r="Y167" s="2" t="n">
        <v>5.6265E-005</v>
      </c>
      <c r="Z167" s="0" t="n">
        <v>0.00015198</v>
      </c>
      <c r="AA167" s="0" t="n">
        <v>0.00018698</v>
      </c>
      <c r="AB167" s="2" t="n">
        <v>1.2608E-005</v>
      </c>
      <c r="AC167" s="2" t="n">
        <v>4.6813E-005</v>
      </c>
      <c r="AD167" s="0" t="n">
        <v>0.00010321</v>
      </c>
      <c r="AE167" s="2" t="n">
        <v>6.4694E-005</v>
      </c>
      <c r="AF167" s="2" t="n">
        <v>2.6197E-007</v>
      </c>
      <c r="AG167" s="2" t="n">
        <v>-4.6621E-007</v>
      </c>
      <c r="AH167" s="2" t="n">
        <v>1.3566E-005</v>
      </c>
    </row>
    <row collapsed="false" customFormat="false" customHeight="true" hidden="false" ht="12.8" outlineLevel="0" r="168">
      <c r="B168" s="0" t="n">
        <v>0.0010874</v>
      </c>
      <c r="C168" s="0" t="n">
        <v>0.00089061</v>
      </c>
      <c r="D168" s="0" t="n">
        <v>0.0011257</v>
      </c>
      <c r="E168" s="0" t="n">
        <v>0.0011415</v>
      </c>
      <c r="F168" s="0" t="n">
        <v>0.00077449</v>
      </c>
      <c r="G168" s="0" t="n">
        <v>0.00096334</v>
      </c>
      <c r="H168" s="0" t="n">
        <v>0.0011823</v>
      </c>
      <c r="I168" s="0" t="n">
        <v>0.0007254</v>
      </c>
      <c r="J168" s="0" t="n">
        <v>0.00016766</v>
      </c>
      <c r="K168" s="0" t="n">
        <v>0.00085569</v>
      </c>
      <c r="L168" s="0" t="n">
        <v>0.00087594</v>
      </c>
      <c r="M168" s="0" t="n">
        <v>0.00065631</v>
      </c>
      <c r="N168" s="0" t="n">
        <v>0.00054021</v>
      </c>
      <c r="O168" s="0" t="n">
        <v>0.0011213</v>
      </c>
      <c r="P168" s="0" t="n">
        <v>0.00019455</v>
      </c>
      <c r="Q168" s="0" t="n">
        <v>0.00016232</v>
      </c>
      <c r="R168" s="0" t="n">
        <v>0.00076434</v>
      </c>
      <c r="S168" s="0" t="n">
        <v>0.00096988</v>
      </c>
      <c r="T168" s="0" t="n">
        <v>0.0011806</v>
      </c>
      <c r="U168" s="0" t="n">
        <v>0.00023646</v>
      </c>
      <c r="V168" s="0" t="n">
        <v>0.00023002</v>
      </c>
      <c r="W168" s="0" t="n">
        <v>0.00041629</v>
      </c>
      <c r="X168" s="0" t="n">
        <v>0.00024749</v>
      </c>
      <c r="Y168" s="2" t="n">
        <v>7.9284E-005</v>
      </c>
      <c r="Z168" s="2" t="n">
        <v>9.8916E-005</v>
      </c>
      <c r="AA168" s="0" t="n">
        <v>0.00019985</v>
      </c>
      <c r="AB168" s="2" t="n">
        <v>3.0162E-005</v>
      </c>
      <c r="AC168" s="2" t="n">
        <v>5.9847E-005</v>
      </c>
      <c r="AD168" s="2" t="n">
        <v>5.5488E-005</v>
      </c>
      <c r="AE168" s="2" t="n">
        <v>4.6234E-005</v>
      </c>
      <c r="AF168" s="2" t="n">
        <v>2.6197E-007</v>
      </c>
      <c r="AG168" s="2" t="n">
        <v>4.0261E-005</v>
      </c>
      <c r="AH168" s="2" t="n">
        <v>1.6072E-005</v>
      </c>
    </row>
    <row collapsed="false" customFormat="false" customHeight="true" hidden="false" ht="12.8" outlineLevel="0" r="169">
      <c r="B169" s="0" t="n">
        <v>0.0009836</v>
      </c>
      <c r="C169" s="0" t="n">
        <v>0.0010344</v>
      </c>
      <c r="D169" s="0" t="n">
        <v>0.0013345</v>
      </c>
      <c r="E169" s="0" t="n">
        <v>0.0012992</v>
      </c>
      <c r="F169" s="0" t="n">
        <v>0.00056217</v>
      </c>
      <c r="G169" s="0" t="n">
        <v>0.0011433</v>
      </c>
      <c r="H169" s="0" t="n">
        <v>0.0011672</v>
      </c>
      <c r="I169" s="0" t="n">
        <v>0.00077934</v>
      </c>
      <c r="J169" s="0" t="n">
        <v>0.00021902</v>
      </c>
      <c r="K169" s="0" t="n">
        <v>0.00095863</v>
      </c>
      <c r="L169" s="0" t="n">
        <v>0.00095376</v>
      </c>
      <c r="M169" s="0" t="n">
        <v>0.00091205</v>
      </c>
      <c r="N169" s="0" t="n">
        <v>0.00079911</v>
      </c>
      <c r="O169" s="0" t="n">
        <v>0.0012857</v>
      </c>
      <c r="P169" s="0" t="n">
        <v>0.00048209</v>
      </c>
      <c r="Q169" s="0" t="n">
        <v>0.00023634</v>
      </c>
      <c r="R169" s="0" t="n">
        <v>0.0007649</v>
      </c>
      <c r="S169" s="0" t="n">
        <v>0.0010998</v>
      </c>
      <c r="T169" s="0" t="n">
        <v>0.0012946</v>
      </c>
      <c r="U169" s="0" t="n">
        <v>0.00013988</v>
      </c>
      <c r="V169" s="0" t="n">
        <v>0.00023094</v>
      </c>
      <c r="W169" s="0" t="n">
        <v>0.00033103</v>
      </c>
      <c r="X169" s="0" t="n">
        <v>0.000435</v>
      </c>
      <c r="Y169" s="2" t="n">
        <v>7.3389E-005</v>
      </c>
      <c r="Z169" s="0" t="n">
        <v>0.00011452</v>
      </c>
      <c r="AA169" s="0" t="n">
        <v>0.00020569</v>
      </c>
      <c r="AB169" s="2" t="n">
        <v>3.1304E-006</v>
      </c>
      <c r="AC169" s="2" t="n">
        <v>5.2431E-005</v>
      </c>
      <c r="AD169" s="2" t="n">
        <v>7.6681E-005</v>
      </c>
      <c r="AE169" s="2" t="n">
        <v>4.8513E-005</v>
      </c>
      <c r="AF169" s="2" t="n">
        <v>2.6197E-007</v>
      </c>
      <c r="AG169" s="2" t="n">
        <v>-4.6621E-007</v>
      </c>
      <c r="AH169" s="2" t="n">
        <v>7.8878E-006</v>
      </c>
    </row>
    <row collapsed="false" customFormat="false" customHeight="true" hidden="false" ht="12.8" outlineLevel="0" r="170">
      <c r="B170" s="0" t="n">
        <v>0.00089072</v>
      </c>
      <c r="C170" s="0" t="n">
        <v>0.00091585</v>
      </c>
      <c r="D170" s="0" t="n">
        <v>0.00099473</v>
      </c>
      <c r="E170" s="0" t="n">
        <v>0.0010707</v>
      </c>
      <c r="F170" s="0" t="n">
        <v>0.00049873</v>
      </c>
      <c r="G170" s="0" t="n">
        <v>0.0008003</v>
      </c>
      <c r="H170" s="0" t="n">
        <v>0.00099753</v>
      </c>
      <c r="I170" s="0" t="n">
        <v>0.00058297</v>
      </c>
      <c r="J170" s="0" t="n">
        <v>0.00018376</v>
      </c>
      <c r="K170" s="0" t="n">
        <v>0.0010459</v>
      </c>
      <c r="L170" s="0" t="n">
        <v>0.00070673</v>
      </c>
      <c r="M170" s="0" t="n">
        <v>0.00063512</v>
      </c>
      <c r="N170" s="0" t="n">
        <v>0.0007257</v>
      </c>
      <c r="O170" s="0" t="n">
        <v>0.00095364</v>
      </c>
      <c r="P170" s="0" t="n">
        <v>0.00017463</v>
      </c>
      <c r="Q170" s="2" t="n">
        <v>6.2661E-005</v>
      </c>
      <c r="R170" s="0" t="n">
        <v>0.00060826</v>
      </c>
      <c r="S170" s="0" t="n">
        <v>0.00082217</v>
      </c>
      <c r="T170" s="0" t="n">
        <v>0.0010537</v>
      </c>
      <c r="U170" s="0" t="n">
        <v>0.00015439</v>
      </c>
      <c r="V170" s="0" t="n">
        <v>0.00016313</v>
      </c>
      <c r="W170" s="0" t="n">
        <v>0.00033876</v>
      </c>
      <c r="X170" s="2" t="n">
        <v>8.3062E-005</v>
      </c>
      <c r="Y170" s="2" t="n">
        <v>7.3533E-005</v>
      </c>
      <c r="Z170" s="2" t="n">
        <v>9.9253E-005</v>
      </c>
      <c r="AA170" s="0" t="n">
        <v>0.00020159</v>
      </c>
      <c r="AB170" s="2" t="n">
        <v>2.1537E-005</v>
      </c>
      <c r="AC170" s="2" t="n">
        <v>3.0322E-005</v>
      </c>
      <c r="AD170" s="2" t="n">
        <v>5.2125E-005</v>
      </c>
      <c r="AE170" s="2" t="n">
        <v>1.3167E-005</v>
      </c>
      <c r="AF170" s="2" t="n">
        <v>2.6197E-007</v>
      </c>
      <c r="AG170" s="2" t="n">
        <v>-4.6621E-007</v>
      </c>
      <c r="AH170" s="2" t="n">
        <v>1.9316E-005</v>
      </c>
    </row>
    <row collapsed="false" customFormat="false" customHeight="true" hidden="false" ht="12.8" outlineLevel="0" r="171">
      <c r="B171" s="0" t="n">
        <v>0.00096906</v>
      </c>
      <c r="C171" s="0" t="n">
        <v>0.0009191</v>
      </c>
      <c r="D171" s="0" t="n">
        <v>0.00099473</v>
      </c>
      <c r="E171" s="0" t="n">
        <v>0.0010317</v>
      </c>
      <c r="F171" s="0" t="n">
        <v>0.00054598</v>
      </c>
      <c r="G171" s="0" t="n">
        <v>0.0008836</v>
      </c>
      <c r="H171" s="0" t="n">
        <v>0.0011907</v>
      </c>
      <c r="I171" s="0" t="n">
        <v>0.00068566</v>
      </c>
      <c r="J171" s="0" t="n">
        <v>0.00015565</v>
      </c>
      <c r="K171" s="0" t="n">
        <v>0.0008688</v>
      </c>
      <c r="L171" s="0" t="n">
        <v>0.00065153</v>
      </c>
      <c r="M171" s="0" t="n">
        <v>0.00071411</v>
      </c>
      <c r="N171" s="0" t="n">
        <v>0.00064182</v>
      </c>
      <c r="O171" s="0" t="n">
        <v>0.00095607</v>
      </c>
      <c r="P171" s="0" t="n">
        <v>0.00010867</v>
      </c>
      <c r="Q171" s="2" t="n">
        <v>8.6753E-005</v>
      </c>
      <c r="R171" s="0" t="n">
        <v>0.00053953</v>
      </c>
      <c r="S171" s="0" t="n">
        <v>0.00098654</v>
      </c>
      <c r="T171" s="0" t="n">
        <v>0.0011076</v>
      </c>
      <c r="U171" s="0" t="n">
        <v>0.0001502</v>
      </c>
      <c r="V171" s="0" t="n">
        <v>0.00015837</v>
      </c>
      <c r="W171" s="0" t="n">
        <v>0.00035825</v>
      </c>
      <c r="X171" s="2" t="n">
        <v>5.1667E-005</v>
      </c>
      <c r="Y171" s="2" t="n">
        <v>5.7423E-005</v>
      </c>
      <c r="Z171" s="2" t="n">
        <v>7.6018E-005</v>
      </c>
      <c r="AA171" s="0" t="n">
        <v>0.00018194</v>
      </c>
      <c r="AB171" s="2" t="n">
        <v>1.4411E-006</v>
      </c>
      <c r="AC171" s="2" t="n">
        <v>4.2071E-005</v>
      </c>
      <c r="AD171" s="2" t="n">
        <v>5.8359E-005</v>
      </c>
      <c r="AE171" s="2" t="n">
        <v>1.2729E-005</v>
      </c>
      <c r="AF171" s="2" t="n">
        <v>2.6197E-007</v>
      </c>
      <c r="AG171" s="2" t="n">
        <v>1.037E-006</v>
      </c>
      <c r="AH171" s="2" t="n">
        <v>4.7814E-005</v>
      </c>
    </row>
    <row collapsed="false" customFormat="false" customHeight="true" hidden="false" ht="12.8" outlineLevel="0" r="172">
      <c r="B172" s="0" t="n">
        <v>0.00099317</v>
      </c>
      <c r="C172" s="0" t="n">
        <v>0.00081511</v>
      </c>
      <c r="D172" s="0" t="n">
        <v>0.001066</v>
      </c>
      <c r="E172" s="0" t="n">
        <v>0.00098749</v>
      </c>
      <c r="F172" s="0" t="n">
        <v>0.00077772</v>
      </c>
      <c r="G172" s="0" t="n">
        <v>0.00097574</v>
      </c>
      <c r="H172" s="0" t="n">
        <v>0.0013433</v>
      </c>
      <c r="I172" s="0" t="n">
        <v>0.0006674</v>
      </c>
      <c r="J172" s="0" t="n">
        <v>0.00016398</v>
      </c>
      <c r="K172" s="0" t="n">
        <v>0.00092233</v>
      </c>
      <c r="L172" s="0" t="n">
        <v>0.00071095</v>
      </c>
      <c r="M172" s="0" t="n">
        <v>0.00067944</v>
      </c>
      <c r="N172" s="0" t="n">
        <v>0.00059482</v>
      </c>
      <c r="O172" s="0" t="n">
        <v>0.0010035</v>
      </c>
      <c r="P172" s="0" t="n">
        <v>0.00021484</v>
      </c>
      <c r="Q172" s="0" t="n">
        <v>0.00014241</v>
      </c>
      <c r="R172" s="0" t="n">
        <v>0.000722</v>
      </c>
      <c r="S172" s="0" t="n">
        <v>0.00099872</v>
      </c>
      <c r="T172" s="0" t="n">
        <v>0.0011775</v>
      </c>
      <c r="U172" s="0" t="n">
        <v>0.00021403</v>
      </c>
      <c r="V172" s="0" t="n">
        <v>0.00020278</v>
      </c>
      <c r="W172" s="0" t="n">
        <v>0.0004231</v>
      </c>
      <c r="X172" s="0" t="n">
        <v>0.00013676</v>
      </c>
      <c r="Y172" s="0" t="n">
        <v>0.00012655</v>
      </c>
      <c r="Z172" s="2" t="n">
        <v>9.5047E-005</v>
      </c>
      <c r="AA172" s="0" t="n">
        <v>0.00025178</v>
      </c>
      <c r="AB172" s="2" t="n">
        <v>-2.0768E-006</v>
      </c>
      <c r="AC172" s="2" t="n">
        <v>3.2285E-005</v>
      </c>
      <c r="AD172" s="2" t="n">
        <v>8.1162E-005</v>
      </c>
      <c r="AE172" s="2" t="n">
        <v>1.9715E-005</v>
      </c>
      <c r="AF172" s="2" t="n">
        <v>2.6197E-007</v>
      </c>
      <c r="AG172" s="2" t="n">
        <v>1.5066E-005</v>
      </c>
      <c r="AH172" s="2" t="n">
        <v>5.8403E-005</v>
      </c>
    </row>
    <row collapsed="false" customFormat="false" customHeight="true" hidden="false" ht="12.8" outlineLevel="0" r="173">
      <c r="B173" s="0" t="n">
        <v>0.001064</v>
      </c>
      <c r="C173" s="0" t="n">
        <v>0.00095814</v>
      </c>
      <c r="D173" s="0" t="n">
        <v>0.0010148</v>
      </c>
      <c r="E173" s="0" t="n">
        <v>0.0010664</v>
      </c>
      <c r="F173" s="0" t="n">
        <v>0.00082607</v>
      </c>
      <c r="G173" s="0" t="n">
        <v>0.00090861</v>
      </c>
      <c r="H173" s="0" t="n">
        <v>0.0012833</v>
      </c>
      <c r="I173" s="0" t="n">
        <v>0.00065217</v>
      </c>
      <c r="J173" s="0" t="n">
        <v>0.00015586</v>
      </c>
      <c r="K173" s="0" t="n">
        <v>0.00094586</v>
      </c>
      <c r="L173" s="0" t="n">
        <v>0.00077395</v>
      </c>
      <c r="M173" s="0" t="n">
        <v>0.00073134</v>
      </c>
      <c r="N173" s="0" t="n">
        <v>0.00057923</v>
      </c>
      <c r="O173" s="0" t="n">
        <v>0.001105</v>
      </c>
      <c r="P173" s="0" t="n">
        <v>0.00021836</v>
      </c>
      <c r="Q173" s="0" t="n">
        <v>0.00015825</v>
      </c>
      <c r="R173" s="0" t="n">
        <v>0.00074529</v>
      </c>
      <c r="S173" s="0" t="n">
        <v>0.0010671</v>
      </c>
      <c r="T173" s="0" t="n">
        <v>0.0011299</v>
      </c>
      <c r="U173" s="0" t="n">
        <v>0.00025696</v>
      </c>
      <c r="V173" s="0" t="n">
        <v>0.00022623</v>
      </c>
      <c r="W173" s="0" t="n">
        <v>0.0004408</v>
      </c>
      <c r="X173" s="0" t="n">
        <v>0.00017619</v>
      </c>
      <c r="Y173" s="2" t="n">
        <v>8.0903E-005</v>
      </c>
      <c r="Z173" s="2" t="n">
        <v>6.0023E-005</v>
      </c>
      <c r="AA173" s="0" t="n">
        <v>0.00022428</v>
      </c>
      <c r="AB173" s="2" t="n">
        <v>-2.1955E-006</v>
      </c>
      <c r="AC173" s="2" t="n">
        <v>3.5523E-005</v>
      </c>
      <c r="AD173" s="0" t="n">
        <v>0.0001192</v>
      </c>
      <c r="AE173" s="2" t="n">
        <v>4.0539E-005</v>
      </c>
      <c r="AF173" s="2" t="n">
        <v>2.6197E-007</v>
      </c>
      <c r="AG173" s="2" t="n">
        <v>2.745E-005</v>
      </c>
      <c r="AH173" s="2" t="n">
        <v>1.3349E-005</v>
      </c>
    </row>
    <row collapsed="false" customFormat="false" customHeight="true" hidden="false" ht="12.8" outlineLevel="0" r="174">
      <c r="B174" s="0" t="n">
        <v>0.0010433</v>
      </c>
      <c r="C174" s="0" t="n">
        <v>0.00082626</v>
      </c>
      <c r="D174" s="0" t="n">
        <v>0.00098305</v>
      </c>
      <c r="E174" s="0" t="n">
        <v>0.0011131</v>
      </c>
      <c r="F174" s="0" t="n">
        <v>0.00040043</v>
      </c>
      <c r="G174" s="0" t="n">
        <v>0.00092213</v>
      </c>
      <c r="H174" s="0" t="n">
        <v>0.0011191</v>
      </c>
      <c r="I174" s="0" t="n">
        <v>0.00063808</v>
      </c>
      <c r="J174" s="0" t="n">
        <v>0.00017967</v>
      </c>
      <c r="K174" s="0" t="n">
        <v>0.0010334</v>
      </c>
      <c r="L174" s="0" t="n">
        <v>0.00072258</v>
      </c>
      <c r="M174" s="0" t="n">
        <v>0.00069812</v>
      </c>
      <c r="N174" s="0" t="n">
        <v>0.00069733</v>
      </c>
      <c r="O174" s="0" t="n">
        <v>0.0009647</v>
      </c>
      <c r="P174" s="0" t="n">
        <v>0.00010466</v>
      </c>
      <c r="Q174" s="0" t="n">
        <v>0.00013349</v>
      </c>
      <c r="R174" s="0" t="n">
        <v>0.00055344</v>
      </c>
      <c r="S174" s="0" t="n">
        <v>0.00085303</v>
      </c>
      <c r="T174" s="0" t="n">
        <v>0.0010525</v>
      </c>
      <c r="U174" s="0" t="n">
        <v>0.00013111</v>
      </c>
      <c r="V174" s="0" t="n">
        <v>0.00011302</v>
      </c>
      <c r="W174" s="0" t="n">
        <v>0.00033965</v>
      </c>
      <c r="X174" s="2" t="n">
        <v>7.0506E-005</v>
      </c>
      <c r="Y174" s="2" t="n">
        <v>9.509E-005</v>
      </c>
      <c r="Z174" s="0" t="n">
        <v>0.00010949</v>
      </c>
      <c r="AA174" s="0" t="n">
        <v>0.00020381</v>
      </c>
      <c r="AB174" s="2" t="n">
        <v>3.9811E-005</v>
      </c>
      <c r="AC174" s="2" t="n">
        <v>2.806E-005</v>
      </c>
      <c r="AD174" s="2" t="n">
        <v>9.6979E-005</v>
      </c>
      <c r="AE174" s="2" t="n">
        <v>-2.9992E-007</v>
      </c>
      <c r="AF174" s="2" t="n">
        <v>-1.2909E-007</v>
      </c>
      <c r="AG174" s="2" t="n">
        <v>2.0061E-005</v>
      </c>
      <c r="AH174" s="2" t="n">
        <v>4.8136E-005</v>
      </c>
    </row>
    <row collapsed="false" customFormat="false" customHeight="true" hidden="false" ht="12.8" outlineLevel="0" r="175">
      <c r="B175" s="0" t="n">
        <v>0.0010679</v>
      </c>
      <c r="C175" s="0" t="n">
        <v>0.00084132</v>
      </c>
      <c r="D175" s="0" t="n">
        <v>0.0010224</v>
      </c>
      <c r="E175" s="0" t="n">
        <v>0.0011182</v>
      </c>
      <c r="F175" s="0" t="n">
        <v>0.00057481</v>
      </c>
      <c r="G175" s="0" t="n">
        <v>0.00092601</v>
      </c>
      <c r="H175" s="0" t="n">
        <v>0.0012685</v>
      </c>
      <c r="I175" s="0" t="n">
        <v>0.00073309</v>
      </c>
      <c r="J175" s="0" t="n">
        <v>0.00016704</v>
      </c>
      <c r="K175" s="0" t="n">
        <v>0.00097821</v>
      </c>
      <c r="L175" s="0" t="n">
        <v>0.00066328</v>
      </c>
      <c r="M175" s="0" t="n">
        <v>0.00066476</v>
      </c>
      <c r="N175" s="0" t="n">
        <v>0.0005903</v>
      </c>
      <c r="O175" s="0" t="n">
        <v>0.00097099</v>
      </c>
      <c r="P175" s="2" t="n">
        <v>5.771E-005</v>
      </c>
      <c r="Q175" s="2" t="n">
        <v>7.8833E-005</v>
      </c>
      <c r="R175" s="0" t="n">
        <v>0.00058457</v>
      </c>
      <c r="S175" s="0" t="n">
        <v>0.00099835</v>
      </c>
      <c r="T175" s="0" t="n">
        <v>0.0012087</v>
      </c>
      <c r="U175" s="0" t="n">
        <v>0.00016361</v>
      </c>
      <c r="V175" s="0" t="n">
        <v>0.00013074</v>
      </c>
      <c r="W175" s="0" t="n">
        <v>0.00034982</v>
      </c>
      <c r="X175" s="2" t="n">
        <v>9.3713E-005</v>
      </c>
      <c r="Y175" s="2" t="n">
        <v>5.8345E-005</v>
      </c>
      <c r="Z175" s="0" t="n">
        <v>0.00010293</v>
      </c>
      <c r="AA175" s="0" t="n">
        <v>0.00018902</v>
      </c>
      <c r="AB175" s="2" t="n">
        <v>1.7382E-005</v>
      </c>
      <c r="AC175" s="2" t="n">
        <v>6.0463E-005</v>
      </c>
      <c r="AD175" s="2" t="n">
        <v>7.8774E-005</v>
      </c>
      <c r="AE175" s="2" t="n">
        <v>-2.9992E-007</v>
      </c>
      <c r="AF175" s="2" t="n">
        <v>2.6197E-007</v>
      </c>
      <c r="AG175" s="2" t="n">
        <v>-4.6621E-007</v>
      </c>
      <c r="AH175" s="2" t="n">
        <v>5.2727E-005</v>
      </c>
    </row>
    <row collapsed="false" customFormat="false" customHeight="true" hidden="false" ht="12.8" outlineLevel="0" r="176">
      <c r="B176" s="0" t="n">
        <v>0.001001</v>
      </c>
      <c r="C176" s="0" t="n">
        <v>0.00089729</v>
      </c>
      <c r="D176" s="0" t="n">
        <v>0.0010028</v>
      </c>
      <c r="E176" s="0" t="n">
        <v>0.0010827</v>
      </c>
      <c r="F176" s="0" t="n">
        <v>0.00084664</v>
      </c>
      <c r="G176" s="0" t="n">
        <v>0.00095244</v>
      </c>
      <c r="H176" s="0" t="n">
        <v>0.0013271</v>
      </c>
      <c r="I176" s="0" t="n">
        <v>0.00067973</v>
      </c>
      <c r="J176" s="0" t="n">
        <v>0.00018709</v>
      </c>
      <c r="K176" s="0" t="n">
        <v>0.00091066</v>
      </c>
      <c r="L176" s="0" t="n">
        <v>0.00069025</v>
      </c>
      <c r="M176" s="0" t="n">
        <v>0.00070807</v>
      </c>
      <c r="N176" s="0" t="n">
        <v>0.00056734</v>
      </c>
      <c r="O176" s="0" t="n">
        <v>0.00092745</v>
      </c>
      <c r="P176" s="0" t="n">
        <v>0.0001629</v>
      </c>
      <c r="Q176" s="0" t="n">
        <v>0.00013416</v>
      </c>
      <c r="R176" s="0" t="n">
        <v>0.00069895</v>
      </c>
      <c r="S176" s="0" t="n">
        <v>0.001069</v>
      </c>
      <c r="T176" s="0" t="n">
        <v>0.0012104</v>
      </c>
      <c r="U176" s="0" t="n">
        <v>0.00026268</v>
      </c>
      <c r="V176" s="0" t="n">
        <v>0.00019734</v>
      </c>
      <c r="W176" s="0" t="n">
        <v>0.00043571</v>
      </c>
      <c r="X176" s="0" t="n">
        <v>0.00022135</v>
      </c>
      <c r="Y176" s="0" t="n">
        <v>0.00013942</v>
      </c>
      <c r="Z176" s="0" t="n">
        <v>0.00013688</v>
      </c>
      <c r="AA176" s="0" t="n">
        <v>0.00024526</v>
      </c>
      <c r="AB176" s="2" t="n">
        <v>-2.0768E-006</v>
      </c>
      <c r="AC176" s="2" t="n">
        <v>3.067E-005</v>
      </c>
      <c r="AD176" s="2" t="n">
        <v>9.1883E-005</v>
      </c>
      <c r="AE176" s="2" t="n">
        <v>-2.3709E-007</v>
      </c>
      <c r="AF176" s="2" t="n">
        <v>2.6197E-007</v>
      </c>
      <c r="AG176" s="2" t="n">
        <v>6.8555E-005</v>
      </c>
      <c r="AH176" s="2" t="n">
        <v>4.1402E-005</v>
      </c>
    </row>
    <row collapsed="false" customFormat="false" customHeight="true" hidden="false" ht="12.8" outlineLevel="0" r="177">
      <c r="B177" s="0" t="n">
        <v>0.001075</v>
      </c>
      <c r="C177" s="0" t="n">
        <v>0.00096242</v>
      </c>
      <c r="D177" s="0" t="n">
        <v>0.0010546</v>
      </c>
      <c r="E177" s="0" t="n">
        <v>0.0010544</v>
      </c>
      <c r="F177" s="0" t="n">
        <v>0.00078727</v>
      </c>
      <c r="G177" s="0" t="n">
        <v>0.00091669</v>
      </c>
      <c r="H177" s="0" t="n">
        <v>0.0012432</v>
      </c>
      <c r="I177" s="0" t="n">
        <v>0.00058286</v>
      </c>
      <c r="J177" s="0" t="n">
        <v>0.00020306</v>
      </c>
      <c r="K177" s="0" t="n">
        <v>0.00089811</v>
      </c>
      <c r="L177" s="0" t="n">
        <v>0.00074967</v>
      </c>
      <c r="M177" s="0" t="n">
        <v>0.00077453</v>
      </c>
      <c r="N177" s="0" t="n">
        <v>0.00056786</v>
      </c>
      <c r="O177" s="0" t="n">
        <v>0.0010971</v>
      </c>
      <c r="P177" s="0" t="n">
        <v>0.00011508</v>
      </c>
      <c r="Q177" s="0" t="n">
        <v>0.00011876</v>
      </c>
      <c r="R177" s="0" t="n">
        <v>0.00076147</v>
      </c>
      <c r="S177" s="0" t="n">
        <v>0.0010522</v>
      </c>
      <c r="T177" s="0" t="n">
        <v>0.0011248</v>
      </c>
      <c r="U177" s="0" t="n">
        <v>0.00025827</v>
      </c>
      <c r="V177" s="0" t="n">
        <v>0.00025011</v>
      </c>
      <c r="W177" s="0" t="n">
        <v>0.00043657</v>
      </c>
      <c r="X177" s="0" t="n">
        <v>0.00024963</v>
      </c>
      <c r="Y177" s="0" t="n">
        <v>0.00011198</v>
      </c>
      <c r="Z177" s="2" t="n">
        <v>6.2573E-005</v>
      </c>
      <c r="AA177" s="0" t="n">
        <v>0.00021251</v>
      </c>
      <c r="AB177" s="2" t="n">
        <v>-2.1955E-006</v>
      </c>
      <c r="AC177" s="2" t="n">
        <v>3.0893E-005</v>
      </c>
      <c r="AD177" s="2" t="n">
        <v>8.2688E-005</v>
      </c>
      <c r="AE177" s="2" t="n">
        <v>2.7594E-005</v>
      </c>
      <c r="AF177" s="2" t="n">
        <v>2.6197E-007</v>
      </c>
      <c r="AG177" s="2" t="n">
        <v>1.563E-005</v>
      </c>
      <c r="AH177" s="2" t="n">
        <v>3.9989E-005</v>
      </c>
    </row>
    <row collapsed="false" customFormat="false" customHeight="true" hidden="false" ht="12.8" outlineLevel="0" r="178">
      <c r="B178" s="0" t="n">
        <v>0.00075997</v>
      </c>
      <c r="C178" s="0" t="n">
        <v>0.00098081</v>
      </c>
      <c r="D178" s="0" t="s">
        <v>38</v>
      </c>
      <c r="E178" s="0" t="n">
        <v>0.0013697</v>
      </c>
      <c r="F178" s="0" t="n">
        <v>0.00044365</v>
      </c>
      <c r="G178" s="0" t="n">
        <v>0.00055708</v>
      </c>
      <c r="H178" s="0" t="n">
        <v>0.00090758</v>
      </c>
      <c r="I178" s="0" t="n">
        <v>0.00028018</v>
      </c>
      <c r="J178" s="0" t="n">
        <v>0.00017509</v>
      </c>
      <c r="K178" s="0" t="n">
        <v>0.0010374</v>
      </c>
      <c r="L178" s="0" t="n">
        <v>0.0010435</v>
      </c>
      <c r="M178" s="0" t="n">
        <v>0.00077122</v>
      </c>
      <c r="N178" s="0" t="n">
        <v>0.00066571</v>
      </c>
      <c r="O178" s="0" t="n">
        <v>0.00083597</v>
      </c>
      <c r="P178" s="0" t="n">
        <v>0.00021847</v>
      </c>
      <c r="Q178" s="0" t="n">
        <v>0.00018586</v>
      </c>
      <c r="R178" s="0" t="n">
        <v>0.00059107</v>
      </c>
      <c r="S178" s="0" t="n">
        <v>0.0010437</v>
      </c>
      <c r="T178" s="0" t="n">
        <v>0.0013664</v>
      </c>
      <c r="U178" s="0" t="n">
        <v>0.00021553</v>
      </c>
      <c r="V178" s="0" t="n">
        <v>0.00027148</v>
      </c>
      <c r="W178" s="0" t="n">
        <v>0.00030943</v>
      </c>
      <c r="X178" s="0" t="n">
        <v>0.00027629</v>
      </c>
      <c r="Y178" s="0" t="n">
        <v>0.00010911</v>
      </c>
      <c r="Z178" s="0" t="n">
        <v>0.00017367</v>
      </c>
      <c r="AA178" s="0" t="n">
        <v>0.00030518</v>
      </c>
      <c r="AB178" s="2" t="n">
        <v>1.4166E-006</v>
      </c>
      <c r="AC178" s="2" t="n">
        <v>2.345E-005</v>
      </c>
      <c r="AD178" s="2" t="n">
        <v>5.3844E-005</v>
      </c>
      <c r="AE178" s="2" t="n">
        <v>8.9743E-006</v>
      </c>
      <c r="AF178" s="2" t="n">
        <v>2.6197E-007</v>
      </c>
      <c r="AG178" s="2" t="n">
        <v>5.9126E-005</v>
      </c>
      <c r="AH178" s="2" t="n">
        <v>2.1197E-005</v>
      </c>
    </row>
    <row collapsed="false" customFormat="false" customHeight="true" hidden="false" ht="12.8" outlineLevel="0" r="179">
      <c r="B179" s="0" t="n">
        <v>0.0010811</v>
      </c>
      <c r="C179" s="0" t="n">
        <v>0.0011126</v>
      </c>
      <c r="D179" s="0" t="n">
        <v>0.00095236</v>
      </c>
      <c r="E179" s="0" t="n">
        <v>0.0011374</v>
      </c>
      <c r="F179" s="0" t="n">
        <v>0.00076596</v>
      </c>
      <c r="G179" s="0" t="n">
        <v>0.00095506</v>
      </c>
      <c r="H179" s="0" t="n">
        <v>0.0012644</v>
      </c>
      <c r="I179" s="0" t="n">
        <v>0.0007231</v>
      </c>
      <c r="J179" s="0" t="n">
        <v>0.00027053</v>
      </c>
      <c r="K179" s="0" t="n">
        <v>0.00098523</v>
      </c>
      <c r="L179" s="0" t="n">
        <v>0.00086418</v>
      </c>
      <c r="M179" s="0" t="n">
        <v>0.00086157</v>
      </c>
      <c r="N179" s="0" t="n">
        <v>0.00058777</v>
      </c>
      <c r="O179" s="0" t="n">
        <v>0.000817</v>
      </c>
      <c r="P179" s="0" t="n">
        <v>0.00015592</v>
      </c>
      <c r="Q179" s="0" t="n">
        <v>0.0001819</v>
      </c>
      <c r="R179" s="0" t="n">
        <v>0.00075009</v>
      </c>
      <c r="S179" s="0" t="n">
        <v>0.0010742</v>
      </c>
      <c r="T179" s="0" t="n">
        <v>0.0013298</v>
      </c>
      <c r="U179" s="0" t="n">
        <v>0.00032572</v>
      </c>
      <c r="V179" s="0" t="n">
        <v>0.00021526</v>
      </c>
      <c r="W179" s="0" t="n">
        <v>0.00033765</v>
      </c>
      <c r="X179" s="0" t="n">
        <v>0.00017402</v>
      </c>
      <c r="Y179" s="0" t="n">
        <v>0.00012708</v>
      </c>
      <c r="Z179" s="0" t="n">
        <v>0.00019542</v>
      </c>
      <c r="AA179" s="0" t="n">
        <v>0.00021163</v>
      </c>
      <c r="AB179" s="2" t="n">
        <v>1.2268E-006</v>
      </c>
      <c r="AC179" s="2" t="n">
        <v>7.3593E-005</v>
      </c>
      <c r="AD179" s="2" t="n">
        <v>5.9073E-005</v>
      </c>
      <c r="AE179" s="2" t="n">
        <v>1.3343E-005</v>
      </c>
      <c r="AF179" s="2" t="n">
        <v>2.6197E-007</v>
      </c>
      <c r="AG179" s="2" t="n">
        <v>6.0006E-005</v>
      </c>
      <c r="AH179" s="2" t="n">
        <v>1.4574E-005</v>
      </c>
    </row>
    <row collapsed="false" customFormat="false" customHeight="true" hidden="false" ht="12.8" outlineLevel="0" r="180">
      <c r="B180" s="0" t="n">
        <v>0.00098511</v>
      </c>
      <c r="C180" s="0" t="n">
        <v>0.00078698</v>
      </c>
      <c r="D180" s="0" t="n">
        <v>0.00097919</v>
      </c>
      <c r="E180" s="0" t="n">
        <v>0.00095153</v>
      </c>
      <c r="F180" s="0" t="n">
        <v>0.00059296</v>
      </c>
      <c r="G180" s="0" t="n">
        <v>0.00090742</v>
      </c>
      <c r="H180" s="0" t="n">
        <v>0.0011032</v>
      </c>
      <c r="I180" s="0" t="n">
        <v>0.00057993</v>
      </c>
      <c r="J180" s="0" t="n">
        <v>0.00019993</v>
      </c>
      <c r="K180" s="0" t="n">
        <v>0.001068</v>
      </c>
      <c r="L180" s="0" t="n">
        <v>0.00080105</v>
      </c>
      <c r="M180" s="0" t="n">
        <v>0.00076698</v>
      </c>
      <c r="N180" s="0" t="n">
        <v>0.00056683</v>
      </c>
      <c r="O180" s="0" t="n">
        <v>0.00076148</v>
      </c>
      <c r="P180" s="0" t="n">
        <v>0.00024531</v>
      </c>
      <c r="Q180" s="0" t="n">
        <v>0.00016606</v>
      </c>
      <c r="R180" s="0" t="n">
        <v>0.00057605</v>
      </c>
      <c r="S180" s="0" t="n">
        <v>0.00087892</v>
      </c>
      <c r="T180" s="0" t="n">
        <v>0.0010948</v>
      </c>
      <c r="U180" s="0" t="n">
        <v>0.00019934</v>
      </c>
      <c r="V180" s="0" t="n">
        <v>0.00026866</v>
      </c>
      <c r="W180" s="0" t="n">
        <v>0.00032424</v>
      </c>
      <c r="X180" s="2" t="n">
        <v>8.1102E-005</v>
      </c>
      <c r="Y180" s="0" t="n">
        <v>0.0001109</v>
      </c>
      <c r="Z180" s="0" t="n">
        <v>0.00013227</v>
      </c>
      <c r="AA180" s="0" t="n">
        <v>0.00013345</v>
      </c>
      <c r="AB180" s="2" t="n">
        <v>1.1031E-006</v>
      </c>
      <c r="AC180" s="2" t="n">
        <v>3.3135E-005</v>
      </c>
      <c r="AD180" s="2" t="n">
        <v>8.602E-005</v>
      </c>
      <c r="AE180" s="2" t="n">
        <v>1.1929E-005</v>
      </c>
      <c r="AF180" s="2" t="n">
        <v>2.6197E-007</v>
      </c>
      <c r="AG180" s="2" t="n">
        <v>2.3264E-005</v>
      </c>
      <c r="AH180" s="2" t="n">
        <v>-3.7795E-007</v>
      </c>
    </row>
    <row collapsed="false" customFormat="false" customHeight="true" hidden="false" ht="12.8" outlineLevel="0" r="181">
      <c r="B181" s="0" t="n">
        <v>0.00096445</v>
      </c>
      <c r="C181" s="0" t="n">
        <v>0.00086723</v>
      </c>
      <c r="D181" s="0" t="n">
        <v>0.00099902</v>
      </c>
      <c r="E181" s="0" t="n">
        <v>0.0010426</v>
      </c>
      <c r="F181" s="0" t="n">
        <v>0.00060118</v>
      </c>
      <c r="G181" s="0" t="n">
        <v>0.00092331</v>
      </c>
      <c r="H181" s="0" t="n">
        <v>0.0011629</v>
      </c>
      <c r="I181" s="0" t="n">
        <v>0.00067929</v>
      </c>
      <c r="J181" s="0" t="n">
        <v>0.0001721</v>
      </c>
      <c r="K181" s="0" t="n">
        <v>0.0010605</v>
      </c>
      <c r="L181" s="0" t="n">
        <v>0.00082405</v>
      </c>
      <c r="M181" s="0" t="n">
        <v>0.00074528</v>
      </c>
      <c r="N181" s="0" t="n">
        <v>0.00061823</v>
      </c>
      <c r="O181" s="0" t="n">
        <v>0.00073486</v>
      </c>
      <c r="P181" s="0" t="n">
        <v>0.00024167</v>
      </c>
      <c r="Q181" s="2" t="n">
        <v>8.2682E-005</v>
      </c>
      <c r="R181" s="0" t="n">
        <v>0.00058081</v>
      </c>
      <c r="S181" s="0" t="n">
        <v>0.0008906</v>
      </c>
      <c r="T181" s="0" t="n">
        <v>0.00091738</v>
      </c>
      <c r="U181" s="0" t="n">
        <v>0.00013569</v>
      </c>
      <c r="V181" s="0" t="n">
        <v>0.00022375</v>
      </c>
      <c r="W181" s="0" t="n">
        <v>0.00036119</v>
      </c>
      <c r="X181" s="2" t="n">
        <v>5.4426E-005</v>
      </c>
      <c r="Y181" s="2" t="n">
        <v>8.2225E-005</v>
      </c>
      <c r="Z181" s="2" t="n">
        <v>8.3258E-005</v>
      </c>
      <c r="AA181" s="0" t="n">
        <v>0.00011596</v>
      </c>
      <c r="AB181" s="2" t="n">
        <v>1.3588E-006</v>
      </c>
      <c r="AC181" s="2" t="n">
        <v>4.2292E-005</v>
      </c>
      <c r="AD181" s="2" t="n">
        <v>6.5239E-005</v>
      </c>
      <c r="AE181" s="2" t="n">
        <v>-2.9992E-007</v>
      </c>
      <c r="AF181" s="2" t="n">
        <v>5.4404E-005</v>
      </c>
      <c r="AG181" s="2" t="n">
        <v>2.5758E-005</v>
      </c>
      <c r="AH181" s="2" t="n">
        <v>4.1273E-005</v>
      </c>
    </row>
    <row collapsed="false" customFormat="false" customHeight="true" hidden="false" ht="12.8" outlineLevel="0" r="182">
      <c r="B182" s="0" t="n">
        <v>0.00089423</v>
      </c>
      <c r="C182" s="0" t="n">
        <v>0.0012298</v>
      </c>
      <c r="D182" s="0" t="s">
        <v>38</v>
      </c>
      <c r="E182" s="0" t="n">
        <v>0.0014024</v>
      </c>
      <c r="F182" s="0" t="n">
        <v>0.00061542</v>
      </c>
      <c r="G182" s="0" t="n">
        <v>0.00078461</v>
      </c>
      <c r="H182" s="0" t="n">
        <v>0.0011253</v>
      </c>
      <c r="I182" s="0" t="n">
        <v>0.00060866</v>
      </c>
      <c r="J182" s="0" t="n">
        <v>0.00022625</v>
      </c>
      <c r="K182" s="0" t="n">
        <v>0.00099028</v>
      </c>
      <c r="L182" s="0" t="n">
        <v>0.0010554</v>
      </c>
      <c r="M182" s="0" t="n">
        <v>0.00074451</v>
      </c>
      <c r="N182" s="0" t="n">
        <v>0.00067365</v>
      </c>
      <c r="O182" s="0" t="n">
        <v>0.00083746</v>
      </c>
      <c r="P182" s="0" t="n">
        <v>0.00024609</v>
      </c>
      <c r="Q182" s="0" t="n">
        <v>0.00019049</v>
      </c>
      <c r="R182" s="0" t="n">
        <v>0.00057565</v>
      </c>
      <c r="S182" s="0" t="n">
        <v>0.0010693</v>
      </c>
      <c r="T182" s="0" t="n">
        <v>0.0012997</v>
      </c>
      <c r="U182" s="0" t="n">
        <v>0.00018362</v>
      </c>
      <c r="V182" s="0" t="n">
        <v>0.00027642</v>
      </c>
      <c r="W182" s="0" t="n">
        <v>0.00034184</v>
      </c>
      <c r="X182" s="0" t="n">
        <v>0.00029233</v>
      </c>
      <c r="Y182" s="2" t="n">
        <v>8.9886E-005</v>
      </c>
      <c r="Z182" s="0" t="n">
        <v>0.0001387</v>
      </c>
      <c r="AA182" s="0" t="n">
        <v>0.00027004</v>
      </c>
      <c r="AB182" s="2" t="n">
        <v>1.4166E-006</v>
      </c>
      <c r="AC182" s="2" t="n">
        <v>1.459E-005</v>
      </c>
      <c r="AD182" s="2" t="n">
        <v>6.2878E-005</v>
      </c>
      <c r="AE182" s="2" t="n">
        <v>7.504E-006</v>
      </c>
      <c r="AF182" s="2" t="n">
        <v>2.6197E-007</v>
      </c>
      <c r="AG182" s="2" t="n">
        <v>3.4484E-005</v>
      </c>
      <c r="AH182" s="2" t="n">
        <v>8.0229E-005</v>
      </c>
    </row>
    <row collapsed="false" customFormat="false" customHeight="true" hidden="false" ht="12.8" outlineLevel="0" r="183">
      <c r="B183" s="0" t="n">
        <v>0.00093661</v>
      </c>
      <c r="C183" s="0" t="n">
        <v>0.0010059</v>
      </c>
      <c r="D183" s="0" t="n">
        <v>0.0010391</v>
      </c>
      <c r="E183" s="0" t="n">
        <v>0.0012049</v>
      </c>
      <c r="F183" s="0" t="n">
        <v>0.00069062</v>
      </c>
      <c r="G183" s="0" t="n">
        <v>0.00076562</v>
      </c>
      <c r="H183" s="0" t="n">
        <v>0.0010139</v>
      </c>
      <c r="I183" s="0" t="n">
        <v>0.00040852</v>
      </c>
      <c r="J183" s="0" t="n">
        <v>0.00027831</v>
      </c>
      <c r="K183" s="0" t="n">
        <v>0.00087138</v>
      </c>
      <c r="L183" s="0" t="n">
        <v>0.0008229</v>
      </c>
      <c r="M183" s="0" t="n">
        <v>0.00090911</v>
      </c>
      <c r="N183" s="0" t="n">
        <v>0.00057948</v>
      </c>
      <c r="O183" s="0" t="n">
        <v>0.000876</v>
      </c>
      <c r="P183" s="0" t="n">
        <v>0.00024295</v>
      </c>
      <c r="Q183" s="2" t="n">
        <v>6.3438E-005</v>
      </c>
      <c r="R183" s="0" t="n">
        <v>0.0006661</v>
      </c>
      <c r="S183" s="0" t="n">
        <v>0.001007</v>
      </c>
      <c r="T183" s="0" t="n">
        <v>0.0012147</v>
      </c>
      <c r="U183" s="0" t="n">
        <v>0.0002737</v>
      </c>
      <c r="V183" s="0" t="n">
        <v>0.00023369</v>
      </c>
      <c r="W183" s="0" t="n">
        <v>0.0003438</v>
      </c>
      <c r="X183" s="0" t="n">
        <v>0.00012273</v>
      </c>
      <c r="Y183" s="0" t="n">
        <v>0.0001363</v>
      </c>
      <c r="Z183" s="2" t="n">
        <v>8.5676E-005</v>
      </c>
      <c r="AA183" s="0" t="n">
        <v>0.00021338</v>
      </c>
      <c r="AB183" s="2" t="n">
        <v>1.2268E-006</v>
      </c>
      <c r="AC183" s="0" t="n">
        <v>0.00011272</v>
      </c>
      <c r="AD183" s="2" t="n">
        <v>8.4627E-005</v>
      </c>
      <c r="AE183" s="2" t="n">
        <v>2.8375E-005</v>
      </c>
      <c r="AF183" s="2" t="n">
        <v>2.6197E-007</v>
      </c>
      <c r="AG183" s="2" t="n">
        <v>2.9334E-005</v>
      </c>
      <c r="AH183" s="2" t="n">
        <v>3.9569E-005</v>
      </c>
    </row>
    <row collapsed="false" customFormat="false" customHeight="true" hidden="false" ht="12.8" outlineLevel="0" r="184">
      <c r="B184" s="0" t="n">
        <v>0.0010532</v>
      </c>
      <c r="C184" s="0" t="n">
        <v>0.0008112</v>
      </c>
      <c r="D184" s="0" t="n">
        <v>0.0010309</v>
      </c>
      <c r="E184" s="0" t="n">
        <v>0.0010157</v>
      </c>
      <c r="F184" s="0" t="n">
        <v>0.0006467</v>
      </c>
      <c r="G184" s="0" t="n">
        <v>0.00088824</v>
      </c>
      <c r="H184" s="0" t="n">
        <v>0.0012257</v>
      </c>
      <c r="I184" s="0" t="n">
        <v>0.00072569</v>
      </c>
      <c r="J184" s="0" t="n">
        <v>0.00017974</v>
      </c>
      <c r="K184" s="0" t="n">
        <v>0.00091462</v>
      </c>
      <c r="L184" s="0" t="n">
        <v>0.00075825</v>
      </c>
      <c r="M184" s="0" t="n">
        <v>0.00072457</v>
      </c>
      <c r="N184" s="0" t="n">
        <v>0.00056759</v>
      </c>
      <c r="O184" s="0" t="n">
        <v>0.00091492</v>
      </c>
      <c r="P184" s="0" t="n">
        <v>0.00024227</v>
      </c>
      <c r="Q184" s="0" t="n">
        <v>0.00013076</v>
      </c>
      <c r="R184" s="0" t="n">
        <v>0.00056096</v>
      </c>
      <c r="S184" s="0" t="n">
        <v>0.00093034</v>
      </c>
      <c r="T184" s="0" t="n">
        <v>0.0011163</v>
      </c>
      <c r="U184" s="0" t="n">
        <v>0.00018813</v>
      </c>
      <c r="V184" s="0" t="n">
        <v>0.00026112</v>
      </c>
      <c r="W184" s="0" t="n">
        <v>0.00036679</v>
      </c>
      <c r="X184" s="2" t="n">
        <v>8.1396E-005</v>
      </c>
      <c r="Y184" s="0" t="n">
        <v>0.00013253</v>
      </c>
      <c r="Z184" s="2" t="n">
        <v>9.5167E-005</v>
      </c>
      <c r="AA184" s="0" t="n">
        <v>0.00020089</v>
      </c>
      <c r="AB184" s="2" t="n">
        <v>1.1031E-006</v>
      </c>
      <c r="AC184" s="2" t="n">
        <v>6.9648E-005</v>
      </c>
      <c r="AD184" s="2" t="n">
        <v>7.9072E-005</v>
      </c>
      <c r="AE184" s="2" t="n">
        <v>1.2026E-005</v>
      </c>
      <c r="AF184" s="2" t="n">
        <v>2.6197E-007</v>
      </c>
      <c r="AG184" s="2" t="n">
        <v>4.8384E-006</v>
      </c>
      <c r="AH184" s="2" t="n">
        <v>1.3213E-005</v>
      </c>
    </row>
    <row collapsed="false" customFormat="false" customHeight="true" hidden="false" ht="12.8" outlineLevel="0" r="185">
      <c r="B185" s="0" t="n">
        <v>0.00097227</v>
      </c>
      <c r="C185" s="0" t="n">
        <v>0.0009035</v>
      </c>
      <c r="D185" s="0" t="n">
        <v>0.00099109</v>
      </c>
      <c r="E185" s="0" t="n">
        <v>0.0010945</v>
      </c>
      <c r="F185" s="0" t="n">
        <v>0.00068382</v>
      </c>
      <c r="G185" s="0" t="n">
        <v>0.00085987</v>
      </c>
      <c r="H185" s="0" t="n">
        <v>0.00119</v>
      </c>
      <c r="I185" s="0" t="n">
        <v>0.00066754</v>
      </c>
      <c r="J185" s="0" t="n">
        <v>0.0001914</v>
      </c>
      <c r="K185" s="0" t="n">
        <v>0.00099362</v>
      </c>
      <c r="L185" s="0" t="n">
        <v>0.00078176</v>
      </c>
      <c r="M185" s="0" t="n">
        <v>0.00072879</v>
      </c>
      <c r="N185" s="0" t="n">
        <v>0.0006501</v>
      </c>
      <c r="O185" s="0" t="n">
        <v>0.00086855</v>
      </c>
      <c r="P185" s="0" t="n">
        <v>0.00025315</v>
      </c>
      <c r="Q185" s="0" t="n">
        <v>0.00010644</v>
      </c>
      <c r="R185" s="0" t="n">
        <v>0.00054893</v>
      </c>
      <c r="S185" s="0" t="n">
        <v>0.00089133</v>
      </c>
      <c r="T185" s="0" t="n">
        <v>0.0011881</v>
      </c>
      <c r="U185" s="0" t="n">
        <v>0.00015565</v>
      </c>
      <c r="V185" s="0" t="n">
        <v>0.00026052</v>
      </c>
      <c r="W185" s="0" t="n">
        <v>0.00036309</v>
      </c>
      <c r="X185" s="2" t="n">
        <v>4.4808E-005</v>
      </c>
      <c r="Y185" s="2" t="n">
        <v>5.8197E-005</v>
      </c>
      <c r="Z185" s="0" t="n">
        <v>0.00010728</v>
      </c>
      <c r="AA185" s="0" t="n">
        <v>0.0001433</v>
      </c>
      <c r="AB185" s="2" t="n">
        <v>1.3588E-006</v>
      </c>
      <c r="AC185" s="2" t="n">
        <v>5.6294E-005</v>
      </c>
      <c r="AD185" s="2" t="n">
        <v>6.4288E-005</v>
      </c>
      <c r="AE185" s="2" t="n">
        <v>2.7152E-005</v>
      </c>
      <c r="AF185" s="2" t="n">
        <v>2.6197E-007</v>
      </c>
      <c r="AG185" s="2" t="n">
        <v>1.3176E-005</v>
      </c>
      <c r="AH185" s="2" t="n">
        <v>3.2791E-005</v>
      </c>
    </row>
    <row collapsed="false" customFormat="false" customHeight="true" hidden="false" ht="12.8" outlineLevel="0" r="186">
      <c r="B186" s="0" t="n">
        <v>0.0010636</v>
      </c>
      <c r="C186" s="0" t="n">
        <v>0.00087989</v>
      </c>
      <c r="D186" s="0" t="n">
        <v>0.0011257</v>
      </c>
      <c r="E186" s="0" t="n">
        <v>0.0010744</v>
      </c>
      <c r="F186" s="0" t="n">
        <v>0.00070751</v>
      </c>
      <c r="G186" s="0" t="n">
        <v>0.00093457</v>
      </c>
      <c r="H186" s="0" t="n">
        <v>0.0012218</v>
      </c>
      <c r="I186" s="0" t="n">
        <v>0.0006929</v>
      </c>
      <c r="J186" s="0" t="n">
        <v>0.00029789</v>
      </c>
      <c r="K186" s="0" t="n">
        <v>0.00088659</v>
      </c>
      <c r="L186" s="0" t="n">
        <v>0.00076424</v>
      </c>
      <c r="M186" s="0" t="n">
        <v>0.00093813</v>
      </c>
      <c r="N186" s="0" t="n">
        <v>0.00050736</v>
      </c>
      <c r="O186" s="0" t="n">
        <v>0.00089695</v>
      </c>
      <c r="P186" s="0" t="n">
        <v>0.00033969</v>
      </c>
      <c r="Q186" s="2" t="n">
        <v>6.07E-005</v>
      </c>
      <c r="R186" s="0" t="n">
        <v>0.00072563</v>
      </c>
      <c r="S186" s="0" t="n">
        <v>0.0010455</v>
      </c>
      <c r="T186" s="0" t="n">
        <v>0.0011068</v>
      </c>
      <c r="U186" s="0" t="n">
        <v>0.00025811</v>
      </c>
      <c r="V186" s="0" t="n">
        <v>0.00019476</v>
      </c>
      <c r="W186" s="0" t="n">
        <v>0.0003816</v>
      </c>
      <c r="X186" s="0" t="n">
        <v>0.00021538</v>
      </c>
      <c r="Y186" s="0" t="n">
        <v>0.00015381</v>
      </c>
      <c r="Z186" s="0" t="n">
        <v>0.00011276</v>
      </c>
      <c r="AA186" s="0" t="n">
        <v>0.0002891</v>
      </c>
      <c r="AB186" s="2" t="n">
        <v>7.2862E-007</v>
      </c>
      <c r="AC186" s="2" t="n">
        <v>3.4043E-005</v>
      </c>
      <c r="AD186" s="2" t="n">
        <v>9.2982E-005</v>
      </c>
      <c r="AE186" s="2" t="n">
        <v>4.5525E-005</v>
      </c>
      <c r="AF186" s="2" t="n">
        <v>2.6197E-007</v>
      </c>
      <c r="AG186" s="2" t="n">
        <v>-4.6621E-007</v>
      </c>
      <c r="AH186" s="2" t="n">
        <v>6.5502E-005</v>
      </c>
    </row>
    <row collapsed="false" customFormat="false" customHeight="true" hidden="false" ht="12.8" outlineLevel="0" r="187">
      <c r="B187" s="0" t="n">
        <v>0.0010439</v>
      </c>
      <c r="C187" s="0" t="n">
        <v>0.0009276</v>
      </c>
      <c r="D187" s="0" t="n">
        <v>0.0011218</v>
      </c>
      <c r="E187" s="0" t="n">
        <v>0.0010978</v>
      </c>
      <c r="F187" s="0" t="n">
        <v>0.00086068</v>
      </c>
      <c r="G187" s="0" t="n">
        <v>0.00094214</v>
      </c>
      <c r="H187" s="0" t="n">
        <v>0.001233</v>
      </c>
      <c r="I187" s="0" t="n">
        <v>0.00073367</v>
      </c>
      <c r="J187" s="0" t="n">
        <v>0.00026616</v>
      </c>
      <c r="K187" s="0" t="n">
        <v>0.0009138</v>
      </c>
      <c r="L187" s="0" t="n">
        <v>0.00085153</v>
      </c>
      <c r="M187" s="0" t="n">
        <v>0.00091462</v>
      </c>
      <c r="N187" s="0" t="n">
        <v>0.00059423</v>
      </c>
      <c r="O187" s="0" t="n">
        <v>0.00097749</v>
      </c>
      <c r="P187" s="0" t="n">
        <v>0.00033968</v>
      </c>
      <c r="Q187" s="2" t="n">
        <v>7.95E-005</v>
      </c>
      <c r="R187" s="0" t="n">
        <v>0.00074605</v>
      </c>
      <c r="S187" s="0" t="n">
        <v>0.0010701</v>
      </c>
      <c r="T187" s="0" t="n">
        <v>0.0012376</v>
      </c>
      <c r="U187" s="0" t="n">
        <v>0.00026936</v>
      </c>
      <c r="V187" s="0" t="n">
        <v>0.00020408</v>
      </c>
      <c r="W187" s="0" t="n">
        <v>0.00038584</v>
      </c>
      <c r="X187" s="0" t="n">
        <v>0.0001605</v>
      </c>
      <c r="Y187" s="0" t="n">
        <v>0.00015086</v>
      </c>
      <c r="Z187" s="0" t="n">
        <v>0.00011247</v>
      </c>
      <c r="AA187" s="0" t="n">
        <v>0.00031653</v>
      </c>
      <c r="AB187" s="2" t="n">
        <v>5.9315E-007</v>
      </c>
      <c r="AC187" s="2" t="n">
        <v>9.347E-005</v>
      </c>
      <c r="AD187" s="2" t="n">
        <v>5.5701E-005</v>
      </c>
      <c r="AE187" s="2" t="n">
        <v>1.5951E-005</v>
      </c>
      <c r="AF187" s="2" t="n">
        <v>2.6197E-007</v>
      </c>
      <c r="AG187" s="2" t="n">
        <v>2.6285E-005</v>
      </c>
      <c r="AH187" s="2" t="n">
        <v>5.6018E-005</v>
      </c>
    </row>
    <row collapsed="false" customFormat="false" customHeight="true" hidden="false" ht="12.8" outlineLevel="0" r="188">
      <c r="B188" s="0" t="n">
        <v>0.0010909</v>
      </c>
      <c r="C188" s="0" t="n">
        <v>0.0009314</v>
      </c>
      <c r="D188" s="0" t="n">
        <v>0.001197</v>
      </c>
      <c r="E188" s="0" t="n">
        <v>0.0010897</v>
      </c>
      <c r="F188" s="0" t="n">
        <v>0.00072618</v>
      </c>
      <c r="G188" s="0" t="n">
        <v>0.0010415</v>
      </c>
      <c r="H188" s="0" t="n">
        <v>0.0013229</v>
      </c>
      <c r="I188" s="0" t="n">
        <v>0.00076152</v>
      </c>
      <c r="J188" s="0" t="n">
        <v>0.00022264</v>
      </c>
      <c r="K188" s="0" t="n">
        <v>0.00084361</v>
      </c>
      <c r="L188" s="0" t="n">
        <v>0.0008238</v>
      </c>
      <c r="M188" s="0" t="n">
        <v>0.0007275</v>
      </c>
      <c r="N188" s="0" t="n">
        <v>0.00043635</v>
      </c>
      <c r="O188" s="0" t="n">
        <v>0.00077637</v>
      </c>
      <c r="P188" s="0" t="n">
        <v>0.00024579</v>
      </c>
      <c r="Q188" s="0" t="n">
        <v>0.00014275</v>
      </c>
      <c r="R188" s="0" t="n">
        <v>0.00067453</v>
      </c>
      <c r="S188" s="0" t="n">
        <v>0.0010834</v>
      </c>
      <c r="T188" s="0" t="n">
        <v>0.0011884</v>
      </c>
      <c r="U188" s="0" t="n">
        <v>0.00027946</v>
      </c>
      <c r="V188" s="0" t="n">
        <v>0.00015598</v>
      </c>
      <c r="W188" s="0" t="n">
        <v>0.00042948</v>
      </c>
      <c r="X188" s="0" t="n">
        <v>0.00023811</v>
      </c>
      <c r="Y188" s="0" t="n">
        <v>0.00016382</v>
      </c>
      <c r="Z188" s="0" t="n">
        <v>0.00015149</v>
      </c>
      <c r="AA188" s="0" t="n">
        <v>0.00028385</v>
      </c>
      <c r="AB188" s="2" t="n">
        <v>7.2862E-007</v>
      </c>
      <c r="AC188" s="2" t="n">
        <v>2.73E-005</v>
      </c>
      <c r="AD188" s="2" t="n">
        <v>7.6907E-005</v>
      </c>
      <c r="AE188" s="2" t="n">
        <v>4.5386E-005</v>
      </c>
      <c r="AF188" s="2" t="n">
        <v>2.6197E-007</v>
      </c>
      <c r="AG188" s="2" t="n">
        <v>2.3738E-005</v>
      </c>
      <c r="AH188" s="2" t="n">
        <v>1.8209E-005</v>
      </c>
    </row>
    <row collapsed="false" customFormat="false" customHeight="true" hidden="false" ht="12.8" outlineLevel="0" r="189">
      <c r="B189" s="0" t="n">
        <v>0.0010874</v>
      </c>
      <c r="C189" s="0" t="n">
        <v>0.0010376</v>
      </c>
      <c r="D189" s="0" t="n">
        <v>0.001213</v>
      </c>
      <c r="E189" s="0" t="n">
        <v>0.0011174</v>
      </c>
      <c r="F189" s="0" t="n">
        <v>0.00074202</v>
      </c>
      <c r="G189" s="0" t="n">
        <v>0.0010994</v>
      </c>
      <c r="H189" s="0" t="n">
        <v>0.0012987</v>
      </c>
      <c r="I189" s="0" t="n">
        <v>0.00068654</v>
      </c>
      <c r="J189" s="0" t="n">
        <v>0.0002543</v>
      </c>
      <c r="K189" s="0" t="n">
        <v>0.0010053</v>
      </c>
      <c r="L189" s="0" t="n">
        <v>0.00081944</v>
      </c>
      <c r="M189" s="0" t="n">
        <v>0.00083025</v>
      </c>
      <c r="N189" s="0" t="n">
        <v>0.00046032</v>
      </c>
      <c r="O189" s="0" t="n">
        <v>0.00081251</v>
      </c>
      <c r="P189" s="0" t="n">
        <v>0.00024186</v>
      </c>
      <c r="Q189" s="2" t="n">
        <v>7.9278E-005</v>
      </c>
      <c r="R189" s="0" t="n">
        <v>0.00069831</v>
      </c>
      <c r="S189" s="0" t="n">
        <v>0.0010502</v>
      </c>
      <c r="T189" s="0" t="n">
        <v>0.0011788</v>
      </c>
      <c r="U189" s="0" t="n">
        <v>0.0002769</v>
      </c>
      <c r="V189" s="0" t="n">
        <v>0.00019461</v>
      </c>
      <c r="W189" s="0" t="n">
        <v>0.00042359</v>
      </c>
      <c r="X189" s="0" t="n">
        <v>0.00014618</v>
      </c>
      <c r="Y189" s="0" t="n">
        <v>0.00017101</v>
      </c>
      <c r="Z189" s="0" t="n">
        <v>0.00013126</v>
      </c>
      <c r="AA189" s="0" t="n">
        <v>0.00028812</v>
      </c>
      <c r="AB189" s="2" t="n">
        <v>5.9315E-007</v>
      </c>
      <c r="AC189" s="2" t="n">
        <v>4.7044E-005</v>
      </c>
      <c r="AD189" s="2" t="n">
        <v>2.4356E-005</v>
      </c>
      <c r="AE189" s="2" t="n">
        <v>4.0177E-005</v>
      </c>
      <c r="AF189" s="2" t="n">
        <v>2.6197E-007</v>
      </c>
      <c r="AG189" s="2" t="n">
        <v>1.5775E-005</v>
      </c>
      <c r="AH189" s="2" t="n">
        <v>4.2983E-005</v>
      </c>
    </row>
    <row collapsed="false" customFormat="false" customHeight="true" hidden="false" ht="12.8" outlineLevel="0" r="190">
      <c r="B190" s="0" t="n">
        <v>0.0010737</v>
      </c>
      <c r="C190" s="0" t="n">
        <v>0.0010233</v>
      </c>
      <c r="D190" s="0" t="n">
        <v>0.0011769</v>
      </c>
      <c r="E190" s="0" t="n">
        <v>0.0010903</v>
      </c>
      <c r="F190" s="0" t="n">
        <v>0.00075458</v>
      </c>
      <c r="G190" s="0" t="n">
        <v>0.00097056</v>
      </c>
      <c r="H190" s="0" t="n">
        <v>0.0012396</v>
      </c>
      <c r="I190" s="0" t="n">
        <v>0.00058967</v>
      </c>
      <c r="J190" s="0" t="n">
        <v>0.00024235</v>
      </c>
      <c r="K190" s="0" t="n">
        <v>0.00097787</v>
      </c>
      <c r="L190" s="0" t="n">
        <v>0.00079874</v>
      </c>
      <c r="M190" s="0" t="n">
        <v>0.00060149</v>
      </c>
      <c r="N190" s="0" t="n">
        <v>0.0004968</v>
      </c>
      <c r="O190" s="0" t="n">
        <v>0.00089604</v>
      </c>
      <c r="P190" s="0" t="n">
        <v>0.00011282</v>
      </c>
      <c r="Q190" s="0" t="n">
        <v>0.00013383</v>
      </c>
      <c r="R190" s="0" t="n">
        <v>0.00047837</v>
      </c>
      <c r="S190" s="0" t="n">
        <v>0.00094633</v>
      </c>
      <c r="T190" s="0" t="n">
        <v>0.0012666</v>
      </c>
      <c r="U190" s="0" t="n">
        <v>0.00026325</v>
      </c>
      <c r="V190" s="0" t="n">
        <v>0.00022811</v>
      </c>
      <c r="W190" s="0" t="n">
        <v>0.00032509</v>
      </c>
      <c r="X190" s="0" t="n">
        <v>0.00025342</v>
      </c>
      <c r="Y190" s="2" t="n">
        <v>8.8808E-005</v>
      </c>
      <c r="Z190" s="0" t="n">
        <v>0.00015756</v>
      </c>
      <c r="AA190" s="0" t="n">
        <v>0.00017172</v>
      </c>
      <c r="AB190" s="2" t="n">
        <v>-1.3427E-006</v>
      </c>
      <c r="AC190" s="2" t="n">
        <v>3.2845E-005</v>
      </c>
      <c r="AD190" s="0" t="n">
        <v>0.00013601</v>
      </c>
      <c r="AE190" s="2" t="n">
        <v>4.1476E-005</v>
      </c>
      <c r="AF190" s="2" t="n">
        <v>2.6197E-007</v>
      </c>
      <c r="AG190" s="2" t="n">
        <v>2.7469E-005</v>
      </c>
      <c r="AH190" s="2" t="n">
        <v>4.3608E-005</v>
      </c>
    </row>
    <row collapsed="false" customFormat="false" customHeight="true" hidden="false" ht="12.8" outlineLevel="0" r="191">
      <c r="B191" s="0" t="n">
        <v>0.0010701</v>
      </c>
      <c r="C191" s="0" t="n">
        <v>0.0010135</v>
      </c>
      <c r="D191" s="0" t="n">
        <v>0.0011774</v>
      </c>
      <c r="E191" s="0" t="n">
        <v>0.0011492</v>
      </c>
      <c r="F191" s="0" t="n">
        <v>0.00081689</v>
      </c>
      <c r="G191" s="0" t="n">
        <v>0.00087635</v>
      </c>
      <c r="H191" s="0" t="n">
        <v>0.0013336</v>
      </c>
      <c r="I191" s="0" t="n">
        <v>0.00071526</v>
      </c>
      <c r="J191" s="0" t="n">
        <v>0.0002547</v>
      </c>
      <c r="K191" s="0" t="n">
        <v>0.00087561</v>
      </c>
      <c r="L191" s="0" t="n">
        <v>0.00079184</v>
      </c>
      <c r="M191" s="0" t="n">
        <v>0.00066015</v>
      </c>
      <c r="N191" s="0" t="n">
        <v>0.00050952</v>
      </c>
      <c r="O191" s="0" t="n">
        <v>0.0009392</v>
      </c>
      <c r="P191" s="0" t="n">
        <v>0.0001483</v>
      </c>
      <c r="Q191" s="0" t="n">
        <v>0.00010973</v>
      </c>
      <c r="R191" s="0" t="n">
        <v>0.00046662</v>
      </c>
      <c r="S191" s="0" t="n">
        <v>0.0010518</v>
      </c>
      <c r="T191" s="0" t="n">
        <v>0.0012494</v>
      </c>
      <c r="U191" s="0" t="n">
        <v>0.00025521</v>
      </c>
      <c r="V191" s="0" t="n">
        <v>0.00024236</v>
      </c>
      <c r="W191" s="0" t="n">
        <v>0.00034142</v>
      </c>
      <c r="X191" s="0" t="n">
        <v>0.00025285</v>
      </c>
      <c r="Y191" s="0" t="n">
        <v>0.0001174</v>
      </c>
      <c r="Z191" s="2" t="n">
        <v>8.8873E-005</v>
      </c>
      <c r="AA191" s="0" t="n">
        <v>0.00018979</v>
      </c>
      <c r="AB191" s="2" t="n">
        <v>-1.6031E-006</v>
      </c>
      <c r="AC191" s="2" t="n">
        <v>1.5615E-005</v>
      </c>
      <c r="AD191" s="0" t="n">
        <v>0.00010501</v>
      </c>
      <c r="AE191" s="2" t="n">
        <v>1.1286E-005</v>
      </c>
      <c r="AF191" s="2" t="n">
        <v>2.6197E-007</v>
      </c>
      <c r="AG191" s="2" t="n">
        <v>4.4838E-005</v>
      </c>
      <c r="AH191" s="2" t="n">
        <v>3.167E-005</v>
      </c>
    </row>
    <row collapsed="false" customFormat="false" customHeight="true" hidden="false" ht="12.8" outlineLevel="0" r="192">
      <c r="B192" s="0" t="n">
        <v>0.0010182</v>
      </c>
      <c r="C192" s="0" t="n">
        <v>0.0012425</v>
      </c>
      <c r="D192" s="0" t="n">
        <v>0.0012399</v>
      </c>
      <c r="E192" s="0" t="n">
        <v>0.0013274</v>
      </c>
      <c r="F192" s="0" t="n">
        <v>0.00078604</v>
      </c>
      <c r="G192" s="0" t="n">
        <v>0.001175</v>
      </c>
      <c r="H192" s="0" t="n">
        <v>0.0012209</v>
      </c>
      <c r="I192" s="0" t="n">
        <v>0.00083837</v>
      </c>
      <c r="J192" s="0" t="n">
        <v>0.00028178</v>
      </c>
      <c r="K192" s="0" t="n">
        <v>0.0010851</v>
      </c>
      <c r="L192" s="0" t="n">
        <v>0.00061023</v>
      </c>
      <c r="M192" s="0" t="n">
        <v>0.000539</v>
      </c>
      <c r="N192" s="0" t="n">
        <v>0.00087064</v>
      </c>
      <c r="O192" s="0" t="n">
        <v>0.0011873</v>
      </c>
      <c r="P192" s="0" t="n">
        <v>0.00021807</v>
      </c>
      <c r="Q192" s="0" t="n">
        <v>0.00019652</v>
      </c>
      <c r="R192" s="0" t="n">
        <v>0.00042025</v>
      </c>
      <c r="S192" s="0" t="n">
        <v>0.0010228</v>
      </c>
      <c r="T192" s="0" t="n">
        <v>0.0013212</v>
      </c>
      <c r="U192" s="0" t="n">
        <v>0.00024949</v>
      </c>
      <c r="V192" s="0" t="n">
        <v>0.00010431</v>
      </c>
      <c r="W192" s="0" t="n">
        <v>0.00030792</v>
      </c>
      <c r="X192" s="0" t="n">
        <v>0.00040704</v>
      </c>
      <c r="Y192" s="2" t="n">
        <v>8.1053E-005</v>
      </c>
      <c r="Z192" s="0" t="n">
        <v>0.00014003</v>
      </c>
      <c r="AA192" s="0" t="n">
        <v>0.00014323</v>
      </c>
      <c r="AB192" s="2" t="n">
        <v>-1.3427E-006</v>
      </c>
      <c r="AC192" s="2" t="n">
        <v>1.933E-006</v>
      </c>
      <c r="AD192" s="2" t="n">
        <v>9.5881E-005</v>
      </c>
      <c r="AE192" s="2" t="n">
        <v>1.2738E-005</v>
      </c>
      <c r="AF192" s="2" t="n">
        <v>2.6197E-007</v>
      </c>
      <c r="AG192" s="2" t="n">
        <v>4.8187E-005</v>
      </c>
      <c r="AH192" s="2" t="n">
        <v>1.8161E-005</v>
      </c>
    </row>
    <row collapsed="false" customFormat="false" customHeight="true" hidden="false" ht="12.8" outlineLevel="0" r="193">
      <c r="B193" s="0" t="n">
        <v>0.0010552</v>
      </c>
      <c r="C193" s="0" t="n">
        <v>0.0012306</v>
      </c>
      <c r="D193" s="0" t="n">
        <v>0.0012481</v>
      </c>
      <c r="E193" s="0" t="n">
        <v>0.0013154</v>
      </c>
      <c r="F193" s="0" t="n">
        <v>0.0007549</v>
      </c>
      <c r="G193" s="0" t="n">
        <v>0.0011443</v>
      </c>
      <c r="H193" s="0" t="n">
        <v>0.0012204</v>
      </c>
      <c r="I193" s="0" t="n">
        <v>0.00091625</v>
      </c>
      <c r="J193" s="0" t="n">
        <v>0.0003884</v>
      </c>
      <c r="K193" s="0" t="n">
        <v>0.0010421</v>
      </c>
      <c r="L193" s="0" t="n">
        <v>0.0007213</v>
      </c>
      <c r="M193" s="0" t="n">
        <v>0.00069236</v>
      </c>
      <c r="N193" s="0" t="n">
        <v>0.00085093</v>
      </c>
      <c r="O193" s="0" t="n">
        <v>0.0012655</v>
      </c>
      <c r="P193" s="0" t="n">
        <v>0.0002664</v>
      </c>
      <c r="Q193" s="0" t="n">
        <v>0.00018541</v>
      </c>
      <c r="R193" s="0" t="n">
        <v>0.00041665</v>
      </c>
      <c r="S193" s="0" t="n">
        <v>0.0011599</v>
      </c>
      <c r="T193" s="0" t="n">
        <v>0.0012142</v>
      </c>
      <c r="U193" s="0" t="n">
        <v>0.00020639</v>
      </c>
      <c r="V193" s="2" t="n">
        <v>8.3769E-005</v>
      </c>
      <c r="W193" s="0" t="n">
        <v>0.00033247</v>
      </c>
      <c r="X193" s="0" t="n">
        <v>0.00039524</v>
      </c>
      <c r="Y193" s="2" t="n">
        <v>7.7258E-005</v>
      </c>
      <c r="Z193" s="2" t="n">
        <v>8.1509E-005</v>
      </c>
      <c r="AA193" s="0" t="n">
        <v>0.00014944</v>
      </c>
      <c r="AB193" s="2" t="n">
        <v>-1.6031E-006</v>
      </c>
      <c r="AC193" s="2" t="n">
        <v>4.0773E-006</v>
      </c>
      <c r="AD193" s="2" t="n">
        <v>8.9341E-005</v>
      </c>
      <c r="AE193" s="2" t="n">
        <v>4.584E-006</v>
      </c>
      <c r="AF193" s="2" t="n">
        <v>2.6197E-007</v>
      </c>
      <c r="AG193" s="2" t="n">
        <v>2.3091E-005</v>
      </c>
      <c r="AH193" s="2" t="n">
        <v>3.6823E-005</v>
      </c>
    </row>
    <row collapsed="false" customFormat="false" customHeight="true" hidden="false" ht="12.8" outlineLevel="0" r="194">
      <c r="B194" s="0" t="n">
        <v>0.0015088</v>
      </c>
      <c r="C194" s="0" t="n">
        <v>0.0013893</v>
      </c>
      <c r="D194" s="0" t="n">
        <v>0.0010922</v>
      </c>
      <c r="E194" s="0" t="n">
        <v>0.0013991</v>
      </c>
      <c r="F194" s="0" t="n">
        <v>0.0008494</v>
      </c>
      <c r="G194" s="0" t="n">
        <v>0.00094387</v>
      </c>
      <c r="H194" s="0" t="n">
        <v>0.0011766</v>
      </c>
      <c r="I194" s="0" t="n">
        <v>0.00074201</v>
      </c>
      <c r="J194" s="0" t="n">
        <v>0.00040293</v>
      </c>
      <c r="K194" s="0" t="n">
        <v>0.00089463</v>
      </c>
      <c r="L194" s="0" t="n">
        <v>0.0007549</v>
      </c>
      <c r="M194" s="0" t="n">
        <v>0.00066705</v>
      </c>
      <c r="N194" s="0" t="n">
        <v>0.00049654</v>
      </c>
      <c r="O194" s="0" t="n">
        <v>0.0013527</v>
      </c>
      <c r="P194" s="0" t="n">
        <v>0.00015024</v>
      </c>
      <c r="Q194" s="0" t="n">
        <v>0.00019594</v>
      </c>
      <c r="R194" s="0" t="n">
        <v>0.00058355</v>
      </c>
      <c r="S194" s="0" t="n">
        <v>0.0012132</v>
      </c>
      <c r="T194" s="0" t="n">
        <v>0.0013332</v>
      </c>
      <c r="U194" s="0" t="n">
        <v>0.00017054</v>
      </c>
      <c r="V194" s="0" t="n">
        <v>0.00022918</v>
      </c>
      <c r="W194" s="0" t="n">
        <v>0.00030928</v>
      </c>
      <c r="X194" s="0" t="n">
        <v>0.00034978</v>
      </c>
      <c r="Y194" s="2" t="n">
        <v>-2.7227E-007</v>
      </c>
      <c r="Z194" s="2" t="n">
        <v>5.9244E-005</v>
      </c>
      <c r="AA194" s="0" t="n">
        <v>0.00015476</v>
      </c>
      <c r="AB194" s="0" t="n">
        <v>0.0001067</v>
      </c>
      <c r="AC194" s="2" t="n">
        <v>2.2079E-005</v>
      </c>
      <c r="AD194" s="0" t="n">
        <v>0.00012563</v>
      </c>
      <c r="AE194" s="2" t="n">
        <v>8.6973E-005</v>
      </c>
      <c r="AF194" s="2" t="n">
        <v>4.3766E-006</v>
      </c>
      <c r="AG194" s="2" t="n">
        <v>7.3976E-006</v>
      </c>
      <c r="AH194" s="2" t="n">
        <v>-4.5858E-007</v>
      </c>
    </row>
    <row collapsed="false" customFormat="false" customHeight="true" hidden="false" ht="12.8" outlineLevel="0" r="195">
      <c r="B195" s="0" t="n">
        <v>0.0014425</v>
      </c>
      <c r="C195" s="0" t="n">
        <v>0.0014991</v>
      </c>
      <c r="D195" s="0" t="n">
        <v>0.0011626</v>
      </c>
      <c r="E195" s="0" t="n">
        <v>0.0014185</v>
      </c>
      <c r="F195" s="0" t="n">
        <v>0.00094433</v>
      </c>
      <c r="G195" s="0" t="n">
        <v>0.0010648</v>
      </c>
      <c r="H195" s="0" t="n">
        <v>0.0011296</v>
      </c>
      <c r="I195" s="0" t="n">
        <v>0.00078958</v>
      </c>
      <c r="J195" s="0" t="n">
        <v>0.000248</v>
      </c>
      <c r="K195" s="0" t="n">
        <v>0.00080825</v>
      </c>
      <c r="L195" s="0" t="n">
        <v>0.00078639</v>
      </c>
      <c r="M195" s="0" t="n">
        <v>0.00066355</v>
      </c>
      <c r="N195" s="0" t="n">
        <v>0.00043276</v>
      </c>
      <c r="O195" s="0" t="n">
        <v>0.0013969</v>
      </c>
      <c r="P195" s="0" t="n">
        <v>0.00010715</v>
      </c>
      <c r="Q195" s="0" t="n">
        <v>0.00022741</v>
      </c>
      <c r="R195" s="0" t="n">
        <v>0.00072086</v>
      </c>
      <c r="S195" s="0" t="n">
        <v>0.0012342</v>
      </c>
      <c r="T195" s="0" t="n">
        <v>0.0015006</v>
      </c>
      <c r="U195" s="0" t="n">
        <v>0.00013382</v>
      </c>
      <c r="V195" s="0" t="n">
        <v>0.0002999</v>
      </c>
      <c r="W195" s="0" t="n">
        <v>0.00027201</v>
      </c>
      <c r="X195" s="0" t="n">
        <v>0.00038243</v>
      </c>
      <c r="Y195" s="2" t="n">
        <v>-2.7227E-007</v>
      </c>
      <c r="Z195" s="2" t="n">
        <v>4.4294E-005</v>
      </c>
      <c r="AA195" s="0" t="n">
        <v>0.00023156</v>
      </c>
      <c r="AB195" s="2" t="n">
        <v>9.3616E-005</v>
      </c>
      <c r="AC195" s="2" t="n">
        <v>4.5323E-005</v>
      </c>
      <c r="AD195" s="2" t="n">
        <v>9.9278E-005</v>
      </c>
      <c r="AE195" s="2" t="n">
        <v>6.1182E-005</v>
      </c>
      <c r="AF195" s="2" t="n">
        <v>3.8968E-005</v>
      </c>
      <c r="AG195" s="2" t="n">
        <v>1.8169E-005</v>
      </c>
      <c r="AH195" s="2" t="n">
        <v>3.619E-005</v>
      </c>
    </row>
    <row collapsed="false" customFormat="false" customHeight="true" hidden="false" ht="12.8" outlineLevel="0" r="196">
      <c r="B196" s="0" t="s">
        <v>38</v>
      </c>
      <c r="C196" s="0" t="n">
        <v>0.0013439</v>
      </c>
      <c r="D196" s="0" t="n">
        <v>0.001178</v>
      </c>
      <c r="E196" s="0" t="n">
        <v>0.00128</v>
      </c>
      <c r="F196" s="0" t="n">
        <v>0.00087218</v>
      </c>
      <c r="G196" s="0" t="n">
        <v>0.00099711</v>
      </c>
      <c r="H196" s="0" t="n">
        <v>0.0011023</v>
      </c>
      <c r="I196" s="0" t="n">
        <v>0.00080219</v>
      </c>
      <c r="J196" s="0" t="n">
        <v>0.00044141</v>
      </c>
      <c r="K196" s="0" t="n">
        <v>0.0010631</v>
      </c>
      <c r="L196" s="0" t="n">
        <v>0.00062772</v>
      </c>
      <c r="M196" s="0" t="n">
        <v>0.00062662</v>
      </c>
      <c r="N196" s="0" t="n">
        <v>0.00051589</v>
      </c>
      <c r="O196" s="0" t="n">
        <v>0.0013454</v>
      </c>
      <c r="P196" s="0" t="n">
        <v>0.00020282</v>
      </c>
      <c r="Q196" s="0" t="n">
        <v>0.00017997</v>
      </c>
      <c r="R196" s="0" t="n">
        <v>0.00067484</v>
      </c>
      <c r="S196" s="0" t="n">
        <v>0.0010933</v>
      </c>
      <c r="T196" s="0" t="n">
        <v>0.0012365</v>
      </c>
      <c r="U196" s="0" t="n">
        <v>0.00015874</v>
      </c>
      <c r="V196" s="0" t="n">
        <v>0.00024134</v>
      </c>
      <c r="W196" s="0" t="n">
        <v>0.00040568</v>
      </c>
      <c r="X196" s="0" t="n">
        <v>0.00033261</v>
      </c>
      <c r="Y196" s="2" t="n">
        <v>3.724E-007</v>
      </c>
      <c r="Z196" s="2" t="n">
        <v>4.7294E-005</v>
      </c>
      <c r="AA196" s="0" t="n">
        <v>0.00020451</v>
      </c>
      <c r="AB196" s="2" t="n">
        <v>9.2845E-005</v>
      </c>
      <c r="AC196" s="2" t="n">
        <v>5.9349E-005</v>
      </c>
      <c r="AD196" s="0" t="n">
        <v>0.00013028</v>
      </c>
      <c r="AE196" s="2" t="n">
        <v>1.3635E-005</v>
      </c>
      <c r="AF196" s="2" t="n">
        <v>2.4991E-005</v>
      </c>
      <c r="AG196" s="2" t="n">
        <v>2.265E-006</v>
      </c>
      <c r="AH196" s="2" t="n">
        <v>4.0219E-006</v>
      </c>
    </row>
    <row collapsed="false" customFormat="false" customHeight="true" hidden="false" ht="12.8" outlineLevel="0" r="197">
      <c r="B197" s="0" t="n">
        <v>0.0011788</v>
      </c>
      <c r="C197" s="0" t="n">
        <v>0.0012998</v>
      </c>
      <c r="D197" s="0" t="n">
        <v>0.0011893</v>
      </c>
      <c r="E197" s="0" t="n">
        <v>0.001311</v>
      </c>
      <c r="F197" s="0" t="n">
        <v>0.00090373</v>
      </c>
      <c r="G197" s="0" t="n">
        <v>0.0011074</v>
      </c>
      <c r="H197" s="0" t="n">
        <v>0.0011223</v>
      </c>
      <c r="I197" s="0" t="n">
        <v>0.00074998</v>
      </c>
      <c r="J197" s="0" t="n">
        <v>0.00048605</v>
      </c>
      <c r="K197" s="0" t="n">
        <v>0.0011389</v>
      </c>
      <c r="L197" s="0" t="n">
        <v>0.00058945</v>
      </c>
      <c r="M197" s="0" t="n">
        <v>0.00072184</v>
      </c>
      <c r="N197" s="0" t="n">
        <v>0.00049654</v>
      </c>
      <c r="O197" s="0" t="n">
        <v>0.0014393</v>
      </c>
      <c r="P197" s="0" t="n">
        <v>0.00016247</v>
      </c>
      <c r="Q197" s="0" t="n">
        <v>0.00022388</v>
      </c>
      <c r="R197" s="0" t="n">
        <v>0.00069763</v>
      </c>
      <c r="S197" s="0" t="n">
        <v>0.0010068</v>
      </c>
      <c r="T197" s="0" t="n">
        <v>0.001249</v>
      </c>
      <c r="U197" s="0" t="n">
        <v>0.00020002</v>
      </c>
      <c r="V197" s="0" t="n">
        <v>0.00025278</v>
      </c>
      <c r="W197" s="0" t="n">
        <v>0.00042177</v>
      </c>
      <c r="X197" s="0" t="n">
        <v>0.0003028</v>
      </c>
      <c r="Y197" s="2" t="n">
        <v>-2.7227E-007</v>
      </c>
      <c r="Z197" s="2" t="n">
        <v>5.779E-005</v>
      </c>
      <c r="AA197" s="0" t="n">
        <v>0.00020782</v>
      </c>
      <c r="AB197" s="0" t="n">
        <v>0.00011452</v>
      </c>
      <c r="AC197" s="2" t="n">
        <v>5.0102E-005</v>
      </c>
      <c r="AD197" s="0" t="n">
        <v>0.00013765</v>
      </c>
      <c r="AE197" s="2" t="n">
        <v>1.6955E-005</v>
      </c>
      <c r="AF197" s="2" t="n">
        <v>2.3104E-005</v>
      </c>
      <c r="AG197" s="2" t="n">
        <v>1.4295E-005</v>
      </c>
      <c r="AH197" s="2" t="n">
        <v>7.2534E-006</v>
      </c>
    </row>
    <row collapsed="false" customFormat="false" customHeight="true" hidden="false" ht="12.8" outlineLevel="0" r="198">
      <c r="B198" s="0" t="n">
        <v>0.0013944</v>
      </c>
      <c r="C198" s="0" t="n">
        <v>0.0012136</v>
      </c>
      <c r="D198" s="0" t="n">
        <v>0.0011637</v>
      </c>
      <c r="E198" s="0" t="n">
        <v>0.0010513</v>
      </c>
      <c r="F198" s="0" t="n">
        <v>0.00070047</v>
      </c>
      <c r="G198" s="0" t="n">
        <v>0.00089257</v>
      </c>
      <c r="H198" s="0" t="n">
        <v>0.0012634</v>
      </c>
      <c r="I198" s="0" t="n">
        <v>0.0007573</v>
      </c>
      <c r="J198" s="0" t="n">
        <v>0.00018572</v>
      </c>
      <c r="K198" s="0" t="n">
        <v>0.00075213</v>
      </c>
      <c r="L198" s="0" t="n">
        <v>0.00077005</v>
      </c>
      <c r="M198" s="0" t="n">
        <v>0.00068759</v>
      </c>
      <c r="N198" s="0" t="n">
        <v>0.00063047</v>
      </c>
      <c r="O198" s="0" t="n">
        <v>0.0011376</v>
      </c>
      <c r="P198" s="0" t="n">
        <v>0.00034799</v>
      </c>
      <c r="Q198" s="0" t="n">
        <v>0.00022362</v>
      </c>
      <c r="R198" s="0" t="n">
        <v>0.00073366</v>
      </c>
      <c r="S198" s="0" t="n">
        <v>0.0011163</v>
      </c>
      <c r="T198" s="0" t="n">
        <v>0.0011764</v>
      </c>
      <c r="U198" s="0" t="n">
        <v>0.00017749</v>
      </c>
      <c r="V198" s="0" t="n">
        <v>0.0001636</v>
      </c>
      <c r="W198" s="0" t="n">
        <v>0.00027222</v>
      </c>
      <c r="X198" s="0" t="n">
        <v>0.00020378</v>
      </c>
      <c r="Y198" s="2" t="n">
        <v>2.5409E-005</v>
      </c>
      <c r="Z198" s="2" t="n">
        <v>5.3935E-005</v>
      </c>
      <c r="AA198" s="0" t="n">
        <v>0.00017867</v>
      </c>
      <c r="AB198" s="2" t="n">
        <v>9.9194E-005</v>
      </c>
      <c r="AC198" s="2" t="n">
        <v>1.1418E-005</v>
      </c>
      <c r="AD198" s="0" t="n">
        <v>0.00020216</v>
      </c>
      <c r="AE198" s="0" t="n">
        <v>0.00010594</v>
      </c>
      <c r="AF198" s="2" t="n">
        <v>1.661E-005</v>
      </c>
      <c r="AG198" s="2" t="n">
        <v>2.6195E-005</v>
      </c>
      <c r="AH198" s="2" t="n">
        <v>3.6782E-005</v>
      </c>
    </row>
    <row collapsed="false" customFormat="false" customHeight="true" hidden="false" ht="12.8" outlineLevel="0" r="199">
      <c r="B199" s="0" t="n">
        <v>0.0013012</v>
      </c>
      <c r="C199" s="0" t="n">
        <v>0.0012729</v>
      </c>
      <c r="D199" s="0" t="n">
        <v>0.0011484</v>
      </c>
      <c r="E199" s="0" t="n">
        <v>0.0011689</v>
      </c>
      <c r="F199" s="0" t="n">
        <v>0.00069709</v>
      </c>
      <c r="G199" s="0" t="n">
        <v>0.00086663</v>
      </c>
      <c r="H199" s="0" t="n">
        <v>0.0013266</v>
      </c>
      <c r="I199" s="0" t="n">
        <v>0.00079298</v>
      </c>
      <c r="J199" s="0" t="n">
        <v>0.00027054</v>
      </c>
      <c r="K199" s="0" t="n">
        <v>0.00076803</v>
      </c>
      <c r="L199" s="0" t="n">
        <v>0.0008684</v>
      </c>
      <c r="M199" s="0" t="n">
        <v>0.00074327</v>
      </c>
      <c r="N199" s="0" t="n">
        <v>0.00054802</v>
      </c>
      <c r="O199" s="0" t="n">
        <v>0.001189</v>
      </c>
      <c r="P199" s="0" t="n">
        <v>0.00032767</v>
      </c>
      <c r="Q199" s="0" t="n">
        <v>0.00016864</v>
      </c>
      <c r="R199" s="0" t="n">
        <v>0.00075717</v>
      </c>
      <c r="S199" s="0" t="n">
        <v>0.0012323</v>
      </c>
      <c r="T199" s="0" t="n">
        <v>0.0013082</v>
      </c>
      <c r="U199" s="0" t="n">
        <v>0.00019342</v>
      </c>
      <c r="V199" s="0" t="n">
        <v>0.00017306</v>
      </c>
      <c r="W199" s="0" t="n">
        <v>0.00030972</v>
      </c>
      <c r="X199" s="0" t="n">
        <v>0.00022933</v>
      </c>
      <c r="Y199" s="2" t="n">
        <v>2.7513E-005</v>
      </c>
      <c r="Z199" s="2" t="n">
        <v>5.609E-005</v>
      </c>
      <c r="AA199" s="0" t="n">
        <v>0.00021094</v>
      </c>
      <c r="AB199" s="0" t="n">
        <v>0.00010555</v>
      </c>
      <c r="AC199" s="2" t="n">
        <v>6.685E-005</v>
      </c>
      <c r="AD199" s="0" t="n">
        <v>0.00015557</v>
      </c>
      <c r="AE199" s="0" t="n">
        <v>0.0001124</v>
      </c>
      <c r="AF199" s="2" t="n">
        <v>5.3826E-005</v>
      </c>
      <c r="AG199" s="2" t="n">
        <v>6.3185E-005</v>
      </c>
      <c r="AH199" s="2" t="n">
        <v>9.3129E-005</v>
      </c>
    </row>
    <row collapsed="false" customFormat="false" customHeight="true" hidden="false" ht="12.8" outlineLevel="0" r="200">
      <c r="B200" s="0" t="n">
        <v>0.0013014</v>
      </c>
      <c r="C200" s="0" t="n">
        <v>0.0011897</v>
      </c>
      <c r="D200" s="0" t="n">
        <v>0.0010812</v>
      </c>
      <c r="E200" s="0" t="n">
        <v>0.0010646</v>
      </c>
      <c r="F200" s="0" t="n">
        <v>0.00076917</v>
      </c>
      <c r="G200" s="0" t="n">
        <v>0.00082223</v>
      </c>
      <c r="H200" s="0" t="n">
        <v>0.0013909</v>
      </c>
      <c r="I200" s="0" t="n">
        <v>0.00079755</v>
      </c>
      <c r="J200" s="0" t="n">
        <v>0.00025964</v>
      </c>
      <c r="K200" s="0" t="n">
        <v>0.00083462</v>
      </c>
      <c r="L200" s="0" t="n">
        <v>0.00069934</v>
      </c>
      <c r="M200" s="0" t="n">
        <v>0.0007553</v>
      </c>
      <c r="N200" s="0" t="n">
        <v>0.00063042</v>
      </c>
      <c r="O200" s="0" t="n">
        <v>0.0012124</v>
      </c>
      <c r="P200" s="0" t="n">
        <v>0.00033913</v>
      </c>
      <c r="Q200" s="0" t="n">
        <v>0.00019651</v>
      </c>
      <c r="R200" s="0" t="n">
        <v>0.00072243</v>
      </c>
      <c r="S200" s="0" t="n">
        <v>0.0011886</v>
      </c>
      <c r="T200" s="0" t="n">
        <v>0.0012794</v>
      </c>
      <c r="U200" s="0" t="n">
        <v>0.00024447</v>
      </c>
      <c r="V200" s="0" t="n">
        <v>0.00020965</v>
      </c>
      <c r="W200" s="0" t="n">
        <v>0.0003246</v>
      </c>
      <c r="X200" s="0" t="n">
        <v>0.00021806</v>
      </c>
      <c r="Y200" s="2" t="n">
        <v>3.8199E-005</v>
      </c>
      <c r="Z200" s="0" t="n">
        <v>0.00011326</v>
      </c>
      <c r="AA200" s="0" t="n">
        <v>0.00015608</v>
      </c>
      <c r="AB200" s="2" t="n">
        <v>7.9934E-005</v>
      </c>
      <c r="AC200" s="2" t="n">
        <v>8.0725E-005</v>
      </c>
      <c r="AD200" s="0" t="n">
        <v>0.00016615</v>
      </c>
      <c r="AE200" s="2" t="n">
        <v>-5.0098E-007</v>
      </c>
      <c r="AF200" s="2" t="n">
        <v>6.2884E-005</v>
      </c>
      <c r="AG200" s="2" t="n">
        <v>2.265E-006</v>
      </c>
      <c r="AH200" s="2" t="n">
        <v>3.31E-005</v>
      </c>
    </row>
    <row collapsed="false" customFormat="false" customHeight="true" hidden="false" ht="12.8" outlineLevel="0" r="201">
      <c r="B201" s="0" t="n">
        <v>0.0012698</v>
      </c>
      <c r="C201" s="0" t="n">
        <v>0.0011938</v>
      </c>
      <c r="D201" s="0" t="n">
        <v>0.0011087</v>
      </c>
      <c r="E201" s="0" t="n">
        <v>0.0011203</v>
      </c>
      <c r="F201" s="0" t="n">
        <v>0.00082458</v>
      </c>
      <c r="G201" s="0" t="n">
        <v>0.00090194</v>
      </c>
      <c r="H201" s="0" t="n">
        <v>0.0013632</v>
      </c>
      <c r="I201" s="0" t="n">
        <v>0.00078187</v>
      </c>
      <c r="J201" s="0" t="n">
        <v>0.0003347</v>
      </c>
      <c r="K201" s="0" t="n">
        <v>0.00081077</v>
      </c>
      <c r="L201" s="0" t="n">
        <v>0.00078956</v>
      </c>
      <c r="M201" s="0" t="n">
        <v>0.00079144</v>
      </c>
      <c r="N201" s="0" t="n">
        <v>0.00063373</v>
      </c>
      <c r="O201" s="0" t="n">
        <v>0.0012389</v>
      </c>
      <c r="P201" s="0" t="n">
        <v>0.0003389</v>
      </c>
      <c r="Q201" s="0" t="n">
        <v>0.00022728</v>
      </c>
      <c r="R201" s="0" t="n">
        <v>0.00076504</v>
      </c>
      <c r="S201" s="0" t="n">
        <v>0.001142</v>
      </c>
      <c r="T201" s="0" t="n">
        <v>0.0013463</v>
      </c>
      <c r="U201" s="0" t="n">
        <v>0.00020596</v>
      </c>
      <c r="V201" s="0" t="n">
        <v>0.00017351</v>
      </c>
      <c r="W201" s="0" t="n">
        <v>0.00034582</v>
      </c>
      <c r="X201" s="0" t="n">
        <v>0.0001749</v>
      </c>
      <c r="Y201" s="2" t="n">
        <v>2.3138E-005</v>
      </c>
      <c r="Z201" s="2" t="n">
        <v>8.0659E-005</v>
      </c>
      <c r="AA201" s="0" t="n">
        <v>0.00017109</v>
      </c>
      <c r="AB201" s="0" t="n">
        <v>0.00013242</v>
      </c>
      <c r="AC201" s="0" t="n">
        <v>0.00010635</v>
      </c>
      <c r="AD201" s="0" t="n">
        <v>0.00012075</v>
      </c>
      <c r="AE201" s="2" t="n">
        <v>-5.0098E-007</v>
      </c>
      <c r="AF201" s="2" t="n">
        <v>7.8373E-005</v>
      </c>
      <c r="AG201" s="2" t="n">
        <v>1.717E-006</v>
      </c>
      <c r="AH201" s="2" t="n">
        <v>-4.5858E-007</v>
      </c>
    </row>
    <row collapsed="false" customFormat="false" customHeight="true" hidden="false" ht="12.8" outlineLevel="0" r="202">
      <c r="B202" s="0" t="n">
        <v>0.00090957</v>
      </c>
      <c r="C202" s="0" t="n">
        <v>0.0010161</v>
      </c>
      <c r="D202" s="0" t="n">
        <v>0.0011405</v>
      </c>
      <c r="E202" s="0" t="n">
        <v>0.001056</v>
      </c>
      <c r="F202" s="0" t="n">
        <v>0.00081094</v>
      </c>
      <c r="G202" s="0" t="n">
        <v>0.00081813</v>
      </c>
      <c r="H202" s="0" t="n">
        <v>0.0011341</v>
      </c>
      <c r="I202" s="0" t="n">
        <v>0.00054546</v>
      </c>
      <c r="J202" s="0" t="n">
        <v>0.00022618</v>
      </c>
      <c r="K202" s="0" t="n">
        <v>0.00068195</v>
      </c>
      <c r="L202" s="0" t="n">
        <v>0.00078952</v>
      </c>
      <c r="M202" s="0" t="n">
        <v>0.00075604</v>
      </c>
      <c r="N202" s="0" t="n">
        <v>0.00067342</v>
      </c>
      <c r="O202" s="0" t="n">
        <v>0.0010387</v>
      </c>
      <c r="P202" s="0" t="n">
        <v>0.00024537</v>
      </c>
      <c r="Q202" s="0" t="n">
        <v>0.00014045</v>
      </c>
      <c r="R202" s="0" t="n">
        <v>0.00075434</v>
      </c>
      <c r="S202" s="0" t="n">
        <v>0.0011399</v>
      </c>
      <c r="T202" s="0" t="n">
        <v>0.0011031</v>
      </c>
      <c r="U202" s="0" t="n">
        <v>0.00013976</v>
      </c>
      <c r="V202" s="0" t="n">
        <v>0.00023785</v>
      </c>
      <c r="W202" s="0" t="n">
        <v>0.00029046</v>
      </c>
      <c r="X202" s="0" t="n">
        <v>0.00019762</v>
      </c>
      <c r="Y202" s="2" t="n">
        <v>6.7742E-006</v>
      </c>
      <c r="Z202" s="0" t="n">
        <v>0.00012093</v>
      </c>
      <c r="AA202" s="0" t="n">
        <v>0.00023216</v>
      </c>
      <c r="AB202" s="2" t="n">
        <v>3.205E-005</v>
      </c>
      <c r="AC202" s="0" t="n">
        <v>0.00012519</v>
      </c>
      <c r="AD202" s="0" t="n">
        <v>0.00018063</v>
      </c>
      <c r="AE202" s="2" t="n">
        <v>3.7237E-005</v>
      </c>
      <c r="AF202" s="2" t="n">
        <v>1.2245E-006</v>
      </c>
      <c r="AG202" s="2" t="n">
        <v>1.4689E-005</v>
      </c>
      <c r="AH202" s="2" t="n">
        <v>6.0446E-005</v>
      </c>
    </row>
    <row collapsed="false" customFormat="false" customHeight="true" hidden="false" ht="12.8" outlineLevel="0" r="203">
      <c r="B203" s="0" t="n">
        <v>0.0011392</v>
      </c>
      <c r="C203" s="0" t="n">
        <v>0.0010482</v>
      </c>
      <c r="D203" s="0" t="n">
        <v>0.0010611</v>
      </c>
      <c r="E203" s="0" t="n">
        <v>0.0010675</v>
      </c>
      <c r="F203" s="0" t="n">
        <v>0.00078708</v>
      </c>
      <c r="G203" s="0" t="n">
        <v>0.00092842</v>
      </c>
      <c r="H203" s="0" t="n">
        <v>0.0011819</v>
      </c>
      <c r="I203" s="0" t="n">
        <v>0.00060408</v>
      </c>
      <c r="J203" s="0" t="n">
        <v>0.00021017</v>
      </c>
      <c r="K203" s="0" t="n">
        <v>0.00070606</v>
      </c>
      <c r="L203" s="0" t="n">
        <v>0.00082525</v>
      </c>
      <c r="M203" s="0" t="n">
        <v>0.00070076</v>
      </c>
      <c r="N203" s="0" t="n">
        <v>0.00065754</v>
      </c>
      <c r="O203" s="0" t="n">
        <v>0.0010848</v>
      </c>
      <c r="P203" s="0" t="n">
        <v>0.0003039</v>
      </c>
      <c r="Q203" s="0" t="n">
        <v>0.00012789</v>
      </c>
      <c r="R203" s="0" t="n">
        <v>0.00067786</v>
      </c>
      <c r="S203" s="0" t="n">
        <v>0.0010892</v>
      </c>
      <c r="T203" s="0" t="n">
        <v>0.0010934</v>
      </c>
      <c r="U203" s="0" t="n">
        <v>0.00015016</v>
      </c>
      <c r="V203" s="0" t="n">
        <v>0.0002026</v>
      </c>
      <c r="W203" s="0" t="n">
        <v>0.00027275</v>
      </c>
      <c r="X203" s="0" t="n">
        <v>0.00017665</v>
      </c>
      <c r="Y203" s="2" t="n">
        <v>3.2397E-005</v>
      </c>
      <c r="Z203" s="2" t="n">
        <v>4.4512E-005</v>
      </c>
      <c r="AA203" s="0" t="n">
        <v>0.00022489</v>
      </c>
      <c r="AB203" s="2" t="n">
        <v>3.3343E-005</v>
      </c>
      <c r="AC203" s="0" t="n">
        <v>0.00010374</v>
      </c>
      <c r="AD203" s="0" t="n">
        <v>0.0001723</v>
      </c>
      <c r="AE203" s="2" t="n">
        <v>6.4387E-005</v>
      </c>
      <c r="AF203" s="2" t="n">
        <v>2.5252E-005</v>
      </c>
      <c r="AG203" s="2" t="n">
        <v>4.0659E-007</v>
      </c>
      <c r="AH203" s="2" t="n">
        <v>8.0138E-005</v>
      </c>
    </row>
    <row collapsed="false" customFormat="false" customHeight="true" hidden="false" ht="12.8" outlineLevel="0" r="204">
      <c r="B204" s="0" t="n">
        <v>0.00098037</v>
      </c>
      <c r="C204" s="0" t="n">
        <v>0.0010508</v>
      </c>
      <c r="D204" s="0" t="n">
        <v>0.00097466</v>
      </c>
      <c r="E204" s="0" t="n">
        <v>0.0011033</v>
      </c>
      <c r="F204" s="0" t="n">
        <v>0.00080631</v>
      </c>
      <c r="G204" s="0" t="n">
        <v>0.00084528</v>
      </c>
      <c r="H204" s="0" t="n">
        <v>0.00099977</v>
      </c>
      <c r="I204" s="0" t="n">
        <v>0.00058049</v>
      </c>
      <c r="J204" s="0" t="n">
        <v>0.00018273</v>
      </c>
      <c r="K204" s="0" t="n">
        <v>0.00064727</v>
      </c>
      <c r="L204" s="0" t="n">
        <v>0.00084834</v>
      </c>
      <c r="M204" s="0" t="n">
        <v>0.00061691</v>
      </c>
      <c r="N204" s="0" t="n">
        <v>0.00062579</v>
      </c>
      <c r="O204" s="0" t="n">
        <v>0.0011653</v>
      </c>
      <c r="P204" s="0" t="n">
        <v>0.00026126</v>
      </c>
      <c r="Q204" s="0" t="n">
        <v>0.00025967</v>
      </c>
      <c r="R204" s="0" t="n">
        <v>0.00069536</v>
      </c>
      <c r="S204" s="0" t="n">
        <v>0.0011229</v>
      </c>
      <c r="T204" s="0" t="n">
        <v>0.0011129</v>
      </c>
      <c r="U204" s="0" t="n">
        <v>0.00013971</v>
      </c>
      <c r="V204" s="0" t="n">
        <v>0.00019748</v>
      </c>
      <c r="W204" s="0" t="n">
        <v>0.00024048</v>
      </c>
      <c r="X204" s="0" t="n">
        <v>0.00012556</v>
      </c>
      <c r="Y204" s="2" t="n">
        <v>4.2981E-006</v>
      </c>
      <c r="Z204" s="2" t="n">
        <v>8.2667E-005</v>
      </c>
      <c r="AA204" s="0" t="n">
        <v>0.00019303</v>
      </c>
      <c r="AB204" s="2" t="n">
        <v>4.9147E-005</v>
      </c>
      <c r="AC204" s="2" t="n">
        <v>9.7597E-005</v>
      </c>
      <c r="AD204" s="0" t="n">
        <v>0.00015955</v>
      </c>
      <c r="AE204" s="2" t="n">
        <v>1.5442E-005</v>
      </c>
      <c r="AF204" s="2" t="n">
        <v>-1.4413E-006</v>
      </c>
      <c r="AG204" s="2" t="n">
        <v>5.0409E-007</v>
      </c>
      <c r="AH204" s="2" t="n">
        <v>5.6744E-005</v>
      </c>
    </row>
    <row collapsed="false" customFormat="false" customHeight="true" hidden="false" ht="12.8" outlineLevel="0" r="205">
      <c r="B205" s="0" t="n">
        <v>0.0010684</v>
      </c>
      <c r="C205" s="0" t="n">
        <v>0.00097721</v>
      </c>
      <c r="D205" s="0" t="n">
        <v>0.00099064</v>
      </c>
      <c r="E205" s="0" t="n">
        <v>0.0010439</v>
      </c>
      <c r="F205" s="0" t="n">
        <v>0.00070843</v>
      </c>
      <c r="G205" s="0" t="n">
        <v>0.00093245</v>
      </c>
      <c r="H205" s="0" t="n">
        <v>0.0010432</v>
      </c>
      <c r="I205" s="0" t="n">
        <v>0.00058088</v>
      </c>
      <c r="J205" s="0" t="n">
        <v>0.00016632</v>
      </c>
      <c r="K205" s="0" t="n">
        <v>0.00069153</v>
      </c>
      <c r="L205" s="0" t="n">
        <v>0.00087636</v>
      </c>
      <c r="M205" s="0" t="n">
        <v>0.00076754</v>
      </c>
      <c r="N205" s="0" t="n">
        <v>0.00060702</v>
      </c>
      <c r="O205" s="0" t="n">
        <v>0.0011062</v>
      </c>
      <c r="P205" s="0" t="n">
        <v>0.00026034</v>
      </c>
      <c r="Q205" s="0" t="n">
        <v>0.00019983</v>
      </c>
      <c r="R205" s="0" t="n">
        <v>0.00072564</v>
      </c>
      <c r="S205" s="0" t="n">
        <v>0.0011291</v>
      </c>
      <c r="T205" s="0" t="n">
        <v>0.001147</v>
      </c>
      <c r="U205" s="0" t="n">
        <v>0.00013399</v>
      </c>
      <c r="V205" s="0" t="n">
        <v>0.00016733</v>
      </c>
      <c r="W205" s="0" t="n">
        <v>0.00022773</v>
      </c>
      <c r="X205" s="0" t="n">
        <v>0.00010995</v>
      </c>
      <c r="Y205" s="2" t="n">
        <v>1.3346E-005</v>
      </c>
      <c r="Z205" s="2" t="n">
        <v>4.6548E-005</v>
      </c>
      <c r="AA205" s="0" t="n">
        <v>0.00020405</v>
      </c>
      <c r="AB205" s="2" t="n">
        <v>6.9824E-005</v>
      </c>
      <c r="AC205" s="2" t="n">
        <v>7.0879E-005</v>
      </c>
      <c r="AD205" s="0" t="n">
        <v>0.00012592</v>
      </c>
      <c r="AE205" s="2" t="n">
        <v>7.0053E-006</v>
      </c>
      <c r="AF205" s="2" t="n">
        <v>4.6942E-005</v>
      </c>
      <c r="AG205" s="2" t="n">
        <v>4.0659E-007</v>
      </c>
      <c r="AH205" s="2" t="n">
        <v>3.1104E-005</v>
      </c>
    </row>
    <row collapsed="false" customFormat="false" customHeight="true" hidden="false" ht="12.8" outlineLevel="0" r="206">
      <c r="B206" s="0" t="n">
        <v>0.001353</v>
      </c>
      <c r="C206" s="0" t="n">
        <v>0.0010329</v>
      </c>
      <c r="D206" s="0" t="n">
        <v>0.001061</v>
      </c>
      <c r="E206" s="0" t="n">
        <v>0.00095247</v>
      </c>
      <c r="F206" s="0" t="n">
        <v>0.00071542</v>
      </c>
      <c r="G206" s="0" t="n">
        <v>0.00084361</v>
      </c>
      <c r="H206" s="0" t="n">
        <v>0.0010672</v>
      </c>
      <c r="I206" s="0" t="n">
        <v>0.0005403</v>
      </c>
      <c r="J206" s="0" t="n">
        <v>0.00025097</v>
      </c>
      <c r="K206" s="0" t="n">
        <v>0.00089989</v>
      </c>
      <c r="L206" s="0" t="n">
        <v>0.00076957</v>
      </c>
      <c r="M206" s="0" t="n">
        <v>0.00073233</v>
      </c>
      <c r="N206" s="0" t="n">
        <v>0.00055478</v>
      </c>
      <c r="O206" s="0" t="n">
        <v>0.0011573</v>
      </c>
      <c r="P206" s="0" t="n">
        <v>0.00023827</v>
      </c>
      <c r="Q206" s="0" t="n">
        <v>0.00027946</v>
      </c>
      <c r="R206" s="0" t="n">
        <v>0.00059153</v>
      </c>
      <c r="S206" s="0" t="n">
        <v>0.0010806</v>
      </c>
      <c r="T206" s="0" t="n">
        <v>0.0011239</v>
      </c>
      <c r="U206" s="2" t="n">
        <v>6.1311E-005</v>
      </c>
      <c r="V206" s="2" t="n">
        <v>3.9681E-005</v>
      </c>
      <c r="W206" s="0" t="n">
        <v>0.00014542</v>
      </c>
      <c r="X206" s="2" t="n">
        <v>2.9584E-005</v>
      </c>
      <c r="Y206" s="2" t="n">
        <v>4.7058E-005</v>
      </c>
      <c r="Z206" s="2" t="n">
        <v>4.5225E-005</v>
      </c>
      <c r="AA206" s="2" t="n">
        <v>5.3101E-005</v>
      </c>
      <c r="AB206" s="2" t="n">
        <v>6.9763E-005</v>
      </c>
      <c r="AC206" s="2" t="n">
        <v>5.889E-005</v>
      </c>
      <c r="AD206" s="2" t="n">
        <v>8.4217E-005</v>
      </c>
      <c r="AE206" s="2" t="n">
        <v>-5.0098E-007</v>
      </c>
      <c r="AF206" s="2" t="n">
        <v>2.2221E-006</v>
      </c>
      <c r="AG206" s="2" t="n">
        <v>3.7785E-006</v>
      </c>
      <c r="AH206" s="2" t="n">
        <v>5.6408E-008</v>
      </c>
    </row>
    <row collapsed="false" customFormat="false" customHeight="true" hidden="false" ht="12.8" outlineLevel="0" r="207">
      <c r="B207" s="0" t="n">
        <v>0.0014048</v>
      </c>
      <c r="C207" s="0" t="s">
        <v>38</v>
      </c>
      <c r="D207" s="0" t="n">
        <v>0.0010976</v>
      </c>
      <c r="E207" s="0" t="n">
        <v>0.00098447</v>
      </c>
      <c r="F207" s="0" t="n">
        <v>0.00079461</v>
      </c>
      <c r="G207" s="0" t="n">
        <v>0.00075698</v>
      </c>
      <c r="H207" s="0" t="n">
        <v>0.0010267</v>
      </c>
      <c r="I207" s="0" t="n">
        <v>0.00057219</v>
      </c>
      <c r="J207" s="0" t="n">
        <v>0.00019103</v>
      </c>
      <c r="K207" s="0" t="n">
        <v>0.0010256</v>
      </c>
      <c r="L207" s="0" t="n">
        <v>0.00086795</v>
      </c>
      <c r="M207" s="0" t="n">
        <v>0.00066548</v>
      </c>
      <c r="N207" s="0" t="n">
        <v>0.00057552</v>
      </c>
      <c r="O207" s="0" t="n">
        <v>0.0011338</v>
      </c>
      <c r="P207" s="0" t="n">
        <v>0.00019404</v>
      </c>
      <c r="Q207" s="0" t="n">
        <v>0.00018875</v>
      </c>
      <c r="R207" s="0" t="n">
        <v>0.0005914</v>
      </c>
      <c r="S207" s="0" t="n">
        <v>0.0011232</v>
      </c>
      <c r="T207" s="0" t="n">
        <v>0.0010911</v>
      </c>
      <c r="U207" s="2" t="n">
        <v>6.6205E-005</v>
      </c>
      <c r="V207" s="2" t="n">
        <v>7.836E-005</v>
      </c>
      <c r="W207" s="0" t="n">
        <v>0.00016751</v>
      </c>
      <c r="X207" s="2" t="n">
        <v>8.4072E-006</v>
      </c>
      <c r="Y207" s="2" t="n">
        <v>1.113E-005</v>
      </c>
      <c r="Z207" s="2" t="n">
        <v>9.1741E-005</v>
      </c>
      <c r="AA207" s="2" t="n">
        <v>4.3039E-005</v>
      </c>
      <c r="AB207" s="0" t="n">
        <v>0.00010635</v>
      </c>
      <c r="AC207" s="2" t="n">
        <v>7.6327E-005</v>
      </c>
      <c r="AD207" s="0" t="n">
        <v>0.00011984</v>
      </c>
      <c r="AE207" s="2" t="n">
        <v>6.6113E-005</v>
      </c>
      <c r="AF207" s="2" t="n">
        <v>5.5001E-005</v>
      </c>
      <c r="AG207" s="2" t="n">
        <v>2.4593E-006</v>
      </c>
      <c r="AH207" s="2" t="n">
        <v>-4.5858E-007</v>
      </c>
    </row>
    <row collapsed="false" customFormat="false" customHeight="true" hidden="false" ht="12.8" outlineLevel="0" r="208">
      <c r="B208" s="0" t="n">
        <v>0.0023494</v>
      </c>
      <c r="C208" s="0" t="n">
        <v>0.0011418</v>
      </c>
      <c r="D208" s="0" t="n">
        <v>0.0011648</v>
      </c>
      <c r="E208" s="0" t="n">
        <v>0.0010688</v>
      </c>
      <c r="F208" s="0" t="n">
        <v>0.00064482</v>
      </c>
      <c r="G208" s="0" t="n">
        <v>0.00091383</v>
      </c>
      <c r="H208" s="0" t="n">
        <v>0.0013591</v>
      </c>
      <c r="I208" s="0" t="n">
        <v>0.00071431</v>
      </c>
      <c r="J208" s="0" t="n">
        <v>0.00027881</v>
      </c>
      <c r="K208" s="0" t="n">
        <v>0.00094409</v>
      </c>
      <c r="L208" s="0" t="n">
        <v>0.00090193</v>
      </c>
      <c r="M208" s="0" t="n">
        <v>0.00077257</v>
      </c>
      <c r="N208" s="0" t="n">
        <v>0.00058713</v>
      </c>
      <c r="O208" s="0" t="n">
        <v>0.001106</v>
      </c>
      <c r="P208" s="0" t="n">
        <v>0.00037246</v>
      </c>
      <c r="Q208" s="0" t="n">
        <v>0.00019329</v>
      </c>
      <c r="R208" s="0" t="n">
        <v>0.00074952</v>
      </c>
      <c r="S208" s="0" t="n">
        <v>0.0010971</v>
      </c>
      <c r="T208" s="0" t="n">
        <v>0.001097</v>
      </c>
      <c r="U208" s="0" t="n">
        <v>0.00024406</v>
      </c>
      <c r="V208" s="0" t="n">
        <v>0.00024927</v>
      </c>
      <c r="W208" s="0" t="n">
        <v>0.00026643</v>
      </c>
      <c r="X208" s="0" t="n">
        <v>0.00021183</v>
      </c>
      <c r="Y208" s="2" t="n">
        <v>8.0379E-006</v>
      </c>
      <c r="Z208" s="2" t="n">
        <v>9.1147E-005</v>
      </c>
      <c r="AA208" s="0" t="n">
        <v>0.0001558</v>
      </c>
      <c r="AB208" s="2" t="n">
        <v>3.7571E-005</v>
      </c>
      <c r="AC208" s="2" t="n">
        <v>4.4276E-005</v>
      </c>
      <c r="AD208" s="2" t="n">
        <v>8.7576E-005</v>
      </c>
      <c r="AE208" s="2" t="n">
        <v>-5.0098E-007</v>
      </c>
      <c r="AF208" s="2" t="n">
        <v>-1.913E-006</v>
      </c>
      <c r="AG208" s="2" t="n">
        <v>2.7547E-005</v>
      </c>
      <c r="AH208" s="2" t="n">
        <v>4.394E-005</v>
      </c>
    </row>
    <row collapsed="false" customFormat="false" customHeight="true" hidden="false" ht="12.8" outlineLevel="0" r="209">
      <c r="B209" s="0" t="n">
        <v>0.0007689</v>
      </c>
      <c r="C209" s="0" t="n">
        <v>0.0012787</v>
      </c>
      <c r="D209" s="0" t="n">
        <v>0.0011162</v>
      </c>
      <c r="E209" s="0" t="n">
        <v>0.00098504</v>
      </c>
      <c r="F209" s="0" t="n">
        <v>0.00055946</v>
      </c>
      <c r="G209" s="0" t="n">
        <v>0.0008516</v>
      </c>
      <c r="H209" s="0" t="n">
        <v>0.0014823</v>
      </c>
      <c r="I209" s="0" t="n">
        <v>0.00074613</v>
      </c>
      <c r="J209" s="0" t="n">
        <v>0.00027515</v>
      </c>
      <c r="K209" s="0" t="n">
        <v>0.00089638</v>
      </c>
      <c r="L209" s="0" t="n">
        <v>0.00084647</v>
      </c>
      <c r="M209" s="0" t="n">
        <v>0.00066965</v>
      </c>
      <c r="N209" s="0" t="n">
        <v>0.00056358</v>
      </c>
      <c r="O209" s="0" t="n">
        <v>0.0010987</v>
      </c>
      <c r="P209" s="0" t="n">
        <v>0.00039201</v>
      </c>
      <c r="Q209" s="0" t="n">
        <v>0.00021261</v>
      </c>
      <c r="R209" s="0" t="n">
        <v>0.00073797</v>
      </c>
      <c r="S209" s="0" t="n">
        <v>0.0010611</v>
      </c>
      <c r="T209" s="0" t="n">
        <v>0.0012247</v>
      </c>
      <c r="U209" s="0" t="n">
        <v>0.00027795</v>
      </c>
      <c r="V209" s="0" t="n">
        <v>0.00023976</v>
      </c>
      <c r="W209" s="0" t="n">
        <v>0.00025795</v>
      </c>
      <c r="X209" s="0" t="n">
        <v>0.00024536</v>
      </c>
      <c r="Y209" s="2" t="n">
        <v>1.3872E-005</v>
      </c>
      <c r="Z209" s="2" t="n">
        <v>7.5116E-005</v>
      </c>
      <c r="AA209" s="0" t="n">
        <v>0.00014937</v>
      </c>
      <c r="AB209" s="2" t="n">
        <v>1.415E-005</v>
      </c>
      <c r="AC209" s="2" t="n">
        <v>3.0848E-005</v>
      </c>
      <c r="AD209" s="0" t="n">
        <v>0.00010863</v>
      </c>
      <c r="AE209" s="2" t="n">
        <v>5.1249E-005</v>
      </c>
      <c r="AF209" s="2" t="n">
        <v>2.9221E-005</v>
      </c>
      <c r="AG209" s="2" t="n">
        <v>-2.4674E-006</v>
      </c>
      <c r="AH209" s="2" t="n">
        <v>3.1046E-005</v>
      </c>
    </row>
    <row collapsed="false" customFormat="false" customHeight="true" hidden="false" ht="12.8" outlineLevel="0" r="210">
      <c r="B210" s="0" t="n">
        <v>0.0013367</v>
      </c>
      <c r="C210" s="0" t="n">
        <v>0.00097518</v>
      </c>
      <c r="D210" s="0" t="n">
        <v>0.0011166</v>
      </c>
      <c r="E210" s="0" t="n">
        <v>0.00092059</v>
      </c>
      <c r="F210" s="0" t="n">
        <v>0.00068084</v>
      </c>
      <c r="G210" s="0" t="n">
        <v>0.00084027</v>
      </c>
      <c r="H210" s="0" t="n">
        <v>0.0009089</v>
      </c>
      <c r="I210" s="0" t="n">
        <v>0.00051044</v>
      </c>
      <c r="J210" s="0" t="n">
        <v>0.00028971</v>
      </c>
      <c r="K210" s="0" t="n">
        <v>0.0009817</v>
      </c>
      <c r="L210" s="0" t="n">
        <v>0.00078565</v>
      </c>
      <c r="M210" s="0" t="n">
        <v>0.00070899</v>
      </c>
      <c r="N210" s="0" t="n">
        <v>0.0005633</v>
      </c>
      <c r="O210" s="0" t="n">
        <v>0.0010902</v>
      </c>
      <c r="P210" s="0" t="n">
        <v>0.00028924</v>
      </c>
      <c r="Q210" s="0" t="n">
        <v>0.00012193</v>
      </c>
      <c r="R210" s="0" t="n">
        <v>0.00045634</v>
      </c>
      <c r="S210" s="0" t="n">
        <v>0.0010876</v>
      </c>
      <c r="T210" s="0" t="n">
        <v>0.001016</v>
      </c>
      <c r="U210" s="0" t="n">
        <v>0.00011396</v>
      </c>
      <c r="V210" s="2" t="n">
        <v>8.2077E-005</v>
      </c>
      <c r="W210" s="2" t="n">
        <v>6.6323E-005</v>
      </c>
      <c r="X210" s="2" t="n">
        <v>1.9519E-005</v>
      </c>
      <c r="Y210" s="2" t="n">
        <v>5.1699E-005</v>
      </c>
      <c r="Z210" s="2" t="n">
        <v>7.4711E-005</v>
      </c>
      <c r="AA210" s="2" t="n">
        <v>6.8288E-005</v>
      </c>
      <c r="AB210" s="2" t="n">
        <v>1.7954E-005</v>
      </c>
      <c r="AC210" s="2" t="n">
        <v>4.2778E-005</v>
      </c>
      <c r="AD210" s="2" t="n">
        <v>5.9343E-005</v>
      </c>
      <c r="AE210" s="2" t="n">
        <v>1.4636E-005</v>
      </c>
      <c r="AF210" s="2" t="n">
        <v>1.2831E-005</v>
      </c>
      <c r="AG210" s="2" t="n">
        <v>2.2745E-006</v>
      </c>
      <c r="AH210" s="2" t="n">
        <v>-4.5858E-007</v>
      </c>
    </row>
    <row collapsed="false" customFormat="false" customHeight="true" hidden="false" ht="12.8" outlineLevel="0" r="211">
      <c r="B211" s="0" t="n">
        <v>0.0014115</v>
      </c>
      <c r="C211" s="0" t="n">
        <v>0.00090947</v>
      </c>
      <c r="D211" s="0" t="n">
        <v>0.0011445</v>
      </c>
      <c r="E211" s="0" t="n">
        <v>0.00094981</v>
      </c>
      <c r="F211" s="0" t="n">
        <v>0.00072856</v>
      </c>
      <c r="G211" s="0" t="n">
        <v>0.00073053</v>
      </c>
      <c r="H211" s="0" t="n">
        <v>0.0010506</v>
      </c>
      <c r="I211" s="0" t="n">
        <v>0.00056873</v>
      </c>
      <c r="J211" s="0" t="n">
        <v>0.00023827</v>
      </c>
      <c r="K211" s="0" t="n">
        <v>0.0010056</v>
      </c>
      <c r="L211" s="0" t="n">
        <v>0.00071504</v>
      </c>
      <c r="M211" s="0" t="n">
        <v>0.00072731</v>
      </c>
      <c r="N211" s="0" t="n">
        <v>0.00064143</v>
      </c>
      <c r="O211" s="0" t="n">
        <v>0.001097</v>
      </c>
      <c r="P211" s="0" t="n">
        <v>0.00029635</v>
      </c>
      <c r="Q211" s="0" t="n">
        <v>0.00017252</v>
      </c>
      <c r="R211" s="0" t="n">
        <v>0.00055677</v>
      </c>
      <c r="S211" s="0" t="n">
        <v>0.0010677</v>
      </c>
      <c r="T211" s="0" t="n">
        <v>0.0010298</v>
      </c>
      <c r="U211" s="0" t="n">
        <v>0.00010061</v>
      </c>
      <c r="V211" s="0" t="n">
        <v>0.00010403</v>
      </c>
      <c r="W211" s="2" t="n">
        <v>9.6714E-005</v>
      </c>
      <c r="X211" s="2" t="n">
        <v>1.5389E-005</v>
      </c>
      <c r="Y211" s="2" t="n">
        <v>2.9678E-005</v>
      </c>
      <c r="Z211" s="2" t="n">
        <v>9.0893E-005</v>
      </c>
      <c r="AA211" s="2" t="n">
        <v>6.7587E-005</v>
      </c>
      <c r="AB211" s="2" t="n">
        <v>5.1575E-005</v>
      </c>
      <c r="AC211" s="2" t="n">
        <v>5.093E-005</v>
      </c>
      <c r="AD211" s="2" t="n">
        <v>8.707E-005</v>
      </c>
      <c r="AE211" s="2" t="n">
        <v>1.5479E-005</v>
      </c>
      <c r="AF211" s="2" t="n">
        <v>2.2324E-005</v>
      </c>
      <c r="AG211" s="2" t="n">
        <v>7.4504E-006</v>
      </c>
      <c r="AH211" s="2" t="n">
        <v>-4.5858E-007</v>
      </c>
    </row>
    <row collapsed="false" customFormat="false" customHeight="true" hidden="false" ht="12.8" outlineLevel="0" r="212">
      <c r="B212" s="0" t="n">
        <v>0.0010599</v>
      </c>
      <c r="C212" s="0" t="n">
        <v>0.0011297</v>
      </c>
      <c r="D212" s="0" t="n">
        <v>0.0010146</v>
      </c>
      <c r="E212" s="0" t="n">
        <v>0.0010691</v>
      </c>
      <c r="F212" s="0" t="n">
        <v>0.00060911</v>
      </c>
      <c r="G212" s="0" t="n">
        <v>0.00085717</v>
      </c>
      <c r="H212" s="0" t="n">
        <v>0.0013234</v>
      </c>
      <c r="I212" s="0" t="n">
        <v>0.00062766</v>
      </c>
      <c r="J212" s="0" t="n">
        <v>0.00027854</v>
      </c>
      <c r="K212" s="0" t="n">
        <v>0.00093574</v>
      </c>
      <c r="L212" s="0" t="n">
        <v>0.00084145</v>
      </c>
      <c r="M212" s="0" t="n">
        <v>0.0008003</v>
      </c>
      <c r="N212" s="0" t="n">
        <v>0.00061084</v>
      </c>
      <c r="O212" s="0" t="n">
        <v>0.00099165</v>
      </c>
      <c r="P212" s="0" t="n">
        <v>0.0004111</v>
      </c>
      <c r="Q212" s="0" t="n">
        <v>0.00014964</v>
      </c>
      <c r="R212" s="0" t="n">
        <v>0.00070682</v>
      </c>
      <c r="S212" s="0" t="n">
        <v>0.001081</v>
      </c>
      <c r="T212" s="0" t="n">
        <v>0.0010458</v>
      </c>
      <c r="U212" s="0" t="n">
        <v>0.00022967</v>
      </c>
      <c r="V212" s="0" t="n">
        <v>0.00017836</v>
      </c>
      <c r="W212" s="0" t="n">
        <v>0.0001566</v>
      </c>
      <c r="X212" s="0" t="n">
        <v>0.0002077</v>
      </c>
      <c r="Y212" s="2" t="n">
        <v>-2.7227E-007</v>
      </c>
      <c r="Z212" s="2" t="n">
        <v>5.584E-005</v>
      </c>
      <c r="AA212" s="0" t="n">
        <v>0.00011898</v>
      </c>
      <c r="AB212" s="0" t="n">
        <v>0.00010591</v>
      </c>
      <c r="AC212" s="2" t="n">
        <v>6.822E-005</v>
      </c>
      <c r="AD212" s="2" t="n">
        <v>5.8678E-005</v>
      </c>
      <c r="AE212" s="2" t="n">
        <v>8.7688E-007</v>
      </c>
      <c r="AF212" s="2" t="n">
        <v>-1.913E-006</v>
      </c>
      <c r="AG212" s="2" t="n">
        <v>2.5227E-007</v>
      </c>
      <c r="AH212" s="2" t="n">
        <v>-4.5858E-007</v>
      </c>
    </row>
    <row collapsed="false" customFormat="false" customHeight="true" hidden="false" ht="12.8" outlineLevel="0" r="213">
      <c r="B213" s="0" t="n">
        <v>0.0011389</v>
      </c>
      <c r="C213" s="0" t="n">
        <v>0.0011771</v>
      </c>
      <c r="D213" s="0" t="n">
        <v>0.00099369</v>
      </c>
      <c r="E213" s="0" t="n">
        <v>0.0010201</v>
      </c>
      <c r="F213" s="0" t="n">
        <v>0.00061378</v>
      </c>
      <c r="G213" s="0" t="n">
        <v>0.00086663</v>
      </c>
      <c r="H213" s="0" t="n">
        <v>0.0013318</v>
      </c>
      <c r="I213" s="0" t="n">
        <v>0.00069536</v>
      </c>
      <c r="J213" s="0" t="n">
        <v>0.00025532</v>
      </c>
      <c r="K213" s="0" t="n">
        <v>0.00085648</v>
      </c>
      <c r="L213" s="0" t="n">
        <v>0.00071954</v>
      </c>
      <c r="M213" s="0" t="n">
        <v>0.00075928</v>
      </c>
      <c r="N213" s="0" t="n">
        <v>0.00053565</v>
      </c>
      <c r="O213" s="0" t="n">
        <v>0.00097264</v>
      </c>
      <c r="P213" s="0" t="n">
        <v>0.00033224</v>
      </c>
      <c r="Q213" s="0" t="n">
        <v>0.0002206</v>
      </c>
      <c r="R213" s="0" t="n">
        <v>0.00081303</v>
      </c>
      <c r="S213" s="0" t="n">
        <v>0.0010787</v>
      </c>
      <c r="T213" s="0" t="n">
        <v>0.0010638</v>
      </c>
      <c r="U213" s="0" t="n">
        <v>0.00027196</v>
      </c>
      <c r="V213" s="0" t="n">
        <v>0.00024529</v>
      </c>
      <c r="W213" s="0" t="n">
        <v>0.00018744</v>
      </c>
      <c r="X213" s="0" t="n">
        <v>0.00022457</v>
      </c>
      <c r="Y213" s="2" t="n">
        <v>-2.7227E-007</v>
      </c>
      <c r="Z213" s="2" t="n">
        <v>7.6081E-005</v>
      </c>
      <c r="AA213" s="0" t="n">
        <v>0.00015798</v>
      </c>
      <c r="AB213" s="2" t="n">
        <v>1.2868E-005</v>
      </c>
      <c r="AC213" s="2" t="n">
        <v>7.7051E-005</v>
      </c>
      <c r="AD213" s="0" t="n">
        <v>0.00013277</v>
      </c>
      <c r="AE213" s="2" t="n">
        <v>1.3194E-005</v>
      </c>
      <c r="AF213" s="2" t="n">
        <v>2.2454E-005</v>
      </c>
      <c r="AG213" s="2" t="n">
        <v>-2.4674E-006</v>
      </c>
      <c r="AH213" s="2" t="n">
        <v>1.288E-005</v>
      </c>
    </row>
    <row collapsed="false" customFormat="false" customHeight="true" hidden="false" ht="12.8" outlineLevel="0" r="214">
      <c r="B214" s="0" t="s">
        <v>38</v>
      </c>
      <c r="C214" s="0" t="n">
        <v>0.0010406</v>
      </c>
      <c r="D214" s="0" t="n">
        <v>0.00097816</v>
      </c>
      <c r="E214" s="0" t="n">
        <v>0.0011865</v>
      </c>
      <c r="F214" s="0" t="n">
        <v>0.00072036</v>
      </c>
      <c r="G214" s="0" t="n">
        <v>0.00092142</v>
      </c>
      <c r="H214" s="0" t="n">
        <v>0.0013525</v>
      </c>
      <c r="I214" s="0" t="n">
        <v>0.00069457</v>
      </c>
      <c r="J214" s="0" t="n">
        <v>0.00021873</v>
      </c>
      <c r="K214" s="0" t="n">
        <v>0.00085111</v>
      </c>
      <c r="L214" s="0" t="n">
        <v>0.00086269</v>
      </c>
      <c r="M214" s="0" t="n">
        <v>0.00078921</v>
      </c>
      <c r="N214" s="0" t="n">
        <v>0.00061426</v>
      </c>
      <c r="O214" s="0" t="n">
        <v>0.001177</v>
      </c>
      <c r="P214" s="0" t="n">
        <v>0.00029756</v>
      </c>
      <c r="Q214" s="0" t="n">
        <v>0.00022056</v>
      </c>
      <c r="R214" s="0" t="n">
        <v>0.00066236</v>
      </c>
      <c r="S214" s="0" t="n">
        <v>0.0011533</v>
      </c>
      <c r="T214" s="0" t="n">
        <v>0.0011298</v>
      </c>
      <c r="U214" s="0" t="n">
        <v>0.00031946</v>
      </c>
      <c r="V214" s="0" t="n">
        <v>0.00026897</v>
      </c>
      <c r="W214" s="0" t="n">
        <v>0.00018862</v>
      </c>
      <c r="X214" s="0" t="n">
        <v>0.00044755</v>
      </c>
      <c r="Y214" s="2" t="n">
        <v>-2.7227E-007</v>
      </c>
      <c r="Z214" s="0" t="n">
        <v>0.00010925</v>
      </c>
      <c r="AA214" s="0" t="n">
        <v>0.00015195</v>
      </c>
      <c r="AB214" s="2" t="n">
        <v>6.9982E-005</v>
      </c>
      <c r="AC214" s="2" t="n">
        <v>9.0179E-005</v>
      </c>
      <c r="AD214" s="0" t="n">
        <v>0.00014831</v>
      </c>
      <c r="AE214" s="0" t="n">
        <v>0.00016292</v>
      </c>
      <c r="AF214" s="2" t="n">
        <v>4.488E-005</v>
      </c>
      <c r="AG214" s="2" t="n">
        <v>-3.7294E-006</v>
      </c>
      <c r="AH214" s="2" t="n">
        <v>4.6367E-005</v>
      </c>
    </row>
    <row collapsed="false" customFormat="false" customHeight="true" hidden="false" ht="12.8" outlineLevel="0" r="215">
      <c r="B215" s="0" t="s">
        <v>38</v>
      </c>
      <c r="C215" s="0" t="n">
        <v>0.001305</v>
      </c>
      <c r="D215" s="0" t="n">
        <v>0.0013416</v>
      </c>
      <c r="E215" s="0" t="n">
        <v>0.0012653</v>
      </c>
      <c r="F215" s="0" t="n">
        <v>0.0007837</v>
      </c>
      <c r="G215" s="0" t="n">
        <v>0.0010191</v>
      </c>
      <c r="H215" s="0" t="n">
        <v>0.0012967</v>
      </c>
      <c r="I215" s="0" t="n">
        <v>0.00076201</v>
      </c>
      <c r="J215" s="0" t="n">
        <v>0.00044358</v>
      </c>
      <c r="K215" s="0" t="n">
        <v>0.0010168</v>
      </c>
      <c r="L215" s="0" t="n">
        <v>0.00079767</v>
      </c>
      <c r="M215" s="0" t="n">
        <v>0.00087981</v>
      </c>
      <c r="N215" s="0" t="n">
        <v>0.00056286</v>
      </c>
      <c r="O215" s="0" t="n">
        <v>0.0013218</v>
      </c>
      <c r="P215" s="0" t="n">
        <v>0.00026554</v>
      </c>
      <c r="Q215" s="0" t="n">
        <v>0.00023145</v>
      </c>
      <c r="R215" s="0" t="n">
        <v>0.00063952</v>
      </c>
      <c r="S215" s="0" t="n">
        <v>0.0011842</v>
      </c>
      <c r="T215" s="0" t="n">
        <v>0.0011141</v>
      </c>
      <c r="U215" s="0" t="n">
        <v>0.00024798</v>
      </c>
      <c r="V215" s="0" t="n">
        <v>0.00031954</v>
      </c>
      <c r="W215" s="0" t="n">
        <v>0.00020998</v>
      </c>
      <c r="X215" s="0" t="n">
        <v>0.00046723</v>
      </c>
      <c r="Y215" s="2" t="n">
        <v>1.8638E-007</v>
      </c>
      <c r="Z215" s="0" t="n">
        <v>0.0001311</v>
      </c>
      <c r="AA215" s="0" t="n">
        <v>0.00019414</v>
      </c>
      <c r="AB215" s="2" t="n">
        <v>6.7973E-005</v>
      </c>
      <c r="AC215" s="2" t="n">
        <v>6.6168E-005</v>
      </c>
      <c r="AD215" s="0" t="n">
        <v>0.00018838</v>
      </c>
      <c r="AE215" s="0" t="n">
        <v>0.00012909</v>
      </c>
      <c r="AF215" s="2" t="n">
        <v>5.9321E-005</v>
      </c>
      <c r="AG215" s="2" t="n">
        <v>4.5725E-005</v>
      </c>
      <c r="AH215" s="2" t="n">
        <v>5.2502E-005</v>
      </c>
    </row>
    <row collapsed="false" customFormat="false" customHeight="true" hidden="false" ht="12.8" outlineLevel="0" r="216">
      <c r="B216" s="0" t="s">
        <v>38</v>
      </c>
      <c r="C216" s="0" t="n">
        <v>0.0010208</v>
      </c>
      <c r="D216" s="0" t="n">
        <v>0.0009034</v>
      </c>
      <c r="E216" s="0" t="n">
        <v>0.001104</v>
      </c>
      <c r="F216" s="0" t="n">
        <v>0.00071247</v>
      </c>
      <c r="G216" s="0" t="n">
        <v>0.00092876</v>
      </c>
      <c r="H216" s="0" t="n">
        <v>0.0013002</v>
      </c>
      <c r="I216" s="0" t="n">
        <v>0.00065563</v>
      </c>
      <c r="J216" s="0" t="n">
        <v>0.00025061</v>
      </c>
      <c r="K216" s="0" t="n">
        <v>0.0008142</v>
      </c>
      <c r="L216" s="0" t="n">
        <v>0.00089441</v>
      </c>
      <c r="M216" s="0" t="n">
        <v>0.00081054</v>
      </c>
      <c r="N216" s="0" t="n">
        <v>0.00055169</v>
      </c>
      <c r="O216" s="0" t="n">
        <v>0.0011136</v>
      </c>
      <c r="P216" s="0" t="n">
        <v>0.00032879</v>
      </c>
      <c r="Q216" s="0" t="n">
        <v>0.00018878</v>
      </c>
      <c r="R216" s="0" t="n">
        <v>0.00077371</v>
      </c>
      <c r="S216" s="0" t="n">
        <v>0.0011893</v>
      </c>
      <c r="T216" s="0" t="n">
        <v>0.0011525</v>
      </c>
      <c r="U216" s="0" t="n">
        <v>0.00036044</v>
      </c>
      <c r="V216" s="0" t="n">
        <v>0.00031738</v>
      </c>
      <c r="W216" s="0" t="n">
        <v>0.00031358</v>
      </c>
      <c r="X216" s="0" t="n">
        <v>0.00039838</v>
      </c>
      <c r="Y216" s="2" t="n">
        <v>-2.7227E-007</v>
      </c>
      <c r="Z216" s="0" t="n">
        <v>0.00013616</v>
      </c>
      <c r="AA216" s="0" t="n">
        <v>0.00014112</v>
      </c>
      <c r="AB216" s="2" t="n">
        <v>3.0311E-006</v>
      </c>
      <c r="AC216" s="2" t="n">
        <v>5.8695E-005</v>
      </c>
      <c r="AD216" s="0" t="n">
        <v>0.00012873</v>
      </c>
      <c r="AE216" s="0" t="n">
        <v>0.00013095</v>
      </c>
      <c r="AF216" s="2" t="n">
        <v>7.6288E-005</v>
      </c>
      <c r="AG216" s="2" t="n">
        <v>-3.7294E-006</v>
      </c>
      <c r="AH216" s="2" t="n">
        <v>5.7337E-005</v>
      </c>
    </row>
    <row collapsed="false" customFormat="false" customHeight="true" hidden="false" ht="12.8" outlineLevel="0" r="217">
      <c r="B217" s="0" t="s">
        <v>38</v>
      </c>
      <c r="C217" s="0" t="n">
        <v>0.0013083</v>
      </c>
      <c r="D217" s="0" t="n">
        <v>0.0013643</v>
      </c>
      <c r="E217" s="0" t="n">
        <v>0.0012145</v>
      </c>
      <c r="F217" s="0" t="n">
        <v>0.00079508</v>
      </c>
      <c r="G217" s="0" t="n">
        <v>0.00099979</v>
      </c>
      <c r="H217" s="0" t="n">
        <v>0.0014141</v>
      </c>
      <c r="I217" s="0" t="n">
        <v>0.00072574</v>
      </c>
      <c r="J217" s="0" t="n">
        <v>0.00041529</v>
      </c>
      <c r="K217" s="0" t="n">
        <v>0.00098798</v>
      </c>
      <c r="L217" s="0" t="n">
        <v>0.00079801</v>
      </c>
      <c r="M217" s="0" t="n">
        <v>0.00089158</v>
      </c>
      <c r="N217" s="0" t="n">
        <v>0.00055065</v>
      </c>
      <c r="O217" s="0" t="n">
        <v>0.0013054</v>
      </c>
      <c r="P217" s="0" t="n">
        <v>0.00023833</v>
      </c>
      <c r="Q217" s="0" t="n">
        <v>0.00016902</v>
      </c>
      <c r="R217" s="0" t="n">
        <v>0.00059555</v>
      </c>
      <c r="S217" s="0" t="n">
        <v>0.0012073</v>
      </c>
      <c r="T217" s="0" t="n">
        <v>0.0011317</v>
      </c>
      <c r="U217" s="0" t="n">
        <v>0.00025032</v>
      </c>
      <c r="V217" s="0" t="n">
        <v>0.00032404</v>
      </c>
      <c r="W217" s="0" t="n">
        <v>0.00026299</v>
      </c>
      <c r="X217" s="0" t="n">
        <v>0.00045317</v>
      </c>
      <c r="Y217" s="2" t="n">
        <v>3.3937E-006</v>
      </c>
      <c r="Z217" s="0" t="n">
        <v>0.00013869</v>
      </c>
      <c r="AA217" s="0" t="n">
        <v>0.00019397</v>
      </c>
      <c r="AB217" s="2" t="n">
        <v>4.0835E-005</v>
      </c>
      <c r="AC217" s="2" t="n">
        <v>3.8896E-005</v>
      </c>
      <c r="AD217" s="0" t="n">
        <v>0.00015441</v>
      </c>
      <c r="AE217" s="2" t="n">
        <v>6.5732E-005</v>
      </c>
      <c r="AF217" s="0" t="n">
        <v>0.00014725</v>
      </c>
      <c r="AG217" s="2" t="n">
        <v>3.9274E-005</v>
      </c>
      <c r="AH217" s="2" t="n">
        <v>9.103E-005</v>
      </c>
    </row>
    <row collapsed="false" customFormat="false" customHeight="true" hidden="false" ht="12.8" outlineLevel="0" r="218">
      <c r="B218" s="0" t="n">
        <v>0.0012506</v>
      </c>
      <c r="C218" s="0" t="n">
        <v>0.0010074</v>
      </c>
      <c r="D218" s="0" t="n">
        <v>0.0010857</v>
      </c>
      <c r="E218" s="0" t="n">
        <v>0.0010908</v>
      </c>
      <c r="F218" s="0" t="n">
        <v>0.00065349</v>
      </c>
      <c r="G218" s="0" t="n">
        <v>0.000953</v>
      </c>
      <c r="H218" s="0" t="n">
        <v>0.0012318</v>
      </c>
      <c r="I218" s="0" t="n">
        <v>0.00067804</v>
      </c>
      <c r="J218" s="0" t="n">
        <v>0.00021105</v>
      </c>
      <c r="K218" s="0" t="n">
        <v>0.00093416</v>
      </c>
      <c r="L218" s="0" t="n">
        <v>0.00075505</v>
      </c>
      <c r="M218" s="0" t="n">
        <v>0.0006341</v>
      </c>
      <c r="N218" s="0" t="n">
        <v>0.00057544</v>
      </c>
      <c r="O218" s="0" t="n">
        <v>0.0012276</v>
      </c>
      <c r="P218" s="0" t="n">
        <v>0.00029663</v>
      </c>
      <c r="Q218" s="0" t="n">
        <v>0.00013335</v>
      </c>
      <c r="R218" s="0" t="n">
        <v>0.0005607</v>
      </c>
      <c r="S218" s="0" t="n">
        <v>0.0010874</v>
      </c>
      <c r="T218" s="0" t="n">
        <v>0.0010851</v>
      </c>
      <c r="U218" s="0" t="n">
        <v>0.0001192</v>
      </c>
      <c r="V218" s="0" t="n">
        <v>0.00018956</v>
      </c>
      <c r="W218" s="2" t="n">
        <v>3.0884E-005</v>
      </c>
      <c r="X218" s="2" t="n">
        <v>4.2724E-005</v>
      </c>
      <c r="Y218" s="2" t="n">
        <v>3.1204E-005</v>
      </c>
      <c r="Z218" s="2" t="n">
        <v>8.4799E-005</v>
      </c>
      <c r="AA218" s="2" t="n">
        <v>3.9956E-005</v>
      </c>
      <c r="AB218" s="2" t="n">
        <v>1.2309E-005</v>
      </c>
      <c r="AC218" s="2" t="n">
        <v>2.2182E-005</v>
      </c>
      <c r="AD218" s="2" t="n">
        <v>6.8235E-005</v>
      </c>
      <c r="AE218" s="2" t="n">
        <v>9.4105E-006</v>
      </c>
      <c r="AF218" s="2" t="n">
        <v>1.5173E-005</v>
      </c>
      <c r="AG218" s="2" t="n">
        <v>9.5446E-007</v>
      </c>
      <c r="AH218" s="2" t="n">
        <v>-4.5858E-007</v>
      </c>
    </row>
    <row collapsed="false" customFormat="false" customHeight="true" hidden="false" ht="12.8" outlineLevel="0" r="219">
      <c r="B219" s="0" t="n">
        <v>0.0012457</v>
      </c>
      <c r="C219" s="0" t="n">
        <v>0.00095332</v>
      </c>
      <c r="D219" s="0" t="n">
        <v>0.0010268</v>
      </c>
      <c r="E219" s="0" t="n">
        <v>0.0010042</v>
      </c>
      <c r="F219" s="0" t="n">
        <v>0.0006972</v>
      </c>
      <c r="G219" s="0" t="n">
        <v>0.00096872</v>
      </c>
      <c r="H219" s="0" t="n">
        <v>0.0012166</v>
      </c>
      <c r="I219" s="0" t="n">
        <v>0.00066079</v>
      </c>
      <c r="J219" s="0" t="n">
        <v>0.00023858</v>
      </c>
      <c r="K219" s="0" t="n">
        <v>0.00086977</v>
      </c>
      <c r="L219" s="0" t="n">
        <v>0.00075524</v>
      </c>
      <c r="M219" s="0" t="n">
        <v>0.00075399</v>
      </c>
      <c r="N219" s="0" t="n">
        <v>0.00057535</v>
      </c>
      <c r="O219" s="0" t="n">
        <v>0.0011845</v>
      </c>
      <c r="P219" s="0" t="n">
        <v>0.00022237</v>
      </c>
      <c r="Q219" s="2" t="n">
        <v>9.0936E-005</v>
      </c>
      <c r="R219" s="0" t="n">
        <v>0.00059571</v>
      </c>
      <c r="S219" s="0" t="n">
        <v>0.001103</v>
      </c>
      <c r="T219" s="0" t="n">
        <v>0.0011511</v>
      </c>
      <c r="U219" s="0" t="n">
        <v>0.00018024</v>
      </c>
      <c r="V219" s="0" t="n">
        <v>0.00018717</v>
      </c>
      <c r="W219" s="2" t="n">
        <v>3.9841E-005</v>
      </c>
      <c r="X219" s="2" t="n">
        <v>4.6436E-005</v>
      </c>
      <c r="Y219" s="2" t="n">
        <v>-2.7227E-007</v>
      </c>
      <c r="Z219" s="2" t="n">
        <v>3.8357E-005</v>
      </c>
      <c r="AA219" s="2" t="n">
        <v>4.4987E-005</v>
      </c>
      <c r="AB219" s="2" t="n">
        <v>1.4735E-005</v>
      </c>
      <c r="AC219" s="2" t="n">
        <v>1.245E-005</v>
      </c>
      <c r="AD219" s="2" t="n">
        <v>6.5015E-005</v>
      </c>
      <c r="AE219" s="2" t="n">
        <v>1.5502E-005</v>
      </c>
      <c r="AF219" s="2" t="n">
        <v>-1.1557E-006</v>
      </c>
      <c r="AG219" s="2" t="n">
        <v>1.9379E-007</v>
      </c>
      <c r="AH219" s="2" t="n">
        <v>-4.5858E-007</v>
      </c>
    </row>
    <row collapsed="false" customFormat="false" customHeight="true" hidden="false" ht="12.8" outlineLevel="0" r="220">
      <c r="B220" s="0" t="s">
        <v>38</v>
      </c>
      <c r="C220" s="0" t="n">
        <v>0.00085911</v>
      </c>
      <c r="D220" s="0" t="n">
        <v>0.00094694</v>
      </c>
      <c r="E220" s="0" t="n">
        <v>0.0010482</v>
      </c>
      <c r="F220" s="0" t="n">
        <v>0.00061883</v>
      </c>
      <c r="G220" s="0" t="n">
        <v>0.00085324</v>
      </c>
      <c r="H220" s="0" t="n">
        <v>0.0012089</v>
      </c>
      <c r="I220" s="0" t="n">
        <v>0.00057755</v>
      </c>
      <c r="J220" s="0" t="n">
        <v>0.00023096</v>
      </c>
      <c r="K220" s="0" t="n">
        <v>0.00078506</v>
      </c>
      <c r="L220" s="0" t="n">
        <v>0.00078517</v>
      </c>
      <c r="M220" s="0" t="n">
        <v>0.00089302</v>
      </c>
      <c r="N220" s="0" t="n">
        <v>0.00059132</v>
      </c>
      <c r="O220" s="0" t="n">
        <v>0.0010866</v>
      </c>
      <c r="P220" s="0" t="n">
        <v>0.00028189</v>
      </c>
      <c r="Q220" s="0" t="n">
        <v>0.00015858</v>
      </c>
      <c r="R220" s="0" t="n">
        <v>0.00063489</v>
      </c>
      <c r="S220" s="0" t="n">
        <v>0.0011021</v>
      </c>
      <c r="T220" s="0" t="n">
        <v>0.0012118</v>
      </c>
      <c r="U220" s="0" t="n">
        <v>0.00027942</v>
      </c>
      <c r="V220" s="0" t="n">
        <v>0.00022145</v>
      </c>
      <c r="W220" s="0" t="n">
        <v>0.00022936</v>
      </c>
      <c r="X220" s="0" t="n">
        <v>0.00019258</v>
      </c>
      <c r="Y220" s="2" t="n">
        <v>-2.7227E-007</v>
      </c>
      <c r="Z220" s="2" t="n">
        <v>4.1542E-005</v>
      </c>
      <c r="AA220" s="0" t="n">
        <v>0.00013964</v>
      </c>
      <c r="AB220" s="2" t="n">
        <v>2.7238E-005</v>
      </c>
      <c r="AC220" s="2" t="n">
        <v>9.6964E-005</v>
      </c>
      <c r="AD220" s="2" t="n">
        <v>8.6156E-005</v>
      </c>
      <c r="AE220" s="2" t="n">
        <v>8.2151E-005</v>
      </c>
      <c r="AF220" s="2" t="n">
        <v>4.2656E-005</v>
      </c>
      <c r="AG220" s="2" t="n">
        <v>-2.2119E-006</v>
      </c>
      <c r="AH220" s="2" t="n">
        <v>1.2815E-005</v>
      </c>
    </row>
    <row collapsed="false" customFormat="false" customHeight="true" hidden="false" ht="12.8" outlineLevel="0" r="221">
      <c r="B221" s="0" t="s">
        <v>38</v>
      </c>
      <c r="C221" s="0" t="n">
        <v>0.00045717</v>
      </c>
      <c r="D221" s="0" t="n">
        <v>0.0010015</v>
      </c>
      <c r="E221" s="0" t="n">
        <v>0.0011221</v>
      </c>
      <c r="F221" s="0" t="n">
        <v>0.00072001</v>
      </c>
      <c r="G221" s="0" t="n">
        <v>0.00087304</v>
      </c>
      <c r="H221" s="0" t="n">
        <v>0.0011814</v>
      </c>
      <c r="I221" s="0" t="n">
        <v>0.00061309</v>
      </c>
      <c r="J221" s="0" t="n">
        <v>0.00030251</v>
      </c>
      <c r="K221" s="0" t="n">
        <v>0.00081899</v>
      </c>
      <c r="L221" s="0" t="n">
        <v>0.00082466</v>
      </c>
      <c r="M221" s="0" t="n">
        <v>0.00082171</v>
      </c>
      <c r="N221" s="0" t="n">
        <v>0.00059912</v>
      </c>
      <c r="O221" s="0" t="n">
        <v>0.0011023</v>
      </c>
      <c r="P221" s="0" t="n">
        <v>0.00029657</v>
      </c>
      <c r="Q221" s="0" t="n">
        <v>0.0002135</v>
      </c>
      <c r="R221" s="0" t="n">
        <v>0.00065922</v>
      </c>
      <c r="S221" s="0" t="n">
        <v>0.0011497</v>
      </c>
      <c r="T221" s="0" t="n">
        <v>0.0011137</v>
      </c>
      <c r="U221" s="0" t="n">
        <v>0.00036876</v>
      </c>
      <c r="V221" s="0" t="n">
        <v>0.00030789</v>
      </c>
      <c r="W221" s="0" t="n">
        <v>0.00034948</v>
      </c>
      <c r="X221" s="0" t="n">
        <v>0.00030165</v>
      </c>
      <c r="Y221" s="2" t="n">
        <v>1.0299E-007</v>
      </c>
      <c r="Z221" s="2" t="n">
        <v>6.2868E-005</v>
      </c>
      <c r="AA221" s="0" t="n">
        <v>0.0001304</v>
      </c>
      <c r="AB221" s="2" t="n">
        <v>2.7714E-005</v>
      </c>
      <c r="AC221" s="2" t="n">
        <v>8.3804E-005</v>
      </c>
      <c r="AD221" s="2" t="n">
        <v>9.8386E-005</v>
      </c>
      <c r="AE221" s="2" t="n">
        <v>7.3446E-005</v>
      </c>
      <c r="AF221" s="2" t="n">
        <v>6.2618E-005</v>
      </c>
      <c r="AG221" s="2" t="n">
        <v>-3.3293E-006</v>
      </c>
      <c r="AH221" s="2" t="n">
        <v>8.0009E-005</v>
      </c>
    </row>
    <row collapsed="false" customFormat="false" customHeight="true" hidden="false" ht="12.8" outlineLevel="0" r="222">
      <c r="B222" s="0" t="n">
        <v>0.0010684</v>
      </c>
      <c r="C222" s="0" t="n">
        <v>0.00090961</v>
      </c>
      <c r="D222" s="0" t="n">
        <v>0.0010768</v>
      </c>
      <c r="E222" s="0" t="n">
        <v>0.0011309</v>
      </c>
      <c r="F222" s="0" t="n">
        <v>0.00058961</v>
      </c>
      <c r="G222" s="0" t="n">
        <v>0.00091793</v>
      </c>
      <c r="H222" s="0" t="n">
        <v>0.00122</v>
      </c>
      <c r="I222" s="0" t="n">
        <v>0.00061218</v>
      </c>
      <c r="J222" s="0" t="n">
        <v>0.00019425</v>
      </c>
      <c r="K222" s="0" t="n">
        <v>0.00085824</v>
      </c>
      <c r="L222" s="0" t="n">
        <v>0.00080296</v>
      </c>
      <c r="M222" s="0" t="n">
        <v>0.00074215</v>
      </c>
      <c r="N222" s="0" t="n">
        <v>0.00051218</v>
      </c>
      <c r="O222" s="0" t="n">
        <v>0.0011367</v>
      </c>
      <c r="P222" s="0" t="n">
        <v>0.00024666</v>
      </c>
      <c r="Q222" s="2" t="n">
        <v>7.3732E-005</v>
      </c>
      <c r="R222" s="0" t="n">
        <v>0.00058098</v>
      </c>
      <c r="S222" s="0" t="n">
        <v>0.0010554</v>
      </c>
      <c r="T222" s="0" t="n">
        <v>0.0011015</v>
      </c>
      <c r="U222" s="0" t="n">
        <v>0.00016076</v>
      </c>
      <c r="V222" s="0" t="n">
        <v>0.00013456</v>
      </c>
      <c r="W222" s="2" t="n">
        <v>8.0047E-005</v>
      </c>
      <c r="X222" s="2" t="n">
        <v>-6.4524E-007</v>
      </c>
      <c r="Y222" s="2" t="n">
        <v>3.4158E-005</v>
      </c>
      <c r="Z222" s="0" t="n">
        <v>0.00010666</v>
      </c>
      <c r="AA222" s="2" t="n">
        <v>4.1961E-005</v>
      </c>
      <c r="AB222" s="2" t="n">
        <v>6.4879E-006</v>
      </c>
      <c r="AC222" s="2" t="n">
        <v>3.15E-005</v>
      </c>
      <c r="AD222" s="2" t="n">
        <v>2.2897E-005</v>
      </c>
      <c r="AE222" s="2" t="n">
        <v>4.1478E-005</v>
      </c>
      <c r="AF222" s="2" t="n">
        <v>-1.3006E-006</v>
      </c>
      <c r="AG222" s="2" t="n">
        <v>9.5446E-007</v>
      </c>
      <c r="AH222" s="2" t="n">
        <v>-4.5858E-007</v>
      </c>
    </row>
    <row collapsed="false" customFormat="false" customHeight="true" hidden="false" ht="12.8" outlineLevel="0" r="223">
      <c r="B223" s="0" t="n">
        <v>0.0010488</v>
      </c>
      <c r="C223" s="0" t="n">
        <v>0.00097042</v>
      </c>
      <c r="D223" s="0" t="n">
        <v>0.0010451</v>
      </c>
      <c r="E223" s="0" t="n">
        <v>0.0011624</v>
      </c>
      <c r="F223" s="0" t="n">
        <v>0.00070793</v>
      </c>
      <c r="G223" s="0" t="n">
        <v>0.0010318</v>
      </c>
      <c r="H223" s="0" t="n">
        <v>0.0012947</v>
      </c>
      <c r="I223" s="0" t="n">
        <v>0.00069163</v>
      </c>
      <c r="J223" s="0" t="n">
        <v>0.00019834</v>
      </c>
      <c r="K223" s="0" t="n">
        <v>0.00083774</v>
      </c>
      <c r="L223" s="0" t="n">
        <v>0.00086999</v>
      </c>
      <c r="M223" s="0" t="n">
        <v>0.00077242</v>
      </c>
      <c r="N223" s="0" t="n">
        <v>0.00048055</v>
      </c>
      <c r="O223" s="0" t="n">
        <v>0.00109</v>
      </c>
      <c r="P223" s="0" t="n">
        <v>0.00015987</v>
      </c>
      <c r="Q223" s="2" t="n">
        <v>4.2675E-005</v>
      </c>
      <c r="R223" s="0" t="n">
        <v>0.00055324</v>
      </c>
      <c r="S223" s="0" t="n">
        <v>0.0011202</v>
      </c>
      <c r="T223" s="0" t="n">
        <v>0.001248</v>
      </c>
      <c r="U223" s="0" t="n">
        <v>0.00018146</v>
      </c>
      <c r="V223" s="0" t="n">
        <v>0.00012482</v>
      </c>
      <c r="W223" s="0" t="n">
        <v>0.00012028</v>
      </c>
      <c r="X223" s="2" t="n">
        <v>1.8048E-005</v>
      </c>
      <c r="Y223" s="2" t="n">
        <v>-2.7227E-007</v>
      </c>
      <c r="Z223" s="0" t="n">
        <v>0.0001052</v>
      </c>
      <c r="AA223" s="2" t="n">
        <v>4.521E-005</v>
      </c>
      <c r="AB223" s="2" t="n">
        <v>8.7328E-006</v>
      </c>
      <c r="AC223" s="2" t="n">
        <v>1.7397E-005</v>
      </c>
      <c r="AD223" s="2" t="n">
        <v>5.0848E-005</v>
      </c>
      <c r="AE223" s="2" t="n">
        <v>1.3258E-005</v>
      </c>
      <c r="AF223" s="2" t="n">
        <v>1.5774E-005</v>
      </c>
      <c r="AG223" s="2" t="n">
        <v>1.9379E-007</v>
      </c>
      <c r="AH223" s="2" t="n">
        <v>-4.5858E-007</v>
      </c>
    </row>
    <row collapsed="false" customFormat="false" customHeight="true" hidden="false" ht="12.8" outlineLevel="0" r="224">
      <c r="B224" s="0" t="s">
        <v>38</v>
      </c>
      <c r="C224" s="0" t="n">
        <v>0.00068096</v>
      </c>
      <c r="D224" s="0" t="n">
        <v>0.0010331</v>
      </c>
      <c r="E224" s="0" t="n">
        <v>0.0010485</v>
      </c>
      <c r="F224" s="0" t="n">
        <v>0.00068162</v>
      </c>
      <c r="G224" s="0" t="n">
        <v>0.00096035</v>
      </c>
      <c r="H224" s="0" t="n">
        <v>0.0011928</v>
      </c>
      <c r="I224" s="0" t="n">
        <v>0.00057689</v>
      </c>
      <c r="J224" s="0" t="n">
        <v>0.00028275</v>
      </c>
      <c r="K224" s="0" t="n">
        <v>0.00080728</v>
      </c>
      <c r="L224" s="0" t="n">
        <v>0.00076626</v>
      </c>
      <c r="M224" s="0" t="n">
        <v>0.00080733</v>
      </c>
      <c r="N224" s="0" t="n">
        <v>0.00058677</v>
      </c>
      <c r="O224" s="0" t="n">
        <v>0.00095624</v>
      </c>
      <c r="P224" s="0" t="n">
        <v>0.00027792</v>
      </c>
      <c r="Q224" s="0" t="n">
        <v>0.0001343</v>
      </c>
      <c r="R224" s="0" t="n">
        <v>0.00066665</v>
      </c>
      <c r="S224" s="0" t="n">
        <v>0.001035</v>
      </c>
      <c r="T224" s="0" t="n">
        <v>0.0011203</v>
      </c>
      <c r="U224" s="0" t="n">
        <v>0.0003524</v>
      </c>
      <c r="V224" s="0" t="n">
        <v>0.00021051</v>
      </c>
      <c r="W224" s="0" t="n">
        <v>0.0002956</v>
      </c>
      <c r="X224" s="0" t="n">
        <v>0.00024218</v>
      </c>
      <c r="Y224" s="2" t="n">
        <v>-2.7227E-007</v>
      </c>
      <c r="Z224" s="2" t="n">
        <v>8.7711E-005</v>
      </c>
      <c r="AA224" s="0" t="n">
        <v>0.00015336</v>
      </c>
      <c r="AB224" s="2" t="n">
        <v>-5.8156E-007</v>
      </c>
      <c r="AC224" s="0" t="n">
        <v>0.00011634</v>
      </c>
      <c r="AD224" s="2" t="n">
        <v>9.9195E-005</v>
      </c>
      <c r="AE224" s="2" t="n">
        <v>4.4479E-005</v>
      </c>
      <c r="AF224" s="2" t="n">
        <v>6.43E-005</v>
      </c>
      <c r="AG224" s="2" t="n">
        <v>1.6978E-006</v>
      </c>
      <c r="AH224" s="2" t="n">
        <v>4.6844E-005</v>
      </c>
    </row>
    <row collapsed="false" customFormat="false" customHeight="true" hidden="false" ht="12.8" outlineLevel="0" r="225">
      <c r="B225" s="0" t="s">
        <v>38</v>
      </c>
      <c r="C225" s="0" t="n">
        <v>0.00072049</v>
      </c>
      <c r="D225" s="0" t="n">
        <v>0.00098219</v>
      </c>
      <c r="E225" s="0" t="n">
        <v>0.0010755</v>
      </c>
      <c r="F225" s="0" t="n">
        <v>0.00070074</v>
      </c>
      <c r="G225" s="0" t="n">
        <v>0.00087764</v>
      </c>
      <c r="H225" s="0" t="n">
        <v>0.0011896</v>
      </c>
      <c r="I225" s="0" t="n">
        <v>0.00056121</v>
      </c>
      <c r="J225" s="0" t="n">
        <v>0.00028715</v>
      </c>
      <c r="K225" s="0" t="n">
        <v>0.00087043</v>
      </c>
      <c r="L225" s="0" t="n">
        <v>0.00087286</v>
      </c>
      <c r="M225" s="0" t="n">
        <v>0.00083455</v>
      </c>
      <c r="N225" s="0" t="n">
        <v>0.00061048</v>
      </c>
      <c r="O225" s="0" t="n">
        <v>0.0010268</v>
      </c>
      <c r="P225" s="0" t="n">
        <v>0.00026149</v>
      </c>
      <c r="Q225" s="0" t="n">
        <v>0.0002407</v>
      </c>
      <c r="R225" s="0" t="n">
        <v>0.00063897</v>
      </c>
      <c r="S225" s="0" t="n">
        <v>0.0011334</v>
      </c>
      <c r="T225" s="0" t="n">
        <v>0.0011821</v>
      </c>
      <c r="U225" s="0" t="n">
        <v>0.00036955</v>
      </c>
      <c r="V225" s="0" t="n">
        <v>0.00028737</v>
      </c>
      <c r="W225" s="0" t="n">
        <v>0.00033796</v>
      </c>
      <c r="X225" s="0" t="n">
        <v>0.00034356</v>
      </c>
      <c r="Y225" s="2" t="n">
        <v>3.4787E-005</v>
      </c>
      <c r="Z225" s="2" t="n">
        <v>8.6802E-005</v>
      </c>
      <c r="AA225" s="0" t="n">
        <v>0.00014868</v>
      </c>
      <c r="AB225" s="2" t="n">
        <v>4.8325E-005</v>
      </c>
      <c r="AC225" s="2" t="n">
        <v>9.8341E-005</v>
      </c>
      <c r="AD225" s="0" t="n">
        <v>0.00011564</v>
      </c>
      <c r="AE225" s="2" t="n">
        <v>6.9744E-005</v>
      </c>
      <c r="AF225" s="2" t="n">
        <v>6.2007E-005</v>
      </c>
      <c r="AG225" s="2" t="n">
        <v>1.5085E-006</v>
      </c>
      <c r="AH225" s="2" t="n">
        <v>6.5274E-005</v>
      </c>
    </row>
    <row collapsed="false" customFormat="false" customHeight="true" hidden="false" ht="12.8" outlineLevel="0" r="226">
      <c r="B226" s="0" t="s">
        <v>38</v>
      </c>
      <c r="C226" s="0" t="n">
        <v>0.0012011</v>
      </c>
      <c r="D226" s="0" t="n">
        <v>0.0012864</v>
      </c>
      <c r="E226" s="0" t="n">
        <v>0.0013667</v>
      </c>
      <c r="F226" s="0" t="n">
        <v>0.00074143</v>
      </c>
      <c r="G226" s="0" t="n">
        <v>0.00094789</v>
      </c>
      <c r="H226" s="0" t="n">
        <v>0.0012245</v>
      </c>
      <c r="I226" s="0" t="n">
        <v>0.00065419</v>
      </c>
      <c r="J226" s="0" t="n">
        <v>0.0003635</v>
      </c>
      <c r="K226" s="0" t="n">
        <v>0.00080494</v>
      </c>
      <c r="L226" s="0" t="n">
        <v>0.00073384</v>
      </c>
      <c r="M226" s="0" t="n">
        <v>0.0007227</v>
      </c>
      <c r="N226" s="0" t="n">
        <v>0.00051245</v>
      </c>
      <c r="O226" s="0" t="n">
        <v>0.001298</v>
      </c>
      <c r="P226" s="0" t="n">
        <v>0.00028793</v>
      </c>
      <c r="Q226" s="0" t="n">
        <v>0.00020469</v>
      </c>
      <c r="R226" s="0" t="n">
        <v>0.00067087</v>
      </c>
      <c r="S226" s="0" t="n">
        <v>0.0012604</v>
      </c>
      <c r="T226" s="0" t="n">
        <v>0.0014811</v>
      </c>
      <c r="U226" s="0" t="n">
        <v>0.00015681</v>
      </c>
      <c r="V226" s="0" t="n">
        <v>0.00022415</v>
      </c>
      <c r="W226" s="0" t="n">
        <v>0.0002947</v>
      </c>
      <c r="X226" s="0" t="n">
        <v>0.00021271</v>
      </c>
      <c r="Y226" s="2" t="n">
        <v>-2.7227E-007</v>
      </c>
      <c r="Z226" s="0" t="n">
        <v>0.00010999</v>
      </c>
      <c r="AA226" s="0" t="n">
        <v>0.00022614</v>
      </c>
      <c r="AB226" s="2" t="n">
        <v>8.4961E-005</v>
      </c>
      <c r="AC226" s="0" t="n">
        <v>0.00012874</v>
      </c>
      <c r="AD226" s="0" t="n">
        <v>0.00011176</v>
      </c>
      <c r="AE226" s="2" t="n">
        <v>4.9289E-006</v>
      </c>
      <c r="AF226" s="2" t="n">
        <v>7.9111E-005</v>
      </c>
      <c r="AG226" s="2" t="n">
        <v>7.7127E-007</v>
      </c>
      <c r="AH226" s="2" t="n">
        <v>8.0466E-005</v>
      </c>
    </row>
    <row collapsed="false" customFormat="false" customHeight="true" hidden="false" ht="12.8" outlineLevel="0" r="227">
      <c r="B227" s="0" t="s">
        <v>38</v>
      </c>
      <c r="C227" s="0" t="n">
        <v>0.0010195</v>
      </c>
      <c r="D227" s="0" t="n">
        <v>0.0010336</v>
      </c>
      <c r="E227" s="0" t="n">
        <v>0.0010597</v>
      </c>
      <c r="F227" s="0" t="n">
        <v>0.00057422</v>
      </c>
      <c r="G227" s="0" t="n">
        <v>0.0008971</v>
      </c>
      <c r="H227" s="0" t="n">
        <v>0.00081029</v>
      </c>
      <c r="I227" s="0" t="n">
        <v>0.00048901</v>
      </c>
      <c r="J227" s="0" t="n">
        <v>0.00021901</v>
      </c>
      <c r="K227" s="0" t="n">
        <v>0.00054855</v>
      </c>
      <c r="L227" s="0" t="n">
        <v>0.00065649</v>
      </c>
      <c r="M227" s="0" t="n">
        <v>0.00079638</v>
      </c>
      <c r="N227" s="0" t="n">
        <v>0.00060276</v>
      </c>
      <c r="O227" s="0" t="n">
        <v>0.0013059</v>
      </c>
      <c r="P227" s="0" t="n">
        <v>0.00028809</v>
      </c>
      <c r="Q227" s="0" t="n">
        <v>0.00014172</v>
      </c>
      <c r="R227" s="0" t="n">
        <v>0.00076186</v>
      </c>
      <c r="S227" s="0" t="n">
        <v>0.0010588</v>
      </c>
      <c r="T227" s="0" t="n">
        <v>0.0013598</v>
      </c>
      <c r="U227" s="0" t="n">
        <v>0.00025001</v>
      </c>
      <c r="V227" s="0" t="n">
        <v>0.00016389</v>
      </c>
      <c r="W227" s="0" t="n">
        <v>0.00036767</v>
      </c>
      <c r="X227" s="2" t="n">
        <v>5.6929E-005</v>
      </c>
      <c r="Y227" s="2" t="n">
        <v>5.1802E-005</v>
      </c>
      <c r="Z227" s="2" t="n">
        <v>7.8873E-005</v>
      </c>
      <c r="AA227" s="0" t="n">
        <v>0.0002049</v>
      </c>
      <c r="AB227" s="2" t="n">
        <v>3.4904E-005</v>
      </c>
      <c r="AC227" s="0" t="n">
        <v>0.00017543</v>
      </c>
      <c r="AD227" s="0" t="n">
        <v>0.00010867</v>
      </c>
      <c r="AE227" s="2" t="n">
        <v>2.1151E-005</v>
      </c>
      <c r="AF227" s="0" t="n">
        <v>0.00011139</v>
      </c>
      <c r="AG227" s="2" t="n">
        <v>6.3086E-007</v>
      </c>
      <c r="AH227" s="2" t="n">
        <v>7.4441E-005</v>
      </c>
    </row>
    <row collapsed="false" customFormat="false" customHeight="true" hidden="false" ht="12.8" outlineLevel="0" r="228">
      <c r="B228" s="0" t="n">
        <v>0.00024807</v>
      </c>
      <c r="C228" s="0" t="n">
        <v>0.00097693</v>
      </c>
      <c r="D228" s="0" t="n">
        <v>0.00087101</v>
      </c>
      <c r="E228" s="0" t="n">
        <v>0.0010355</v>
      </c>
      <c r="F228" s="0" t="n">
        <v>0.00069685</v>
      </c>
      <c r="G228" s="0" t="n">
        <v>0.0010462</v>
      </c>
      <c r="H228" s="0" t="n">
        <v>0.0012162</v>
      </c>
      <c r="I228" s="0" t="n">
        <v>0.00058617</v>
      </c>
      <c r="J228" s="0" t="n">
        <v>0.00023858</v>
      </c>
      <c r="K228" s="0" t="n">
        <v>0.00099861</v>
      </c>
      <c r="L228" s="0" t="n">
        <v>0.00082556</v>
      </c>
      <c r="M228" s="0" t="n">
        <v>0.0006571</v>
      </c>
      <c r="N228" s="0" t="n">
        <v>0.0007007</v>
      </c>
      <c r="O228" s="0" t="n">
        <v>0.00094776</v>
      </c>
      <c r="P228" s="0" t="n">
        <v>0.00019036</v>
      </c>
      <c r="Q228" s="0" t="n">
        <v>0.000164</v>
      </c>
      <c r="R228" s="0" t="n">
        <v>0.00049753</v>
      </c>
      <c r="S228" s="0" t="n">
        <v>0.00094934</v>
      </c>
      <c r="T228" s="0" t="n">
        <v>0.0010234</v>
      </c>
      <c r="U228" s="0" t="n">
        <v>0.00013986</v>
      </c>
      <c r="V228" s="0" t="n">
        <v>0.00013726</v>
      </c>
      <c r="W228" s="0" t="n">
        <v>0.00010906</v>
      </c>
      <c r="X228" s="2" t="n">
        <v>2.2491E-005</v>
      </c>
      <c r="Y228" s="2" t="n">
        <v>2.5428E-005</v>
      </c>
      <c r="Z228" s="2" t="n">
        <v>8.9983E-005</v>
      </c>
      <c r="AA228" s="2" t="n">
        <v>7.4906E-005</v>
      </c>
      <c r="AB228" s="2" t="n">
        <v>2.5294E-005</v>
      </c>
      <c r="AC228" s="2" t="n">
        <v>3.5863E-005</v>
      </c>
      <c r="AD228" s="0" t="n">
        <v>0.00010736</v>
      </c>
      <c r="AE228" s="2" t="n">
        <v>4.7216E-005</v>
      </c>
      <c r="AF228" s="2" t="n">
        <v>2.7426E-006</v>
      </c>
      <c r="AG228" s="2" t="n">
        <v>1.3612E-006</v>
      </c>
      <c r="AH228" s="2" t="n">
        <v>8.1058E-005</v>
      </c>
    </row>
    <row collapsed="false" customFormat="false" customHeight="true" hidden="false" ht="12.8" outlineLevel="0" r="229">
      <c r="B229" s="0" t="n">
        <v>0.00035224</v>
      </c>
      <c r="C229" s="0" t="n">
        <v>0.0010332</v>
      </c>
      <c r="D229" s="0" t="n">
        <v>0.00097041</v>
      </c>
      <c r="E229" s="0" t="n">
        <v>0.0011137</v>
      </c>
      <c r="F229" s="0" t="n">
        <v>0.00070789</v>
      </c>
      <c r="G229" s="0" t="n">
        <v>0.00094735</v>
      </c>
      <c r="H229" s="0" t="n">
        <v>0.0012117</v>
      </c>
      <c r="I229" s="0" t="n">
        <v>0.00061453</v>
      </c>
      <c r="J229" s="0" t="n">
        <v>0.00021839</v>
      </c>
      <c r="K229" s="0" t="n">
        <v>0.0010513</v>
      </c>
      <c r="L229" s="0" t="n">
        <v>0.00081316</v>
      </c>
      <c r="M229" s="0" t="n">
        <v>0.00064929</v>
      </c>
      <c r="N229" s="0" t="n">
        <v>0.00060232</v>
      </c>
      <c r="O229" s="0" t="n">
        <v>0.00097938</v>
      </c>
      <c r="P229" s="0" t="n">
        <v>0.00014247</v>
      </c>
      <c r="Q229" s="0" t="n">
        <v>0.00016813</v>
      </c>
      <c r="R229" s="0" t="n">
        <v>0.00045875</v>
      </c>
      <c r="S229" s="0" t="n">
        <v>0.00083285</v>
      </c>
      <c r="T229" s="0" t="n">
        <v>0.0011015</v>
      </c>
      <c r="U229" s="0" t="n">
        <v>0.00010977</v>
      </c>
      <c r="V229" s="0" t="n">
        <v>0.00014023</v>
      </c>
      <c r="W229" s="2" t="n">
        <v>9.6647E-005</v>
      </c>
      <c r="X229" s="2" t="n">
        <v>1.9038E-005</v>
      </c>
      <c r="Y229" s="2" t="n">
        <v>2.5498E-005</v>
      </c>
      <c r="Z229" s="2" t="n">
        <v>7.8676E-005</v>
      </c>
      <c r="AA229" s="2" t="n">
        <v>7.2255E-005</v>
      </c>
      <c r="AB229" s="2" t="n">
        <v>5.2799E-005</v>
      </c>
      <c r="AC229" s="2" t="n">
        <v>4.5768E-005</v>
      </c>
      <c r="AD229" s="2" t="n">
        <v>6.2439E-005</v>
      </c>
      <c r="AE229" s="2" t="n">
        <v>-5.0098E-007</v>
      </c>
      <c r="AF229" s="2" t="n">
        <v>2.638E-006</v>
      </c>
      <c r="AG229" s="2" t="n">
        <v>1.8357E-006</v>
      </c>
      <c r="AH229" s="2" t="n">
        <v>3.6911E-005</v>
      </c>
    </row>
    <row collapsed="false" customFormat="false" customHeight="true" hidden="false" ht="12.8" outlineLevel="0" r="230">
      <c r="B230" s="0" t="s">
        <v>38</v>
      </c>
      <c r="C230" s="0" t="n">
        <v>0.0011808</v>
      </c>
      <c r="D230" s="0" t="n">
        <v>0.0012413</v>
      </c>
      <c r="E230" s="0" t="n">
        <v>0.0013712</v>
      </c>
      <c r="F230" s="0" t="n">
        <v>0.00072538</v>
      </c>
      <c r="G230" s="0" t="n">
        <v>0.0010347</v>
      </c>
      <c r="H230" s="0" t="n">
        <v>0.0014333</v>
      </c>
      <c r="I230" s="0" t="n">
        <v>0.00074273</v>
      </c>
      <c r="J230" s="0" t="n">
        <v>0.00034582</v>
      </c>
      <c r="K230" s="0" t="n">
        <v>0.00085111</v>
      </c>
      <c r="L230" s="0" t="n">
        <v>0.00065273</v>
      </c>
      <c r="M230" s="0" t="n">
        <v>0.00070814</v>
      </c>
      <c r="N230" s="0" t="n">
        <v>0.00052081</v>
      </c>
      <c r="O230" s="0" t="n">
        <v>0.0012272</v>
      </c>
      <c r="P230" s="0" t="n">
        <v>0.00030764</v>
      </c>
      <c r="Q230" s="0" t="n">
        <v>0.00019765</v>
      </c>
      <c r="R230" s="0" t="n">
        <v>0.00059228</v>
      </c>
      <c r="S230" s="0" t="n">
        <v>0.0012905</v>
      </c>
      <c r="T230" s="0" t="n">
        <v>0.0014455</v>
      </c>
      <c r="U230" s="0" t="n">
        <v>0.00014743</v>
      </c>
      <c r="V230" s="0" t="n">
        <v>0.0001886</v>
      </c>
      <c r="W230" s="0" t="n">
        <v>0.0003264</v>
      </c>
      <c r="X230" s="0" t="n">
        <v>0.000256</v>
      </c>
      <c r="Y230" s="2" t="n">
        <v>1.7647E-005</v>
      </c>
      <c r="Z230" s="2" t="n">
        <v>9.1921E-005</v>
      </c>
      <c r="AA230" s="0" t="n">
        <v>0.00023428</v>
      </c>
      <c r="AB230" s="2" t="n">
        <v>5.4642E-005</v>
      </c>
      <c r="AC230" s="2" t="n">
        <v>7.9118E-005</v>
      </c>
      <c r="AD230" s="0" t="n">
        <v>0.00010046</v>
      </c>
      <c r="AE230" s="2" t="n">
        <v>-5.0098E-007</v>
      </c>
      <c r="AF230" s="2" t="n">
        <v>9.7733E-005</v>
      </c>
      <c r="AG230" s="2" t="n">
        <v>7.7127E-007</v>
      </c>
      <c r="AH230" s="2" t="n">
        <v>8.6414E-005</v>
      </c>
    </row>
    <row collapsed="false" customFormat="false" customHeight="true" hidden="false" ht="12.8" outlineLevel="0" r="231">
      <c r="B231" s="0" t="s">
        <v>38</v>
      </c>
      <c r="C231" s="0" t="n">
        <v>0.00092141</v>
      </c>
      <c r="D231" s="0" t="n">
        <v>0.0010012</v>
      </c>
      <c r="E231" s="0" t="n">
        <v>0.0010983</v>
      </c>
      <c r="F231" s="0" t="n">
        <v>0.00052348</v>
      </c>
      <c r="G231" s="0" t="n">
        <v>0.00098038</v>
      </c>
      <c r="H231" s="0" t="n">
        <v>0.001051</v>
      </c>
      <c r="I231" s="0" t="n">
        <v>0.00053736</v>
      </c>
      <c r="J231" s="0" t="n">
        <v>0.00018287</v>
      </c>
      <c r="K231" s="0" t="n">
        <v>0.00060072</v>
      </c>
      <c r="L231" s="0" t="n">
        <v>0.00071132</v>
      </c>
      <c r="M231" s="0" t="n">
        <v>0.00077621</v>
      </c>
      <c r="N231" s="0" t="n">
        <v>0.00052705</v>
      </c>
      <c r="O231" s="0" t="n">
        <v>0.0012116</v>
      </c>
      <c r="P231" s="0" t="n">
        <v>0.00029641</v>
      </c>
      <c r="Q231" s="0" t="n">
        <v>0.00016969</v>
      </c>
      <c r="R231" s="0" t="n">
        <v>0.00064634</v>
      </c>
      <c r="S231" s="0" t="n">
        <v>0.0011032</v>
      </c>
      <c r="T231" s="0" t="n">
        <v>0.001259</v>
      </c>
      <c r="U231" s="0" t="n">
        <v>0.00028024</v>
      </c>
      <c r="V231" s="0" t="n">
        <v>0.00020562</v>
      </c>
      <c r="W231" s="0" t="n">
        <v>0.00038335</v>
      </c>
      <c r="X231" s="2" t="n">
        <v>8.6774E-005</v>
      </c>
      <c r="Y231" s="2" t="n">
        <v>5.2167E-005</v>
      </c>
      <c r="Z231" s="0" t="n">
        <v>0.00011861</v>
      </c>
      <c r="AA231" s="0" t="n">
        <v>0.00024381</v>
      </c>
      <c r="AB231" s="2" t="n">
        <v>4.205E-005</v>
      </c>
      <c r="AC231" s="0" t="n">
        <v>0.00016829</v>
      </c>
      <c r="AD231" s="0" t="n">
        <v>0.00012433</v>
      </c>
      <c r="AE231" s="2" t="n">
        <v>4.2932E-005</v>
      </c>
      <c r="AF231" s="0" t="n">
        <v>0.00011069</v>
      </c>
      <c r="AG231" s="2" t="n">
        <v>1.2957E-005</v>
      </c>
      <c r="AH231" s="0" t="n">
        <v>0.00010609</v>
      </c>
    </row>
    <row collapsed="false" customFormat="false" customHeight="true" hidden="false" ht="12.8" outlineLevel="0" r="232">
      <c r="B232" s="0" t="s">
        <v>38</v>
      </c>
      <c r="C232" s="0" t="n">
        <v>0.0010794</v>
      </c>
      <c r="D232" s="0" t="n">
        <v>0.00093407</v>
      </c>
      <c r="E232" s="0" t="n">
        <v>0.0010117</v>
      </c>
      <c r="F232" s="0" t="n">
        <v>0.00073116</v>
      </c>
      <c r="G232" s="0" t="n">
        <v>0.00088481</v>
      </c>
      <c r="H232" s="0" t="n">
        <v>0.00092833</v>
      </c>
      <c r="I232" s="0" t="n">
        <v>0.00063132</v>
      </c>
      <c r="J232" s="0" t="n">
        <v>0.00026671</v>
      </c>
      <c r="K232" s="0" t="n">
        <v>0.0010697</v>
      </c>
      <c r="L232" s="0" t="n">
        <v>0.00085638</v>
      </c>
      <c r="M232" s="0" t="n">
        <v>0.00077513</v>
      </c>
      <c r="N232" s="0" t="n">
        <v>0.00058633</v>
      </c>
      <c r="O232" s="0" t="n">
        <v>0.0011181</v>
      </c>
      <c r="P232" s="0" t="n">
        <v>0.00027289</v>
      </c>
      <c r="Q232" s="0" t="n">
        <v>0.0001729</v>
      </c>
      <c r="R232" s="0" t="n">
        <v>0.00052907</v>
      </c>
      <c r="S232" s="0" t="n">
        <v>0.0010228</v>
      </c>
      <c r="T232" s="0" t="n">
        <v>0.0010657</v>
      </c>
      <c r="U232" s="0" t="n">
        <v>0.00018079</v>
      </c>
      <c r="V232" s="0" t="n">
        <v>0.00014119</v>
      </c>
      <c r="W232" s="0" t="n">
        <v>0.00018528</v>
      </c>
      <c r="X232" s="2" t="n">
        <v>6.3112E-006</v>
      </c>
      <c r="Y232" s="2" t="n">
        <v>5.472E-006</v>
      </c>
      <c r="Z232" s="2" t="n">
        <v>4.3271E-005</v>
      </c>
      <c r="AA232" s="2" t="n">
        <v>6.5516E-005</v>
      </c>
      <c r="AB232" s="2" t="n">
        <v>4.5213E-005</v>
      </c>
      <c r="AC232" s="2" t="n">
        <v>7.8319E-005</v>
      </c>
      <c r="AD232" s="2" t="n">
        <v>7.491E-005</v>
      </c>
      <c r="AE232" s="2" t="n">
        <v>-5.0098E-007</v>
      </c>
      <c r="AF232" s="2" t="n">
        <v>2.7426E-006</v>
      </c>
      <c r="AG232" s="2" t="n">
        <v>1.3612E-006</v>
      </c>
      <c r="AH232" s="2" t="n">
        <v>9.0837E-005</v>
      </c>
    </row>
    <row collapsed="false" customFormat="false" customHeight="true" hidden="false" ht="12.8" outlineLevel="0" r="233">
      <c r="B233" s="0" t="n">
        <v>0.001394</v>
      </c>
      <c r="C233" s="0" t="n">
        <v>0.0010341</v>
      </c>
      <c r="D233" s="0" t="n">
        <v>0.0010446</v>
      </c>
      <c r="E233" s="0" t="n">
        <v>0.0010421</v>
      </c>
      <c r="F233" s="0" t="n">
        <v>0.00066864</v>
      </c>
      <c r="G233" s="0" t="n">
        <v>0.00086492</v>
      </c>
      <c r="H233" s="0" t="n">
        <v>0.001042</v>
      </c>
      <c r="I233" s="0" t="n">
        <v>0.00069039</v>
      </c>
      <c r="J233" s="0" t="n">
        <v>0.0003256</v>
      </c>
      <c r="K233" s="0" t="n">
        <v>0.00095523</v>
      </c>
      <c r="L233" s="0" t="n">
        <v>0.00079794</v>
      </c>
      <c r="M233" s="0" t="n">
        <v>0.00075809</v>
      </c>
      <c r="N233" s="0" t="n">
        <v>0.00048043</v>
      </c>
      <c r="O233" s="0" t="n">
        <v>0.00099864</v>
      </c>
      <c r="P233" s="0" t="n">
        <v>0.00022147</v>
      </c>
      <c r="Q233" s="0" t="n">
        <v>0.00012404</v>
      </c>
      <c r="R233" s="0" t="n">
        <v>0.00052464</v>
      </c>
      <c r="S233" s="0" t="n">
        <v>0.00082269</v>
      </c>
      <c r="T233" s="0" t="n">
        <v>0.0011801</v>
      </c>
      <c r="U233" s="0" t="n">
        <v>0.0001608</v>
      </c>
      <c r="V233" s="0" t="n">
        <v>0.00012567</v>
      </c>
      <c r="W233" s="0" t="n">
        <v>0.00018325</v>
      </c>
      <c r="X233" s="2" t="n">
        <v>-2.0332E-006</v>
      </c>
      <c r="Y233" s="2" t="n">
        <v>1.7195E-005</v>
      </c>
      <c r="Z233" s="2" t="n">
        <v>5.8924E-005</v>
      </c>
      <c r="AA233" s="2" t="n">
        <v>7.4516E-005</v>
      </c>
      <c r="AB233" s="2" t="n">
        <v>6.2018E-005</v>
      </c>
      <c r="AC233" s="2" t="n">
        <v>3.3011E-005</v>
      </c>
      <c r="AD233" s="2" t="n">
        <v>7.4939E-005</v>
      </c>
      <c r="AE233" s="2" t="n">
        <v>-5.0098E-007</v>
      </c>
      <c r="AF233" s="2" t="n">
        <v>2.638E-006</v>
      </c>
      <c r="AG233" s="2" t="n">
        <v>1.8357E-006</v>
      </c>
      <c r="AH233" s="2" t="n">
        <v>5.7935E-005</v>
      </c>
    </row>
    <row collapsed="false" customFormat="false" customHeight="true" hidden="false" ht="12.8" outlineLevel="0" r="234">
      <c r="B234" s="0" t="n">
        <v>0.00113</v>
      </c>
      <c r="C234" s="0" t="n">
        <v>0.0010163</v>
      </c>
      <c r="D234" s="0" t="n">
        <v>0.00091041</v>
      </c>
      <c r="E234" s="0" t="n">
        <v>0.0010919</v>
      </c>
      <c r="F234" s="0" t="n">
        <v>0.0005776</v>
      </c>
      <c r="G234" s="0" t="n">
        <v>0.0010043</v>
      </c>
      <c r="H234" s="0" t="n">
        <v>0.00091753</v>
      </c>
      <c r="I234" s="0" t="n">
        <v>0.00071424</v>
      </c>
      <c r="J234" s="0" t="n">
        <v>0.00022996</v>
      </c>
      <c r="K234" s="0" t="n">
        <v>0.00096198</v>
      </c>
      <c r="L234" s="0" t="n">
        <v>0.00072275</v>
      </c>
      <c r="M234" s="0" t="n">
        <v>0.00086257</v>
      </c>
      <c r="N234" s="0" t="n">
        <v>0.00059066</v>
      </c>
      <c r="O234" s="0" t="n">
        <v>0.001146</v>
      </c>
      <c r="P234" s="0" t="n">
        <v>0.00032721</v>
      </c>
      <c r="Q234" s="0" t="n">
        <v>0.00027596</v>
      </c>
      <c r="R234" s="0" t="n">
        <v>0.00073301</v>
      </c>
      <c r="S234" s="0" t="n">
        <v>0.0010806</v>
      </c>
      <c r="T234" s="0" t="n">
        <v>0.0012188</v>
      </c>
      <c r="U234" s="0" t="n">
        <v>0.00018578</v>
      </c>
      <c r="V234" s="0" t="n">
        <v>0.00016476</v>
      </c>
      <c r="W234" s="0" t="n">
        <v>0.00029555</v>
      </c>
      <c r="X234" s="2" t="n">
        <v>3.6872E-005</v>
      </c>
      <c r="Y234" s="2" t="n">
        <v>4.9143E-005</v>
      </c>
      <c r="Z234" s="2" t="n">
        <v>8.0119E-005</v>
      </c>
      <c r="AA234" s="0" t="n">
        <v>0.0001304</v>
      </c>
      <c r="AB234" s="2" t="n">
        <v>2.163E-005</v>
      </c>
      <c r="AC234" s="0" t="n">
        <v>0.0001079</v>
      </c>
      <c r="AD234" s="2" t="n">
        <v>7.3795E-005</v>
      </c>
      <c r="AE234" s="2" t="n">
        <v>3.3465E-005</v>
      </c>
      <c r="AF234" s="2" t="n">
        <v>7.734E-005</v>
      </c>
      <c r="AG234" s="2" t="n">
        <v>1.4762E-006</v>
      </c>
      <c r="AH234" s="0" t="n">
        <v>0.00012142</v>
      </c>
    </row>
    <row collapsed="false" customFormat="false" customHeight="true" hidden="false" ht="12.8" outlineLevel="0" r="235">
      <c r="B235" s="0" t="n">
        <v>0.0010828</v>
      </c>
      <c r="C235" s="0" t="n">
        <v>0.0011032</v>
      </c>
      <c r="D235" s="0" t="n">
        <v>0.00093789</v>
      </c>
      <c r="E235" s="0" t="n">
        <v>0.0010952</v>
      </c>
      <c r="F235" s="0" t="n">
        <v>0.00068049</v>
      </c>
      <c r="G235" s="0" t="n">
        <v>0.00097287</v>
      </c>
      <c r="H235" s="0" t="n">
        <v>0.00093735</v>
      </c>
      <c r="I235" s="0" t="n">
        <v>0.00067223</v>
      </c>
      <c r="J235" s="0" t="n">
        <v>0.0001705</v>
      </c>
      <c r="K235" s="0" t="n">
        <v>0.0010009</v>
      </c>
      <c r="L235" s="0" t="n">
        <v>0.00075908</v>
      </c>
      <c r="M235" s="0" t="n">
        <v>0.00087783</v>
      </c>
      <c r="N235" s="0" t="n">
        <v>0.00057527</v>
      </c>
      <c r="O235" s="0" t="n">
        <v>0.0011179</v>
      </c>
      <c r="P235" s="0" t="n">
        <v>0.00029293</v>
      </c>
      <c r="Q235" s="0" t="n">
        <v>0.00029518</v>
      </c>
      <c r="R235" s="0" t="n">
        <v>0.00055862</v>
      </c>
      <c r="S235" s="0" t="n">
        <v>0.0011748</v>
      </c>
      <c r="T235" s="0" t="n">
        <v>0.0012164</v>
      </c>
      <c r="U235" s="0" t="n">
        <v>0.00019703</v>
      </c>
      <c r="V235" s="0" t="n">
        <v>0.00018482</v>
      </c>
      <c r="W235" s="0" t="n">
        <v>0.0002785</v>
      </c>
      <c r="X235" s="2" t="n">
        <v>4.3172E-005</v>
      </c>
      <c r="Y235" s="2" t="n">
        <v>5.4881E-005</v>
      </c>
      <c r="Z235" s="2" t="n">
        <v>6.9466E-005</v>
      </c>
      <c r="AA235" s="0" t="n">
        <v>0.00014487</v>
      </c>
      <c r="AB235" s="2" t="n">
        <v>5.9918E-005</v>
      </c>
      <c r="AC235" s="0" t="n">
        <v>0.0001533</v>
      </c>
      <c r="AD235" s="0" t="n">
        <v>0.00011669</v>
      </c>
      <c r="AE235" s="2" t="n">
        <v>3.2977E-005</v>
      </c>
      <c r="AF235" s="2" t="n">
        <v>5.7507E-005</v>
      </c>
      <c r="AG235" s="2" t="n">
        <v>5.0752E-006</v>
      </c>
      <c r="AH235" s="2" t="n">
        <v>8.9511E-005</v>
      </c>
    </row>
    <row collapsed="false" customFormat="false" customHeight="true" hidden="false" ht="12.8" outlineLevel="0" r="236">
      <c r="B236" s="0" t="n">
        <v>0.0012213</v>
      </c>
      <c r="C236" s="0" t="n">
        <v>0.001126</v>
      </c>
      <c r="D236" s="0" t="n">
        <v>0.00092237</v>
      </c>
      <c r="E236" s="0" t="n">
        <v>0.0010714</v>
      </c>
      <c r="F236" s="0" t="n">
        <v>0.0006409</v>
      </c>
      <c r="G236" s="0" t="n">
        <v>0.0010636</v>
      </c>
      <c r="H236" s="0" t="n">
        <v>0.00097953</v>
      </c>
      <c r="I236" s="0" t="n">
        <v>0.00069869</v>
      </c>
      <c r="J236" s="0" t="n">
        <v>0.00022656</v>
      </c>
      <c r="K236" s="0" t="n">
        <v>0.0010242</v>
      </c>
      <c r="L236" s="0" t="n">
        <v>0.00081767</v>
      </c>
      <c r="M236" s="0" t="n">
        <v>0.00084497</v>
      </c>
      <c r="N236" s="0" t="n">
        <v>0.00059874</v>
      </c>
      <c r="O236" s="0" t="n">
        <v>0.0011565</v>
      </c>
      <c r="P236" s="0" t="n">
        <v>0.00033887</v>
      </c>
      <c r="Q236" s="0" t="n">
        <v>0.00027968</v>
      </c>
      <c r="R236" s="0" t="n">
        <v>0.00069347</v>
      </c>
      <c r="S236" s="0" t="n">
        <v>0.0011298</v>
      </c>
      <c r="T236" s="0" t="n">
        <v>0.0012231</v>
      </c>
      <c r="U236" s="0" t="n">
        <v>0.000266</v>
      </c>
      <c r="V236" s="0" t="n">
        <v>0.0001741</v>
      </c>
      <c r="W236" s="0" t="n">
        <v>0.00033148</v>
      </c>
      <c r="X236" s="2" t="n">
        <v>5.4638E-005</v>
      </c>
      <c r="Y236" s="2" t="n">
        <v>8.5074E-005</v>
      </c>
      <c r="Z236" s="2" t="n">
        <v>8.0016E-005</v>
      </c>
      <c r="AA236" s="0" t="n">
        <v>0.00014364</v>
      </c>
      <c r="AB236" s="2" t="n">
        <v>4.5808E-005</v>
      </c>
      <c r="AC236" s="0" t="n">
        <v>0.00016976</v>
      </c>
      <c r="AD236" s="2" t="n">
        <v>6.3761E-005</v>
      </c>
      <c r="AE236" s="2" t="n">
        <v>5.4113E-005</v>
      </c>
      <c r="AF236" s="2" t="n">
        <v>6.4515E-005</v>
      </c>
      <c r="AG236" s="2" t="n">
        <v>3.0411E-006</v>
      </c>
      <c r="AH236" s="2" t="n">
        <v>7.5175E-005</v>
      </c>
    </row>
    <row collapsed="false" customFormat="false" customHeight="true" hidden="false" ht="12.8" outlineLevel="0" r="237">
      <c r="B237" s="0" t="n">
        <v>0.0012598</v>
      </c>
      <c r="C237" s="0" t="n">
        <v>0.0011186</v>
      </c>
      <c r="D237" s="0" t="n">
        <v>0.00092279</v>
      </c>
      <c r="E237" s="0" t="n">
        <v>0.0011416</v>
      </c>
      <c r="F237" s="0" t="n">
        <v>0.0006522</v>
      </c>
      <c r="G237" s="0" t="n">
        <v>0.00094521</v>
      </c>
      <c r="H237" s="0" t="n">
        <v>0.0010079</v>
      </c>
      <c r="I237" s="0" t="n">
        <v>0.0006389</v>
      </c>
      <c r="J237" s="0" t="n">
        <v>0.00021873</v>
      </c>
      <c r="K237" s="0" t="n">
        <v>0.0011034</v>
      </c>
      <c r="L237" s="0" t="n">
        <v>0.00090011</v>
      </c>
      <c r="M237" s="0" t="n">
        <v>0.00088904</v>
      </c>
      <c r="N237" s="0" t="n">
        <v>0.00056306</v>
      </c>
      <c r="O237" s="0" t="n">
        <v>0.001227</v>
      </c>
      <c r="P237" s="0" t="n">
        <v>0.00034837</v>
      </c>
      <c r="Q237" s="0" t="n">
        <v>0.00031497</v>
      </c>
      <c r="R237" s="0" t="n">
        <v>0.00060297</v>
      </c>
      <c r="S237" s="0" t="n">
        <v>0.0012236</v>
      </c>
      <c r="T237" s="0" t="n">
        <v>0.001229</v>
      </c>
      <c r="U237" s="0" t="n">
        <v>0.00027419</v>
      </c>
      <c r="V237" s="0" t="n">
        <v>0.00020998</v>
      </c>
      <c r="W237" s="0" t="n">
        <v>0.00032523</v>
      </c>
      <c r="X237" s="2" t="n">
        <v>7.4944E-005</v>
      </c>
      <c r="Y237" s="2" t="n">
        <v>5.0265E-005</v>
      </c>
      <c r="Z237" s="2" t="n">
        <v>8.3297E-005</v>
      </c>
      <c r="AA237" s="0" t="n">
        <v>0.00013883</v>
      </c>
      <c r="AB237" s="2" t="n">
        <v>6.591E-005</v>
      </c>
      <c r="AC237" s="0" t="n">
        <v>0.00015161</v>
      </c>
      <c r="AD237" s="2" t="n">
        <v>9.2797E-005</v>
      </c>
      <c r="AE237" s="2" t="n">
        <v>6.421E-005</v>
      </c>
      <c r="AF237" s="2" t="n">
        <v>6.5036E-005</v>
      </c>
      <c r="AG237" s="2" t="n">
        <v>9.82E-006</v>
      </c>
      <c r="AH237" s="2" t="n">
        <v>6.8447E-005</v>
      </c>
    </row>
    <row collapsed="false" customFormat="false" customHeight="true" hidden="false" ht="12.8" outlineLevel="0" r="238">
      <c r="B238" s="0" t="s">
        <v>38</v>
      </c>
      <c r="C238" s="0" t="n">
        <v>0.00088173</v>
      </c>
      <c r="D238" s="0" t="n">
        <v>0.0012467</v>
      </c>
      <c r="E238" s="0" t="n">
        <v>0.0012167</v>
      </c>
      <c r="F238" s="0" t="n">
        <v>0.00081203</v>
      </c>
      <c r="G238" s="0" t="n">
        <v>0.00087011</v>
      </c>
      <c r="H238" s="0" t="n">
        <v>0.0013552</v>
      </c>
      <c r="I238" s="0" t="n">
        <v>0.00054821</v>
      </c>
      <c r="J238" s="0" t="n">
        <v>0.00034918</v>
      </c>
      <c r="K238" s="0" t="n">
        <v>0.0008485</v>
      </c>
      <c r="L238" s="0" t="n">
        <v>0.00067577</v>
      </c>
      <c r="M238" s="0" t="n">
        <v>0.00075422</v>
      </c>
      <c r="N238" s="0" t="n">
        <v>0.00056438</v>
      </c>
      <c r="O238" s="0" t="n">
        <v>0.0011181</v>
      </c>
      <c r="P238" s="0" t="n">
        <v>0.00024957</v>
      </c>
      <c r="Q238" s="0" t="n">
        <v>0.0001812</v>
      </c>
      <c r="R238" s="0" t="n">
        <v>0.00064214</v>
      </c>
      <c r="S238" s="0" t="n">
        <v>0.0011291</v>
      </c>
      <c r="T238" s="0" t="n">
        <v>0.0011834</v>
      </c>
      <c r="U238" s="0" t="n">
        <v>0.00041585</v>
      </c>
      <c r="V238" s="0" t="n">
        <v>0.00025808</v>
      </c>
      <c r="W238" s="0" t="n">
        <v>0.00036761</v>
      </c>
      <c r="X238" s="0" t="n">
        <v>0.00024032</v>
      </c>
      <c r="Y238" s="2" t="n">
        <v>3.6865E-005</v>
      </c>
      <c r="Z238" s="0" t="n">
        <v>0.00013889</v>
      </c>
      <c r="AA238" s="0" t="n">
        <v>0.00012778</v>
      </c>
      <c r="AB238" s="2" t="n">
        <v>9.2732E-008</v>
      </c>
      <c r="AC238" s="2" t="n">
        <v>6.4056E-005</v>
      </c>
      <c r="AD238" s="2" t="n">
        <v>8.1752E-005</v>
      </c>
      <c r="AE238" s="2" t="n">
        <v>2.8753E-005</v>
      </c>
      <c r="AF238" s="2" t="n">
        <v>8.1625E-005</v>
      </c>
      <c r="AG238" s="2" t="n">
        <v>4.001E-005</v>
      </c>
      <c r="AH238" s="2" t="n">
        <v>7.0359E-005</v>
      </c>
    </row>
    <row collapsed="false" customFormat="false" customHeight="true" hidden="false" ht="12.8" outlineLevel="0" r="239">
      <c r="B239" s="0" t="s">
        <v>38</v>
      </c>
      <c r="C239" s="0" t="n">
        <v>0.00087325</v>
      </c>
      <c r="D239" s="0" t="n">
        <v>0.0012817</v>
      </c>
      <c r="E239" s="0" t="n">
        <v>0.0012161</v>
      </c>
      <c r="F239" s="0" t="n">
        <v>0.0008674</v>
      </c>
      <c r="G239" s="0" t="n">
        <v>0.00092252</v>
      </c>
      <c r="H239" s="0" t="n">
        <v>0.0013307</v>
      </c>
      <c r="I239" s="0" t="n">
        <v>0.00065563</v>
      </c>
      <c r="J239" s="0" t="n">
        <v>0.00034921</v>
      </c>
      <c r="K239" s="0" t="n">
        <v>0.00095765</v>
      </c>
      <c r="L239" s="0" t="n">
        <v>0.0005382</v>
      </c>
      <c r="M239" s="0" t="n">
        <v>0.00075884</v>
      </c>
      <c r="N239" s="0" t="n">
        <v>0.00045856</v>
      </c>
      <c r="O239" s="0" t="n">
        <v>0.0011336</v>
      </c>
      <c r="P239" s="0" t="n">
        <v>0.00014994</v>
      </c>
      <c r="Q239" s="0" t="n">
        <v>0.00015283</v>
      </c>
      <c r="R239" s="0" t="n">
        <v>0.00054842</v>
      </c>
      <c r="S239" s="0" t="n">
        <v>0.0011446</v>
      </c>
      <c r="T239" s="0" t="n">
        <v>0.0011939</v>
      </c>
      <c r="U239" s="0" t="n">
        <v>0.00034996</v>
      </c>
      <c r="V239" s="0" t="n">
        <v>0.00030764</v>
      </c>
      <c r="W239" s="0" t="n">
        <v>0.00035707</v>
      </c>
      <c r="X239" s="0" t="n">
        <v>0.00033148</v>
      </c>
      <c r="Y239" s="2" t="n">
        <v>3.2279E-005</v>
      </c>
      <c r="Z239" s="0" t="n">
        <v>0.00016773</v>
      </c>
      <c r="AA239" s="0" t="n">
        <v>0.00013651</v>
      </c>
      <c r="AB239" s="2" t="n">
        <v>4.918E-005</v>
      </c>
      <c r="AC239" s="2" t="n">
        <v>9.254E-005</v>
      </c>
      <c r="AD239" s="0" t="n">
        <v>0.00010831</v>
      </c>
      <c r="AE239" s="2" t="n">
        <v>2.3862E-005</v>
      </c>
      <c r="AF239" s="2" t="n">
        <v>7.8097E-005</v>
      </c>
      <c r="AG239" s="2" t="n">
        <v>3.9672E-005</v>
      </c>
      <c r="AH239" s="2" t="n">
        <v>4.882E-005</v>
      </c>
    </row>
    <row collapsed="false" customFormat="false" customHeight="true" hidden="false" ht="12.8" outlineLevel="0" r="240">
      <c r="B240" s="0" t="s">
        <v>38</v>
      </c>
      <c r="C240" s="0" t="n">
        <v>0.0012431</v>
      </c>
      <c r="D240" s="0" t="n">
        <v>0.0011116</v>
      </c>
      <c r="E240" s="0" t="n">
        <v>0.0014251</v>
      </c>
      <c r="F240" s="0" t="n">
        <v>0.00085783</v>
      </c>
      <c r="G240" s="0" t="n">
        <v>0.0011299</v>
      </c>
      <c r="H240" s="0" t="n">
        <v>0.0015023</v>
      </c>
      <c r="I240" s="0" t="n">
        <v>0.00075776</v>
      </c>
      <c r="J240" s="0" t="n">
        <v>0.00045289</v>
      </c>
      <c r="K240" s="0" t="n">
        <v>0.00098233</v>
      </c>
      <c r="L240" s="0" t="n">
        <v>0.00061424</v>
      </c>
      <c r="M240" s="0" t="n">
        <v>0.00062119</v>
      </c>
      <c r="N240" s="0" t="n">
        <v>0.00065767</v>
      </c>
      <c r="O240" s="0" t="n">
        <v>0.0013216</v>
      </c>
      <c r="P240" s="0" t="n">
        <v>0.00023368</v>
      </c>
      <c r="Q240" s="0" t="n">
        <v>0.00018865</v>
      </c>
      <c r="R240" s="0" t="n">
        <v>0.00038703</v>
      </c>
      <c r="S240" s="0" t="n">
        <v>0.0012764</v>
      </c>
      <c r="T240" s="0" t="n">
        <v>0.0012721</v>
      </c>
      <c r="U240" s="0" t="n">
        <v>0.00028994</v>
      </c>
      <c r="V240" s="0" t="n">
        <v>0.00019724</v>
      </c>
      <c r="W240" s="0" t="n">
        <v>0.00032449</v>
      </c>
      <c r="X240" s="0" t="n">
        <v>0.00043928</v>
      </c>
      <c r="Y240" s="2" t="n">
        <v>-2.7227E-007</v>
      </c>
      <c r="Z240" s="0" t="n">
        <v>0.00013238</v>
      </c>
      <c r="AA240" s="0" t="n">
        <v>0.00010592</v>
      </c>
      <c r="AB240" s="2" t="n">
        <v>3.4722E-005</v>
      </c>
      <c r="AC240" s="2" t="n">
        <v>7.0446E-005</v>
      </c>
      <c r="AD240" s="2" t="n">
        <v>6.8014E-005</v>
      </c>
      <c r="AE240" s="2" t="n">
        <v>4.0046E-005</v>
      </c>
      <c r="AF240" s="2" t="n">
        <v>8.1574E-005</v>
      </c>
      <c r="AG240" s="2" t="n">
        <v>3.4345E-005</v>
      </c>
      <c r="AH240" s="2" t="n">
        <v>8.7116E-005</v>
      </c>
    </row>
    <row collapsed="false" customFormat="false" customHeight="true" hidden="false" ht="12.8" outlineLevel="0" r="241">
      <c r="B241" s="0" t="s">
        <v>38</v>
      </c>
      <c r="C241" s="0" t="n">
        <v>0.0034772</v>
      </c>
      <c r="D241" s="0" t="n">
        <v>0.0011224</v>
      </c>
      <c r="E241" s="0" t="n">
        <v>0.0014053</v>
      </c>
      <c r="F241" s="0" t="n">
        <v>0.0008911</v>
      </c>
      <c r="G241" s="0" t="n">
        <v>0.0011073</v>
      </c>
      <c r="H241" s="0" t="n">
        <v>0.0015882</v>
      </c>
      <c r="I241" s="0" t="n">
        <v>0.00080565</v>
      </c>
      <c r="J241" s="0" t="n">
        <v>0.00045272</v>
      </c>
      <c r="K241" s="0" t="n">
        <v>0.00096665</v>
      </c>
      <c r="L241" s="0" t="n">
        <v>0.00067688</v>
      </c>
      <c r="M241" s="0" t="n">
        <v>0.00062491</v>
      </c>
      <c r="N241" s="0" t="n">
        <v>0.00061145</v>
      </c>
      <c r="O241" s="0" t="n">
        <v>0.0013969</v>
      </c>
      <c r="P241" s="0" t="n">
        <v>0.00021366</v>
      </c>
      <c r="Q241" s="0" t="n">
        <v>0.00020396</v>
      </c>
      <c r="R241" s="0" t="n">
        <v>0.00038347</v>
      </c>
      <c r="S241" s="0" t="n">
        <v>0.0012546</v>
      </c>
      <c r="T241" s="0" t="n">
        <v>0.0012052</v>
      </c>
      <c r="U241" s="0" t="n">
        <v>0.00028753</v>
      </c>
      <c r="V241" s="0" t="n">
        <v>0.0001871</v>
      </c>
      <c r="W241" s="0" t="n">
        <v>0.00033581</v>
      </c>
      <c r="X241" s="0" t="n">
        <v>0.00051443</v>
      </c>
      <c r="Y241" s="2" t="n">
        <v>1.2583E-005</v>
      </c>
      <c r="Z241" s="0" t="n">
        <v>0.00011145</v>
      </c>
      <c r="AA241" s="2" t="n">
        <v>6.0142E-005</v>
      </c>
      <c r="AB241" s="2" t="n">
        <v>2.5283E-005</v>
      </c>
      <c r="AC241" s="2" t="n">
        <v>9.1429E-005</v>
      </c>
      <c r="AD241" s="2" t="n">
        <v>7.9591E-005</v>
      </c>
      <c r="AE241" s="2" t="n">
        <v>8.7935E-006</v>
      </c>
      <c r="AF241" s="2" t="n">
        <v>8.4552E-005</v>
      </c>
      <c r="AG241" s="2" t="n">
        <v>2.0203E-005</v>
      </c>
      <c r="AH241" s="0" t="n">
        <v>0.00013556</v>
      </c>
    </row>
    <row collapsed="false" customFormat="false" customHeight="true" hidden="false" ht="12.8" outlineLevel="0" r="242">
      <c r="B242" s="0" t="n">
        <v>0.0012946</v>
      </c>
      <c r="C242" s="0" t="n">
        <v>0.0011037</v>
      </c>
      <c r="D242" s="0" t="n">
        <v>0.0011067</v>
      </c>
      <c r="E242" s="0" t="n">
        <v>0.0012655</v>
      </c>
      <c r="F242" s="0" t="n">
        <v>0.00092055</v>
      </c>
      <c r="G242" s="0" t="n">
        <v>0.0010391</v>
      </c>
      <c r="H242" s="0" t="n">
        <v>0.001208</v>
      </c>
      <c r="I242" s="0" t="n">
        <v>0.0009267</v>
      </c>
      <c r="J242" s="0" t="n">
        <v>0.00015815</v>
      </c>
      <c r="K242" s="0" t="n">
        <v>0.00092582</v>
      </c>
      <c r="L242" s="0" t="n">
        <v>0.00082863</v>
      </c>
      <c r="M242" s="0" t="n">
        <v>0.00096648</v>
      </c>
      <c r="N242" s="0" t="n">
        <v>0.00069973</v>
      </c>
      <c r="O242" s="0" t="n">
        <v>0.001537</v>
      </c>
      <c r="P242" s="0" t="n">
        <v>0.0002235</v>
      </c>
      <c r="Q242" s="2" t="n">
        <v>-1.0806E-006</v>
      </c>
      <c r="R242" s="0" t="n">
        <v>0.00035402</v>
      </c>
      <c r="S242" s="0" t="n">
        <v>0.00090259</v>
      </c>
      <c r="T242" s="0" t="n">
        <v>0.001076</v>
      </c>
      <c r="U242" s="0" t="n">
        <v>0.00037178</v>
      </c>
      <c r="V242" s="0" t="n">
        <v>0.00021455</v>
      </c>
      <c r="W242" s="0" t="n">
        <v>0.00033262</v>
      </c>
      <c r="X242" s="0" t="n">
        <v>0.00036864</v>
      </c>
      <c r="Y242" s="2" t="n">
        <v>7.3175E-005</v>
      </c>
      <c r="Z242" s="2" t="n">
        <v>9.891E-005</v>
      </c>
      <c r="AA242" s="0" t="n">
        <v>0.00012664</v>
      </c>
      <c r="AB242" s="2" t="n">
        <v>1.6324E-006</v>
      </c>
      <c r="AC242" s="2" t="n">
        <v>6.0079E-005</v>
      </c>
      <c r="AD242" s="2" t="n">
        <v>9.7448E-005</v>
      </c>
      <c r="AE242" s="2" t="n">
        <v>7.5028E-005</v>
      </c>
      <c r="AF242" s="2" t="n">
        <v>2.1412E-005</v>
      </c>
      <c r="AG242" s="2" t="n">
        <v>7.8689E-007</v>
      </c>
      <c r="AH242" s="2" t="n">
        <v>7.8282E-005</v>
      </c>
    </row>
    <row collapsed="false" customFormat="false" customHeight="true" hidden="false" ht="12.8" outlineLevel="0" r="243">
      <c r="B243" s="0" t="n">
        <v>0.0013513</v>
      </c>
      <c r="C243" s="0" t="n">
        <v>0.0011396</v>
      </c>
      <c r="D243" s="0" t="n">
        <v>0.0011267</v>
      </c>
      <c r="E243" s="0" t="n">
        <v>0.001069</v>
      </c>
      <c r="F243" s="0" t="n">
        <v>0.00090828</v>
      </c>
      <c r="G243" s="0" t="n">
        <v>0.0012675</v>
      </c>
      <c r="H243" s="0" t="n">
        <v>0.0012157</v>
      </c>
      <c r="I243" s="0" t="n">
        <v>0.0010299</v>
      </c>
      <c r="J243" s="0" t="n">
        <v>0.00020253</v>
      </c>
      <c r="K243" s="0" t="n">
        <v>0.0012385</v>
      </c>
      <c r="L243" s="0" t="n">
        <v>0.00081641</v>
      </c>
      <c r="M243" s="0" t="n">
        <v>0.0009107</v>
      </c>
      <c r="N243" s="0" t="n">
        <v>0.0006403</v>
      </c>
      <c r="O243" s="0" t="n">
        <v>0.0015249</v>
      </c>
      <c r="P243" s="0" t="n">
        <v>0.00021632</v>
      </c>
      <c r="Q243" s="2" t="n">
        <v>5.2692E-005</v>
      </c>
      <c r="R243" s="0" t="n">
        <v>0.00044489</v>
      </c>
      <c r="S243" s="0" t="n">
        <v>0.00089352</v>
      </c>
      <c r="T243" s="0" t="n">
        <v>0.001086</v>
      </c>
      <c r="U243" s="0" t="n">
        <v>0.00035582</v>
      </c>
      <c r="V243" s="0" t="n">
        <v>0.00020425</v>
      </c>
      <c r="W243" s="0" t="n">
        <v>0.00035319</v>
      </c>
      <c r="X243" s="0" t="n">
        <v>0.00037484</v>
      </c>
      <c r="Y243" s="2" t="n">
        <v>5.0304E-005</v>
      </c>
      <c r="Z243" s="2" t="n">
        <v>6.2659E-005</v>
      </c>
      <c r="AA243" s="0" t="n">
        <v>0.00012061</v>
      </c>
      <c r="AB243" s="2" t="n">
        <v>1.8922E-006</v>
      </c>
      <c r="AC243" s="2" t="n">
        <v>7.1908E-005</v>
      </c>
      <c r="AD243" s="2" t="n">
        <v>9.1959E-005</v>
      </c>
      <c r="AE243" s="2" t="n">
        <v>4.372E-005</v>
      </c>
      <c r="AF243" s="2" t="n">
        <v>3.5625E-005</v>
      </c>
      <c r="AG243" s="2" t="n">
        <v>8.1677E-007</v>
      </c>
      <c r="AH243" s="2" t="n">
        <v>7.5824E-005</v>
      </c>
    </row>
    <row collapsed="false" customFormat="false" customHeight="true" hidden="false" ht="12.8" outlineLevel="0" r="244">
      <c r="B244" s="0" t="n">
        <v>0.0012136</v>
      </c>
      <c r="C244" s="0" t="n">
        <v>0.0012933</v>
      </c>
      <c r="D244" s="0" t="n">
        <v>0.0010281</v>
      </c>
      <c r="E244" s="0" t="n">
        <v>0.0011762</v>
      </c>
      <c r="F244" s="0" t="n">
        <v>0.00096375</v>
      </c>
      <c r="G244" s="0" t="n">
        <v>0.0010858</v>
      </c>
      <c r="H244" s="0" t="n">
        <v>0.0012449</v>
      </c>
      <c r="I244" s="0" t="n">
        <v>0.00083256</v>
      </c>
      <c r="J244" s="0" t="n">
        <v>0.00022929</v>
      </c>
      <c r="K244" s="0" t="n">
        <v>0.0011273</v>
      </c>
      <c r="L244" s="0" t="n">
        <v>0.00086398</v>
      </c>
      <c r="M244" s="0" t="n">
        <v>0.00078774</v>
      </c>
      <c r="N244" s="0" t="n">
        <v>0.00065988</v>
      </c>
      <c r="O244" s="0" t="n">
        <v>0.0015435</v>
      </c>
      <c r="P244" s="0" t="n">
        <v>0.00026393</v>
      </c>
      <c r="Q244" s="0" t="n">
        <v>0.00015561</v>
      </c>
      <c r="R244" s="0" t="n">
        <v>0.00049617</v>
      </c>
      <c r="S244" s="0" t="n">
        <v>0.00084096</v>
      </c>
      <c r="T244" s="0" t="n">
        <v>0.00092282</v>
      </c>
      <c r="U244" s="0" t="n">
        <v>0.00026673</v>
      </c>
      <c r="V244" s="0" t="n">
        <v>0.00020287</v>
      </c>
      <c r="W244" s="0" t="n">
        <v>0.00031847</v>
      </c>
      <c r="X244" s="0" t="n">
        <v>0.00042743</v>
      </c>
      <c r="Y244" s="2" t="n">
        <v>6.8132E-005</v>
      </c>
      <c r="Z244" s="2" t="n">
        <v>8.5379E-005</v>
      </c>
      <c r="AA244" s="0" t="n">
        <v>0.00015658</v>
      </c>
      <c r="AB244" s="2" t="n">
        <v>1.4713E-006</v>
      </c>
      <c r="AC244" s="2" t="n">
        <v>5.6084E-005</v>
      </c>
      <c r="AD244" s="2" t="n">
        <v>9.4019E-005</v>
      </c>
      <c r="AE244" s="2" t="n">
        <v>4.2343E-005</v>
      </c>
      <c r="AF244" s="0" t="n">
        <v>0.00013063</v>
      </c>
      <c r="AG244" s="2" t="n">
        <v>1.2067E-005</v>
      </c>
      <c r="AH244" s="2" t="n">
        <v>7.4571E-005</v>
      </c>
    </row>
    <row collapsed="false" customFormat="false" customHeight="true" hidden="false" ht="12.8" outlineLevel="0" r="245">
      <c r="B245" s="0" t="n">
        <v>0.0012959</v>
      </c>
      <c r="C245" s="0" t="n">
        <v>0.0014225</v>
      </c>
      <c r="D245" s="0" t="n">
        <v>0.0010274</v>
      </c>
      <c r="E245" s="0" t="n">
        <v>0.001259</v>
      </c>
      <c r="F245" s="0" t="n">
        <v>0.00095666</v>
      </c>
      <c r="G245" s="0" t="n">
        <v>0.0011059</v>
      </c>
      <c r="H245" s="0" t="n">
        <v>0.001187</v>
      </c>
      <c r="I245" s="0" t="n">
        <v>0.00083992</v>
      </c>
      <c r="J245" s="0" t="n">
        <v>0.00027266</v>
      </c>
      <c r="K245" s="0" t="n">
        <v>0.00099287</v>
      </c>
      <c r="L245" s="0" t="n">
        <v>0.00090312</v>
      </c>
      <c r="M245" s="0" t="n">
        <v>0.0008508</v>
      </c>
      <c r="N245" s="0" t="n">
        <v>0.00067953</v>
      </c>
      <c r="O245" s="0" t="n">
        <v>0.0016787</v>
      </c>
      <c r="P245" s="0" t="n">
        <v>0.00023143</v>
      </c>
      <c r="Q245" s="0" t="n">
        <v>0.00017919</v>
      </c>
      <c r="R245" s="0" t="n">
        <v>0.00050318</v>
      </c>
      <c r="S245" s="0" t="n">
        <v>0.00088745</v>
      </c>
      <c r="T245" s="0" t="n">
        <v>0.00094617</v>
      </c>
      <c r="U245" s="0" t="n">
        <v>0.00029686</v>
      </c>
      <c r="V245" s="0" t="n">
        <v>0.0001985</v>
      </c>
      <c r="W245" s="0" t="n">
        <v>0.00031998</v>
      </c>
      <c r="X245" s="0" t="n">
        <v>0.00038825</v>
      </c>
      <c r="Y245" s="2" t="n">
        <v>6.9424E-005</v>
      </c>
      <c r="Z245" s="0" t="n">
        <v>0.00013002</v>
      </c>
      <c r="AA245" s="0" t="n">
        <v>0.00014368</v>
      </c>
      <c r="AB245" s="2" t="n">
        <v>3.3889E-006</v>
      </c>
      <c r="AC245" s="2" t="n">
        <v>9.9076E-006</v>
      </c>
      <c r="AD245" s="2" t="n">
        <v>9.3685E-005</v>
      </c>
      <c r="AE245" s="2" t="n">
        <v>3.4633E-005</v>
      </c>
      <c r="AF245" s="0" t="n">
        <v>0.00012091</v>
      </c>
      <c r="AG245" s="2" t="n">
        <v>5.8538E-008</v>
      </c>
      <c r="AH245" s="2" t="n">
        <v>6.8233E-005</v>
      </c>
    </row>
    <row collapsed="false" customFormat="false" customHeight="true" hidden="false" ht="12.8" outlineLevel="0" r="246">
      <c r="B246" s="0" t="n">
        <v>0.0011897</v>
      </c>
      <c r="C246" s="0" t="n">
        <v>0.001257</v>
      </c>
      <c r="D246" s="0" t="n">
        <v>0.0011865</v>
      </c>
      <c r="E246" s="0" t="n">
        <v>0.0012018</v>
      </c>
      <c r="F246" s="0" t="n">
        <v>0.00091193</v>
      </c>
      <c r="G246" s="0" t="n">
        <v>0.0011027</v>
      </c>
      <c r="H246" s="0" t="n">
        <v>0.0010082</v>
      </c>
      <c r="I246" s="0" t="n">
        <v>0.00087996</v>
      </c>
      <c r="J246" s="0" t="n">
        <v>0.0001903</v>
      </c>
      <c r="K246" s="0" t="n">
        <v>0.001128</v>
      </c>
      <c r="L246" s="0" t="n">
        <v>0.00087931</v>
      </c>
      <c r="M246" s="0" t="n">
        <v>0.00085808</v>
      </c>
      <c r="N246" s="0" t="n">
        <v>0.00065171</v>
      </c>
      <c r="O246" s="0" t="n">
        <v>0.0014755</v>
      </c>
      <c r="P246" s="0" t="n">
        <v>0.00023657</v>
      </c>
      <c r="Q246" s="2" t="n">
        <v>6.4672E-005</v>
      </c>
      <c r="R246" s="0" t="n">
        <v>0.00058512</v>
      </c>
      <c r="S246" s="0" t="n">
        <v>0.0010099</v>
      </c>
      <c r="T246" s="0" t="n">
        <v>0.0011316</v>
      </c>
      <c r="U246" s="0" t="n">
        <v>0.00029158</v>
      </c>
      <c r="V246" s="0" t="n">
        <v>0.00020341</v>
      </c>
      <c r="W246" s="0" t="n">
        <v>0.00031158</v>
      </c>
      <c r="X246" s="0" t="n">
        <v>0.0002584</v>
      </c>
      <c r="Y246" s="2" t="n">
        <v>9.83E-005</v>
      </c>
      <c r="Z246" s="0" t="n">
        <v>0.00014167</v>
      </c>
      <c r="AA246" s="0" t="n">
        <v>0.00011549</v>
      </c>
      <c r="AB246" s="2" t="n">
        <v>1.6324E-006</v>
      </c>
      <c r="AC246" s="2" t="n">
        <v>3.712E-005</v>
      </c>
      <c r="AD246" s="2" t="n">
        <v>3.7798E-005</v>
      </c>
      <c r="AE246" s="0" t="n">
        <v>0.00017838</v>
      </c>
      <c r="AF246" s="2" t="n">
        <v>1.7724E-005</v>
      </c>
      <c r="AG246" s="2" t="n">
        <v>7.8689E-007</v>
      </c>
      <c r="AH246" s="2" t="n">
        <v>7.3202E-005</v>
      </c>
    </row>
    <row collapsed="false" customFormat="false" customHeight="true" hidden="false" ht="12.8" outlineLevel="0" r="247">
      <c r="B247" s="0" t="n">
        <v>0.001194</v>
      </c>
      <c r="C247" s="0" t="n">
        <v>0.0013441</v>
      </c>
      <c r="D247" s="0" t="n">
        <v>0.0012702</v>
      </c>
      <c r="E247" s="0" t="n">
        <v>0.0010943</v>
      </c>
      <c r="F247" s="0" t="n">
        <v>0.00089236</v>
      </c>
      <c r="G247" s="0" t="n">
        <v>0.0012012</v>
      </c>
      <c r="H247" s="0" t="n">
        <v>0.0011338</v>
      </c>
      <c r="I247" s="0" t="n">
        <v>0.00086897</v>
      </c>
      <c r="J247" s="0" t="n">
        <v>0.00025803</v>
      </c>
      <c r="K247" s="0" t="n">
        <v>0.0011137</v>
      </c>
      <c r="L247" s="0" t="n">
        <v>0.00093038</v>
      </c>
      <c r="M247" s="0" t="n">
        <v>0.00078772</v>
      </c>
      <c r="N247" s="0" t="n">
        <v>0.00065247</v>
      </c>
      <c r="O247" s="0" t="n">
        <v>0.0014936</v>
      </c>
      <c r="P247" s="0" t="n">
        <v>0.00020048</v>
      </c>
      <c r="Q247" s="2" t="n">
        <v>8.4501E-005</v>
      </c>
      <c r="R247" s="0" t="n">
        <v>0.00061739</v>
      </c>
      <c r="S247" s="0" t="n">
        <v>0.0010513</v>
      </c>
      <c r="T247" s="0" t="n">
        <v>0.0011498</v>
      </c>
      <c r="U247" s="0" t="n">
        <v>0.00025938</v>
      </c>
      <c r="V247" s="0" t="n">
        <v>0.00024542</v>
      </c>
      <c r="W247" s="0" t="n">
        <v>0.00024365</v>
      </c>
      <c r="X247" s="0" t="n">
        <v>0.00022752</v>
      </c>
      <c r="Y247" s="2" t="n">
        <v>8.8611E-005</v>
      </c>
      <c r="Z247" s="0" t="n">
        <v>0.000103</v>
      </c>
      <c r="AA247" s="0" t="n">
        <v>0.00010813</v>
      </c>
      <c r="AB247" s="2" t="n">
        <v>1.8922E-006</v>
      </c>
      <c r="AC247" s="2" t="n">
        <v>7.3009E-005</v>
      </c>
      <c r="AD247" s="2" t="n">
        <v>9.3176E-005</v>
      </c>
      <c r="AE247" s="0" t="n">
        <v>0.00013441</v>
      </c>
      <c r="AF247" s="2" t="n">
        <v>5.3778E-005</v>
      </c>
      <c r="AG247" s="2" t="n">
        <v>8.1677E-007</v>
      </c>
      <c r="AH247" s="2" t="n">
        <v>8.3745E-005</v>
      </c>
    </row>
    <row collapsed="false" customFormat="false" customHeight="true" hidden="false" ht="12.8" outlineLevel="0" r="248">
      <c r="B248" s="0" t="n">
        <v>0.0012808</v>
      </c>
      <c r="C248" s="0" t="n">
        <v>0.0013418</v>
      </c>
      <c r="D248" s="0" t="n">
        <v>0.0012159</v>
      </c>
      <c r="E248" s="0" t="n">
        <v>0.0011772</v>
      </c>
      <c r="F248" s="0" t="n">
        <v>0.001023</v>
      </c>
      <c r="G248" s="0" t="n">
        <v>0.00091225</v>
      </c>
      <c r="H248" s="0" t="n">
        <v>0.0011869</v>
      </c>
      <c r="I248" s="0" t="n">
        <v>0.00078911</v>
      </c>
      <c r="J248" s="0" t="n">
        <v>0.00037823</v>
      </c>
      <c r="K248" s="0" t="n">
        <v>0.0012196</v>
      </c>
      <c r="L248" s="0" t="n">
        <v>0.0009571</v>
      </c>
      <c r="M248" s="0" t="n">
        <v>0.00091747</v>
      </c>
      <c r="N248" s="0" t="n">
        <v>0.00067174</v>
      </c>
      <c r="O248" s="0" t="n">
        <v>0.001585</v>
      </c>
      <c r="P248" s="0" t="n">
        <v>0.00043944</v>
      </c>
      <c r="Q248" s="0" t="n">
        <v>0.00020415</v>
      </c>
      <c r="R248" s="0" t="n">
        <v>0.00056978</v>
      </c>
      <c r="S248" s="0" t="n">
        <v>0.00094838</v>
      </c>
      <c r="T248" s="0" t="n">
        <v>0.0011949</v>
      </c>
      <c r="U248" s="0" t="n">
        <v>0.00027001</v>
      </c>
      <c r="V248" s="0" t="n">
        <v>0.00024831</v>
      </c>
      <c r="W248" s="0" t="n">
        <v>0.00031028</v>
      </c>
      <c r="X248" s="0" t="n">
        <v>0.00037686</v>
      </c>
      <c r="Y248" s="2" t="n">
        <v>5.1039E-005</v>
      </c>
      <c r="Z248" s="0" t="n">
        <v>0.00019069</v>
      </c>
      <c r="AA248" s="0" t="n">
        <v>0.00024486</v>
      </c>
      <c r="AB248" s="2" t="n">
        <v>1.4713E-006</v>
      </c>
      <c r="AC248" s="0" t="n">
        <v>0.00011134</v>
      </c>
      <c r="AD248" s="2" t="n">
        <v>7.2781E-005</v>
      </c>
      <c r="AE248" s="0" t="n">
        <v>0.00014845</v>
      </c>
      <c r="AF248" s="0" t="n">
        <v>0.00012457</v>
      </c>
      <c r="AG248" s="2" t="n">
        <v>3.7841E-007</v>
      </c>
      <c r="AH248" s="0" t="n">
        <v>0.0001373</v>
      </c>
    </row>
    <row collapsed="false" customFormat="false" customHeight="true" hidden="false" ht="12.8" outlineLevel="0" r="249">
      <c r="B249" s="0" t="n">
        <v>0.0012261</v>
      </c>
      <c r="C249" s="0" t="n">
        <v>0.0013956</v>
      </c>
      <c r="D249" s="0" t="n">
        <v>0.0012651</v>
      </c>
      <c r="E249" s="0" t="n">
        <v>0.0011733</v>
      </c>
      <c r="F249" s="0" t="n">
        <v>0.0010659</v>
      </c>
      <c r="G249" s="0" t="n">
        <v>0.0011656</v>
      </c>
      <c r="H249" s="0" t="n">
        <v>0.001186</v>
      </c>
      <c r="I249" s="0" t="n">
        <v>0.00089207</v>
      </c>
      <c r="J249" s="0" t="n">
        <v>0.00031097</v>
      </c>
      <c r="K249" s="0" t="n">
        <v>0.0011882</v>
      </c>
      <c r="L249" s="0" t="n">
        <v>0.00092228</v>
      </c>
      <c r="M249" s="0" t="n">
        <v>0.00089475</v>
      </c>
      <c r="N249" s="0" t="n">
        <v>0.00066735</v>
      </c>
      <c r="O249" s="0" t="n">
        <v>0.0016278</v>
      </c>
      <c r="P249" s="0" t="n">
        <v>0.00043996</v>
      </c>
      <c r="Q249" s="0" t="n">
        <v>0.00016007</v>
      </c>
      <c r="R249" s="0" t="n">
        <v>0.00067172</v>
      </c>
      <c r="S249" s="0" t="n">
        <v>0.0010089</v>
      </c>
      <c r="T249" s="0" t="n">
        <v>0.0011829</v>
      </c>
      <c r="U249" s="0" t="n">
        <v>0.00027448</v>
      </c>
      <c r="V249" s="0" t="n">
        <v>0.0002724</v>
      </c>
      <c r="W249" s="0" t="n">
        <v>0.00031775</v>
      </c>
      <c r="X249" s="0" t="n">
        <v>0.00042418</v>
      </c>
      <c r="Y249" s="2" t="n">
        <v>8.709E-005</v>
      </c>
      <c r="Z249" s="0" t="n">
        <v>0.00013383</v>
      </c>
      <c r="AA249" s="0" t="n">
        <v>0.0002424</v>
      </c>
      <c r="AB249" s="2" t="n">
        <v>1.0182E-006</v>
      </c>
      <c r="AC249" s="2" t="n">
        <v>8.2566E-005</v>
      </c>
      <c r="AD249" s="0" t="n">
        <v>0.0001224</v>
      </c>
      <c r="AE249" s="0" t="n">
        <v>0.00012131</v>
      </c>
      <c r="AF249" s="0" t="n">
        <v>0.00011607</v>
      </c>
      <c r="AG249" s="2" t="n">
        <v>5.8538E-008</v>
      </c>
      <c r="AH249" s="2" t="n">
        <v>8.0676E-005</v>
      </c>
    </row>
    <row collapsed="false" customFormat="false" customHeight="true" hidden="false" ht="12.8" outlineLevel="0" r="250">
      <c r="B250" s="0" t="n">
        <v>0.0013111</v>
      </c>
      <c r="C250" s="0" t="n">
        <v>0.0010336</v>
      </c>
      <c r="D250" s="0" t="n">
        <v>0.0010954</v>
      </c>
      <c r="E250" s="0" t="n">
        <v>0.00109</v>
      </c>
      <c r="F250" s="0" t="n">
        <v>0.00065141</v>
      </c>
      <c r="G250" s="0" t="n">
        <v>0.00091324</v>
      </c>
      <c r="H250" s="0" t="n">
        <v>0.00088895</v>
      </c>
      <c r="I250" s="0" t="n">
        <v>0.00045771</v>
      </c>
      <c r="J250" s="0" t="n">
        <v>0.00017815</v>
      </c>
      <c r="K250" s="0" t="n">
        <v>0.00093806</v>
      </c>
      <c r="L250" s="0" t="n">
        <v>0.00091032</v>
      </c>
      <c r="M250" s="0" t="n">
        <v>0.00091126</v>
      </c>
      <c r="N250" s="0" t="n">
        <v>0.00050637</v>
      </c>
      <c r="O250" s="0" t="n">
        <v>0.0015247</v>
      </c>
      <c r="P250" s="0" t="n">
        <v>0.00023162</v>
      </c>
      <c r="Q250" s="0" t="n">
        <v>0.00011294</v>
      </c>
      <c r="R250" s="0" t="n">
        <v>0.00046368</v>
      </c>
      <c r="S250" s="0" t="n">
        <v>0.00095184</v>
      </c>
      <c r="T250" s="0" t="n">
        <v>0.0010676</v>
      </c>
      <c r="U250" s="0" t="n">
        <v>0.00026075</v>
      </c>
      <c r="V250" s="0" t="n">
        <v>0.00025452</v>
      </c>
      <c r="W250" s="0" t="n">
        <v>0.0003877</v>
      </c>
      <c r="X250" s="0" t="n">
        <v>0.00021783</v>
      </c>
      <c r="Y250" s="0" t="n">
        <v>0.00012671</v>
      </c>
      <c r="Z250" s="0" t="n">
        <v>0.00015664</v>
      </c>
      <c r="AA250" s="0" t="n">
        <v>0.00010912</v>
      </c>
      <c r="AB250" s="2" t="n">
        <v>4.0155E-006</v>
      </c>
      <c r="AC250" s="2" t="n">
        <v>6.4013E-005</v>
      </c>
      <c r="AD250" s="0" t="n">
        <v>0.00011094</v>
      </c>
      <c r="AE250" s="2" t="n">
        <v>7.2239E-005</v>
      </c>
      <c r="AF250" s="2" t="n">
        <v>4.8417E-005</v>
      </c>
      <c r="AG250" s="2" t="n">
        <v>5.6703E-006</v>
      </c>
      <c r="AH250" s="0" t="n">
        <v>0.00010535</v>
      </c>
    </row>
    <row collapsed="false" customFormat="false" customHeight="true" hidden="false" ht="12.8" outlineLevel="0" r="251">
      <c r="B251" s="0" t="n">
        <v>0.0010069</v>
      </c>
      <c r="C251" s="0" t="n">
        <v>0.0011788</v>
      </c>
      <c r="D251" s="0" t="n">
        <v>0.0011639</v>
      </c>
      <c r="E251" s="0" t="n">
        <v>0.0010704</v>
      </c>
      <c r="F251" s="0" t="n">
        <v>0.00069482</v>
      </c>
      <c r="G251" s="0" t="n">
        <v>0.0010888</v>
      </c>
      <c r="H251" s="0" t="n">
        <v>0.00096001</v>
      </c>
      <c r="I251" s="0" t="n">
        <v>0.0006943</v>
      </c>
      <c r="J251" s="0" t="n">
        <v>0.00016203</v>
      </c>
      <c r="K251" s="0" t="n">
        <v>0.0010136</v>
      </c>
      <c r="L251" s="0" t="n">
        <v>0.00096927</v>
      </c>
      <c r="M251" s="0" t="n">
        <v>0.00088035</v>
      </c>
      <c r="N251" s="0" t="n">
        <v>0.00054108</v>
      </c>
      <c r="O251" s="0" t="n">
        <v>0.0015445</v>
      </c>
      <c r="P251" s="0" t="n">
        <v>0.00019214</v>
      </c>
      <c r="Q251" s="2" t="n">
        <v>1.8105E-005</v>
      </c>
      <c r="R251" s="0" t="n">
        <v>0.00044349</v>
      </c>
      <c r="S251" s="0" t="n">
        <v>0.0010219</v>
      </c>
      <c r="T251" s="0" t="n">
        <v>0.0011209</v>
      </c>
      <c r="U251" s="0" t="n">
        <v>0.00021447</v>
      </c>
      <c r="V251" s="0" t="n">
        <v>0.00024211</v>
      </c>
      <c r="W251" s="0" t="n">
        <v>0.00041227</v>
      </c>
      <c r="X251" s="0" t="n">
        <v>0.00019808</v>
      </c>
      <c r="Y251" s="2" t="n">
        <v>9.577E-005</v>
      </c>
      <c r="Z251" s="0" t="n">
        <v>0.00013758</v>
      </c>
      <c r="AA251" s="0" t="n">
        <v>0.00014843</v>
      </c>
      <c r="AB251" s="2" t="n">
        <v>5.3751E-005</v>
      </c>
      <c r="AC251" s="0" t="n">
        <v>0.0001051</v>
      </c>
      <c r="AD251" s="0" t="n">
        <v>0.00012786</v>
      </c>
      <c r="AE251" s="2" t="n">
        <v>2.9598E-005</v>
      </c>
      <c r="AF251" s="2" t="n">
        <v>2.0761E-005</v>
      </c>
      <c r="AG251" s="2" t="n">
        <v>8.0732E-006</v>
      </c>
      <c r="AH251" s="2" t="n">
        <v>8.2441E-005</v>
      </c>
    </row>
    <row collapsed="false" customFormat="false" customHeight="true" hidden="false" ht="12.8" outlineLevel="0" r="252">
      <c r="B252" s="0" t="n">
        <v>0.0011339</v>
      </c>
      <c r="C252" s="0" t="n">
        <v>0.0012104</v>
      </c>
      <c r="D252" s="0" t="n">
        <v>0.0011907</v>
      </c>
      <c r="E252" s="0" t="n">
        <v>0.0010467</v>
      </c>
      <c r="F252" s="0" t="n">
        <v>0.00082615</v>
      </c>
      <c r="G252" s="0" t="n">
        <v>0.0010162</v>
      </c>
      <c r="H252" s="0" t="n">
        <v>0.0011299</v>
      </c>
      <c r="I252" s="0" t="n">
        <v>0.00068253</v>
      </c>
      <c r="J252" s="0" t="n">
        <v>0.00022598</v>
      </c>
      <c r="K252" s="0" t="n">
        <v>0.00093</v>
      </c>
      <c r="L252" s="0" t="n">
        <v>0.00086078</v>
      </c>
      <c r="M252" s="0" t="n">
        <v>0.000707</v>
      </c>
      <c r="N252" s="0" t="n">
        <v>0.00052488</v>
      </c>
      <c r="O252" s="0" t="n">
        <v>0.0014311</v>
      </c>
      <c r="P252" s="0" t="n">
        <v>0.00021219</v>
      </c>
      <c r="Q252" s="2" t="n">
        <v>7.379E-005</v>
      </c>
      <c r="R252" s="0" t="n">
        <v>0.00039271</v>
      </c>
      <c r="S252" s="0" t="n">
        <v>0.00086379</v>
      </c>
      <c r="T252" s="0" t="n">
        <v>0.0011305</v>
      </c>
      <c r="U252" s="0" t="n">
        <v>0.00018825</v>
      </c>
      <c r="V252" s="0" t="n">
        <v>0.00022671</v>
      </c>
      <c r="W252" s="0" t="n">
        <v>0.00042545</v>
      </c>
      <c r="X252" s="0" t="n">
        <v>0.0002267</v>
      </c>
      <c r="Y252" s="0" t="n">
        <v>0.00010963</v>
      </c>
      <c r="Z252" s="0" t="n">
        <v>0.00014262</v>
      </c>
      <c r="AA252" s="0" t="n">
        <v>0.00014016</v>
      </c>
      <c r="AB252" s="2" t="n">
        <v>9.0693E-007</v>
      </c>
      <c r="AC252" s="2" t="n">
        <v>4.8574E-005</v>
      </c>
      <c r="AD252" s="2" t="n">
        <v>5.2908E-005</v>
      </c>
      <c r="AE252" s="2" t="n">
        <v>7.5238E-005</v>
      </c>
      <c r="AF252" s="2" t="n">
        <v>6.8986E-005</v>
      </c>
      <c r="AG252" s="2" t="n">
        <v>2.0494E-005</v>
      </c>
      <c r="AH252" s="0" t="n">
        <v>0.00014728</v>
      </c>
    </row>
    <row collapsed="false" customFormat="false" customHeight="true" hidden="false" ht="12.8" outlineLevel="0" r="253">
      <c r="B253" s="0" t="n">
        <v>0.0011893</v>
      </c>
      <c r="C253" s="0" t="n">
        <v>0.0012737</v>
      </c>
      <c r="D253" s="0" t="n">
        <v>0.0010574</v>
      </c>
      <c r="E253" s="0" t="n">
        <v>0.0011262</v>
      </c>
      <c r="F253" s="0" t="n">
        <v>0.00084166</v>
      </c>
      <c r="G253" s="0" t="n">
        <v>0.0010133</v>
      </c>
      <c r="H253" s="0" t="n">
        <v>0.0011017</v>
      </c>
      <c r="I253" s="0" t="n">
        <v>0.00073467</v>
      </c>
      <c r="J253" s="0" t="n">
        <v>0.00019009</v>
      </c>
      <c r="K253" s="0" t="n">
        <v>0.00094894</v>
      </c>
      <c r="L253" s="0" t="n">
        <v>0.00084066</v>
      </c>
      <c r="M253" s="0" t="n">
        <v>0.00076574</v>
      </c>
      <c r="N253" s="0" t="n">
        <v>0.00054494</v>
      </c>
      <c r="O253" s="0" t="n">
        <v>0.0014036</v>
      </c>
      <c r="P253" s="0" t="n">
        <v>0.00018499</v>
      </c>
      <c r="Q253" s="2" t="n">
        <v>5.8506E-005</v>
      </c>
      <c r="R253" s="0" t="n">
        <v>0.00051484</v>
      </c>
      <c r="S253" s="0" t="n">
        <v>0.00092518</v>
      </c>
      <c r="T253" s="0" t="n">
        <v>0.0011413</v>
      </c>
      <c r="U253" s="0" t="n">
        <v>0.00018382</v>
      </c>
      <c r="V253" s="0" t="n">
        <v>0.00024394</v>
      </c>
      <c r="W253" s="0" t="n">
        <v>0.00042986</v>
      </c>
      <c r="X253" s="0" t="n">
        <v>0.00022756</v>
      </c>
      <c r="Y253" s="0" t="n">
        <v>0.00010944</v>
      </c>
      <c r="Z253" s="0" t="n">
        <v>0.00011208</v>
      </c>
      <c r="AA253" s="0" t="n">
        <v>0.0001735</v>
      </c>
      <c r="AB253" s="2" t="n">
        <v>1.1034E-006</v>
      </c>
      <c r="AC253" s="0" t="n">
        <v>0.00013385</v>
      </c>
      <c r="AD253" s="2" t="n">
        <v>8.7651E-005</v>
      </c>
      <c r="AE253" s="2" t="n">
        <v>4.4533E-005</v>
      </c>
      <c r="AF253" s="2" t="n">
        <v>-4.3839E-007</v>
      </c>
      <c r="AG253" s="2" t="n">
        <v>4.7088E-007</v>
      </c>
      <c r="AH253" s="2" t="n">
        <v>7.0242E-005</v>
      </c>
    </row>
    <row collapsed="false" customFormat="false" customHeight="true" hidden="false" ht="12.8" outlineLevel="0" r="254">
      <c r="B254" s="0" t="n">
        <v>0.001202</v>
      </c>
      <c r="C254" s="0" t="n">
        <v>0.0011084</v>
      </c>
      <c r="D254" s="0" t="n">
        <v>0.0010848</v>
      </c>
      <c r="E254" s="0" t="n">
        <v>0.0010119</v>
      </c>
      <c r="F254" s="0" t="n">
        <v>0.00064108</v>
      </c>
      <c r="G254" s="0" t="n">
        <v>0.0010115</v>
      </c>
      <c r="H254" s="0" t="n">
        <v>0.0012846</v>
      </c>
      <c r="I254" s="0" t="n">
        <v>0.00074204</v>
      </c>
      <c r="J254" s="0" t="n">
        <v>0.00022199</v>
      </c>
      <c r="K254" s="0" t="n">
        <v>0.0010481</v>
      </c>
      <c r="L254" s="0" t="n">
        <v>0.00075793</v>
      </c>
      <c r="M254" s="0" t="n">
        <v>0.00075005</v>
      </c>
      <c r="N254" s="0" t="n">
        <v>0.00069086</v>
      </c>
      <c r="O254" s="0" t="n">
        <v>0.0015695</v>
      </c>
      <c r="P254" s="0" t="n">
        <v>0.0003</v>
      </c>
      <c r="Q254" s="0" t="n">
        <v>0.00018411</v>
      </c>
      <c r="R254" s="0" t="n">
        <v>0.00064847</v>
      </c>
      <c r="S254" s="0" t="n">
        <v>0.00091135</v>
      </c>
      <c r="T254" s="0" t="n">
        <v>0.0012181</v>
      </c>
      <c r="U254" s="0" t="n">
        <v>0.00012705</v>
      </c>
      <c r="V254" s="0" t="n">
        <v>0.00018021</v>
      </c>
      <c r="W254" s="0" t="n">
        <v>0.0003426</v>
      </c>
      <c r="X254" s="0" t="n">
        <v>0.0001961</v>
      </c>
      <c r="Y254" s="2" t="n">
        <v>7.7002E-005</v>
      </c>
      <c r="Z254" s="2" t="n">
        <v>9.4222E-005</v>
      </c>
      <c r="AA254" s="0" t="n">
        <v>0.00014112</v>
      </c>
      <c r="AB254" s="2" t="n">
        <v>1.9758E-006</v>
      </c>
      <c r="AC254" s="2" t="n">
        <v>9.2523E-005</v>
      </c>
      <c r="AD254" s="0" t="n">
        <v>0.00013423</v>
      </c>
      <c r="AE254" s="2" t="n">
        <v>4.9775E-005</v>
      </c>
      <c r="AF254" s="2" t="n">
        <v>7.3697E-006</v>
      </c>
      <c r="AG254" s="2" t="n">
        <v>3.1986E-005</v>
      </c>
      <c r="AH254" s="2" t="n">
        <v>-7.1749E-007</v>
      </c>
    </row>
    <row collapsed="false" customFormat="false" customHeight="true" hidden="false" ht="12.8" outlineLevel="0" r="255">
      <c r="B255" s="0" t="n">
        <v>0.0011438</v>
      </c>
      <c r="C255" s="0" t="n">
        <v>0.0011053</v>
      </c>
      <c r="D255" s="0" t="n">
        <v>0.0011246</v>
      </c>
      <c r="E255" s="0" t="n">
        <v>0.0010559</v>
      </c>
      <c r="F255" s="0" t="n">
        <v>0.00074745</v>
      </c>
      <c r="G255" s="0" t="n">
        <v>0.0010506</v>
      </c>
      <c r="H255" s="0" t="n">
        <v>0.0012645</v>
      </c>
      <c r="I255" s="0" t="n">
        <v>0.00080562</v>
      </c>
      <c r="J255" s="0" t="n">
        <v>0.0002417</v>
      </c>
      <c r="K255" s="0" t="n">
        <v>0.0011312</v>
      </c>
      <c r="L255" s="0" t="n">
        <v>0.00072222</v>
      </c>
      <c r="M255" s="0" t="n">
        <v>0.00080905</v>
      </c>
      <c r="N255" s="0" t="n">
        <v>0.00067952</v>
      </c>
      <c r="O255" s="0" t="n">
        <v>0.0015291</v>
      </c>
      <c r="P255" s="0" t="n">
        <v>0.00034623</v>
      </c>
      <c r="Q255" s="2" t="n">
        <v>6.181E-005</v>
      </c>
      <c r="R255" s="0" t="n">
        <v>0.00063738</v>
      </c>
      <c r="S255" s="0" t="n">
        <v>0.00095189</v>
      </c>
      <c r="T255" s="0" t="n">
        <v>0.0011626</v>
      </c>
      <c r="U255" s="0" t="n">
        <v>0.00011791</v>
      </c>
      <c r="V255" s="0" t="n">
        <v>0.00017993</v>
      </c>
      <c r="W255" s="0" t="n">
        <v>0.00032159</v>
      </c>
      <c r="X255" s="0" t="n">
        <v>0.00031464</v>
      </c>
      <c r="Y255" s="2" t="n">
        <v>7.9662E-005</v>
      </c>
      <c r="Z255" s="0" t="n">
        <v>0.00011156</v>
      </c>
      <c r="AA255" s="0" t="n">
        <v>0.00014039</v>
      </c>
      <c r="AB255" s="2" t="n">
        <v>1.7626E-006</v>
      </c>
      <c r="AC255" s="2" t="n">
        <v>5.8183E-005</v>
      </c>
      <c r="AD255" s="0" t="n">
        <v>0.00010941</v>
      </c>
      <c r="AE255" s="2" t="n">
        <v>3.5876E-005</v>
      </c>
      <c r="AF255" s="2" t="n">
        <v>4.5988E-005</v>
      </c>
      <c r="AG255" s="2" t="n">
        <v>6.4411E-007</v>
      </c>
      <c r="AH255" s="2" t="n">
        <v>4.1255E-005</v>
      </c>
    </row>
    <row collapsed="false" customFormat="false" customHeight="true" hidden="false" ht="12.8" outlineLevel="0" r="256">
      <c r="B256" s="0" t="n">
        <v>0.0011936</v>
      </c>
      <c r="C256" s="0" t="n">
        <v>0.0012404</v>
      </c>
      <c r="D256" s="0" t="n">
        <v>0.0012182</v>
      </c>
      <c r="E256" s="0" t="n">
        <v>0.00098142</v>
      </c>
      <c r="F256" s="0" t="n">
        <v>0.00092055</v>
      </c>
      <c r="G256" s="0" t="n">
        <v>0.0010742</v>
      </c>
      <c r="H256" s="0" t="n">
        <v>0.0011618</v>
      </c>
      <c r="I256" s="0" t="n">
        <v>0.00065625</v>
      </c>
      <c r="J256" s="0" t="n">
        <v>0.00024224</v>
      </c>
      <c r="K256" s="0" t="n">
        <v>0.00097681</v>
      </c>
      <c r="L256" s="0" t="n">
        <v>0.00091071</v>
      </c>
      <c r="M256" s="0" t="n">
        <v>0.00074168</v>
      </c>
      <c r="N256" s="0" t="n">
        <v>0.0006837</v>
      </c>
      <c r="O256" s="0" t="n">
        <v>0.0014544</v>
      </c>
      <c r="P256" s="0" t="n">
        <v>0.00032561</v>
      </c>
      <c r="Q256" s="2" t="n">
        <v>9.7138E-005</v>
      </c>
      <c r="R256" s="0" t="n">
        <v>0.00058977</v>
      </c>
      <c r="S256" s="0" t="n">
        <v>0.00095032</v>
      </c>
      <c r="T256" s="0" t="n">
        <v>0.0011585</v>
      </c>
      <c r="U256" s="0" t="n">
        <v>0.00019135</v>
      </c>
      <c r="V256" s="0" t="n">
        <v>0.00029676</v>
      </c>
      <c r="W256" s="0" t="n">
        <v>0.00036633</v>
      </c>
      <c r="X256" s="0" t="n">
        <v>0.00026032</v>
      </c>
      <c r="Y256" s="0" t="n">
        <v>0.00010301</v>
      </c>
      <c r="Z256" s="0" t="n">
        <v>0.00015768</v>
      </c>
      <c r="AA256" s="0" t="n">
        <v>0.00025567</v>
      </c>
      <c r="AB256" s="2" t="n">
        <v>2.995E-005</v>
      </c>
      <c r="AC256" s="2" t="n">
        <v>9.05E-005</v>
      </c>
      <c r="AD256" s="0" t="n">
        <v>0.00011622</v>
      </c>
      <c r="AE256" s="2" t="n">
        <v>5.0562E-005</v>
      </c>
      <c r="AF256" s="2" t="n">
        <v>-1.6498E-007</v>
      </c>
      <c r="AG256" s="2" t="n">
        <v>2.7384E-005</v>
      </c>
      <c r="AH256" s="0" t="n">
        <v>0.00015349</v>
      </c>
    </row>
    <row collapsed="false" customFormat="false" customHeight="true" hidden="false" ht="12.8" outlineLevel="0" r="257">
      <c r="B257" s="0" t="n">
        <v>0.0010842</v>
      </c>
      <c r="C257" s="0" t="n">
        <v>0.0012045</v>
      </c>
      <c r="D257" s="0" t="n">
        <v>0.001123</v>
      </c>
      <c r="E257" s="0" t="n">
        <v>0.0011825</v>
      </c>
      <c r="F257" s="0" t="n">
        <v>0.00096354</v>
      </c>
      <c r="G257" s="0" t="n">
        <v>0.0010388</v>
      </c>
      <c r="H257" s="0" t="n">
        <v>0.0011181</v>
      </c>
      <c r="I257" s="0" t="n">
        <v>0.00069496</v>
      </c>
      <c r="J257" s="0" t="n">
        <v>0.00019458</v>
      </c>
      <c r="K257" s="0" t="n">
        <v>0.0010528</v>
      </c>
      <c r="L257" s="0" t="n">
        <v>0.0009381</v>
      </c>
      <c r="M257" s="0" t="n">
        <v>0.00083592</v>
      </c>
      <c r="N257" s="0" t="n">
        <v>0.00065586</v>
      </c>
      <c r="O257" s="0" t="n">
        <v>0.0013986</v>
      </c>
      <c r="P257" s="0" t="n">
        <v>0.00034999</v>
      </c>
      <c r="Q257" s="0" t="n">
        <v>0.00016008</v>
      </c>
      <c r="R257" s="0" t="n">
        <v>0.00054581</v>
      </c>
      <c r="S257" s="0" t="n">
        <v>0.0010721</v>
      </c>
      <c r="T257" s="0" t="n">
        <v>0.001083</v>
      </c>
      <c r="U257" s="0" t="n">
        <v>0.00022547</v>
      </c>
      <c r="V257" s="0" t="n">
        <v>0.000267</v>
      </c>
      <c r="W257" s="0" t="n">
        <v>0.00040109</v>
      </c>
      <c r="X257" s="0" t="n">
        <v>0.00028594</v>
      </c>
      <c r="Y257" s="0" t="n">
        <v>0.00010855</v>
      </c>
      <c r="Z257" s="0" t="n">
        <v>0.00018415</v>
      </c>
      <c r="AA257" s="0" t="n">
        <v>0.00022603</v>
      </c>
      <c r="AB257" s="2" t="n">
        <v>6.6574E-006</v>
      </c>
      <c r="AC257" s="2" t="n">
        <v>6.2662E-005</v>
      </c>
      <c r="AD257" s="0" t="n">
        <v>0.00014534</v>
      </c>
      <c r="AE257" s="2" t="n">
        <v>5.0648E-005</v>
      </c>
      <c r="AF257" s="2" t="n">
        <v>1.3711E-005</v>
      </c>
      <c r="AG257" s="2" t="n">
        <v>1.1225E-005</v>
      </c>
      <c r="AH257" s="0" t="n">
        <v>0.00013068</v>
      </c>
    </row>
    <row collapsed="false" customFormat="false" customHeight="true" hidden="false" ht="12.8" outlineLevel="0" r="258">
      <c r="B258" s="0" t="n">
        <v>0.0011115</v>
      </c>
      <c r="C258" s="0" t="n">
        <v>0.001045</v>
      </c>
      <c r="D258" s="0" t="n">
        <v>0.00097031</v>
      </c>
      <c r="E258" s="0" t="n">
        <v>0.0010073</v>
      </c>
      <c r="F258" s="0" t="n">
        <v>0.00055752</v>
      </c>
      <c r="G258" s="0" t="n">
        <v>0.0010273</v>
      </c>
      <c r="H258" s="0" t="n">
        <v>0.001273</v>
      </c>
      <c r="I258" s="0" t="n">
        <v>0.00069112</v>
      </c>
      <c r="J258" s="0" t="n">
        <v>0.00017807</v>
      </c>
      <c r="K258" s="0" t="n">
        <v>0.0010327</v>
      </c>
      <c r="L258" s="0" t="n">
        <v>0.00068706</v>
      </c>
      <c r="M258" s="0" t="n">
        <v>0.00078457</v>
      </c>
      <c r="N258" s="0" t="n">
        <v>0.00068293</v>
      </c>
      <c r="O258" s="0" t="n">
        <v>0.0015294</v>
      </c>
      <c r="P258" s="0" t="n">
        <v>0.00028023</v>
      </c>
      <c r="Q258" s="2" t="n">
        <v>7.7295E-005</v>
      </c>
      <c r="R258" s="0" t="n">
        <v>0.00049536</v>
      </c>
      <c r="S258" s="0" t="n">
        <v>0.0008515</v>
      </c>
      <c r="T258" s="0" t="n">
        <v>0.0012164</v>
      </c>
      <c r="U258" s="0" t="n">
        <v>0.00010762</v>
      </c>
      <c r="V258" s="0" t="n">
        <v>0.00016019</v>
      </c>
      <c r="W258" s="0" t="n">
        <v>0.00022652</v>
      </c>
      <c r="X258" s="0" t="n">
        <v>0.00018305</v>
      </c>
      <c r="Y258" s="2" t="n">
        <v>7.2491E-005</v>
      </c>
      <c r="Z258" s="2" t="n">
        <v>9.52E-005</v>
      </c>
      <c r="AA258" s="0" t="n">
        <v>0.00010291</v>
      </c>
      <c r="AB258" s="2" t="n">
        <v>1.9758E-006</v>
      </c>
      <c r="AC258" s="0" t="n">
        <v>0.0001026</v>
      </c>
      <c r="AD258" s="0" t="n">
        <v>0.00011497</v>
      </c>
      <c r="AE258" s="2" t="n">
        <v>9.1982E-006</v>
      </c>
      <c r="AF258" s="2" t="n">
        <v>1.0971E-007</v>
      </c>
      <c r="AG258" s="2" t="n">
        <v>2.2843E-005</v>
      </c>
      <c r="AH258" s="2" t="n">
        <v>-7.1749E-007</v>
      </c>
    </row>
    <row collapsed="false" customFormat="false" customHeight="true" hidden="false" ht="12.8" outlineLevel="0" r="259">
      <c r="B259" s="0" t="n">
        <v>0.0011668</v>
      </c>
      <c r="C259" s="0" t="n">
        <v>0.0010978</v>
      </c>
      <c r="D259" s="0" t="n">
        <v>0.00092244</v>
      </c>
      <c r="E259" s="0" t="n">
        <v>0.0010193</v>
      </c>
      <c r="F259" s="0" t="n">
        <v>0.00065152</v>
      </c>
      <c r="G259" s="0" t="n">
        <v>0.0010595</v>
      </c>
      <c r="H259" s="0" t="n">
        <v>0.0012849</v>
      </c>
      <c r="I259" s="0" t="n">
        <v>0.00076702</v>
      </c>
      <c r="J259" s="0" t="n">
        <v>0.00016678</v>
      </c>
      <c r="K259" s="0" t="n">
        <v>0.001033</v>
      </c>
      <c r="L259" s="0" t="n">
        <v>0.0006862</v>
      </c>
      <c r="M259" s="0" t="n">
        <v>0.00079176</v>
      </c>
      <c r="N259" s="0" t="n">
        <v>0.00074652</v>
      </c>
      <c r="O259" s="0" t="n">
        <v>0.0015021</v>
      </c>
      <c r="P259" s="0" t="n">
        <v>0.00030752</v>
      </c>
      <c r="Q259" s="2" t="n">
        <v>3.389E-005</v>
      </c>
      <c r="R259" s="0" t="n">
        <v>0.00048398</v>
      </c>
      <c r="S259" s="0" t="n">
        <v>0.00088928</v>
      </c>
      <c r="T259" s="0" t="n">
        <v>0.0011844</v>
      </c>
      <c r="U259" s="0" t="n">
        <v>0.00014269</v>
      </c>
      <c r="V259" s="0" t="n">
        <v>0.00013122</v>
      </c>
      <c r="W259" s="0" t="n">
        <v>0.00031972</v>
      </c>
      <c r="X259" s="0" t="n">
        <v>0.00026394</v>
      </c>
      <c r="Y259" s="2" t="n">
        <v>8.2999E-005</v>
      </c>
      <c r="Z259" s="0" t="n">
        <v>0.00010924</v>
      </c>
      <c r="AA259" s="0" t="n">
        <v>0.00011481</v>
      </c>
      <c r="AB259" s="2" t="n">
        <v>1.7626E-006</v>
      </c>
      <c r="AC259" s="2" t="n">
        <v>3.4914E-005</v>
      </c>
      <c r="AD259" s="0" t="n">
        <v>0.00015795</v>
      </c>
      <c r="AE259" s="2" t="n">
        <v>8.5818E-006</v>
      </c>
      <c r="AF259" s="2" t="n">
        <v>2.6329E-005</v>
      </c>
      <c r="AG259" s="2" t="n">
        <v>6.4411E-007</v>
      </c>
      <c r="AH259" s="2" t="n">
        <v>1.0803E-005</v>
      </c>
    </row>
    <row collapsed="false" customFormat="false" customHeight="true" hidden="false" ht="12.8" outlineLevel="0" r="260">
      <c r="B260" s="0" t="n">
        <v>0.0012451</v>
      </c>
      <c r="C260" s="0" t="n">
        <v>0.0012321</v>
      </c>
      <c r="D260" s="0" t="n">
        <v>0.0011363</v>
      </c>
      <c r="E260" s="0" t="n">
        <v>0.0010158</v>
      </c>
      <c r="F260" s="0" t="n">
        <v>0.00092359</v>
      </c>
      <c r="G260" s="0" t="n">
        <v>0.0011135</v>
      </c>
      <c r="H260" s="0" t="n">
        <v>0.0012801</v>
      </c>
      <c r="I260" s="0" t="n">
        <v>0.00073138</v>
      </c>
      <c r="J260" s="0" t="n">
        <v>0.00025415</v>
      </c>
      <c r="K260" s="0" t="n">
        <v>0.0010442</v>
      </c>
      <c r="L260" s="0" t="n">
        <v>0.00081247</v>
      </c>
      <c r="M260" s="0" t="n">
        <v>0.0007657</v>
      </c>
      <c r="N260" s="0" t="n">
        <v>0.00066311</v>
      </c>
      <c r="O260" s="0" t="n">
        <v>0.001438</v>
      </c>
      <c r="P260" s="0" t="n">
        <v>0.00033063</v>
      </c>
      <c r="Q260" s="0" t="n">
        <v>0.00014385</v>
      </c>
      <c r="R260" s="0" t="n">
        <v>0.00052979</v>
      </c>
      <c r="S260" s="0" t="n">
        <v>0.00094426</v>
      </c>
      <c r="T260" s="0" t="n">
        <v>0.0010944</v>
      </c>
      <c r="U260" s="0" t="n">
        <v>0.00018971</v>
      </c>
      <c r="V260" s="0" t="n">
        <v>0.00025561</v>
      </c>
      <c r="W260" s="0" t="n">
        <v>0.00036404</v>
      </c>
      <c r="X260" s="0" t="n">
        <v>0.0002015</v>
      </c>
      <c r="Y260" s="2" t="n">
        <v>9.4491E-005</v>
      </c>
      <c r="Z260" s="0" t="n">
        <v>0.00017122</v>
      </c>
      <c r="AA260" s="0" t="n">
        <v>0.0002107</v>
      </c>
      <c r="AB260" s="2" t="n">
        <v>3.3029E-005</v>
      </c>
      <c r="AC260" s="2" t="n">
        <v>7.75E-005</v>
      </c>
      <c r="AD260" s="0" t="n">
        <v>0.00011182</v>
      </c>
      <c r="AE260" s="2" t="n">
        <v>7.7799E-005</v>
      </c>
      <c r="AF260" s="2" t="n">
        <v>3.2024E-005</v>
      </c>
      <c r="AG260" s="2" t="n">
        <v>2.9747E-005</v>
      </c>
      <c r="AH260" s="2" t="n">
        <v>4.5134E-005</v>
      </c>
    </row>
    <row collapsed="false" customFormat="false" customHeight="true" hidden="false" ht="12.8" outlineLevel="0" r="261">
      <c r="B261" s="0" t="n">
        <v>0.0011472</v>
      </c>
      <c r="C261" s="0" t="n">
        <v>0.0012153</v>
      </c>
      <c r="D261" s="0" t="n">
        <v>0.0011792</v>
      </c>
      <c r="E261" s="0" t="n">
        <v>0.0010951</v>
      </c>
      <c r="F261" s="0" t="n">
        <v>0.00099174</v>
      </c>
      <c r="G261" s="0" t="n">
        <v>0.0010391</v>
      </c>
      <c r="H261" s="0" t="n">
        <v>0.0013035</v>
      </c>
      <c r="I261" s="0" t="n">
        <v>0.00075932</v>
      </c>
      <c r="J261" s="0" t="n">
        <v>0.00027979</v>
      </c>
      <c r="K261" s="0" t="n">
        <v>0.0010478</v>
      </c>
      <c r="L261" s="0" t="n">
        <v>0.0008351</v>
      </c>
      <c r="M261" s="0" t="n">
        <v>0.00078538</v>
      </c>
      <c r="N261" s="0" t="n">
        <v>0.0006709</v>
      </c>
      <c r="O261" s="0" t="n">
        <v>0.0013942</v>
      </c>
      <c r="P261" s="0" t="n">
        <v>0.00031818</v>
      </c>
      <c r="Q261" s="0" t="n">
        <v>0.00012432</v>
      </c>
      <c r="R261" s="0" t="n">
        <v>0.00050959</v>
      </c>
      <c r="S261" s="0" t="n">
        <v>0.0010316</v>
      </c>
      <c r="T261" s="0" t="n">
        <v>0.0011535</v>
      </c>
      <c r="U261" s="0" t="n">
        <v>0.00017597</v>
      </c>
      <c r="V261" s="0" t="n">
        <v>0.00024394</v>
      </c>
      <c r="W261" s="0" t="n">
        <v>0.00041285</v>
      </c>
      <c r="X261" s="0" t="n">
        <v>0.00025451</v>
      </c>
      <c r="Y261" s="0" t="n">
        <v>0.00013458</v>
      </c>
      <c r="Z261" s="0" t="n">
        <v>0.00013822</v>
      </c>
      <c r="AA261" s="0" t="n">
        <v>0.00017783</v>
      </c>
      <c r="AB261" s="2" t="n">
        <v>2.5646E-005</v>
      </c>
      <c r="AC261" s="2" t="n">
        <v>9.3826E-005</v>
      </c>
      <c r="AD261" s="0" t="n">
        <v>0.00011801</v>
      </c>
      <c r="AE261" s="2" t="n">
        <v>5.7178E-005</v>
      </c>
      <c r="AF261" s="2" t="n">
        <v>9.1725E-006</v>
      </c>
      <c r="AG261" s="2" t="n">
        <v>-1.2966E-006</v>
      </c>
      <c r="AH261" s="2" t="n">
        <v>8.5947E-005</v>
      </c>
    </row>
    <row collapsed="false" customFormat="false" customHeight="true" hidden="false" ht="12.8" outlineLevel="0" r="262">
      <c r="B262" s="0" t="n">
        <v>0.0011981</v>
      </c>
      <c r="C262" s="0" t="n">
        <v>0.0011166</v>
      </c>
      <c r="D262" s="0" t="n">
        <v>0.0010764</v>
      </c>
      <c r="E262" s="0" t="n">
        <v>0.0010697</v>
      </c>
      <c r="F262" s="0" t="n">
        <v>0.00084571</v>
      </c>
      <c r="G262" s="0" t="n">
        <v>0.00092855</v>
      </c>
      <c r="H262" s="0" t="n">
        <v>0.0011311</v>
      </c>
      <c r="I262" s="0" t="n">
        <v>0.00071599</v>
      </c>
      <c r="J262" s="0" t="n">
        <v>0.00025321</v>
      </c>
      <c r="K262" s="0" t="n">
        <v>0.001112</v>
      </c>
      <c r="L262" s="0" t="n">
        <v>0.00090663</v>
      </c>
      <c r="M262" s="0" t="n">
        <v>0.00084473</v>
      </c>
      <c r="N262" s="0" t="n">
        <v>0.00051301</v>
      </c>
      <c r="O262" s="0" t="n">
        <v>0.001387</v>
      </c>
      <c r="P262" s="0" t="n">
        <v>0.00030318</v>
      </c>
      <c r="Q262" s="0" t="n">
        <v>0.00010104</v>
      </c>
      <c r="R262" s="0" t="n">
        <v>0.00057364</v>
      </c>
      <c r="S262" s="0" t="n">
        <v>0.0010937</v>
      </c>
      <c r="T262" s="0" t="n">
        <v>0.0012223</v>
      </c>
      <c r="U262" s="0" t="n">
        <v>0.00018257</v>
      </c>
      <c r="V262" s="0" t="n">
        <v>0.0001956</v>
      </c>
      <c r="W262" s="0" t="n">
        <v>0.00038952</v>
      </c>
      <c r="X262" s="0" t="n">
        <v>0.00030654</v>
      </c>
      <c r="Y262" s="2" t="n">
        <v>7.5966E-005</v>
      </c>
      <c r="Z262" s="0" t="n">
        <v>0.00013691</v>
      </c>
      <c r="AA262" s="0" t="n">
        <v>0.00011867</v>
      </c>
      <c r="AB262" s="2" t="n">
        <v>1.3565E-005</v>
      </c>
      <c r="AC262" s="2" t="n">
        <v>6.6305E-005</v>
      </c>
      <c r="AD262" s="0" t="n">
        <v>0.00010226</v>
      </c>
      <c r="AE262" s="2" t="n">
        <v>4.7689E-005</v>
      </c>
      <c r="AF262" s="2" t="n">
        <v>2.4279E-005</v>
      </c>
      <c r="AG262" s="2" t="n">
        <v>-7.6743E-007</v>
      </c>
      <c r="AH262" s="0" t="n">
        <v>0.0001148</v>
      </c>
    </row>
    <row collapsed="false" customFormat="false" customHeight="true" hidden="false" ht="12.8" outlineLevel="0" r="263">
      <c r="B263" s="0" t="n">
        <v>0.0013082</v>
      </c>
      <c r="C263" s="0" t="n">
        <v>0.0012854</v>
      </c>
      <c r="D263" s="0" t="n">
        <v>0.0010562</v>
      </c>
      <c r="E263" s="0" t="n">
        <v>0.0013305</v>
      </c>
      <c r="F263" s="0" t="n">
        <v>0.00097095</v>
      </c>
      <c r="G263" s="0" t="n">
        <v>0.00090799</v>
      </c>
      <c r="H263" s="0" t="n">
        <v>0.0012611</v>
      </c>
      <c r="I263" s="0" t="n">
        <v>0.00076139</v>
      </c>
      <c r="J263" s="0" t="n">
        <v>0.00023389</v>
      </c>
      <c r="K263" s="0" t="n">
        <v>0.00086636</v>
      </c>
      <c r="L263" s="0" t="n">
        <v>0.0010085</v>
      </c>
      <c r="M263" s="0" t="n">
        <v>0.001068</v>
      </c>
      <c r="N263" s="0" t="n">
        <v>0.0005877</v>
      </c>
      <c r="O263" s="0" t="n">
        <v>0.0014029</v>
      </c>
      <c r="P263" s="0" t="n">
        <v>0.00025201</v>
      </c>
      <c r="Q263" s="2" t="n">
        <v>6.1368E-005</v>
      </c>
      <c r="R263" s="0" t="n">
        <v>0.00053344</v>
      </c>
      <c r="S263" s="0" t="n">
        <v>0.00093654</v>
      </c>
      <c r="T263" s="0" t="n">
        <v>0.0013844</v>
      </c>
      <c r="U263" s="0" t="n">
        <v>0.00030126</v>
      </c>
      <c r="V263" s="0" t="n">
        <v>0.00015563</v>
      </c>
      <c r="W263" s="0" t="n">
        <v>0.00050898</v>
      </c>
      <c r="X263" s="0" t="n">
        <v>0.00036846</v>
      </c>
      <c r="Y263" s="0" t="n">
        <v>0.00010499</v>
      </c>
      <c r="Z263" s="0" t="n">
        <v>0.00010149</v>
      </c>
      <c r="AA263" s="0" t="n">
        <v>0.00018927</v>
      </c>
      <c r="AB263" s="2" t="n">
        <v>-2.141E-006</v>
      </c>
      <c r="AC263" s="2" t="n">
        <v>3.716E-005</v>
      </c>
      <c r="AD263" s="0" t="n">
        <v>0.00014415</v>
      </c>
      <c r="AE263" s="2" t="n">
        <v>4.8965E-005</v>
      </c>
      <c r="AF263" s="2" t="n">
        <v>6.3395E-005</v>
      </c>
      <c r="AG263" s="2" t="n">
        <v>-5.6393E-007</v>
      </c>
      <c r="AH263" s="0" t="n">
        <v>0.00010774</v>
      </c>
    </row>
    <row collapsed="false" customFormat="false" customHeight="true" hidden="false" ht="12.8" outlineLevel="0" r="264">
      <c r="B264" s="0" t="n">
        <v>0.0011785</v>
      </c>
      <c r="C264" s="0" t="n">
        <v>0.0012233</v>
      </c>
      <c r="D264" s="0" t="n">
        <v>0.0010645</v>
      </c>
      <c r="E264" s="0" t="n">
        <v>0.0010429</v>
      </c>
      <c r="F264" s="0" t="n">
        <v>0.00084987</v>
      </c>
      <c r="G264" s="0" t="n">
        <v>0.00099137</v>
      </c>
      <c r="H264" s="0" t="n">
        <v>0.0011857</v>
      </c>
      <c r="I264" s="0" t="n">
        <v>0.00075051</v>
      </c>
      <c r="J264" s="0" t="n">
        <v>0.00030392</v>
      </c>
      <c r="K264" s="0" t="n">
        <v>0.0011442</v>
      </c>
      <c r="L264" s="0" t="n">
        <v>0.00083892</v>
      </c>
      <c r="M264" s="0" t="n">
        <v>0.0008798</v>
      </c>
      <c r="N264" s="0" t="n">
        <v>0.00053737</v>
      </c>
      <c r="O264" s="0" t="n">
        <v>0.0013164</v>
      </c>
      <c r="P264" s="0" t="n">
        <v>0.00028646</v>
      </c>
      <c r="Q264" s="2" t="n">
        <v>8.0684E-005</v>
      </c>
      <c r="R264" s="0" t="n">
        <v>0.00058146</v>
      </c>
      <c r="S264" s="0" t="n">
        <v>0.0010862</v>
      </c>
      <c r="T264" s="0" t="n">
        <v>0.0012149</v>
      </c>
      <c r="U264" s="0" t="n">
        <v>0.00015952</v>
      </c>
      <c r="V264" s="0" t="n">
        <v>0.00024684</v>
      </c>
      <c r="W264" s="0" t="n">
        <v>0.00037896</v>
      </c>
      <c r="X264" s="0" t="n">
        <v>0.00031617</v>
      </c>
      <c r="Y264" s="2" t="n">
        <v>-1.0035E-006</v>
      </c>
      <c r="Z264" s="0" t="n">
        <v>0.0001508</v>
      </c>
      <c r="AA264" s="0" t="n">
        <v>0.00013471</v>
      </c>
      <c r="AB264" s="2" t="n">
        <v>-5.102E-007</v>
      </c>
      <c r="AC264" s="2" t="n">
        <v>7.3071E-005</v>
      </c>
      <c r="AD264" s="0" t="n">
        <v>0.00011735</v>
      </c>
      <c r="AE264" s="2" t="n">
        <v>4.4374E-005</v>
      </c>
      <c r="AF264" s="2" t="n">
        <v>4.3046E-005</v>
      </c>
      <c r="AG264" s="2" t="n">
        <v>-7.6743E-007</v>
      </c>
      <c r="AH264" s="0" t="n">
        <v>0.00010808</v>
      </c>
    </row>
    <row collapsed="false" customFormat="false" customHeight="true" hidden="false" ht="12.8" outlineLevel="0" r="265">
      <c r="B265" s="0" t="n">
        <v>0.0012532</v>
      </c>
      <c r="C265" s="0" t="n">
        <v>0.0013522</v>
      </c>
      <c r="D265" s="0" t="n">
        <v>0.001072</v>
      </c>
      <c r="E265" s="0" t="n">
        <v>0.0013073</v>
      </c>
      <c r="F265" s="0" t="n">
        <v>0.0010341</v>
      </c>
      <c r="G265" s="0" t="n">
        <v>0.0009509</v>
      </c>
      <c r="H265" s="0" t="n">
        <v>0.0012576</v>
      </c>
      <c r="I265" s="0" t="n">
        <v>0.00082464</v>
      </c>
      <c r="J265" s="0" t="n">
        <v>0.00022178</v>
      </c>
      <c r="K265" s="0" t="n">
        <v>0.0010169</v>
      </c>
      <c r="L265" s="0" t="n">
        <v>0.00096107</v>
      </c>
      <c r="M265" s="0" t="n">
        <v>0.0011027</v>
      </c>
      <c r="N265" s="0" t="n">
        <v>0.00059164</v>
      </c>
      <c r="O265" s="0" t="n">
        <v>0.0013913</v>
      </c>
      <c r="P265" s="0" t="n">
        <v>0.00025114</v>
      </c>
      <c r="Q265" s="0" t="n">
        <v>0.00011219</v>
      </c>
      <c r="R265" s="0" t="n">
        <v>0.00052257</v>
      </c>
      <c r="S265" s="0" t="n">
        <v>0.00094054</v>
      </c>
      <c r="T265" s="0" t="n">
        <v>0.0013673</v>
      </c>
      <c r="U265" s="0" t="n">
        <v>0.00029747</v>
      </c>
      <c r="V265" s="0" t="n">
        <v>0.00017316</v>
      </c>
      <c r="W265" s="0" t="n">
        <v>0.0004707</v>
      </c>
      <c r="X265" s="0" t="n">
        <v>0.00034757</v>
      </c>
      <c r="Y265" s="0" t="n">
        <v>0.00010369</v>
      </c>
      <c r="Z265" s="0" t="n">
        <v>0.00013584</v>
      </c>
      <c r="AA265" s="0" t="n">
        <v>0.00027727</v>
      </c>
      <c r="AB265" s="2" t="n">
        <v>6.1739E-006</v>
      </c>
      <c r="AC265" s="2" t="n">
        <v>5.4697E-005</v>
      </c>
      <c r="AD265" s="0" t="n">
        <v>0.00016913</v>
      </c>
      <c r="AE265" s="2" t="n">
        <v>6.0613E-005</v>
      </c>
      <c r="AF265" s="2" t="n">
        <v>9.4541E-005</v>
      </c>
      <c r="AG265" s="2" t="n">
        <v>-5.6393E-007</v>
      </c>
      <c r="AH265" s="0" t="n">
        <v>0.00013717</v>
      </c>
    </row>
    <row collapsed="false" customFormat="false" customHeight="true" hidden="false" ht="12.8" outlineLevel="0" r="266">
      <c r="B266" s="0" t="n">
        <v>0.0011669</v>
      </c>
      <c r="C266" s="0" t="n">
        <v>0.0011898</v>
      </c>
      <c r="D266" s="0" t="n">
        <v>0.0009145</v>
      </c>
      <c r="E266" s="0" t="n">
        <v>0.00085291</v>
      </c>
      <c r="F266" s="0" t="n">
        <v>0.00060995</v>
      </c>
      <c r="G266" s="0" t="n">
        <v>0.0010238</v>
      </c>
      <c r="H266" s="0" t="n">
        <v>0.0011663</v>
      </c>
      <c r="I266" s="0" t="n">
        <v>0.00066847</v>
      </c>
      <c r="J266" s="0" t="n">
        <v>0.00021256</v>
      </c>
      <c r="K266" s="0" t="n">
        <v>0.00089917</v>
      </c>
      <c r="L266" s="0" t="n">
        <v>0.00070688</v>
      </c>
      <c r="M266" s="0" t="n">
        <v>0.00067818</v>
      </c>
      <c r="N266" s="0" t="n">
        <v>0.0007422</v>
      </c>
      <c r="O266" s="0" t="n">
        <v>0.001514</v>
      </c>
      <c r="P266" s="0" t="n">
        <v>0.00016783</v>
      </c>
      <c r="Q266" s="2" t="n">
        <v>8.9204E-005</v>
      </c>
      <c r="R266" s="0" t="n">
        <v>0.00046368</v>
      </c>
      <c r="S266" s="0" t="n">
        <v>0.00096206</v>
      </c>
      <c r="T266" s="0" t="n">
        <v>0.001159</v>
      </c>
      <c r="U266" s="2" t="n">
        <v>6.2983E-005</v>
      </c>
      <c r="V266" s="0" t="n">
        <v>0.00014303</v>
      </c>
      <c r="W266" s="0" t="n">
        <v>0.00030034</v>
      </c>
      <c r="X266" s="0" t="n">
        <v>0.00013763</v>
      </c>
      <c r="Y266" s="2" t="n">
        <v>6.3605E-005</v>
      </c>
      <c r="Z266" s="0" t="n">
        <v>0.0001167</v>
      </c>
      <c r="AA266" s="0" t="n">
        <v>0.00017572</v>
      </c>
      <c r="AB266" s="2" t="n">
        <v>1.1246E-006</v>
      </c>
      <c r="AC266" s="2" t="n">
        <v>3.8658E-005</v>
      </c>
      <c r="AD266" s="0" t="n">
        <v>0.00011182</v>
      </c>
      <c r="AE266" s="2" t="n">
        <v>9.4253E-006</v>
      </c>
      <c r="AF266" s="2" t="n">
        <v>1.5541E-005</v>
      </c>
      <c r="AG266" s="2" t="n">
        <v>2.2939E-005</v>
      </c>
      <c r="AH266" s="2" t="n">
        <v>2.1643E-005</v>
      </c>
    </row>
    <row collapsed="false" customFormat="false" customHeight="true" hidden="false" ht="12.8" outlineLevel="0" r="267">
      <c r="B267" s="0" t="n">
        <v>0.0011555</v>
      </c>
      <c r="C267" s="0" t="n">
        <v>0.0011098</v>
      </c>
      <c r="D267" s="0" t="n">
        <v>0.00093483</v>
      </c>
      <c r="E267" s="0" t="n">
        <v>0.00091263</v>
      </c>
      <c r="F267" s="0" t="n">
        <v>0.00066907</v>
      </c>
      <c r="G267" s="0" t="n">
        <v>0.00097262</v>
      </c>
      <c r="H267" s="0" t="n">
        <v>0.0012055</v>
      </c>
      <c r="I267" s="0" t="n">
        <v>0.00064053</v>
      </c>
      <c r="J267" s="0" t="n">
        <v>0.00022886</v>
      </c>
      <c r="K267" s="0" t="n">
        <v>0.0010288</v>
      </c>
      <c r="L267" s="0" t="n">
        <v>0.00074191</v>
      </c>
      <c r="M267" s="0" t="n">
        <v>0.00072656</v>
      </c>
      <c r="N267" s="0" t="n">
        <v>0.00071877</v>
      </c>
      <c r="O267" s="0" t="n">
        <v>0.0015015</v>
      </c>
      <c r="P267" s="0" t="n">
        <v>0.00027094</v>
      </c>
      <c r="Q267" s="2" t="n">
        <v>2.2794E-005</v>
      </c>
      <c r="R267" s="0" t="n">
        <v>0.00040549</v>
      </c>
      <c r="S267" s="0" t="n">
        <v>0.00086756</v>
      </c>
      <c r="T267" s="0" t="n">
        <v>0.0011287</v>
      </c>
      <c r="U267" s="0" t="n">
        <v>0.00012942</v>
      </c>
      <c r="V267" s="0" t="n">
        <v>0.00013568</v>
      </c>
      <c r="W267" s="0" t="n">
        <v>0.00034264</v>
      </c>
      <c r="X267" s="0" t="n">
        <v>0.00012684</v>
      </c>
      <c r="Y267" s="0" t="n">
        <v>0.00013484</v>
      </c>
      <c r="Z267" s="0" t="n">
        <v>0.00012883</v>
      </c>
      <c r="AA267" s="0" t="n">
        <v>0.00012283</v>
      </c>
      <c r="AB267" s="2" t="n">
        <v>-3.4165E-007</v>
      </c>
      <c r="AC267" s="2" t="n">
        <v>6.454E-005</v>
      </c>
      <c r="AD267" s="2" t="n">
        <v>5.8404E-005</v>
      </c>
      <c r="AE267" s="2" t="n">
        <v>7.4047E-006</v>
      </c>
      <c r="AF267" s="2" t="n">
        <v>5.7273E-005</v>
      </c>
      <c r="AG267" s="2" t="n">
        <v>2.5112E-005</v>
      </c>
      <c r="AH267" s="2" t="n">
        <v>6.6601E-005</v>
      </c>
    </row>
    <row collapsed="false" customFormat="false" customHeight="true" hidden="false" ht="12.8" outlineLevel="0" r="268">
      <c r="B268" s="0" t="n">
        <v>0.0011993</v>
      </c>
      <c r="C268" s="0" t="n">
        <v>0.0011456</v>
      </c>
      <c r="D268" s="0" t="n">
        <v>0.0011167</v>
      </c>
      <c r="E268" s="0" t="n">
        <v>0.0011108</v>
      </c>
      <c r="F268" s="0" t="n">
        <v>0.00089338</v>
      </c>
      <c r="G268" s="0" t="n">
        <v>0.00096099</v>
      </c>
      <c r="H268" s="0" t="n">
        <v>0.001312</v>
      </c>
      <c r="I268" s="0" t="n">
        <v>0.00065241</v>
      </c>
      <c r="J268" s="0" t="n">
        <v>0.00043081</v>
      </c>
      <c r="K268" s="0" t="n">
        <v>0.0011638</v>
      </c>
      <c r="L268" s="0" t="n">
        <v>0.0009727</v>
      </c>
      <c r="M268" s="0" t="n">
        <v>0.00071286</v>
      </c>
      <c r="N268" s="0" t="n">
        <v>0.00064777</v>
      </c>
      <c r="O268" s="0" t="n">
        <v>0.0013878</v>
      </c>
      <c r="P268" s="0" t="n">
        <v>0.0003146</v>
      </c>
      <c r="Q268" s="0" t="n">
        <v>0.00011219</v>
      </c>
      <c r="R268" s="0" t="n">
        <v>0.00051139</v>
      </c>
      <c r="S268" s="0" t="n">
        <v>0.00093473</v>
      </c>
      <c r="T268" s="0" t="n">
        <v>0.0011564</v>
      </c>
      <c r="U268" s="0" t="n">
        <v>0.00022066</v>
      </c>
      <c r="V268" s="0" t="n">
        <v>0.00021999</v>
      </c>
      <c r="W268" s="0" t="n">
        <v>0.00038491</v>
      </c>
      <c r="X268" s="0" t="n">
        <v>0.00024297</v>
      </c>
      <c r="Y268" s="0" t="n">
        <v>0.00011306</v>
      </c>
      <c r="Z268" s="0" t="n">
        <v>0.00011204</v>
      </c>
      <c r="AA268" s="0" t="n">
        <v>0.00018611</v>
      </c>
      <c r="AB268" s="2" t="n">
        <v>-3.1361E-006</v>
      </c>
      <c r="AC268" s="2" t="n">
        <v>7.1846E-005</v>
      </c>
      <c r="AD268" s="2" t="n">
        <v>8.7093E-005</v>
      </c>
      <c r="AE268" s="2" t="n">
        <v>7.9974E-005</v>
      </c>
      <c r="AF268" s="2" t="n">
        <v>4.5333E-005</v>
      </c>
      <c r="AG268" s="2" t="n">
        <v>1.1453E-005</v>
      </c>
      <c r="AH268" s="0" t="n">
        <v>0.00010774</v>
      </c>
    </row>
    <row collapsed="false" customFormat="false" customHeight="true" hidden="false" ht="12.8" outlineLevel="0" r="269">
      <c r="B269" s="0" t="n">
        <v>0.0010991</v>
      </c>
      <c r="C269" s="0" t="n">
        <v>0.0011299</v>
      </c>
      <c r="D269" s="0" t="n">
        <v>0.00099768</v>
      </c>
      <c r="E269" s="0" t="n">
        <v>0.0010872</v>
      </c>
      <c r="F269" s="0" t="n">
        <v>0.00077483</v>
      </c>
      <c r="G269" s="0" t="n">
        <v>0.00093198</v>
      </c>
      <c r="H269" s="0" t="n">
        <v>0.0010474</v>
      </c>
      <c r="I269" s="0" t="n">
        <v>0.00072742</v>
      </c>
      <c r="J269" s="0" t="n">
        <v>0.00024145</v>
      </c>
      <c r="K269" s="0" t="n">
        <v>0.001065</v>
      </c>
      <c r="L269" s="0" t="n">
        <v>0.0008354</v>
      </c>
      <c r="M269" s="0" t="n">
        <v>0.00081482</v>
      </c>
      <c r="N269" s="0" t="n">
        <v>0.00055333</v>
      </c>
      <c r="O269" s="0" t="n">
        <v>0.0012653</v>
      </c>
      <c r="P269" s="0" t="n">
        <v>0.00025176</v>
      </c>
      <c r="Q269" s="2" t="n">
        <v>8.9204E-005</v>
      </c>
      <c r="R269" s="0" t="n">
        <v>0.00049456</v>
      </c>
      <c r="S269" s="0" t="n">
        <v>0.0010085</v>
      </c>
      <c r="T269" s="0" t="n">
        <v>0.0011921</v>
      </c>
      <c r="U269" s="0" t="n">
        <v>0.00014773</v>
      </c>
      <c r="V269" s="0" t="n">
        <v>0.00017834</v>
      </c>
      <c r="W269" s="0" t="n">
        <v>0.00032786</v>
      </c>
      <c r="X269" s="0" t="n">
        <v>0.00028886</v>
      </c>
      <c r="Y269" s="0" t="n">
        <v>0.00012555</v>
      </c>
      <c r="Z269" s="0" t="n">
        <v>0.00013275</v>
      </c>
      <c r="AA269" s="0" t="n">
        <v>0.00013458</v>
      </c>
      <c r="AB269" s="2" t="n">
        <v>-3.5284E-006</v>
      </c>
      <c r="AC269" s="2" t="n">
        <v>5.1975E-005</v>
      </c>
      <c r="AD269" s="0" t="n">
        <v>0.0001419</v>
      </c>
      <c r="AE269" s="2" t="n">
        <v>6.3201E-005</v>
      </c>
      <c r="AF269" s="2" t="n">
        <v>1.4759E-005</v>
      </c>
      <c r="AG269" s="2" t="n">
        <v>8.3319E-006</v>
      </c>
      <c r="AH269" s="2" t="n">
        <v>7.8748E-005</v>
      </c>
    </row>
    <row collapsed="false" customFormat="false" customHeight="true" hidden="false" ht="12.8" outlineLevel="0" r="270">
      <c r="B270" s="0" t="n">
        <v>0.001281</v>
      </c>
      <c r="C270" s="0" t="n">
        <v>0.0011979</v>
      </c>
      <c r="D270" s="0" t="n">
        <v>0.00097075</v>
      </c>
      <c r="E270" s="0" t="n">
        <v>0.0009356</v>
      </c>
      <c r="F270" s="0" t="n">
        <v>0.00076307</v>
      </c>
      <c r="G270" s="0" t="n">
        <v>0.00091291</v>
      </c>
      <c r="H270" s="0" t="n">
        <v>0.0012133</v>
      </c>
      <c r="I270" s="0" t="n">
        <v>0.00065252</v>
      </c>
      <c r="J270" s="0" t="n">
        <v>0.00023288</v>
      </c>
      <c r="K270" s="0" t="n">
        <v>0.00086391</v>
      </c>
      <c r="L270" s="0" t="n">
        <v>0.00076926</v>
      </c>
      <c r="M270" s="0" t="n">
        <v>0.00078828</v>
      </c>
      <c r="N270" s="0" t="n">
        <v>0.00074567</v>
      </c>
      <c r="O270" s="0" t="n">
        <v>0.0015171</v>
      </c>
      <c r="P270" s="0" t="n">
        <v>0.00014871</v>
      </c>
      <c r="Q270" s="0" t="n">
        <v>0.00014091</v>
      </c>
      <c r="R270" s="0" t="n">
        <v>0.00045932</v>
      </c>
      <c r="S270" s="0" t="n">
        <v>0.00098172</v>
      </c>
      <c r="T270" s="0" t="n">
        <v>0.0011019</v>
      </c>
      <c r="U270" s="0" t="n">
        <v>0.00011659</v>
      </c>
      <c r="V270" s="0" t="n">
        <v>0.0001352</v>
      </c>
      <c r="W270" s="0" t="n">
        <v>0.00031529</v>
      </c>
      <c r="X270" s="0" t="n">
        <v>0.00010843</v>
      </c>
      <c r="Y270" s="2" t="n">
        <v>6.579E-005</v>
      </c>
      <c r="Z270" s="0" t="n">
        <v>0.00013232</v>
      </c>
      <c r="AA270" s="2" t="n">
        <v>9.3936E-005</v>
      </c>
      <c r="AB270" s="2" t="n">
        <v>3.8675E-007</v>
      </c>
      <c r="AC270" s="2" t="n">
        <v>8.1046E-005</v>
      </c>
      <c r="AD270" s="0" t="n">
        <v>0.00010923</v>
      </c>
      <c r="AE270" s="2" t="n">
        <v>1.3263E-005</v>
      </c>
      <c r="AF270" s="2" t="n">
        <v>5.796E-006</v>
      </c>
      <c r="AG270" s="2" t="n">
        <v>1.0072E-006</v>
      </c>
      <c r="AH270" s="2" t="n">
        <v>3.5959E-005</v>
      </c>
    </row>
    <row collapsed="false" customFormat="false" customHeight="true" hidden="false" ht="12.8" outlineLevel="0" r="271">
      <c r="B271" s="0" t="n">
        <v>0.0012183</v>
      </c>
      <c r="C271" s="0" t="n">
        <v>0.001095</v>
      </c>
      <c r="D271" s="0" t="n">
        <v>0.0009111</v>
      </c>
      <c r="E271" s="0" t="n">
        <v>0.00092004</v>
      </c>
      <c r="F271" s="0" t="n">
        <v>0.00075932</v>
      </c>
      <c r="G271" s="0" t="n">
        <v>0.00091668</v>
      </c>
      <c r="H271" s="0" t="n">
        <v>0.0012454</v>
      </c>
      <c r="I271" s="0" t="n">
        <v>0.00074063</v>
      </c>
      <c r="J271" s="0" t="n">
        <v>0.00025713</v>
      </c>
      <c r="K271" s="0" t="n">
        <v>0.0010253</v>
      </c>
      <c r="L271" s="0" t="n">
        <v>0.00076163</v>
      </c>
      <c r="M271" s="0" t="n">
        <v>0.00076488</v>
      </c>
      <c r="N271" s="0" t="n">
        <v>0.0006443</v>
      </c>
      <c r="O271" s="0" t="n">
        <v>0.0016235</v>
      </c>
      <c r="P271" s="0" t="n">
        <v>0.0002642</v>
      </c>
      <c r="Q271" s="2" t="n">
        <v>8.2667E-005</v>
      </c>
      <c r="R271" s="0" t="n">
        <v>0.00044388</v>
      </c>
      <c r="S271" s="0" t="n">
        <v>0.00097211</v>
      </c>
      <c r="T271" s="0" t="n">
        <v>0.001075</v>
      </c>
      <c r="U271" s="0" t="n">
        <v>0.00015146</v>
      </c>
      <c r="V271" s="0" t="n">
        <v>0.00017278</v>
      </c>
      <c r="W271" s="0" t="n">
        <v>0.00033985</v>
      </c>
      <c r="X271" s="0" t="n">
        <v>0.00014634</v>
      </c>
      <c r="Y271" s="2" t="n">
        <v>9.3458E-005</v>
      </c>
      <c r="Z271" s="0" t="n">
        <v>0.00011785</v>
      </c>
      <c r="AA271" s="0" t="n">
        <v>0.00010794</v>
      </c>
      <c r="AB271" s="2" t="n">
        <v>8.9744E-006</v>
      </c>
      <c r="AC271" s="2" t="n">
        <v>3.5089E-005</v>
      </c>
      <c r="AD271" s="2" t="n">
        <v>6.6952E-005</v>
      </c>
      <c r="AE271" s="2" t="n">
        <v>2.8513E-005</v>
      </c>
      <c r="AF271" s="2" t="n">
        <v>2.6479E-005</v>
      </c>
      <c r="AG271" s="2" t="n">
        <v>2.1622E-005</v>
      </c>
      <c r="AH271" s="2" t="n">
        <v>2.4332E-005</v>
      </c>
    </row>
    <row collapsed="false" customFormat="false" customHeight="true" hidden="false" ht="12.8" outlineLevel="0" r="272">
      <c r="B272" s="0" t="n">
        <v>0.0011001</v>
      </c>
      <c r="C272" s="0" t="n">
        <v>0.0012319</v>
      </c>
      <c r="D272" s="0" t="n">
        <v>0.0010566</v>
      </c>
      <c r="E272" s="0" t="n">
        <v>0.0010152</v>
      </c>
      <c r="F272" s="0" t="n">
        <v>0.00081855</v>
      </c>
      <c r="G272" s="0" t="n">
        <v>0.00094584</v>
      </c>
      <c r="H272" s="0" t="n">
        <v>0.0012372</v>
      </c>
      <c r="I272" s="0" t="n">
        <v>0.00067232</v>
      </c>
      <c r="J272" s="0" t="n">
        <v>0.00032478</v>
      </c>
      <c r="K272" s="0" t="n">
        <v>0.001001</v>
      </c>
      <c r="L272" s="0" t="n">
        <v>0.00087495</v>
      </c>
      <c r="M272" s="0" t="n">
        <v>0.00079514</v>
      </c>
      <c r="N272" s="0" t="n">
        <v>0.00061671</v>
      </c>
      <c r="O272" s="0" t="n">
        <v>0.0013916</v>
      </c>
      <c r="P272" s="0" t="n">
        <v>0.00032279</v>
      </c>
      <c r="Q272" s="0" t="n">
        <v>0.0001437</v>
      </c>
      <c r="R272" s="0" t="n">
        <v>0.00050999</v>
      </c>
      <c r="S272" s="0" t="n">
        <v>0.00098021</v>
      </c>
      <c r="T272" s="0" t="n">
        <v>0.0011373</v>
      </c>
      <c r="U272" s="0" t="n">
        <v>0.00022886</v>
      </c>
      <c r="V272" s="0" t="n">
        <v>0.00017509</v>
      </c>
      <c r="W272" s="0" t="n">
        <v>0.00036569</v>
      </c>
      <c r="X272" s="0" t="n">
        <v>0.00024181</v>
      </c>
      <c r="Y272" s="2" t="n">
        <v>9.223E-005</v>
      </c>
      <c r="Z272" s="0" t="n">
        <v>0.00013876</v>
      </c>
      <c r="AA272" s="0" t="n">
        <v>0.0001968</v>
      </c>
      <c r="AB272" s="2" t="n">
        <v>-3.1361E-006</v>
      </c>
      <c r="AC272" s="2" t="n">
        <v>6.2587E-005</v>
      </c>
      <c r="AD272" s="2" t="n">
        <v>4.3488E-005</v>
      </c>
      <c r="AE272" s="2" t="n">
        <v>9.4522E-005</v>
      </c>
      <c r="AF272" s="2" t="n">
        <v>4.6431E-005</v>
      </c>
      <c r="AG272" s="2" t="n">
        <v>4.7318E-006</v>
      </c>
      <c r="AH272" s="2" t="n">
        <v>8.7181E-005</v>
      </c>
    </row>
    <row collapsed="false" customFormat="false" customHeight="true" hidden="false" ht="12.8" outlineLevel="0" r="273">
      <c r="B273" s="0" t="n">
        <v>0.0010994</v>
      </c>
      <c r="C273" s="0" t="n">
        <v>0.0010858</v>
      </c>
      <c r="D273" s="0" t="n">
        <v>0.0010522</v>
      </c>
      <c r="E273" s="0" t="n">
        <v>0.0010905</v>
      </c>
      <c r="F273" s="0" t="n">
        <v>0.00077017</v>
      </c>
      <c r="G273" s="0" t="n">
        <v>0.00097204</v>
      </c>
      <c r="H273" s="0" t="n">
        <v>0.0011144</v>
      </c>
      <c r="I273" s="0" t="n">
        <v>0.0007118</v>
      </c>
      <c r="J273" s="0" t="n">
        <v>0.00030018</v>
      </c>
      <c r="K273" s="0" t="n">
        <v>0.0010132</v>
      </c>
      <c r="L273" s="0" t="n">
        <v>0.00082327</v>
      </c>
      <c r="M273" s="0" t="n">
        <v>0.00075877</v>
      </c>
      <c r="N273" s="0" t="n">
        <v>0.00052998</v>
      </c>
      <c r="O273" s="0" t="n">
        <v>0.001269</v>
      </c>
      <c r="P273" s="0" t="n">
        <v>0.00031913</v>
      </c>
      <c r="Q273" s="2" t="n">
        <v>8.0755E-005</v>
      </c>
      <c r="R273" s="0" t="n">
        <v>0.00042844</v>
      </c>
      <c r="S273" s="0" t="n">
        <v>0.0010748</v>
      </c>
      <c r="T273" s="0" t="n">
        <v>0.0012509</v>
      </c>
      <c r="U273" s="0" t="n">
        <v>0.00015245</v>
      </c>
      <c r="V273" s="0" t="n">
        <v>0.00018198</v>
      </c>
      <c r="W273" s="0" t="n">
        <v>0.0003274</v>
      </c>
      <c r="X273" s="0" t="n">
        <v>0.00027243</v>
      </c>
      <c r="Y273" s="2" t="n">
        <v>9.2506E-005</v>
      </c>
      <c r="Z273" s="0" t="n">
        <v>0.00015014</v>
      </c>
      <c r="AA273" s="0" t="n">
        <v>0.00014628</v>
      </c>
      <c r="AB273" s="2" t="n">
        <v>-4.3971E-007</v>
      </c>
      <c r="AC273" s="2" t="n">
        <v>5.4516E-005</v>
      </c>
      <c r="AD273" s="2" t="n">
        <v>9.9643E-005</v>
      </c>
      <c r="AE273" s="2" t="n">
        <v>6.8536E-005</v>
      </c>
      <c r="AF273" s="2" t="n">
        <v>1.8794E-005</v>
      </c>
      <c r="AG273" s="2" t="n">
        <v>-9.5822E-007</v>
      </c>
      <c r="AH273" s="0" t="n">
        <v>0.00010485</v>
      </c>
    </row>
    <row collapsed="false" customFormat="false" customHeight="true" hidden="false" ht="12.8" outlineLevel="0" r="274">
      <c r="B274" s="0" t="n">
        <v>0.0013152</v>
      </c>
      <c r="C274" s="0" t="n">
        <v>0.001219</v>
      </c>
      <c r="D274" s="0" t="n">
        <v>0.0010643</v>
      </c>
      <c r="E274" s="0" t="n">
        <v>0.0013816</v>
      </c>
      <c r="F274" s="0" t="n">
        <v>0.00085415</v>
      </c>
      <c r="G274" s="0" t="n">
        <v>0.0011888</v>
      </c>
      <c r="H274" s="0" t="n">
        <v>0.0012566</v>
      </c>
      <c r="I274" s="0" t="n">
        <v>0.00094354</v>
      </c>
      <c r="J274" s="0" t="n">
        <v>0.00019821</v>
      </c>
      <c r="K274" s="0" t="n">
        <v>0.0012891</v>
      </c>
      <c r="L274" s="0" t="n">
        <v>0.0010897</v>
      </c>
      <c r="M274" s="0" t="n">
        <v>0.0010155</v>
      </c>
      <c r="N274" s="0" t="n">
        <v>0.00060444</v>
      </c>
      <c r="O274" s="0" t="n">
        <v>0.0016867</v>
      </c>
      <c r="P274" s="0" t="n">
        <v>0.00045998</v>
      </c>
      <c r="Q274" s="0" t="n">
        <v>0.00016429</v>
      </c>
      <c r="R274" s="0" t="n">
        <v>0.00063994</v>
      </c>
      <c r="S274" s="0" t="n">
        <v>0.001068</v>
      </c>
      <c r="T274" s="0" t="n">
        <v>0.0015069</v>
      </c>
      <c r="U274" s="0" t="n">
        <v>0.00027949</v>
      </c>
      <c r="V274" s="0" t="n">
        <v>0.0001786</v>
      </c>
      <c r="W274" s="0" t="n">
        <v>0.00046396</v>
      </c>
      <c r="X274" s="0" t="n">
        <v>0.00029203</v>
      </c>
      <c r="Y274" s="0" t="n">
        <v>0.00014631</v>
      </c>
      <c r="Z274" s="0" t="n">
        <v>0.00014188</v>
      </c>
      <c r="AA274" s="0" t="n">
        <v>0.00023473</v>
      </c>
      <c r="AB274" s="2" t="n">
        <v>9.0603E-006</v>
      </c>
      <c r="AC274" s="0" t="n">
        <v>0.00010977</v>
      </c>
      <c r="AD274" s="0" t="n">
        <v>0.00011765</v>
      </c>
      <c r="AE274" s="0" t="n">
        <v>0.00010968</v>
      </c>
      <c r="AF274" s="2" t="n">
        <v>5.7855E-005</v>
      </c>
      <c r="AG274" s="2" t="n">
        <v>3.0746E-008</v>
      </c>
      <c r="AH274" s="2" t="n">
        <v>7.056E-005</v>
      </c>
    </row>
    <row collapsed="false" customFormat="false" customHeight="true" hidden="false" ht="12.8" outlineLevel="0" r="275">
      <c r="B275" s="0" t="n">
        <v>0.001328</v>
      </c>
      <c r="C275" s="0" t="n">
        <v>0.0013349</v>
      </c>
      <c r="D275" s="0" t="n">
        <v>0.0011159</v>
      </c>
      <c r="E275" s="0" t="n">
        <v>0.0010394</v>
      </c>
      <c r="F275" s="0" t="n">
        <v>0.00086976</v>
      </c>
      <c r="G275" s="0" t="n">
        <v>0.0012293</v>
      </c>
      <c r="H275" s="0" t="n">
        <v>0.0010484</v>
      </c>
      <c r="I275" s="0" t="n">
        <v>0.00075029</v>
      </c>
      <c r="J275" s="0" t="n">
        <v>0.00028108</v>
      </c>
      <c r="K275" s="0" t="n">
        <v>0.0011744</v>
      </c>
      <c r="L275" s="0" t="n">
        <v>0.00096728</v>
      </c>
      <c r="M275" s="0" t="n">
        <v>0.00083918</v>
      </c>
      <c r="N275" s="0" t="n">
        <v>0.00065609</v>
      </c>
      <c r="O275" s="0" t="n">
        <v>0.0015723</v>
      </c>
      <c r="P275" s="0" t="n">
        <v>0.00035704</v>
      </c>
      <c r="Q275" s="0" t="n">
        <v>0.00022231</v>
      </c>
      <c r="R275" s="0" t="n">
        <v>0.00066836</v>
      </c>
      <c r="S275" s="0" t="n">
        <v>0.0011214</v>
      </c>
      <c r="T275" s="0" t="n">
        <v>0.0012373</v>
      </c>
      <c r="U275" s="0" t="n">
        <v>0.00019224</v>
      </c>
      <c r="V275" s="0" t="n">
        <v>0.00024489</v>
      </c>
      <c r="W275" s="0" t="n">
        <v>0.00039601</v>
      </c>
      <c r="X275" s="0" t="n">
        <v>0.00022447</v>
      </c>
      <c r="Y275" s="0" t="n">
        <v>0.0001295</v>
      </c>
      <c r="Z275" s="2" t="n">
        <v>8.1773E-005</v>
      </c>
      <c r="AA275" s="0" t="n">
        <v>0.00013547</v>
      </c>
      <c r="AB275" s="2" t="n">
        <v>6.9519E-007</v>
      </c>
      <c r="AC275" s="2" t="n">
        <v>8.9914E-005</v>
      </c>
      <c r="AD275" s="0" t="n">
        <v>0.00015831</v>
      </c>
      <c r="AE275" s="2" t="n">
        <v>-4.4646E-007</v>
      </c>
      <c r="AF275" s="2" t="n">
        <v>4.4986E-005</v>
      </c>
      <c r="AG275" s="2" t="n">
        <v>1.8132E-007</v>
      </c>
      <c r="AH275" s="0" t="n">
        <v>0.00011999</v>
      </c>
    </row>
    <row collapsed="false" customFormat="false" customHeight="true" hidden="false" ht="12.8" outlineLevel="0" r="276">
      <c r="B276" s="0" t="n">
        <v>0.0011353</v>
      </c>
      <c r="C276" s="0" t="n">
        <v>0.0010978</v>
      </c>
      <c r="D276" s="0" t="n">
        <v>0.0010257</v>
      </c>
      <c r="E276" s="0" t="n">
        <v>0.00092513</v>
      </c>
      <c r="F276" s="0" t="n">
        <v>0.00086967</v>
      </c>
      <c r="G276" s="0" t="n">
        <v>0.00085469</v>
      </c>
      <c r="H276" s="0" t="n">
        <v>0.0012485</v>
      </c>
      <c r="I276" s="0" t="n">
        <v>0.00054856</v>
      </c>
      <c r="J276" s="0" t="n">
        <v>0.00026137</v>
      </c>
      <c r="K276" s="0" t="n">
        <v>0.00101</v>
      </c>
      <c r="L276" s="0" t="n">
        <v>0.00078018</v>
      </c>
      <c r="M276" s="0" t="n">
        <v>0.00071425</v>
      </c>
      <c r="N276" s="0" t="n">
        <v>0.00073017</v>
      </c>
      <c r="O276" s="0" t="n">
        <v>0.0015253</v>
      </c>
      <c r="P276" s="0" t="n">
        <v>0.00025677</v>
      </c>
      <c r="Q276" s="2" t="n">
        <v>6.9901E-005</v>
      </c>
      <c r="R276" s="0" t="n">
        <v>0.00046033</v>
      </c>
      <c r="S276" s="0" t="n">
        <v>0.00096659</v>
      </c>
      <c r="T276" s="0" t="n">
        <v>0.0011388</v>
      </c>
      <c r="U276" s="0" t="n">
        <v>0.00013988</v>
      </c>
      <c r="V276" s="0" t="n">
        <v>0.00014663</v>
      </c>
      <c r="W276" s="0" t="n">
        <v>0.00028442</v>
      </c>
      <c r="X276" s="0" t="n">
        <v>0.00014583</v>
      </c>
      <c r="Y276" s="2" t="n">
        <v>7.862E-005</v>
      </c>
      <c r="Z276" s="2" t="n">
        <v>6.1958E-005</v>
      </c>
      <c r="AA276" s="0" t="n">
        <v>0.00015837</v>
      </c>
      <c r="AB276" s="2" t="n">
        <v>2.1908E-005</v>
      </c>
      <c r="AC276" s="2" t="n">
        <v>8.7972E-005</v>
      </c>
      <c r="AD276" s="0" t="n">
        <v>0.00012438</v>
      </c>
      <c r="AE276" s="2" t="n">
        <v>9.7827E-007</v>
      </c>
      <c r="AF276" s="2" t="n">
        <v>4.1261E-005</v>
      </c>
      <c r="AG276" s="2" t="n">
        <v>8.4381E-007</v>
      </c>
      <c r="AH276" s="2" t="n">
        <v>9.088E-005</v>
      </c>
    </row>
    <row collapsed="false" customFormat="false" customHeight="true" hidden="false" ht="12.8" outlineLevel="0" r="277">
      <c r="B277" s="0" t="n">
        <v>0.0010997</v>
      </c>
      <c r="C277" s="0" t="n">
        <v>0.0011481</v>
      </c>
      <c r="D277" s="0" t="n">
        <v>0.0009821</v>
      </c>
      <c r="E277" s="0" t="n">
        <v>0.00097238</v>
      </c>
      <c r="F277" s="0" t="n">
        <v>0.00086977</v>
      </c>
      <c r="G277" s="0" t="n">
        <v>0.00089458</v>
      </c>
      <c r="H277" s="0" t="n">
        <v>0.001091</v>
      </c>
      <c r="I277" s="0" t="n">
        <v>0.00060378</v>
      </c>
      <c r="J277" s="0" t="n">
        <v>0.00021343</v>
      </c>
      <c r="K277" s="0" t="n">
        <v>0.001021</v>
      </c>
      <c r="L277" s="0" t="n">
        <v>0.00075213</v>
      </c>
      <c r="M277" s="0" t="n">
        <v>0.00075461</v>
      </c>
      <c r="N277" s="0" t="n">
        <v>0.00062395</v>
      </c>
      <c r="O277" s="0" t="n">
        <v>0.0017626</v>
      </c>
      <c r="P277" s="0" t="n">
        <v>0.00019356</v>
      </c>
      <c r="Q277" s="2" t="n">
        <v>8.8917E-005</v>
      </c>
      <c r="R277" s="0" t="n">
        <v>0.00042479</v>
      </c>
      <c r="S277" s="0" t="n">
        <v>0.00095816</v>
      </c>
      <c r="T277" s="0" t="n">
        <v>0.0011345</v>
      </c>
      <c r="U277" s="0" t="n">
        <v>0.00019586</v>
      </c>
      <c r="V277" s="0" t="n">
        <v>0.00016275</v>
      </c>
      <c r="W277" s="0" t="n">
        <v>0.00029777</v>
      </c>
      <c r="X277" s="0" t="n">
        <v>0.00016441</v>
      </c>
      <c r="Y277" s="0" t="n">
        <v>0.0001142</v>
      </c>
      <c r="Z277" s="2" t="n">
        <v>9.2021E-005</v>
      </c>
      <c r="AA277" s="0" t="n">
        <v>0.00016653</v>
      </c>
      <c r="AB277" s="2" t="n">
        <v>2.0969E-006</v>
      </c>
      <c r="AC277" s="2" t="n">
        <v>4.7584E-005</v>
      </c>
      <c r="AD277" s="0" t="n">
        <v>0.00010827</v>
      </c>
      <c r="AE277" s="2" t="n">
        <v>-4.4646E-007</v>
      </c>
      <c r="AF277" s="2" t="n">
        <v>5.5416E-005</v>
      </c>
      <c r="AG277" s="2" t="n">
        <v>8.6261E-007</v>
      </c>
      <c r="AH277" s="2" t="n">
        <v>9.7265E-005</v>
      </c>
    </row>
    <row collapsed="false" customFormat="false" customHeight="true" hidden="false" ht="12.8" outlineLevel="0" r="278">
      <c r="B278" s="0" t="n">
        <v>0.0013232</v>
      </c>
      <c r="C278" s="0" t="n">
        <v>0.0011045</v>
      </c>
      <c r="D278" s="0" t="n">
        <v>0.0012018</v>
      </c>
      <c r="E278" s="0" t="n">
        <v>0.0012863</v>
      </c>
      <c r="F278" s="0" t="n">
        <v>0.00076683</v>
      </c>
      <c r="G278" s="0" t="n">
        <v>0.00097941</v>
      </c>
      <c r="H278" s="0" t="n">
        <v>0.001256</v>
      </c>
      <c r="I278" s="0" t="n">
        <v>0.00086842</v>
      </c>
      <c r="J278" s="0" t="n">
        <v>0.00018243</v>
      </c>
      <c r="K278" s="0" t="n">
        <v>0.0011793</v>
      </c>
      <c r="L278" s="0" t="n">
        <v>0.00093619</v>
      </c>
      <c r="M278" s="0" t="n">
        <v>0.00097862</v>
      </c>
      <c r="N278" s="0" t="n">
        <v>0.0006002</v>
      </c>
      <c r="O278" s="0" t="n">
        <v>0.0014271</v>
      </c>
      <c r="P278" s="0" t="n">
        <v>0.00031018</v>
      </c>
      <c r="Q278" s="0" t="n">
        <v>0.0002193</v>
      </c>
      <c r="R278" s="0" t="n">
        <v>0.00054562</v>
      </c>
      <c r="S278" s="0" t="n">
        <v>0.0010831</v>
      </c>
      <c r="T278" s="0" t="n">
        <v>0.0015361</v>
      </c>
      <c r="U278" s="0" t="n">
        <v>0.00029694</v>
      </c>
      <c r="V278" s="0" t="n">
        <v>0.00014481</v>
      </c>
      <c r="W278" s="0" t="n">
        <v>0.0004343</v>
      </c>
      <c r="X278" s="0" t="n">
        <v>0.00026915</v>
      </c>
      <c r="Y278" s="0" t="n">
        <v>0.00015341</v>
      </c>
      <c r="Z278" s="0" t="n">
        <v>0.00018472</v>
      </c>
      <c r="AA278" s="0" t="n">
        <v>0.00020961</v>
      </c>
      <c r="AB278" s="2" t="n">
        <v>4.8852E-007</v>
      </c>
      <c r="AC278" s="0" t="n">
        <v>0.00012268</v>
      </c>
      <c r="AD278" s="0" t="n">
        <v>0.00016104</v>
      </c>
      <c r="AE278" s="0" t="n">
        <v>0.00014646</v>
      </c>
      <c r="AF278" s="2" t="n">
        <v>3.6755E-005</v>
      </c>
      <c r="AG278" s="2" t="n">
        <v>1.4218E-005</v>
      </c>
      <c r="AH278" s="2" t="n">
        <v>5.7818E-005</v>
      </c>
    </row>
    <row collapsed="false" customFormat="false" customHeight="true" hidden="false" ht="12.8" outlineLevel="0" r="279">
      <c r="B279" s="0" t="n">
        <v>0.0013078</v>
      </c>
      <c r="C279" s="0" t="n">
        <v>0.0011362</v>
      </c>
      <c r="D279" s="0" t="n">
        <v>0.0012461</v>
      </c>
      <c r="E279" s="0" t="n">
        <v>0.0011927</v>
      </c>
      <c r="F279" s="0" t="n">
        <v>0.0006565</v>
      </c>
      <c r="G279" s="0" t="n">
        <v>0.001115</v>
      </c>
      <c r="H279" s="0" t="n">
        <v>0.0010434</v>
      </c>
      <c r="I279" s="0" t="n">
        <v>0.00065252</v>
      </c>
      <c r="J279" s="0" t="n">
        <v>0.00019767</v>
      </c>
      <c r="K279" s="0" t="n">
        <v>0.0011762</v>
      </c>
      <c r="L279" s="0" t="n">
        <v>0.00091313</v>
      </c>
      <c r="M279" s="0" t="n">
        <v>0.00089865</v>
      </c>
      <c r="N279" s="0" t="n">
        <v>0.00063196</v>
      </c>
      <c r="O279" s="0" t="n">
        <v>0.0014896</v>
      </c>
      <c r="P279" s="0" t="n">
        <v>0.00033053</v>
      </c>
      <c r="Q279" s="0" t="n">
        <v>0.00025426</v>
      </c>
      <c r="R279" s="0" t="n">
        <v>0.000664</v>
      </c>
      <c r="S279" s="0" t="n">
        <v>0.0010692</v>
      </c>
      <c r="T279" s="0" t="n">
        <v>0.0012437</v>
      </c>
      <c r="U279" s="0" t="n">
        <v>0.00019521</v>
      </c>
      <c r="V279" s="0" t="n">
        <v>0.00025264</v>
      </c>
      <c r="W279" s="0" t="n">
        <v>0.00039033</v>
      </c>
      <c r="X279" s="0" t="n">
        <v>0.00020174</v>
      </c>
      <c r="Y279" s="0" t="n">
        <v>0.00023735</v>
      </c>
      <c r="Z279" s="2" t="n">
        <v>9.7472E-005</v>
      </c>
      <c r="AA279" s="0" t="n">
        <v>0.00012156</v>
      </c>
      <c r="AB279" s="2" t="n">
        <v>1.3914E-005</v>
      </c>
      <c r="AC279" s="0" t="n">
        <v>0.00010885</v>
      </c>
      <c r="AD279" s="0" t="n">
        <v>0.00022477</v>
      </c>
      <c r="AE279" s="2" t="n">
        <v>5.8407E-006</v>
      </c>
      <c r="AF279" s="2" t="n">
        <v>8.7157E-005</v>
      </c>
      <c r="AG279" s="2" t="n">
        <v>1.8132E-007</v>
      </c>
      <c r="AH279" s="0" t="n">
        <v>0.00010395</v>
      </c>
    </row>
    <row collapsed="false" customFormat="false" customHeight="true" hidden="false" ht="12.8" outlineLevel="0" r="280">
      <c r="B280" s="0" t="n">
        <v>0.0012506</v>
      </c>
      <c r="C280" s="0" t="n">
        <v>0.0011211</v>
      </c>
      <c r="D280" s="0" t="n">
        <v>0.0010927</v>
      </c>
      <c r="E280" s="0" t="n">
        <v>0.00098081</v>
      </c>
      <c r="F280" s="0" t="n">
        <v>0.00099602</v>
      </c>
      <c r="G280" s="0" t="n">
        <v>0.00094953</v>
      </c>
      <c r="H280" s="0" t="n">
        <v>0.0013484</v>
      </c>
      <c r="I280" s="0" t="n">
        <v>0.00068804</v>
      </c>
      <c r="J280" s="0" t="n">
        <v>0.00026972</v>
      </c>
      <c r="K280" s="0" t="n">
        <v>0.0010499</v>
      </c>
      <c r="L280" s="0" t="n">
        <v>0.00078867</v>
      </c>
      <c r="M280" s="0" t="n">
        <v>0.00084074</v>
      </c>
      <c r="N280" s="0" t="n">
        <v>0.00074612</v>
      </c>
      <c r="O280" s="0" t="n">
        <v>0.0015206</v>
      </c>
      <c r="P280" s="0" t="n">
        <v>0.00028439</v>
      </c>
      <c r="Q280" s="2" t="n">
        <v>1.7461E-005</v>
      </c>
      <c r="R280" s="0" t="n">
        <v>0.00057445</v>
      </c>
      <c r="S280" s="0" t="n">
        <v>0.0010025</v>
      </c>
      <c r="T280" s="0" t="n">
        <v>0.0012026</v>
      </c>
      <c r="U280" s="0" t="n">
        <v>0.00021622</v>
      </c>
      <c r="V280" s="0" t="n">
        <v>0.00023198</v>
      </c>
      <c r="W280" s="0" t="n">
        <v>0.00026729</v>
      </c>
      <c r="X280" s="0" t="n">
        <v>0.00016618</v>
      </c>
      <c r="Y280" s="2" t="n">
        <v>4.168E-005</v>
      </c>
      <c r="Z280" s="2" t="n">
        <v>3.7601E-005</v>
      </c>
      <c r="AA280" s="0" t="n">
        <v>0.00013774</v>
      </c>
      <c r="AB280" s="2" t="n">
        <v>3.0951E-005</v>
      </c>
      <c r="AC280" s="2" t="n">
        <v>8.8091E-005</v>
      </c>
      <c r="AD280" s="2" t="n">
        <v>9.9966E-005</v>
      </c>
      <c r="AE280" s="2" t="n">
        <v>9.0963E-007</v>
      </c>
      <c r="AF280" s="2" t="n">
        <v>7.9471E-005</v>
      </c>
      <c r="AG280" s="2" t="n">
        <v>8.4381E-007</v>
      </c>
      <c r="AH280" s="0" t="n">
        <v>0.0001218</v>
      </c>
    </row>
    <row collapsed="false" customFormat="false" customHeight="true" hidden="false" ht="12.8" outlineLevel="0" r="281">
      <c r="B281" s="0" t="n">
        <v>0.0012183</v>
      </c>
      <c r="C281" s="0" t="n">
        <v>0.0011445</v>
      </c>
      <c r="D281" s="0" t="n">
        <v>0.0010299</v>
      </c>
      <c r="E281" s="0" t="n">
        <v>0.0010006</v>
      </c>
      <c r="F281" s="0" t="n">
        <v>0.00089318</v>
      </c>
      <c r="G281" s="0" t="n">
        <v>0.00092979</v>
      </c>
      <c r="H281" s="0" t="n">
        <v>0.0012812</v>
      </c>
      <c r="I281" s="0" t="n">
        <v>0.00060026</v>
      </c>
      <c r="J281" s="0" t="n">
        <v>0.00019818</v>
      </c>
      <c r="K281" s="0" t="n">
        <v>0.0010685</v>
      </c>
      <c r="L281" s="0" t="n">
        <v>0.00076432</v>
      </c>
      <c r="M281" s="0" t="n">
        <v>0.00080502</v>
      </c>
      <c r="N281" s="0" t="n">
        <v>0.00067875</v>
      </c>
      <c r="O281" s="0" t="n">
        <v>0.0014729</v>
      </c>
      <c r="P281" s="0" t="n">
        <v>0.00023254</v>
      </c>
      <c r="Q281" s="2" t="n">
        <v>5.3362E-005</v>
      </c>
      <c r="R281" s="0" t="n">
        <v>0.00051951</v>
      </c>
      <c r="S281" s="0" t="n">
        <v>0.0010231</v>
      </c>
      <c r="T281" s="0" t="n">
        <v>0.0011938</v>
      </c>
      <c r="U281" s="0" t="n">
        <v>0.00020915</v>
      </c>
      <c r="V281" s="0" t="n">
        <v>0.00024896</v>
      </c>
      <c r="W281" s="0" t="n">
        <v>0.00024647</v>
      </c>
      <c r="X281" s="0" t="n">
        <v>0.000138</v>
      </c>
      <c r="Y281" s="0" t="n">
        <v>0.00010246</v>
      </c>
      <c r="Z281" s="2" t="n">
        <v>5.5164E-005</v>
      </c>
      <c r="AA281" s="2" t="n">
        <v>8.8371E-005</v>
      </c>
      <c r="AB281" s="2" t="n">
        <v>1.2931E-005</v>
      </c>
      <c r="AC281" s="2" t="n">
        <v>5.9715E-005</v>
      </c>
      <c r="AD281" s="2" t="n">
        <v>9.9658E-005</v>
      </c>
      <c r="AE281" s="2" t="n">
        <v>-4.4646E-007</v>
      </c>
      <c r="AF281" s="2" t="n">
        <v>5.7603E-005</v>
      </c>
      <c r="AG281" s="2" t="n">
        <v>1.3798E-005</v>
      </c>
      <c r="AH281" s="0" t="n">
        <v>0.00011977</v>
      </c>
    </row>
    <row collapsed="false" customFormat="false" customHeight="true" hidden="false" ht="12.8" outlineLevel="0" r="282">
      <c r="B282" s="0" t="n">
        <v>0.0013673</v>
      </c>
      <c r="C282" s="0" t="n">
        <v>0.0012728</v>
      </c>
      <c r="D282" s="0" t="n">
        <v>0.0011723</v>
      </c>
      <c r="E282" s="0" t="n">
        <v>0.0011855</v>
      </c>
      <c r="F282" s="0" t="n">
        <v>0.00077079</v>
      </c>
      <c r="G282" s="0" t="n">
        <v>0.0010657</v>
      </c>
      <c r="H282" s="0" t="n">
        <v>0.0011415</v>
      </c>
      <c r="I282" s="0" t="n">
        <v>0.0007108</v>
      </c>
      <c r="J282" s="0" t="n">
        <v>0.00019473</v>
      </c>
      <c r="K282" s="0" t="n">
        <v>0.0011363</v>
      </c>
      <c r="L282" s="0" t="n">
        <v>0.00098912</v>
      </c>
      <c r="M282" s="0" t="n">
        <v>0.00093701</v>
      </c>
      <c r="N282" s="0" t="n">
        <v>0.00067136</v>
      </c>
      <c r="O282" s="0" t="n">
        <v>0.0015002</v>
      </c>
      <c r="P282" s="0" t="n">
        <v>0.00031874</v>
      </c>
      <c r="Q282" s="0" t="n">
        <v>0.00019145</v>
      </c>
      <c r="R282" s="0" t="n">
        <v>0.00047745</v>
      </c>
      <c r="S282" s="0" t="n">
        <v>0.0010388</v>
      </c>
      <c r="T282" s="0" t="n">
        <v>0.0011008</v>
      </c>
      <c r="U282" s="0" t="n">
        <v>0.00021544</v>
      </c>
      <c r="V282" s="0" t="n">
        <v>0.00023041</v>
      </c>
      <c r="W282" s="0" t="n">
        <v>0.00040386</v>
      </c>
      <c r="X282" s="0" t="n">
        <v>0.00024242</v>
      </c>
      <c r="Y282" s="2" t="n">
        <v>7.9535E-005</v>
      </c>
      <c r="Z282" s="0" t="n">
        <v>0.00010441</v>
      </c>
      <c r="AA282" s="0" t="n">
        <v>0.00010333</v>
      </c>
      <c r="AB282" s="2" t="n">
        <v>1.2726E-006</v>
      </c>
      <c r="AC282" s="2" t="n">
        <v>7.3575E-005</v>
      </c>
      <c r="AD282" s="0" t="n">
        <v>0.00016122</v>
      </c>
      <c r="AE282" s="2" t="n">
        <v>6.3704E-005</v>
      </c>
      <c r="AF282" s="0" t="n">
        <v>0.00010221</v>
      </c>
      <c r="AG282" s="2" t="n">
        <v>6.0403E-007</v>
      </c>
      <c r="AH282" s="2" t="n">
        <v>4.8267E-005</v>
      </c>
    </row>
    <row collapsed="false" customFormat="false" customHeight="true" hidden="false" ht="12.8" outlineLevel="0" r="283">
      <c r="B283" s="0" t="n">
        <v>0.0012771</v>
      </c>
      <c r="C283" s="0" t="n">
        <v>0.0012309</v>
      </c>
      <c r="D283" s="0" t="n">
        <v>0.0011328</v>
      </c>
      <c r="E283" s="0" t="n">
        <v>0.0011699</v>
      </c>
      <c r="F283" s="0" t="n">
        <v>0.0008374</v>
      </c>
      <c r="G283" s="0" t="n">
        <v>0.00095599</v>
      </c>
      <c r="H283" s="0" t="n">
        <v>0.0012366</v>
      </c>
      <c r="I283" s="0" t="n">
        <v>0.00076295</v>
      </c>
      <c r="J283" s="0" t="n">
        <v>0.00026475</v>
      </c>
      <c r="K283" s="0" t="n">
        <v>0.0010757</v>
      </c>
      <c r="L283" s="0" t="n">
        <v>0.00099749</v>
      </c>
      <c r="M283" s="0" t="n">
        <v>0.0007855</v>
      </c>
      <c r="N283" s="0" t="n">
        <v>0.00075777</v>
      </c>
      <c r="O283" s="0" t="n">
        <v>0.0015253</v>
      </c>
      <c r="P283" s="0" t="n">
        <v>0.00026054</v>
      </c>
      <c r="Q283" s="0" t="n">
        <v>0.00023846</v>
      </c>
      <c r="R283" s="0" t="n">
        <v>0.00055117</v>
      </c>
      <c r="S283" s="0" t="n">
        <v>0.0010749</v>
      </c>
      <c r="T283" s="0" t="n">
        <v>0.0011416</v>
      </c>
      <c r="U283" s="0" t="n">
        <v>0.00020199</v>
      </c>
      <c r="V283" s="0" t="n">
        <v>0.00022077</v>
      </c>
      <c r="W283" s="0" t="n">
        <v>0.0003991</v>
      </c>
      <c r="X283" s="0" t="n">
        <v>0.00028259</v>
      </c>
      <c r="Y283" s="2" t="n">
        <v>8.3657E-006</v>
      </c>
      <c r="Z283" s="0" t="n">
        <v>0.00014474</v>
      </c>
      <c r="AA283" s="0" t="n">
        <v>0.00014467</v>
      </c>
      <c r="AB283" s="2" t="n">
        <v>1.4325E-006</v>
      </c>
      <c r="AC283" s="2" t="n">
        <v>7.5565E-005</v>
      </c>
      <c r="AD283" s="0" t="n">
        <v>0.00016188</v>
      </c>
      <c r="AE283" s="2" t="n">
        <v>2.8445E-005</v>
      </c>
      <c r="AF283" s="2" t="n">
        <v>5.6596E-005</v>
      </c>
      <c r="AG283" s="2" t="n">
        <v>7.4213E-007</v>
      </c>
      <c r="AH283" s="2" t="n">
        <v>4.7731E-005</v>
      </c>
    </row>
    <row collapsed="false" customFormat="false" customHeight="true" hidden="false" ht="12.8" outlineLevel="0" r="284">
      <c r="B284" s="0" t="n">
        <v>0.0012651</v>
      </c>
      <c r="C284" s="0" t="n">
        <v>0.0012846</v>
      </c>
      <c r="D284" s="0" t="n">
        <v>0.0011555</v>
      </c>
      <c r="E284" s="0" t="n">
        <v>0.0011975</v>
      </c>
      <c r="F284" s="0" t="n">
        <v>0.00080881</v>
      </c>
      <c r="G284" s="0" t="n">
        <v>0.0010384</v>
      </c>
      <c r="H284" s="0" t="n">
        <v>0.001051</v>
      </c>
      <c r="I284" s="0" t="n">
        <v>0.00075954</v>
      </c>
      <c r="J284" s="0" t="n">
        <v>0.00017052</v>
      </c>
      <c r="K284" s="0" t="n">
        <v>0.0010763</v>
      </c>
      <c r="L284" s="0" t="n">
        <v>0.00097702</v>
      </c>
      <c r="M284" s="0" t="n">
        <v>0.00076097</v>
      </c>
      <c r="N284" s="0" t="n">
        <v>0.00067891</v>
      </c>
      <c r="O284" s="0" t="n">
        <v>0.0014424</v>
      </c>
      <c r="P284" s="0" t="n">
        <v>0.00031602</v>
      </c>
      <c r="Q284" s="0" t="n">
        <v>0.00020351</v>
      </c>
      <c r="R284" s="0" t="n">
        <v>0.00055444</v>
      </c>
      <c r="S284" s="0" t="n">
        <v>0.0010638</v>
      </c>
      <c r="T284" s="0" t="n">
        <v>0.0012859</v>
      </c>
      <c r="U284" s="0" t="n">
        <v>0.00023384</v>
      </c>
      <c r="V284" s="0" t="n">
        <v>0.0002535</v>
      </c>
      <c r="W284" s="0" t="n">
        <v>0.00041163</v>
      </c>
      <c r="X284" s="0" t="n">
        <v>0.00032692</v>
      </c>
      <c r="Y284" s="2" t="n">
        <v>4.6758E-005</v>
      </c>
      <c r="Z284" s="0" t="n">
        <v>0.00014167</v>
      </c>
      <c r="AA284" s="0" t="n">
        <v>0.00014496</v>
      </c>
      <c r="AB284" s="2" t="n">
        <v>1.4325E-006</v>
      </c>
      <c r="AC284" s="2" t="n">
        <v>8.2466E-005</v>
      </c>
      <c r="AD284" s="0" t="n">
        <v>0.0002078</v>
      </c>
      <c r="AE284" s="2" t="n">
        <v>-4.4646E-007</v>
      </c>
      <c r="AF284" s="2" t="n">
        <v>3.1041E-005</v>
      </c>
      <c r="AG284" s="2" t="n">
        <v>4.1798E-006</v>
      </c>
      <c r="AH284" s="0" t="n">
        <v>0.00012644</v>
      </c>
    </row>
    <row collapsed="false" customFormat="false" customHeight="true" hidden="false" ht="12.8" outlineLevel="0" r="285">
      <c r="B285" s="0" t="n">
        <v>0.0012174</v>
      </c>
      <c r="C285" s="0" t="n">
        <v>0.0011047</v>
      </c>
      <c r="D285" s="0" t="n">
        <v>0.0010491</v>
      </c>
      <c r="E285" s="0" t="n">
        <v>0.0011636</v>
      </c>
      <c r="F285" s="0" t="n">
        <v>0.00081388</v>
      </c>
      <c r="G285" s="0" t="n">
        <v>0.0011272</v>
      </c>
      <c r="H285" s="0" t="n">
        <v>0.0011266</v>
      </c>
      <c r="I285" s="0" t="n">
        <v>0.00079914</v>
      </c>
      <c r="J285" s="0" t="n">
        <v>0.00027741</v>
      </c>
      <c r="K285" s="0" t="n">
        <v>0.00094641</v>
      </c>
      <c r="L285" s="0" t="n">
        <v>0.0007882</v>
      </c>
      <c r="M285" s="0" t="n">
        <v>0.00063092</v>
      </c>
      <c r="N285" s="0" t="n">
        <v>0.00052227</v>
      </c>
      <c r="O285" s="0" t="n">
        <v>0.0011701</v>
      </c>
      <c r="P285" s="0" t="n">
        <v>0.0001814</v>
      </c>
      <c r="Q285" s="0" t="n">
        <v>0.00010117</v>
      </c>
      <c r="R285" s="0" t="n">
        <v>0.00023811</v>
      </c>
      <c r="S285" s="0" t="n">
        <v>0.00095942</v>
      </c>
      <c r="T285" s="0" t="n">
        <v>0.0013373</v>
      </c>
      <c r="U285" s="0" t="n">
        <v>0.00023901</v>
      </c>
      <c r="V285" s="0" t="n">
        <v>0.0002581</v>
      </c>
      <c r="W285" s="0" t="n">
        <v>0.00034499</v>
      </c>
      <c r="X285" s="0" t="n">
        <v>0.00027296</v>
      </c>
      <c r="Y285" s="2" t="n">
        <v>7.0506E-005</v>
      </c>
      <c r="Z285" s="0" t="n">
        <v>0.00012704</v>
      </c>
      <c r="AA285" s="2" t="n">
        <v>7.7793E-005</v>
      </c>
      <c r="AB285" s="2" t="n">
        <v>2.73E-006</v>
      </c>
      <c r="AC285" s="2" t="n">
        <v>4.0731E-005</v>
      </c>
      <c r="AD285" s="0" t="n">
        <v>0.00011974</v>
      </c>
      <c r="AE285" s="2" t="n">
        <v>1.9356E-005</v>
      </c>
      <c r="AF285" s="2" t="n">
        <v>7.7472E-005</v>
      </c>
      <c r="AG285" s="2" t="n">
        <v>3.5088E-006</v>
      </c>
      <c r="AH285" s="2" t="n">
        <v>7.9552E-005</v>
      </c>
    </row>
    <row collapsed="false" customFormat="false" customHeight="true" hidden="false" ht="12.8" outlineLevel="0" r="286">
      <c r="B286" s="0" t="n">
        <v>0.0012262</v>
      </c>
      <c r="C286" s="0" t="n">
        <v>0.0011899</v>
      </c>
      <c r="D286" s="0" t="n">
        <v>0.0010809</v>
      </c>
      <c r="E286" s="0" t="n">
        <v>0.0010947</v>
      </c>
      <c r="F286" s="0" t="n">
        <v>0.00079795</v>
      </c>
      <c r="G286" s="0" t="n">
        <v>0.0011816</v>
      </c>
      <c r="H286" s="0" t="n">
        <v>0.0011583</v>
      </c>
      <c r="I286" s="0" t="n">
        <v>0.00093322</v>
      </c>
      <c r="J286" s="0" t="n">
        <v>0.00030032</v>
      </c>
      <c r="K286" s="0" t="n">
        <v>0.00084284</v>
      </c>
      <c r="L286" s="0" t="n">
        <v>0.00081495</v>
      </c>
      <c r="M286" s="0" t="n">
        <v>0.00062347</v>
      </c>
      <c r="N286" s="0" t="n">
        <v>0.00052943</v>
      </c>
      <c r="O286" s="0" t="n">
        <v>0.0012324</v>
      </c>
      <c r="P286" s="0" t="n">
        <v>0.00015768</v>
      </c>
      <c r="Q286" s="2" t="n">
        <v>3.8091E-005</v>
      </c>
      <c r="R286" s="0" t="n">
        <v>0.00028216</v>
      </c>
      <c r="S286" s="0" t="n">
        <v>0.0010974</v>
      </c>
      <c r="T286" s="0" t="n">
        <v>0.0013589</v>
      </c>
      <c r="U286" s="0" t="n">
        <v>0.00019338</v>
      </c>
      <c r="V286" s="0" t="n">
        <v>0.00025748</v>
      </c>
      <c r="W286" s="0" t="n">
        <v>0.00027355</v>
      </c>
      <c r="X286" s="0" t="n">
        <v>0.00031225</v>
      </c>
      <c r="Y286" s="2" t="n">
        <v>7.6306E-005</v>
      </c>
      <c r="Z286" s="0" t="n">
        <v>0.00011085</v>
      </c>
      <c r="AA286" s="2" t="n">
        <v>9.0965E-005</v>
      </c>
      <c r="AB286" s="2" t="n">
        <v>1.8151E-005</v>
      </c>
      <c r="AC286" s="2" t="n">
        <v>3.0502E-005</v>
      </c>
      <c r="AD286" s="2" t="n">
        <v>7.3794E-005</v>
      </c>
      <c r="AE286" s="2" t="n">
        <v>1.7679E-005</v>
      </c>
      <c r="AF286" s="2" t="n">
        <v>8.6517E-005</v>
      </c>
      <c r="AG286" s="2" t="n">
        <v>-1.2508E-006</v>
      </c>
      <c r="AH286" s="2" t="n">
        <v>9.0944E-005</v>
      </c>
    </row>
    <row collapsed="false" customFormat="false" customHeight="true" hidden="false" ht="12.8" outlineLevel="0" r="287">
      <c r="B287" s="0" t="n">
        <v>0.0014583</v>
      </c>
      <c r="C287" s="0" t="n">
        <v>0.0012424</v>
      </c>
      <c r="D287" s="0" t="n">
        <v>0.0010401</v>
      </c>
      <c r="E287" s="0" t="n">
        <v>0.0011832</v>
      </c>
      <c r="F287" s="0" t="n">
        <v>0.0010112</v>
      </c>
      <c r="G287" s="0" t="n">
        <v>0.0012168</v>
      </c>
      <c r="H287" s="0" t="n">
        <v>0.001162</v>
      </c>
      <c r="I287" s="0" t="n">
        <v>0.00097137</v>
      </c>
      <c r="J287" s="0" t="n">
        <v>0.00037952</v>
      </c>
      <c r="K287" s="0" t="n">
        <v>0.0008951</v>
      </c>
      <c r="L287" s="0" t="n">
        <v>0.00080835</v>
      </c>
      <c r="M287" s="0" t="n">
        <v>0.00087013</v>
      </c>
      <c r="N287" s="0" t="n">
        <v>0.00062085</v>
      </c>
      <c r="O287" s="0" t="n">
        <v>0.0015865</v>
      </c>
      <c r="P287" s="0" t="n">
        <v>0.00020304</v>
      </c>
      <c r="Q287" s="0" t="n">
        <v>0.00016309</v>
      </c>
      <c r="R287" s="0" t="n">
        <v>0.00034987</v>
      </c>
      <c r="S287" s="0" t="n">
        <v>0.00094655</v>
      </c>
      <c r="T287" s="0" t="n">
        <v>0.0010663</v>
      </c>
      <c r="U287" s="0" t="n">
        <v>0.00027564</v>
      </c>
      <c r="V287" s="0" t="n">
        <v>0.00023396</v>
      </c>
      <c r="W287" s="0" t="n">
        <v>0.00023694</v>
      </c>
      <c r="X287" s="0" t="n">
        <v>0.00033562</v>
      </c>
      <c r="Y287" s="2" t="n">
        <v>6.5927E-005</v>
      </c>
      <c r="Z287" s="0" t="n">
        <v>0.00018183</v>
      </c>
      <c r="AA287" s="2" t="n">
        <v>9.4086E-005</v>
      </c>
      <c r="AB287" s="2" t="n">
        <v>1.3199E-005</v>
      </c>
      <c r="AC287" s="2" t="n">
        <v>4.6874E-005</v>
      </c>
      <c r="AD287" s="0" t="n">
        <v>0.00012122</v>
      </c>
      <c r="AE287" s="2" t="n">
        <v>-4.4646E-007</v>
      </c>
      <c r="AF287" s="2" t="n">
        <v>7.2124E-005</v>
      </c>
      <c r="AG287" s="2" t="n">
        <v>-9.684E-007</v>
      </c>
      <c r="AH287" s="2" t="n">
        <v>8.4395E-005</v>
      </c>
    </row>
    <row collapsed="false" customFormat="false" customHeight="true" hidden="false" ht="12.8" outlineLevel="0" r="288">
      <c r="B288" s="0" t="n">
        <v>0.0015139</v>
      </c>
      <c r="C288" s="0" t="n">
        <v>0.0012996</v>
      </c>
      <c r="D288" s="0" t="n">
        <v>0.0010789</v>
      </c>
      <c r="E288" s="0" t="n">
        <v>0.0011532</v>
      </c>
      <c r="F288" s="0" t="n">
        <v>0.00096313</v>
      </c>
      <c r="G288" s="0" t="n">
        <v>0.0012004</v>
      </c>
      <c r="H288" s="0" t="n">
        <v>0.0012103</v>
      </c>
      <c r="I288" s="0" t="n">
        <v>0.0010079</v>
      </c>
      <c r="J288" s="0" t="n">
        <v>0.00030061</v>
      </c>
      <c r="K288" s="0" t="n">
        <v>0.00083881</v>
      </c>
      <c r="L288" s="0" t="n">
        <v>0.00071423</v>
      </c>
      <c r="M288" s="0" t="n">
        <v>0.00090194</v>
      </c>
      <c r="N288" s="0" t="n">
        <v>0.00062394</v>
      </c>
      <c r="O288" s="0" t="n">
        <v>0.0016496</v>
      </c>
      <c r="P288" s="0" t="n">
        <v>0.00021168</v>
      </c>
      <c r="Q288" s="2" t="n">
        <v>7.6795E-005</v>
      </c>
      <c r="R288" s="0" t="n">
        <v>0.00029453</v>
      </c>
      <c r="S288" s="0" t="n">
        <v>0.0009293</v>
      </c>
      <c r="T288" s="0" t="n">
        <v>0.0011055</v>
      </c>
      <c r="U288" s="0" t="n">
        <v>0.00023951</v>
      </c>
      <c r="V288" s="0" t="n">
        <v>0.00019582</v>
      </c>
      <c r="W288" s="0" t="n">
        <v>0.00025906</v>
      </c>
      <c r="X288" s="0" t="n">
        <v>0.00034986</v>
      </c>
      <c r="Y288" s="2" t="n">
        <v>7.4062E-005</v>
      </c>
      <c r="Z288" s="0" t="n">
        <v>0.00019115</v>
      </c>
      <c r="AA288" s="0" t="n">
        <v>0.00011376</v>
      </c>
      <c r="AB288" s="2" t="n">
        <v>-1.7464E-006</v>
      </c>
      <c r="AC288" s="2" t="n">
        <v>3.3624E-005</v>
      </c>
      <c r="AD288" s="0" t="n">
        <v>0.00010136</v>
      </c>
      <c r="AE288" s="2" t="n">
        <v>1.8949E-005</v>
      </c>
      <c r="AF288" s="2" t="n">
        <v>5.7818E-005</v>
      </c>
      <c r="AG288" s="2" t="n">
        <v>1.3247E-005</v>
      </c>
      <c r="AH288" s="2" t="n">
        <v>7.8144E-005</v>
      </c>
    </row>
    <row collapsed="false" customFormat="false" customHeight="true" hidden="false" ht="12.8" outlineLevel="0" r="289">
      <c r="B289" s="0" t="n">
        <v>0.0011963</v>
      </c>
      <c r="C289" s="0" t="n">
        <v>0.0013555</v>
      </c>
      <c r="D289" s="0" t="n">
        <v>0.0012904</v>
      </c>
      <c r="E289" s="0" t="n">
        <v>0.0016622</v>
      </c>
      <c r="F289" s="0" t="n">
        <v>0.0014805</v>
      </c>
      <c r="G289" s="0" t="n">
        <v>0.0012642</v>
      </c>
      <c r="H289" s="0" t="n">
        <v>0.0013228</v>
      </c>
      <c r="I289" s="0" t="n">
        <v>0.0009917</v>
      </c>
      <c r="J289" s="0" t="n">
        <v>0.00041685</v>
      </c>
      <c r="K289" s="0" t="n">
        <v>0.0011433</v>
      </c>
      <c r="L289" s="0" t="n">
        <v>0.0010176</v>
      </c>
      <c r="M289" s="0" t="n">
        <v>0.00064273</v>
      </c>
      <c r="N289" s="0" t="n">
        <v>0.00060757</v>
      </c>
      <c r="O289" s="0" t="n">
        <v>0.0011513</v>
      </c>
      <c r="P289" s="0" t="n">
        <v>0.00029093</v>
      </c>
      <c r="Q289" s="0" t="n">
        <v>0.00021505</v>
      </c>
      <c r="R289" s="0" t="n">
        <v>0.0006257</v>
      </c>
      <c r="S289" s="0" t="n">
        <v>0.0010543</v>
      </c>
      <c r="T289" s="0" t="n">
        <v>0.0012395</v>
      </c>
      <c r="U289" s="0" t="n">
        <v>0.00023781</v>
      </c>
      <c r="V289" s="0" t="n">
        <v>0.00016772</v>
      </c>
      <c r="W289" s="0" t="n">
        <v>0.00033106</v>
      </c>
      <c r="X289" s="0" t="n">
        <v>0.00030417</v>
      </c>
      <c r="Y289" s="2" t="n">
        <v>8.5928E-005</v>
      </c>
      <c r="Z289" s="2" t="n">
        <v>7.4095E-005</v>
      </c>
      <c r="AA289" s="0" t="n">
        <v>0.00019615</v>
      </c>
      <c r="AB289" s="2" t="n">
        <v>6.5717E-005</v>
      </c>
      <c r="AC289" s="2" t="n">
        <v>3.6243E-005</v>
      </c>
      <c r="AD289" s="0" t="n">
        <v>0.00020648</v>
      </c>
      <c r="AE289" s="2" t="n">
        <v>6.6305E-005</v>
      </c>
      <c r="AF289" s="2" t="n">
        <v>8.2747E-005</v>
      </c>
      <c r="AG289" s="2" t="n">
        <v>3.5143E-008</v>
      </c>
      <c r="AH289" s="2" t="n">
        <v>6.9875E-005</v>
      </c>
    </row>
    <row collapsed="false" customFormat="false" customHeight="true" hidden="false" ht="12.8" outlineLevel="0" r="290">
      <c r="B290" s="0" t="n">
        <v>0.0011973</v>
      </c>
      <c r="C290" s="0" t="n">
        <v>0.0014184</v>
      </c>
      <c r="D290" s="0" t="n">
        <v>0.0013458</v>
      </c>
      <c r="E290" s="0" t="n">
        <v>0.0015535</v>
      </c>
      <c r="F290" s="0" t="n">
        <v>0.001423</v>
      </c>
      <c r="G290" s="0" t="n">
        <v>0.0012717</v>
      </c>
      <c r="H290" s="0" t="n">
        <v>0.0014436</v>
      </c>
      <c r="I290" s="0" t="n">
        <v>0.0010422</v>
      </c>
      <c r="J290" s="0" t="n">
        <v>0.00052071</v>
      </c>
      <c r="K290" s="0" t="n">
        <v>0.0012648</v>
      </c>
      <c r="L290" s="0" t="n">
        <v>0.0011469</v>
      </c>
      <c r="M290" s="0" t="n">
        <v>0.0008075</v>
      </c>
      <c r="N290" s="0" t="n">
        <v>0.00084738</v>
      </c>
      <c r="O290" s="0" t="n">
        <v>0.0013443</v>
      </c>
      <c r="P290" s="0" t="n">
        <v>0.00031643</v>
      </c>
      <c r="Q290" s="0" t="n">
        <v>0.00024679</v>
      </c>
      <c r="R290" s="0" t="n">
        <v>0.00069595</v>
      </c>
      <c r="S290" s="0" t="n">
        <v>0.0010928</v>
      </c>
      <c r="T290" s="0" t="n">
        <v>0.001249</v>
      </c>
      <c r="U290" s="0" t="n">
        <v>0.000245</v>
      </c>
      <c r="V290" s="0" t="n">
        <v>0.00015696</v>
      </c>
      <c r="W290" s="0" t="n">
        <v>0.00033275</v>
      </c>
      <c r="X290" s="0" t="n">
        <v>0.00027813</v>
      </c>
      <c r="Y290" s="2" t="n">
        <v>6.8037E-005</v>
      </c>
      <c r="Z290" s="2" t="n">
        <v>8.1843E-005</v>
      </c>
      <c r="AA290" s="0" t="n">
        <v>0.00018871</v>
      </c>
      <c r="AB290" s="2" t="n">
        <v>5.1515E-005</v>
      </c>
      <c r="AC290" s="2" t="n">
        <v>1.815E-005</v>
      </c>
      <c r="AD290" s="0" t="n">
        <v>0.00018214</v>
      </c>
      <c r="AE290" s="0" t="n">
        <v>0.00012118</v>
      </c>
      <c r="AF290" s="2" t="n">
        <v>8.1379E-005</v>
      </c>
      <c r="AG290" s="2" t="n">
        <v>-1.1591E-006</v>
      </c>
      <c r="AH290" s="2" t="n">
        <v>5.0589E-005</v>
      </c>
    </row>
    <row collapsed="false" customFormat="false" customHeight="true" hidden="false" ht="12.8" outlineLevel="0" r="291">
      <c r="B291" s="0" t="n">
        <v>0.001205</v>
      </c>
      <c r="C291" s="0" t="n">
        <v>0.0013607</v>
      </c>
      <c r="D291" s="0" t="n">
        <v>0.0013385</v>
      </c>
      <c r="E291" s="0" t="n">
        <v>0.0014585</v>
      </c>
      <c r="F291" s="0" t="n">
        <v>0.0013985</v>
      </c>
      <c r="G291" s="0" t="n">
        <v>0.0013125</v>
      </c>
      <c r="H291" s="0" t="n">
        <v>0.0013533</v>
      </c>
      <c r="I291" s="0" t="n">
        <v>0.0010189</v>
      </c>
      <c r="J291" s="0" t="n">
        <v>0.00048491</v>
      </c>
      <c r="K291" s="0" t="n">
        <v>0.0010362</v>
      </c>
      <c r="L291" s="0" t="n">
        <v>0.00091157</v>
      </c>
      <c r="M291" s="0" t="n">
        <v>0.00081632</v>
      </c>
      <c r="N291" s="0" t="n">
        <v>0.00081295</v>
      </c>
      <c r="O291" s="0" t="n">
        <v>0.0013352</v>
      </c>
      <c r="P291" s="0" t="n">
        <v>0.00031892</v>
      </c>
      <c r="Q291" s="0" t="n">
        <v>0.00018712</v>
      </c>
      <c r="R291" s="0" t="n">
        <v>0.00062602</v>
      </c>
      <c r="S291" s="0" t="n">
        <v>0.0010599</v>
      </c>
      <c r="T291" s="0" t="n">
        <v>0.0011786</v>
      </c>
      <c r="U291" s="0" t="n">
        <v>0.0001936</v>
      </c>
      <c r="V291" s="0" t="n">
        <v>0.00012071</v>
      </c>
      <c r="W291" s="0" t="n">
        <v>0.00030547</v>
      </c>
      <c r="X291" s="0" t="n">
        <v>0.00029989</v>
      </c>
      <c r="Y291" s="2" t="n">
        <v>6.1857E-005</v>
      </c>
      <c r="Z291" s="2" t="n">
        <v>4.166E-005</v>
      </c>
      <c r="AA291" s="0" t="n">
        <v>0.0001105</v>
      </c>
      <c r="AB291" s="2" t="n">
        <v>5.2772E-005</v>
      </c>
      <c r="AC291" s="2" t="n">
        <v>3.1081E-005</v>
      </c>
      <c r="AD291" s="0" t="n">
        <v>0.00016966</v>
      </c>
      <c r="AE291" s="0" t="n">
        <v>0.00010959</v>
      </c>
      <c r="AF291" s="2" t="n">
        <v>5.1374E-005</v>
      </c>
      <c r="AG291" s="2" t="n">
        <v>1.5192E-006</v>
      </c>
      <c r="AH291" s="2" t="n">
        <v>-5.1485E-007</v>
      </c>
    </row>
    <row collapsed="false" customFormat="false" customHeight="true" hidden="false" ht="12.8" outlineLevel="0" r="292">
      <c r="B292" s="0" t="n">
        <v>0.0012557</v>
      </c>
      <c r="C292" s="0" t="n">
        <v>0.0014039</v>
      </c>
      <c r="D292" s="0" t="n">
        <v>0.0012569</v>
      </c>
      <c r="E292" s="0" t="n">
        <v>0.001454</v>
      </c>
      <c r="F292" s="0" t="n">
        <v>0.0013672</v>
      </c>
      <c r="G292" s="0" t="n">
        <v>0.0013506</v>
      </c>
      <c r="H292" s="0" t="n">
        <v>0.0012114</v>
      </c>
      <c r="I292" s="0" t="n">
        <v>0.00096852</v>
      </c>
      <c r="J292" s="0" t="n">
        <v>0.00054349</v>
      </c>
      <c r="K292" s="0" t="n">
        <v>0.0010284</v>
      </c>
      <c r="L292" s="0" t="n">
        <v>0.0010059</v>
      </c>
      <c r="M292" s="0" t="n">
        <v>0.00080677</v>
      </c>
      <c r="N292" s="0" t="n">
        <v>0.00077893</v>
      </c>
      <c r="O292" s="0" t="n">
        <v>0.0013698</v>
      </c>
      <c r="P292" s="0" t="n">
        <v>0.00038189</v>
      </c>
      <c r="Q292" s="0" t="n">
        <v>0.00014103</v>
      </c>
      <c r="R292" s="0" t="n">
        <v>0.00064576</v>
      </c>
      <c r="S292" s="0" t="n">
        <v>0.0010498</v>
      </c>
      <c r="T292" s="0" t="n">
        <v>0.001144</v>
      </c>
      <c r="U292" s="0" t="n">
        <v>0.00019687</v>
      </c>
      <c r="V292" s="0" t="n">
        <v>0.00011107</v>
      </c>
      <c r="W292" s="0" t="n">
        <v>0.00028577</v>
      </c>
      <c r="X292" s="0" t="n">
        <v>0.00029708</v>
      </c>
      <c r="Y292" s="2" t="n">
        <v>6.7931E-005</v>
      </c>
      <c r="Z292" s="2" t="n">
        <v>5.7881E-005</v>
      </c>
      <c r="AA292" s="0" t="n">
        <v>0.00012809</v>
      </c>
      <c r="AB292" s="2" t="n">
        <v>6.911E-005</v>
      </c>
      <c r="AC292" s="2" t="n">
        <v>3.7448E-005</v>
      </c>
      <c r="AD292" s="0" t="n">
        <v>0.00015916</v>
      </c>
      <c r="AE292" s="0" t="n">
        <v>0.00017711</v>
      </c>
      <c r="AF292" s="2" t="n">
        <v>7.4258E-005</v>
      </c>
      <c r="AG292" s="2" t="n">
        <v>1.2372E-006</v>
      </c>
      <c r="AH292" s="2" t="n">
        <v>5.2908E-005</v>
      </c>
    </row>
    <row collapsed="false" customFormat="false" customHeight="true" hidden="false" ht="12.8" outlineLevel="0" r="293">
      <c r="B293" s="0" t="n">
        <v>0.0012444</v>
      </c>
      <c r="C293" s="0" t="n">
        <v>0.0012059</v>
      </c>
      <c r="D293" s="0" t="n">
        <v>0.0012795</v>
      </c>
      <c r="E293" s="0" t="n">
        <v>0.0012183</v>
      </c>
      <c r="F293" s="0" t="n">
        <v>0.0014215</v>
      </c>
      <c r="G293" s="0" t="n">
        <v>0.0010883</v>
      </c>
      <c r="H293" s="0" t="n">
        <v>0.0014844</v>
      </c>
      <c r="I293" s="0" t="n">
        <v>0.00094548</v>
      </c>
      <c r="J293" s="0" t="n">
        <v>0.00040885</v>
      </c>
      <c r="K293" s="0" t="n">
        <v>0.0010459</v>
      </c>
      <c r="L293" s="0" t="n">
        <v>0.00094243</v>
      </c>
      <c r="M293" s="0" t="n">
        <v>0.00068991</v>
      </c>
      <c r="N293" s="0" t="n">
        <v>0.0007767</v>
      </c>
      <c r="O293" s="0" t="n">
        <v>0.0012276</v>
      </c>
      <c r="P293" s="0" t="n">
        <v>0.00041483</v>
      </c>
      <c r="Q293" s="0" t="n">
        <v>0.00021509</v>
      </c>
      <c r="R293" s="0" t="n">
        <v>0.00066895</v>
      </c>
      <c r="S293" s="0" t="n">
        <v>0.0010244</v>
      </c>
      <c r="T293" s="0" t="n">
        <v>0.0013361</v>
      </c>
      <c r="U293" s="0" t="n">
        <v>0.00027385</v>
      </c>
      <c r="V293" s="0" t="n">
        <v>0.0002433</v>
      </c>
      <c r="W293" s="0" t="n">
        <v>0.00030514</v>
      </c>
      <c r="X293" s="0" t="n">
        <v>0.00035603</v>
      </c>
      <c r="Y293" s="2" t="n">
        <v>7.564E-005</v>
      </c>
      <c r="Z293" s="0" t="n">
        <v>0.00011995</v>
      </c>
      <c r="AA293" s="0" t="n">
        <v>0.00025456</v>
      </c>
      <c r="AB293" s="2" t="n">
        <v>5.4505E-005</v>
      </c>
      <c r="AC293" s="2" t="n">
        <v>3.9758E-005</v>
      </c>
      <c r="AD293" s="0" t="n">
        <v>0.00019106</v>
      </c>
      <c r="AE293" s="0" t="n">
        <v>0.00011469</v>
      </c>
      <c r="AF293" s="0" t="n">
        <v>0.00016906</v>
      </c>
      <c r="AG293" s="2" t="n">
        <v>4.3722E-005</v>
      </c>
      <c r="AH293" s="0" t="n">
        <v>0.000101</v>
      </c>
    </row>
    <row collapsed="false" customFormat="false" customHeight="true" hidden="false" ht="12.8" outlineLevel="0" r="294">
      <c r="B294" s="0" t="n">
        <v>0.0013732</v>
      </c>
      <c r="C294" s="0" t="n">
        <v>0.0012194</v>
      </c>
      <c r="D294" s="0" t="n">
        <v>0.0012095</v>
      </c>
      <c r="E294" s="0" t="n">
        <v>0.0013232</v>
      </c>
      <c r="F294" s="0" t="n">
        <v>0.0013637</v>
      </c>
      <c r="G294" s="0" t="n">
        <v>0.0011125</v>
      </c>
      <c r="H294" s="0" t="n">
        <v>0.0014918</v>
      </c>
      <c r="I294" s="0" t="n">
        <v>0.00098923</v>
      </c>
      <c r="J294" s="0" t="n">
        <v>0.00046554</v>
      </c>
      <c r="K294" s="0" t="n">
        <v>0.001128</v>
      </c>
      <c r="L294" s="0" t="n">
        <v>0.0010047</v>
      </c>
      <c r="M294" s="0" t="n">
        <v>0.00081702</v>
      </c>
      <c r="N294" s="0" t="n">
        <v>0.00088297</v>
      </c>
      <c r="O294" s="0" t="n">
        <v>0.0013233</v>
      </c>
      <c r="P294" s="0" t="n">
        <v>0.00036395</v>
      </c>
      <c r="Q294" s="0" t="n">
        <v>0.00016415</v>
      </c>
      <c r="R294" s="0" t="n">
        <v>0.0006496</v>
      </c>
      <c r="S294" s="0" t="n">
        <v>0.0011324</v>
      </c>
      <c r="T294" s="0" t="n">
        <v>0.0011643</v>
      </c>
      <c r="U294" s="0" t="n">
        <v>0.00024928</v>
      </c>
      <c r="V294" s="0" t="n">
        <v>0.0001928</v>
      </c>
      <c r="W294" s="0" t="n">
        <v>0.00026039</v>
      </c>
      <c r="X294" s="0" t="n">
        <v>0.0003537</v>
      </c>
      <c r="Y294" s="2" t="n">
        <v>6.0758E-005</v>
      </c>
      <c r="Z294" s="0" t="n">
        <v>0.00013245</v>
      </c>
      <c r="AA294" s="0" t="n">
        <v>0.00012706</v>
      </c>
      <c r="AB294" s="0" t="n">
        <v>0.0001032</v>
      </c>
      <c r="AC294" s="2" t="n">
        <v>6.6543E-005</v>
      </c>
      <c r="AD294" s="0" t="n">
        <v>0.00012095</v>
      </c>
      <c r="AE294" s="0" t="n">
        <v>0.00021266</v>
      </c>
      <c r="AF294" s="0" t="n">
        <v>0.00013158</v>
      </c>
      <c r="AG294" s="2" t="n">
        <v>1.5192E-006</v>
      </c>
      <c r="AH294" s="2" t="n">
        <v>4.7346E-005</v>
      </c>
    </row>
    <row collapsed="false" customFormat="false" customHeight="true" hidden="false" ht="12.8" outlineLevel="0" r="295">
      <c r="B295" s="0" t="n">
        <v>0.0011932</v>
      </c>
      <c r="C295" s="0" t="n">
        <v>0.0012041</v>
      </c>
      <c r="D295" s="0" t="n">
        <v>0.0011729</v>
      </c>
      <c r="E295" s="0" t="n">
        <v>0.0012366</v>
      </c>
      <c r="F295" s="0" t="n">
        <v>0.0012855</v>
      </c>
      <c r="G295" s="0" t="n">
        <v>0.0011202</v>
      </c>
      <c r="H295" s="0" t="n">
        <v>0.0015224</v>
      </c>
      <c r="I295" s="0" t="n">
        <v>0.00081547</v>
      </c>
      <c r="J295" s="0" t="n">
        <v>0.00052168</v>
      </c>
      <c r="K295" s="0" t="n">
        <v>0.0011039</v>
      </c>
      <c r="L295" s="0" t="n">
        <v>0.001089</v>
      </c>
      <c r="M295" s="0" t="n">
        <v>0.00078496</v>
      </c>
      <c r="N295" s="0" t="n">
        <v>0.00071403</v>
      </c>
      <c r="O295" s="0" t="n">
        <v>0.001265</v>
      </c>
      <c r="P295" s="0" t="n">
        <v>0.0003602</v>
      </c>
      <c r="Q295" s="0" t="n">
        <v>0.00026265</v>
      </c>
      <c r="R295" s="0" t="n">
        <v>0.00071221</v>
      </c>
      <c r="S295" s="0" t="n">
        <v>0.00108</v>
      </c>
      <c r="T295" s="0" t="n">
        <v>0.0012841</v>
      </c>
      <c r="U295" s="0" t="n">
        <v>0.00029388</v>
      </c>
      <c r="V295" s="0" t="n">
        <v>0.00024762</v>
      </c>
      <c r="W295" s="0" t="n">
        <v>0.00028359</v>
      </c>
      <c r="X295" s="0" t="n">
        <v>0.0003314</v>
      </c>
      <c r="Y295" s="2" t="n">
        <v>5.5025E-005</v>
      </c>
      <c r="Z295" s="0" t="n">
        <v>0.00015677</v>
      </c>
      <c r="AA295" s="0" t="n">
        <v>0.00015428</v>
      </c>
      <c r="AB295" s="2" t="n">
        <v>8.1887E-005</v>
      </c>
      <c r="AC295" s="2" t="n">
        <v>4.3119E-005</v>
      </c>
      <c r="AD295" s="0" t="n">
        <v>0.00021357</v>
      </c>
      <c r="AE295" s="0" t="n">
        <v>0.00010754</v>
      </c>
      <c r="AF295" s="2" t="n">
        <v>9.6694E-005</v>
      </c>
      <c r="AG295" s="2" t="n">
        <v>-1.6307E-006</v>
      </c>
      <c r="AH295" s="2" t="n">
        <v>2.965E-005</v>
      </c>
    </row>
    <row collapsed="false" customFormat="false" customHeight="true" hidden="false" ht="12.8" outlineLevel="0" r="296">
      <c r="B296" s="0" t="n">
        <v>0.0012363</v>
      </c>
      <c r="C296" s="0" t="n">
        <v>0.0011522</v>
      </c>
      <c r="D296" s="0" t="n">
        <v>0.0011442</v>
      </c>
      <c r="E296" s="0" t="n">
        <v>0.0012574</v>
      </c>
      <c r="F296" s="0" t="n">
        <v>0.0013278</v>
      </c>
      <c r="G296" s="0" t="n">
        <v>0.0012372</v>
      </c>
      <c r="H296" s="0" t="n">
        <v>0.001404</v>
      </c>
      <c r="I296" s="0" t="n">
        <v>0.00077243</v>
      </c>
      <c r="J296" s="0" t="n">
        <v>0.00042363</v>
      </c>
      <c r="K296" s="0" t="n">
        <v>0.0010808</v>
      </c>
      <c r="L296" s="0" t="n">
        <v>0.0010811</v>
      </c>
      <c r="M296" s="0" t="n">
        <v>0.00075461</v>
      </c>
      <c r="N296" s="0" t="n">
        <v>0.00075028</v>
      </c>
      <c r="O296" s="0" t="n">
        <v>0.0012821</v>
      </c>
      <c r="P296" s="0" t="n">
        <v>0.00040785</v>
      </c>
      <c r="Q296" s="0" t="n">
        <v>0.00027098</v>
      </c>
      <c r="R296" s="0" t="n">
        <v>0.00061477</v>
      </c>
      <c r="S296" s="0" t="n">
        <v>0.001059</v>
      </c>
      <c r="T296" s="0" t="n">
        <v>0.0014075</v>
      </c>
      <c r="U296" s="0" t="n">
        <v>0.00028241</v>
      </c>
      <c r="V296" s="0" t="n">
        <v>0.00024087</v>
      </c>
      <c r="W296" s="0" t="n">
        <v>0.00030963</v>
      </c>
      <c r="X296" s="0" t="n">
        <v>0.00033213</v>
      </c>
      <c r="Y296" s="2" t="n">
        <v>4.4936E-005</v>
      </c>
      <c r="Z296" s="0" t="n">
        <v>0.0001407</v>
      </c>
      <c r="AA296" s="0" t="n">
        <v>0.00015359</v>
      </c>
      <c r="AB296" s="0" t="n">
        <v>0.00013414</v>
      </c>
      <c r="AC296" s="2" t="n">
        <v>5.9317E-005</v>
      </c>
      <c r="AD296" s="0" t="n">
        <v>0.00020985</v>
      </c>
      <c r="AE296" s="0" t="n">
        <v>0.00010707</v>
      </c>
      <c r="AF296" s="2" t="n">
        <v>9.4677E-006</v>
      </c>
      <c r="AG296" s="2" t="n">
        <v>-1.7178E-006</v>
      </c>
      <c r="AH296" s="2" t="n">
        <v>1.7863E-005</v>
      </c>
    </row>
    <row collapsed="false" customFormat="false" customHeight="true" hidden="false" ht="12.8" outlineLevel="0" r="297">
      <c r="B297" s="0" t="n">
        <v>0.0012793</v>
      </c>
      <c r="C297" s="0" t="n">
        <v>0.0011327</v>
      </c>
      <c r="D297" s="0" t="n">
        <v>0.0011919</v>
      </c>
      <c r="E297" s="0" t="n">
        <v>0.0012181</v>
      </c>
      <c r="F297" s="0" t="n">
        <v>0.0013799</v>
      </c>
      <c r="G297" s="0" t="n">
        <v>0.0010729</v>
      </c>
      <c r="H297" s="0" t="n">
        <v>0.0014125</v>
      </c>
      <c r="I297" s="0" t="n">
        <v>0.00086691</v>
      </c>
      <c r="J297" s="0" t="n">
        <v>0.00043066</v>
      </c>
      <c r="K297" s="0" t="n">
        <v>0.001045</v>
      </c>
      <c r="L297" s="0" t="n">
        <v>0.000995</v>
      </c>
      <c r="M297" s="0" t="n">
        <v>0.00077261</v>
      </c>
      <c r="N297" s="0" t="n">
        <v>0.00074944</v>
      </c>
      <c r="O297" s="0" t="n">
        <v>0.0012693</v>
      </c>
      <c r="P297" s="0" t="n">
        <v>0.00040046</v>
      </c>
      <c r="Q297" s="0" t="n">
        <v>0.00023081</v>
      </c>
      <c r="R297" s="0" t="n">
        <v>0.00068102</v>
      </c>
      <c r="S297" s="0" t="n">
        <v>0.0010908</v>
      </c>
      <c r="T297" s="0" t="n">
        <v>0.0012151</v>
      </c>
      <c r="U297" s="0" t="n">
        <v>0.00027976</v>
      </c>
      <c r="V297" s="0" t="n">
        <v>0.00024804</v>
      </c>
      <c r="W297" s="0" t="n">
        <v>0.00030897</v>
      </c>
      <c r="X297" s="0" t="n">
        <v>0.00030036</v>
      </c>
      <c r="Y297" s="2" t="n">
        <v>3.4067E-005</v>
      </c>
      <c r="Z297" s="0" t="n">
        <v>0.00016709</v>
      </c>
      <c r="AA297" s="0" t="n">
        <v>0.00011069</v>
      </c>
      <c r="AB297" s="2" t="n">
        <v>6.4743E-005</v>
      </c>
      <c r="AC297" s="2" t="n">
        <v>3.7766E-005</v>
      </c>
      <c r="AD297" s="0" t="n">
        <v>0.00018334</v>
      </c>
      <c r="AE297" s="2" t="n">
        <v>7.3139E-005</v>
      </c>
      <c r="AF297" s="2" t="n">
        <v>5.2516E-005</v>
      </c>
      <c r="AG297" s="2" t="n">
        <v>-1.6307E-006</v>
      </c>
      <c r="AH297" s="2" t="n">
        <v>9.8814E-005</v>
      </c>
    </row>
    <row collapsed="false" customFormat="false" customHeight="true" hidden="false" ht="12.8" outlineLevel="0" r="298">
      <c r="B298" s="0" t="n">
        <v>0.001218</v>
      </c>
      <c r="C298" s="0" t="n">
        <v>0.0012035</v>
      </c>
      <c r="D298" s="0" t="n">
        <v>0.0009897</v>
      </c>
      <c r="E298" s="0" t="n">
        <v>0.0011708</v>
      </c>
      <c r="F298" s="0" t="n">
        <v>0.0011053</v>
      </c>
      <c r="G298" s="0" t="n">
        <v>0.0010659</v>
      </c>
      <c r="H298" s="0" t="n">
        <v>0.0014217</v>
      </c>
      <c r="I298" s="0" t="n">
        <v>0.00078446</v>
      </c>
      <c r="J298" s="0" t="n">
        <v>0.00027231</v>
      </c>
      <c r="K298" s="0" t="n">
        <v>0.00092334</v>
      </c>
      <c r="L298" s="0" t="n">
        <v>0.0006997</v>
      </c>
      <c r="M298" s="0" t="n">
        <v>0.00090073</v>
      </c>
      <c r="N298" s="0" t="n">
        <v>0.00078074</v>
      </c>
      <c r="O298" s="0" t="n">
        <v>0.0013869</v>
      </c>
      <c r="P298" s="0" t="n">
        <v>0.00032761</v>
      </c>
      <c r="Q298" s="0" t="n">
        <v>0.00017632</v>
      </c>
      <c r="R298" s="0" t="n">
        <v>0.00065364</v>
      </c>
      <c r="S298" s="0" t="n">
        <v>0.00094669</v>
      </c>
      <c r="T298" s="0" t="n">
        <v>0.001218</v>
      </c>
      <c r="U298" s="0" t="n">
        <v>0.00016064</v>
      </c>
      <c r="V298" s="0" t="n">
        <v>0.00017034</v>
      </c>
      <c r="W298" s="0" t="n">
        <v>0.00016934</v>
      </c>
      <c r="X298" s="0" t="n">
        <v>0.00024791</v>
      </c>
      <c r="Y298" s="2" t="n">
        <v>5.385E-005</v>
      </c>
      <c r="Z298" s="2" t="n">
        <v>9.0546E-005</v>
      </c>
      <c r="AA298" s="0" t="n">
        <v>0.00014985</v>
      </c>
      <c r="AB298" s="2" t="n">
        <v>6.6557E-005</v>
      </c>
      <c r="AC298" s="2" t="n">
        <v>9.078E-005</v>
      </c>
      <c r="AD298" s="0" t="n">
        <v>0.00013594</v>
      </c>
      <c r="AE298" s="0" t="n">
        <v>0.00017393</v>
      </c>
      <c r="AF298" s="2" t="n">
        <v>2.4554E-005</v>
      </c>
      <c r="AG298" s="2" t="n">
        <v>3.5829E-006</v>
      </c>
      <c r="AH298" s="2" t="n">
        <v>1.6934E-005</v>
      </c>
    </row>
    <row collapsed="false" customFormat="false" customHeight="true" hidden="false" ht="12.8" outlineLevel="0" r="299">
      <c r="B299" s="0" t="n">
        <v>0.0012183</v>
      </c>
      <c r="C299" s="0" t="n">
        <v>0.0012035</v>
      </c>
      <c r="D299" s="0" t="n">
        <v>0.0010484</v>
      </c>
      <c r="E299" s="0" t="n">
        <v>0.0011316</v>
      </c>
      <c r="F299" s="0" t="n">
        <v>0.0011797</v>
      </c>
      <c r="G299" s="0" t="n">
        <v>0.001113</v>
      </c>
      <c r="H299" s="0" t="n">
        <v>0.0015165</v>
      </c>
      <c r="I299" s="0" t="n">
        <v>0.00081494</v>
      </c>
      <c r="J299" s="0" t="n">
        <v>0.0002881</v>
      </c>
      <c r="K299" s="0" t="n">
        <v>0.00094284</v>
      </c>
      <c r="L299" s="0" t="n">
        <v>0.0007416</v>
      </c>
      <c r="M299" s="0" t="n">
        <v>0.00088921</v>
      </c>
      <c r="N299" s="0" t="n">
        <v>0.00076877</v>
      </c>
      <c r="O299" s="0" t="n">
        <v>0.0012854</v>
      </c>
      <c r="P299" s="0" t="n">
        <v>0.00029729</v>
      </c>
      <c r="Q299" s="0" t="n">
        <v>0.00016359</v>
      </c>
      <c r="R299" s="0" t="n">
        <v>0.000567</v>
      </c>
      <c r="S299" s="0" t="n">
        <v>0.001023</v>
      </c>
      <c r="T299" s="0" t="n">
        <v>0.0013055</v>
      </c>
      <c r="U299" s="0" t="n">
        <v>0.00017025</v>
      </c>
      <c r="V299" s="0" t="n">
        <v>0.00014926</v>
      </c>
      <c r="W299" s="0" t="n">
        <v>0.00018286</v>
      </c>
      <c r="X299" s="0" t="n">
        <v>0.0002246</v>
      </c>
      <c r="Y299" s="2" t="n">
        <v>7.3909E-005</v>
      </c>
      <c r="Z299" s="2" t="n">
        <v>6.9927E-005</v>
      </c>
      <c r="AA299" s="2" t="n">
        <v>8.1792E-005</v>
      </c>
      <c r="AB299" s="2" t="n">
        <v>9.2078E-005</v>
      </c>
      <c r="AC299" s="2" t="n">
        <v>8.7995E-005</v>
      </c>
      <c r="AD299" s="0" t="n">
        <v>0.0001758</v>
      </c>
      <c r="AE299" s="0" t="n">
        <v>0.00015928</v>
      </c>
      <c r="AF299" s="2" t="n">
        <v>4.2348E-005</v>
      </c>
      <c r="AG299" s="2" t="n">
        <v>1.7481E-005</v>
      </c>
      <c r="AH299" s="2" t="n">
        <v>3.3566E-005</v>
      </c>
    </row>
    <row collapsed="false" customFormat="false" customHeight="true" hidden="false" ht="12.8" outlineLevel="0" r="300">
      <c r="B300" s="0" t="n">
        <v>0.0011548</v>
      </c>
      <c r="C300" s="0" t="n">
        <v>0.0010864</v>
      </c>
      <c r="D300" s="0" t="n">
        <v>0.0010545</v>
      </c>
      <c r="E300" s="0" t="n">
        <v>0.0011586</v>
      </c>
      <c r="F300" s="0" t="n">
        <v>0.0010316</v>
      </c>
      <c r="G300" s="0" t="n">
        <v>0.0010729</v>
      </c>
      <c r="H300" s="0" t="n">
        <v>0.0012814</v>
      </c>
      <c r="I300" s="0" t="n">
        <v>0.00080822</v>
      </c>
      <c r="J300" s="0" t="n">
        <v>0.00028842</v>
      </c>
      <c r="K300" s="0" t="n">
        <v>0.0010478</v>
      </c>
      <c r="L300" s="0" t="n">
        <v>0.00084788</v>
      </c>
      <c r="M300" s="0" t="n">
        <v>0.00072514</v>
      </c>
      <c r="N300" s="0" t="n">
        <v>0.00068646</v>
      </c>
      <c r="O300" s="0" t="n">
        <v>0.0011389</v>
      </c>
      <c r="P300" s="0" t="n">
        <v>0.00035926</v>
      </c>
      <c r="Q300" s="0" t="n">
        <v>0.00017663</v>
      </c>
      <c r="R300" s="0" t="n">
        <v>0.00055936</v>
      </c>
      <c r="S300" s="0" t="n">
        <v>0.0010666</v>
      </c>
      <c r="T300" s="0" t="n">
        <v>0.001128</v>
      </c>
      <c r="U300" s="0" t="n">
        <v>0.0002514</v>
      </c>
      <c r="V300" s="0" t="n">
        <v>0.00013631</v>
      </c>
      <c r="W300" s="0" t="n">
        <v>0.00026941</v>
      </c>
      <c r="X300" s="0" t="n">
        <v>0.00023906</v>
      </c>
      <c r="Y300" s="2" t="n">
        <v>8.6859E-005</v>
      </c>
      <c r="Z300" s="2" t="n">
        <v>9.7455E-005</v>
      </c>
      <c r="AA300" s="0" t="n">
        <v>0.00021094</v>
      </c>
      <c r="AB300" s="2" t="n">
        <v>2.6516E-005</v>
      </c>
      <c r="AC300" s="0" t="n">
        <v>0.00010632</v>
      </c>
      <c r="AD300" s="0" t="n">
        <v>0.00010618</v>
      </c>
      <c r="AE300" s="0" t="n">
        <v>0.00022092</v>
      </c>
      <c r="AF300" s="2" t="n">
        <v>5.3562E-005</v>
      </c>
      <c r="AG300" s="2" t="n">
        <v>-4.3007E-007</v>
      </c>
      <c r="AH300" s="2" t="n">
        <v>2.4968E-005</v>
      </c>
    </row>
    <row collapsed="false" customFormat="false" customHeight="true" hidden="false" ht="12.8" outlineLevel="0" r="301">
      <c r="B301" s="0" t="n">
        <v>0.0011626</v>
      </c>
      <c r="C301" s="0" t="n">
        <v>0.0010745</v>
      </c>
      <c r="D301" s="0" t="n">
        <v>0.0011095</v>
      </c>
      <c r="E301" s="0" t="n">
        <v>0.0011639</v>
      </c>
      <c r="F301" s="0" t="n">
        <v>0.0010231</v>
      </c>
      <c r="G301" s="0" t="n">
        <v>0.001081</v>
      </c>
      <c r="H301" s="0" t="n">
        <v>0.0012964</v>
      </c>
      <c r="I301" s="0" t="n">
        <v>0.00078938</v>
      </c>
      <c r="J301" s="0" t="n">
        <v>0.00030432</v>
      </c>
      <c r="K301" s="0" t="n">
        <v>0.0010716</v>
      </c>
      <c r="L301" s="0" t="n">
        <v>0.00087051</v>
      </c>
      <c r="M301" s="0" t="n">
        <v>0.00085112</v>
      </c>
      <c r="N301" s="0" t="n">
        <v>0.00074548</v>
      </c>
      <c r="O301" s="0" t="n">
        <v>0.0012017</v>
      </c>
      <c r="P301" s="0" t="n">
        <v>0.00040333</v>
      </c>
      <c r="Q301" s="0" t="n">
        <v>0.00018888</v>
      </c>
      <c r="R301" s="0" t="n">
        <v>0.0006383</v>
      </c>
      <c r="S301" s="0" t="n">
        <v>0.0010869</v>
      </c>
      <c r="T301" s="0" t="n">
        <v>0.0011039</v>
      </c>
      <c r="U301" s="0" t="n">
        <v>0.00023425</v>
      </c>
      <c r="V301" s="0" t="n">
        <v>0.00015537</v>
      </c>
      <c r="W301" s="0" t="n">
        <v>0.00030877</v>
      </c>
      <c r="X301" s="0" t="n">
        <v>0.00025886</v>
      </c>
      <c r="Y301" s="0" t="n">
        <v>0.00010323</v>
      </c>
      <c r="Z301" s="0" t="n">
        <v>0.00018107</v>
      </c>
      <c r="AA301" s="0" t="n">
        <v>0.00020619</v>
      </c>
      <c r="AB301" s="2" t="n">
        <v>5.0882E-005</v>
      </c>
      <c r="AC301" s="0" t="n">
        <v>0.0001142</v>
      </c>
      <c r="AD301" s="0" t="n">
        <v>0.00013842</v>
      </c>
      <c r="AE301" s="0" t="n">
        <v>0.00020832</v>
      </c>
      <c r="AF301" s="2" t="n">
        <v>9.8515E-005</v>
      </c>
      <c r="AG301" s="2" t="n">
        <v>-2.6828E-008</v>
      </c>
      <c r="AH301" s="2" t="n">
        <v>3.6584E-005</v>
      </c>
    </row>
    <row collapsed="false" customFormat="false" customHeight="true" hidden="false" ht="12.8" outlineLevel="0" r="302">
      <c r="B302" s="0" t="n">
        <v>0.0011901</v>
      </c>
      <c r="C302" s="0" t="n">
        <v>0.001168</v>
      </c>
      <c r="D302" s="0" t="n">
        <v>0.00098554</v>
      </c>
      <c r="E302" s="0" t="n">
        <v>0.0011437</v>
      </c>
      <c r="F302" s="0" t="n">
        <v>0.0010349</v>
      </c>
      <c r="G302" s="0" t="n">
        <v>0.0011324</v>
      </c>
      <c r="H302" s="0" t="n">
        <v>0.0013271</v>
      </c>
      <c r="I302" s="0" t="n">
        <v>0.00081574</v>
      </c>
      <c r="J302" s="0" t="n">
        <v>0.00028426</v>
      </c>
      <c r="K302" s="0" t="n">
        <v>0.00083642</v>
      </c>
      <c r="L302" s="0" t="n">
        <v>0.00074261</v>
      </c>
      <c r="M302" s="0" t="n">
        <v>0.00090536</v>
      </c>
      <c r="N302" s="0" t="n">
        <v>0.00080051</v>
      </c>
      <c r="O302" s="0" t="n">
        <v>0.0013278</v>
      </c>
      <c r="P302" s="0" t="n">
        <v>0.00032765</v>
      </c>
      <c r="Q302" s="0" t="n">
        <v>0.00022998</v>
      </c>
      <c r="R302" s="0" t="n">
        <v>0.00055642</v>
      </c>
      <c r="S302" s="0" t="n">
        <v>0.00095848</v>
      </c>
      <c r="T302" s="0" t="n">
        <v>0.001204</v>
      </c>
      <c r="U302" s="0" t="n">
        <v>0.00011013</v>
      </c>
      <c r="V302" s="0" t="n">
        <v>0.00015932</v>
      </c>
      <c r="W302" s="0" t="n">
        <v>0.00018127</v>
      </c>
      <c r="X302" s="0" t="n">
        <v>0.00017942</v>
      </c>
      <c r="Y302" s="2" t="n">
        <v>5.2851E-005</v>
      </c>
      <c r="Z302" s="0" t="n">
        <v>0.00011568</v>
      </c>
      <c r="AA302" s="0" t="n">
        <v>0.00013939</v>
      </c>
      <c r="AB302" s="2" t="n">
        <v>3.898E-005</v>
      </c>
      <c r="AC302" s="2" t="n">
        <v>7.116E-005</v>
      </c>
      <c r="AD302" s="0" t="n">
        <v>0.00018873</v>
      </c>
      <c r="AE302" s="0" t="n">
        <v>0.0001438</v>
      </c>
      <c r="AF302" s="2" t="n">
        <v>4.6356E-005</v>
      </c>
      <c r="AG302" s="2" t="n">
        <v>4.3643E-006</v>
      </c>
      <c r="AH302" s="2" t="n">
        <v>7.3131E-005</v>
      </c>
    </row>
    <row collapsed="false" customFormat="false" customHeight="true" hidden="false" ht="12.8" outlineLevel="0" r="303">
      <c r="B303" s="0" t="n">
        <v>0.0011434</v>
      </c>
      <c r="C303" s="0" t="n">
        <v>0.0010557</v>
      </c>
      <c r="D303" s="0" t="n">
        <v>0.0010605</v>
      </c>
      <c r="E303" s="0" t="n">
        <v>0.001235</v>
      </c>
      <c r="F303" s="0" t="n">
        <v>0.0010741</v>
      </c>
      <c r="G303" s="0" t="n">
        <v>0.0010801</v>
      </c>
      <c r="H303" s="0" t="n">
        <v>0.0013175</v>
      </c>
      <c r="I303" s="0" t="n">
        <v>0.00077319</v>
      </c>
      <c r="J303" s="0" t="n">
        <v>0.0003785</v>
      </c>
      <c r="K303" s="0" t="n">
        <v>0.0010567</v>
      </c>
      <c r="L303" s="0" t="n">
        <v>0.00082087</v>
      </c>
      <c r="M303" s="0" t="n">
        <v>0.00078112</v>
      </c>
      <c r="N303" s="0" t="n">
        <v>0.00067087</v>
      </c>
      <c r="O303" s="0" t="n">
        <v>0.0011744</v>
      </c>
      <c r="P303" s="0" t="n">
        <v>0.00033655</v>
      </c>
      <c r="Q303" s="0" t="n">
        <v>0.00019204</v>
      </c>
      <c r="R303" s="0" t="n">
        <v>0.00053105</v>
      </c>
      <c r="S303" s="0" t="n">
        <v>0.0009412</v>
      </c>
      <c r="T303" s="0" t="n">
        <v>0.0010917</v>
      </c>
      <c r="U303" s="0" t="n">
        <v>0.00026433</v>
      </c>
      <c r="V303" s="0" t="n">
        <v>0.00016421</v>
      </c>
      <c r="W303" s="0" t="n">
        <v>0.00025651</v>
      </c>
      <c r="X303" s="0" t="n">
        <v>0.00021508</v>
      </c>
      <c r="Y303" s="2" t="n">
        <v>7.2669E-005</v>
      </c>
      <c r="Z303" s="2" t="n">
        <v>5.5536E-005</v>
      </c>
      <c r="AA303" s="0" t="n">
        <v>0.00020791</v>
      </c>
      <c r="AB303" s="2" t="n">
        <v>1.7286E-005</v>
      </c>
      <c r="AC303" s="0" t="n">
        <v>0.00010033</v>
      </c>
      <c r="AD303" s="0" t="n">
        <v>0.00010146</v>
      </c>
      <c r="AE303" s="0" t="n">
        <v>0.00015029</v>
      </c>
      <c r="AF303" s="0" t="n">
        <v>0.00011489</v>
      </c>
      <c r="AG303" s="2" t="n">
        <v>2.3574E-005</v>
      </c>
      <c r="AH303" s="2" t="n">
        <v>2.9227E-005</v>
      </c>
    </row>
    <row collapsed="false" customFormat="false" customHeight="true" hidden="false" ht="12.8" outlineLevel="0" r="304">
      <c r="B304" s="0" t="n">
        <v>0.0011508</v>
      </c>
      <c r="C304" s="0" t="n">
        <v>0.0012068</v>
      </c>
      <c r="D304" s="0" t="n">
        <v>0.0010479</v>
      </c>
      <c r="E304" s="0" t="n">
        <v>0.00132</v>
      </c>
      <c r="F304" s="0" t="n">
        <v>0.0012541</v>
      </c>
      <c r="G304" s="0" t="n">
        <v>0.0012253</v>
      </c>
      <c r="H304" s="0" t="n">
        <v>0.0013537</v>
      </c>
      <c r="I304" s="0" t="n">
        <v>0.00075275</v>
      </c>
      <c r="J304" s="0" t="n">
        <v>0.00035152</v>
      </c>
      <c r="K304" s="0" t="n">
        <v>0.001183</v>
      </c>
      <c r="L304" s="0" t="n">
        <v>0.0010207</v>
      </c>
      <c r="M304" s="0" t="n">
        <v>0.00092263</v>
      </c>
      <c r="N304" s="0" t="n">
        <v>0.00069308</v>
      </c>
      <c r="O304" s="0" t="n">
        <v>0.0013622</v>
      </c>
      <c r="P304" s="0" t="n">
        <v>0.00032996</v>
      </c>
      <c r="Q304" s="0" t="n">
        <v>0.00014975</v>
      </c>
      <c r="R304" s="0" t="n">
        <v>0.00064647</v>
      </c>
      <c r="S304" s="0" t="n">
        <v>0.001124</v>
      </c>
      <c r="T304" s="0" t="n">
        <v>0.00124</v>
      </c>
      <c r="U304" s="0" t="n">
        <v>0.00028726</v>
      </c>
      <c r="V304" s="0" t="n">
        <v>0.00021994</v>
      </c>
      <c r="W304" s="0" t="n">
        <v>0.00041505</v>
      </c>
      <c r="X304" s="0" t="n">
        <v>0.00027521</v>
      </c>
      <c r="Y304" s="2" t="n">
        <v>7.5291E-005</v>
      </c>
      <c r="Z304" s="0" t="n">
        <v>0.00010386</v>
      </c>
      <c r="AA304" s="0" t="n">
        <v>0.00018919</v>
      </c>
      <c r="AB304" s="2" t="n">
        <v>8.5116E-005</v>
      </c>
      <c r="AC304" s="0" t="n">
        <v>0.0001587</v>
      </c>
      <c r="AD304" s="0" t="n">
        <v>0.00015046</v>
      </c>
      <c r="AE304" s="0" t="n">
        <v>0.00024055</v>
      </c>
      <c r="AF304" s="2" t="n">
        <v>6.8963E-005</v>
      </c>
      <c r="AG304" s="2" t="n">
        <v>1.2845E-006</v>
      </c>
      <c r="AH304" s="2" t="n">
        <v>8.0268E-005</v>
      </c>
    </row>
    <row collapsed="false" customFormat="false" customHeight="true" hidden="false" ht="12.8" outlineLevel="0" r="305">
      <c r="B305" s="0" t="n">
        <v>0.0010759</v>
      </c>
      <c r="C305" s="0" t="n">
        <v>0.0013075</v>
      </c>
      <c r="D305" s="0" t="n">
        <v>0.0012634</v>
      </c>
      <c r="E305" s="0" t="n">
        <v>0.0015158</v>
      </c>
      <c r="F305" s="0" t="n">
        <v>0.001164</v>
      </c>
      <c r="G305" s="0" t="n">
        <v>0.001249</v>
      </c>
      <c r="H305" s="0" t="n">
        <v>0.0011638</v>
      </c>
      <c r="I305" s="0" t="n">
        <v>0.00091367</v>
      </c>
      <c r="J305" s="0" t="n">
        <v>0.0003317</v>
      </c>
      <c r="K305" s="0" t="n">
        <v>0.0011543</v>
      </c>
      <c r="L305" s="0" t="n">
        <v>0.0012412</v>
      </c>
      <c r="M305" s="0" t="n">
        <v>0.0010071</v>
      </c>
      <c r="N305" s="0" t="n">
        <v>0.00071368</v>
      </c>
      <c r="O305" s="0" t="n">
        <v>0.001424</v>
      </c>
      <c r="P305" s="0" t="n">
        <v>0.00026379</v>
      </c>
      <c r="Q305" s="0" t="n">
        <v>0.00013382</v>
      </c>
      <c r="R305" s="0" t="n">
        <v>0.00061914</v>
      </c>
      <c r="S305" s="0" t="n">
        <v>0.0010236</v>
      </c>
      <c r="T305" s="0" t="n">
        <v>0.0014364</v>
      </c>
      <c r="U305" s="0" t="n">
        <v>0.00018383</v>
      </c>
      <c r="V305" s="0" t="n">
        <v>0.00012965</v>
      </c>
      <c r="W305" s="0" t="n">
        <v>0.00033524</v>
      </c>
      <c r="X305" s="0" t="n">
        <v>0.00033969</v>
      </c>
      <c r="Y305" s="2" t="n">
        <v>1.5002E-005</v>
      </c>
      <c r="Z305" s="2" t="n">
        <v>6.0549E-005</v>
      </c>
      <c r="AA305" s="0" t="n">
        <v>0.00013438</v>
      </c>
      <c r="AB305" s="2" t="n">
        <v>5.5575E-005</v>
      </c>
      <c r="AC305" s="2" t="n">
        <v>7.7934E-005</v>
      </c>
      <c r="AD305" s="0" t="n">
        <v>0.00012265</v>
      </c>
      <c r="AE305" s="0" t="n">
        <v>0.0002029</v>
      </c>
      <c r="AF305" s="2" t="n">
        <v>4.8566E-005</v>
      </c>
      <c r="AG305" s="2" t="n">
        <v>1.8511E-005</v>
      </c>
      <c r="AH305" s="2" t="n">
        <v>7.6684E-005</v>
      </c>
    </row>
    <row collapsed="false" customFormat="false" customHeight="true" hidden="false" ht="12.8" outlineLevel="0" r="306">
      <c r="B306" s="0" t="n">
        <v>0.0011941</v>
      </c>
      <c r="C306" s="0" t="n">
        <v>0.0012861</v>
      </c>
      <c r="D306" s="0" t="n">
        <v>0.0010588</v>
      </c>
      <c r="E306" s="0" t="n">
        <v>0.0013126</v>
      </c>
      <c r="F306" s="0" t="n">
        <v>0.0012855</v>
      </c>
      <c r="G306" s="0" t="n">
        <v>0.0012058</v>
      </c>
      <c r="H306" s="0" t="n">
        <v>0.0013423</v>
      </c>
      <c r="I306" s="0" t="n">
        <v>0.00077319</v>
      </c>
      <c r="J306" s="0" t="n">
        <v>0.00030836</v>
      </c>
      <c r="K306" s="0" t="n">
        <v>0.0012899</v>
      </c>
      <c r="L306" s="0" t="n">
        <v>0.0010282</v>
      </c>
      <c r="M306" s="0" t="n">
        <v>0.00091058</v>
      </c>
      <c r="N306" s="0" t="n">
        <v>0.00082391</v>
      </c>
      <c r="O306" s="0" t="n">
        <v>0.0014093</v>
      </c>
      <c r="P306" s="0" t="n">
        <v>0.00035692</v>
      </c>
      <c r="Q306" s="0" t="n">
        <v>0.00022817</v>
      </c>
      <c r="R306" s="0" t="n">
        <v>0.00068592</v>
      </c>
      <c r="S306" s="0" t="n">
        <v>0.0011675</v>
      </c>
      <c r="T306" s="0" t="n">
        <v>0.0012658</v>
      </c>
      <c r="U306" s="0" t="n">
        <v>0.00027616</v>
      </c>
      <c r="V306" s="0" t="n">
        <v>0.00022008</v>
      </c>
      <c r="W306" s="0" t="n">
        <v>0.00040324</v>
      </c>
      <c r="X306" s="0" t="n">
        <v>0.00027768</v>
      </c>
      <c r="Y306" s="2" t="n">
        <v>9.6045E-005</v>
      </c>
      <c r="Z306" s="0" t="n">
        <v>0.00013155</v>
      </c>
      <c r="AA306" s="0" t="n">
        <v>0.00022183</v>
      </c>
      <c r="AB306" s="2" t="n">
        <v>4.1428E-005</v>
      </c>
      <c r="AC306" s="0" t="n">
        <v>0.00011589</v>
      </c>
      <c r="AD306" s="0" t="n">
        <v>0.00019955</v>
      </c>
      <c r="AE306" s="0" t="n">
        <v>0.00028993</v>
      </c>
      <c r="AF306" s="0" t="n">
        <v>0.00010994</v>
      </c>
      <c r="AG306" s="2" t="n">
        <v>1.2845E-006</v>
      </c>
      <c r="AH306" s="2" t="n">
        <v>7.2278E-005</v>
      </c>
    </row>
    <row collapsed="false" customFormat="false" customHeight="true" hidden="false" ht="12.8" outlineLevel="0" r="307">
      <c r="B307" s="0" t="n">
        <v>0.001041</v>
      </c>
      <c r="C307" s="0" t="n">
        <v>0.0010343</v>
      </c>
      <c r="D307" s="0" t="n">
        <v>0.00091886</v>
      </c>
      <c r="E307" s="0" t="n">
        <v>0.0010648</v>
      </c>
      <c r="F307" s="0" t="n">
        <v>0.0010592</v>
      </c>
      <c r="G307" s="0" t="n">
        <v>0.0011712</v>
      </c>
      <c r="H307" s="0" t="n">
        <v>0.001259</v>
      </c>
      <c r="I307" s="0" t="n">
        <v>0.00087519</v>
      </c>
      <c r="J307" s="0" t="n">
        <v>0.00025652</v>
      </c>
      <c r="K307" s="0" t="n">
        <v>0.00091895</v>
      </c>
      <c r="L307" s="0" t="n">
        <v>0.00080892</v>
      </c>
      <c r="M307" s="0" t="n">
        <v>0.00075308</v>
      </c>
      <c r="N307" s="0" t="n">
        <v>0.00064205</v>
      </c>
      <c r="O307" s="0" t="n">
        <v>0.0012365</v>
      </c>
      <c r="P307" s="0" t="n">
        <v>0.00033883</v>
      </c>
      <c r="Q307" s="0" t="n">
        <v>0.00015175</v>
      </c>
      <c r="R307" s="0" t="n">
        <v>0.00046921</v>
      </c>
      <c r="S307" s="0" t="n">
        <v>0.00094362</v>
      </c>
      <c r="T307" s="0" t="n">
        <v>0.0011399</v>
      </c>
      <c r="U307" s="0" t="n">
        <v>0.00011943</v>
      </c>
      <c r="V307" s="0" t="n">
        <v>0.00014767</v>
      </c>
      <c r="W307" s="0" t="n">
        <v>0.00023473</v>
      </c>
      <c r="X307" s="0" t="n">
        <v>0.00011017</v>
      </c>
      <c r="Y307" s="2" t="n">
        <v>5.4713E-005</v>
      </c>
      <c r="Z307" s="2" t="n">
        <v>8.7366E-005</v>
      </c>
      <c r="AA307" s="0" t="n">
        <v>0.00011248</v>
      </c>
      <c r="AB307" s="2" t="n">
        <v>8.705E-005</v>
      </c>
      <c r="AC307" s="2" t="n">
        <v>5.7036E-005</v>
      </c>
      <c r="AD307" s="0" t="n">
        <v>0.0001485</v>
      </c>
      <c r="AE307" s="0" t="n">
        <v>0.00010432</v>
      </c>
      <c r="AF307" s="2" t="n">
        <v>2.9121E-005</v>
      </c>
      <c r="AG307" s="2" t="n">
        <v>8.861E-007</v>
      </c>
      <c r="AH307" s="2" t="n">
        <v>-5.1485E-007</v>
      </c>
    </row>
    <row collapsed="false" customFormat="false" customHeight="true" hidden="false" ht="12.8" outlineLevel="0" r="308">
      <c r="B308" s="0" t="n">
        <v>0.0010922</v>
      </c>
      <c r="C308" s="0" t="n">
        <v>0.00096846</v>
      </c>
      <c r="D308" s="0" t="n">
        <v>0.0010767</v>
      </c>
      <c r="E308" s="0" t="n">
        <v>0.0011918</v>
      </c>
      <c r="F308" s="0" t="n">
        <v>0.00094928</v>
      </c>
      <c r="G308" s="0" t="n">
        <v>0.0011593</v>
      </c>
      <c r="H308" s="0" t="n">
        <v>0.0012352</v>
      </c>
      <c r="I308" s="0" t="n">
        <v>0.00071404</v>
      </c>
      <c r="J308" s="0" t="n">
        <v>0.00034295</v>
      </c>
      <c r="K308" s="0" t="n">
        <v>0.00090258</v>
      </c>
      <c r="L308" s="0" t="n">
        <v>0.00087203</v>
      </c>
      <c r="M308" s="0" t="n">
        <v>0.00084667</v>
      </c>
      <c r="N308" s="0" t="n">
        <v>0.00078116</v>
      </c>
      <c r="O308" s="0" t="n">
        <v>0.0012566</v>
      </c>
      <c r="P308" s="0" t="n">
        <v>0.00032296</v>
      </c>
      <c r="Q308" s="0" t="n">
        <v>0.00012794</v>
      </c>
      <c r="R308" s="0" t="n">
        <v>0.00047221</v>
      </c>
      <c r="S308" s="0" t="n">
        <v>0.00091805</v>
      </c>
      <c r="T308" s="0" t="n">
        <v>0.0011639</v>
      </c>
      <c r="U308" s="0" t="n">
        <v>0.00011964</v>
      </c>
      <c r="V308" s="0" t="n">
        <v>0.00012791</v>
      </c>
      <c r="W308" s="0" t="n">
        <v>0.00024033</v>
      </c>
      <c r="X308" s="0" t="n">
        <v>0.00010769</v>
      </c>
      <c r="Y308" s="2" t="n">
        <v>7.0251E-005</v>
      </c>
      <c r="Z308" s="0" t="n">
        <v>0.00010102</v>
      </c>
      <c r="AA308" s="0" t="n">
        <v>0.00013278</v>
      </c>
      <c r="AB308" s="2" t="n">
        <v>-7.2591E-007</v>
      </c>
      <c r="AC308" s="2" t="n">
        <v>5.7542E-005</v>
      </c>
      <c r="AD308" s="0" t="n">
        <v>0.00014663</v>
      </c>
      <c r="AE308" s="2" t="n">
        <v>7.4574E-005</v>
      </c>
      <c r="AF308" s="2" t="n">
        <v>2.3107E-005</v>
      </c>
      <c r="AG308" s="0" t="s">
        <v>38</v>
      </c>
      <c r="AH308" s="2" t="n">
        <v>-5.1485E-007</v>
      </c>
    </row>
    <row collapsed="false" customFormat="false" customHeight="true" hidden="false" ht="12.8" outlineLevel="0" r="309">
      <c r="B309" s="0" t="n">
        <v>0.0011174</v>
      </c>
      <c r="C309" s="0" t="n">
        <v>0.00094867</v>
      </c>
      <c r="D309" s="0" t="n">
        <v>0.0011722</v>
      </c>
      <c r="E309" s="0" t="n">
        <v>0.001122</v>
      </c>
      <c r="F309" s="0" t="n">
        <v>0.0012037</v>
      </c>
      <c r="G309" s="0" t="n">
        <v>0.0011283</v>
      </c>
      <c r="H309" s="0" t="n">
        <v>0.0013732</v>
      </c>
      <c r="I309" s="0" t="n">
        <v>0.00077261</v>
      </c>
      <c r="J309" s="0" t="n">
        <v>0.00036616</v>
      </c>
      <c r="K309" s="0" t="n">
        <v>0.0010919</v>
      </c>
      <c r="L309" s="0" t="n">
        <v>0.0010211</v>
      </c>
      <c r="M309" s="0" t="n">
        <v>0.00084775</v>
      </c>
      <c r="N309" s="0" t="n">
        <v>0.00065097</v>
      </c>
      <c r="O309" s="0" t="n">
        <v>0.0011904</v>
      </c>
      <c r="P309" s="0" t="n">
        <v>0.00035117</v>
      </c>
      <c r="Q309" s="0" t="n">
        <v>0.00025134</v>
      </c>
      <c r="R309" s="0" t="n">
        <v>0.00055952</v>
      </c>
      <c r="S309" s="0" t="n">
        <v>0.00092501</v>
      </c>
      <c r="T309" s="0" t="n">
        <v>0.0011648</v>
      </c>
      <c r="U309" s="0" t="n">
        <v>0.00028088</v>
      </c>
      <c r="V309" s="0" t="n">
        <v>0.00013965</v>
      </c>
      <c r="W309" s="0" t="n">
        <v>0.00029954</v>
      </c>
      <c r="X309" s="0" t="n">
        <v>0.00012494</v>
      </c>
      <c r="Y309" s="2" t="n">
        <v>8.144E-005</v>
      </c>
      <c r="Z309" s="2" t="n">
        <v>7.7387E-005</v>
      </c>
      <c r="AA309" s="0" t="n">
        <v>0.00019481</v>
      </c>
      <c r="AB309" s="2" t="n">
        <v>5.6537E-005</v>
      </c>
      <c r="AC309" s="0" t="n">
        <v>0.00012111</v>
      </c>
      <c r="AD309" s="0" t="n">
        <v>0.00019068</v>
      </c>
      <c r="AE309" s="0" t="n">
        <v>0.00015299</v>
      </c>
      <c r="AF309" s="2" t="n">
        <v>8.8919E-005</v>
      </c>
      <c r="AG309" s="2" t="n">
        <v>3.9234E-007</v>
      </c>
      <c r="AH309" s="2" t="n">
        <v>6.1346E-005</v>
      </c>
    </row>
    <row collapsed="false" customFormat="false" customHeight="true" hidden="false" ht="12.8" outlineLevel="0" r="310">
      <c r="B310" s="0" t="n">
        <v>0.0010533</v>
      </c>
      <c r="C310" s="0" t="n">
        <v>0.0010866</v>
      </c>
      <c r="D310" s="0" t="n">
        <v>0.0011222</v>
      </c>
      <c r="E310" s="0" t="n">
        <v>0.0012193</v>
      </c>
      <c r="F310" s="0" t="n">
        <v>0.0011718</v>
      </c>
      <c r="G310" s="0" t="n">
        <v>0.0011751</v>
      </c>
      <c r="H310" s="0" t="n">
        <v>0.0012867</v>
      </c>
      <c r="I310" s="0" t="n">
        <v>0.00074152</v>
      </c>
      <c r="J310" s="0" t="n">
        <v>0.00035143</v>
      </c>
      <c r="K310" s="0" t="n">
        <v>0.0011909</v>
      </c>
      <c r="L310" s="0" t="n">
        <v>0.00098554</v>
      </c>
      <c r="M310" s="0" t="n">
        <v>0.00083224</v>
      </c>
      <c r="N310" s="0" t="n">
        <v>0.00075693</v>
      </c>
      <c r="O310" s="0" t="n">
        <v>0.0012384</v>
      </c>
      <c r="P310" s="0" t="n">
        <v>0.00036411</v>
      </c>
      <c r="Q310" s="0" t="n">
        <v>0.00019588</v>
      </c>
      <c r="R310" s="0" t="n">
        <v>0.00062214</v>
      </c>
      <c r="S310" s="0" t="n">
        <v>0.00093684</v>
      </c>
      <c r="T310" s="0" t="n">
        <v>0.0012106</v>
      </c>
      <c r="U310" s="0" t="n">
        <v>0.00023124</v>
      </c>
      <c r="V310" s="0" t="n">
        <v>0.00017414</v>
      </c>
      <c r="W310" s="0" t="n">
        <v>0.00033156</v>
      </c>
      <c r="X310" s="0" t="n">
        <v>0.00022567</v>
      </c>
      <c r="Y310" s="2" t="n">
        <v>9.9955E-005</v>
      </c>
      <c r="Z310" s="2" t="n">
        <v>9.3715E-005</v>
      </c>
      <c r="AA310" s="0" t="n">
        <v>0.00022079</v>
      </c>
      <c r="AB310" s="2" t="n">
        <v>6.1712E-005</v>
      </c>
      <c r="AC310" s="0" t="n">
        <v>0.0001475</v>
      </c>
      <c r="AD310" s="0" t="n">
        <v>0.00021989</v>
      </c>
      <c r="AE310" s="0" t="n">
        <v>0.00012815</v>
      </c>
      <c r="AF310" s="2" t="n">
        <v>8.0559E-005</v>
      </c>
      <c r="AG310" s="2" t="n">
        <v>1.0188E-005</v>
      </c>
      <c r="AH310" s="2" t="n">
        <v>4.6392E-005</v>
      </c>
    </row>
    <row collapsed="false" customFormat="false" customHeight="true" hidden="false" ht="12.8" outlineLevel="0" r="311">
      <c r="B311" s="0" t="n">
        <v>0.0010479</v>
      </c>
      <c r="C311" s="0" t="n">
        <v>0.0010585</v>
      </c>
      <c r="D311" s="0" t="n">
        <v>0.0010643</v>
      </c>
      <c r="E311" s="0" t="n">
        <v>0.0009308</v>
      </c>
      <c r="F311" s="0" t="n">
        <v>0.0010081</v>
      </c>
      <c r="G311" s="0" t="n">
        <v>0.0010962</v>
      </c>
      <c r="H311" s="0" t="n">
        <v>0.0011611</v>
      </c>
      <c r="I311" s="0" t="n">
        <v>0.00080402</v>
      </c>
      <c r="J311" s="0" t="n">
        <v>0.00025643</v>
      </c>
      <c r="K311" s="0" t="n">
        <v>0.0009189</v>
      </c>
      <c r="L311" s="0" t="n">
        <v>0.00078964</v>
      </c>
      <c r="M311" s="0" t="n">
        <v>0.00074177</v>
      </c>
      <c r="N311" s="0" t="n">
        <v>0.00065025</v>
      </c>
      <c r="O311" s="0" t="n">
        <v>0.0011777</v>
      </c>
      <c r="P311" s="0" t="n">
        <v>0.00026816</v>
      </c>
      <c r="Q311" s="0" t="n">
        <v>0.00011222</v>
      </c>
      <c r="R311" s="0" t="n">
        <v>0.00051244</v>
      </c>
      <c r="S311" s="0" t="n">
        <v>0.00096876</v>
      </c>
      <c r="T311" s="0" t="n">
        <v>0.0011728</v>
      </c>
      <c r="U311" s="0" t="n">
        <v>0.0001546</v>
      </c>
      <c r="V311" s="0" t="n">
        <v>0.00014247</v>
      </c>
      <c r="W311" s="0" t="n">
        <v>0.00021538</v>
      </c>
      <c r="X311" s="0" t="n">
        <v>0.00010193</v>
      </c>
      <c r="Y311" s="2" t="n">
        <v>7.2604E-005</v>
      </c>
      <c r="Z311" s="0" t="n">
        <v>0.00011422</v>
      </c>
      <c r="AA311" s="0" t="n">
        <v>0.00013985</v>
      </c>
      <c r="AB311" s="2" t="n">
        <v>5.0541E-005</v>
      </c>
      <c r="AC311" s="2" t="n">
        <v>4.5317E-005</v>
      </c>
      <c r="AD311" s="0" t="n">
        <v>0.00019134</v>
      </c>
      <c r="AE311" s="0" t="n">
        <v>0.00014568</v>
      </c>
      <c r="AF311" s="2" t="n">
        <v>3.9199E-005</v>
      </c>
      <c r="AG311" s="2" t="n">
        <v>8.861E-007</v>
      </c>
      <c r="AH311" s="2" t="n">
        <v>2.2722E-005</v>
      </c>
    </row>
    <row collapsed="false" customFormat="false" customHeight="true" hidden="false" ht="12.8" outlineLevel="0" r="312">
      <c r="B312" s="0" t="n">
        <v>0.0012219</v>
      </c>
      <c r="C312" s="0" t="n">
        <v>0.0010002</v>
      </c>
      <c r="D312" s="0" t="n">
        <v>0.0011368</v>
      </c>
      <c r="E312" s="0" t="n">
        <v>0.0011054</v>
      </c>
      <c r="F312" s="0" t="n">
        <v>0.0012705</v>
      </c>
      <c r="G312" s="0" t="n">
        <v>0.0010777</v>
      </c>
      <c r="H312" s="0" t="n">
        <v>0.0013891</v>
      </c>
      <c r="I312" s="0" t="n">
        <v>0.00084674</v>
      </c>
      <c r="J312" s="0" t="n">
        <v>0.00037426</v>
      </c>
      <c r="K312" s="0" t="n">
        <v>0.0011035</v>
      </c>
      <c r="L312" s="0" t="n">
        <v>0.00098877</v>
      </c>
      <c r="M312" s="0" t="n">
        <v>0.00086713</v>
      </c>
      <c r="N312" s="0" t="n">
        <v>0.00073015</v>
      </c>
      <c r="O312" s="0" t="n">
        <v>0.0011949</v>
      </c>
      <c r="P312" s="0" t="n">
        <v>0.00033182</v>
      </c>
      <c r="Q312" s="0" t="n">
        <v>0.00017268</v>
      </c>
      <c r="R312" s="0" t="n">
        <v>0.0005395</v>
      </c>
      <c r="S312" s="0" t="n">
        <v>0.00097648</v>
      </c>
      <c r="T312" s="0" t="n">
        <v>0.0011765</v>
      </c>
      <c r="U312" s="0" t="n">
        <v>0.00024482</v>
      </c>
      <c r="V312" s="0" t="n">
        <v>0.00018161</v>
      </c>
      <c r="W312" s="0" t="n">
        <v>0.0002912</v>
      </c>
      <c r="X312" s="0" t="n">
        <v>0.00015876</v>
      </c>
      <c r="Y312" s="0" t="n">
        <v>0.00010441</v>
      </c>
      <c r="Z312" s="2" t="n">
        <v>9.6787E-005</v>
      </c>
      <c r="AA312" s="0" t="n">
        <v>0.00019789</v>
      </c>
      <c r="AB312" s="2" t="n">
        <v>7.723E-005</v>
      </c>
      <c r="AC312" s="2" t="n">
        <v>4.8939E-005</v>
      </c>
      <c r="AD312" s="0" t="n">
        <v>0.00019913</v>
      </c>
      <c r="AE312" s="0" t="n">
        <v>0.00018494</v>
      </c>
      <c r="AF312" s="0" t="n">
        <v>0.00010665</v>
      </c>
      <c r="AG312" s="2" t="n">
        <v>2.6566E-006</v>
      </c>
      <c r="AH312" s="2" t="n">
        <v>1.9229E-005</v>
      </c>
    </row>
    <row collapsed="false" customFormat="false" customHeight="true" hidden="false" ht="12.8" outlineLevel="0" r="313">
      <c r="B313" s="0" t="n">
        <v>0.0014003</v>
      </c>
      <c r="C313" s="0" t="n">
        <v>0.0013555</v>
      </c>
      <c r="D313" s="0" t="n">
        <v>0.0013026</v>
      </c>
      <c r="E313" s="0" t="n">
        <v>0.001546</v>
      </c>
      <c r="F313" s="0" t="n">
        <v>0.0012695</v>
      </c>
      <c r="G313" s="0" t="n">
        <v>0.0012104</v>
      </c>
      <c r="H313" s="0" t="n">
        <v>0.0014408</v>
      </c>
      <c r="I313" s="0" t="n">
        <v>0.00084333</v>
      </c>
      <c r="J313" s="0" t="n">
        <v>0.0004927</v>
      </c>
      <c r="K313" s="0" t="n">
        <v>0.0013597</v>
      </c>
      <c r="L313" s="0" t="n">
        <v>0.0010105</v>
      </c>
      <c r="M313" s="0" t="n">
        <v>0.0006961</v>
      </c>
      <c r="N313" s="0" t="n">
        <v>0.00082792</v>
      </c>
      <c r="O313" s="0" t="n">
        <v>0.001253</v>
      </c>
      <c r="P313" s="0" t="n">
        <v>0.00041624</v>
      </c>
      <c r="Q313" s="0" t="n">
        <v>0.00027407</v>
      </c>
      <c r="R313" s="0" t="n">
        <v>0.00082313</v>
      </c>
      <c r="S313" s="0" t="n">
        <v>0.0010762</v>
      </c>
      <c r="T313" s="0" t="n">
        <v>0.0013957</v>
      </c>
      <c r="U313" s="0" t="n">
        <v>0.00017097</v>
      </c>
      <c r="V313" s="0" t="n">
        <v>0.0002282</v>
      </c>
      <c r="W313" s="0" t="n">
        <v>0.00023985</v>
      </c>
      <c r="X313" s="0" t="n">
        <v>0.00023369</v>
      </c>
      <c r="Y313" s="2" t="n">
        <v>3.9104E-005</v>
      </c>
      <c r="Z313" s="2" t="n">
        <v>4.3738E-005</v>
      </c>
      <c r="AA313" s="0" t="n">
        <v>0.00012977</v>
      </c>
      <c r="AB313" s="2" t="n">
        <v>9.0335E-005</v>
      </c>
      <c r="AC313" s="2" t="n">
        <v>5.2472E-005</v>
      </c>
      <c r="AD313" s="0" t="n">
        <v>0.00020482</v>
      </c>
      <c r="AE313" s="2" t="n">
        <v>9.9942E-005</v>
      </c>
      <c r="AF313" s="2" t="n">
        <v>5.5476E-005</v>
      </c>
      <c r="AG313" s="2" t="n">
        <v>-1.3421E-006</v>
      </c>
      <c r="AH313" s="2" t="n">
        <v>9.3211E-005</v>
      </c>
    </row>
    <row collapsed="false" customFormat="false" customHeight="true" hidden="false" ht="12.8" outlineLevel="0" r="314">
      <c r="B314" s="0" t="n">
        <v>0.0013579</v>
      </c>
      <c r="C314" s="0" t="n">
        <v>0.0010611</v>
      </c>
      <c r="D314" s="0" t="n">
        <v>0.0011808</v>
      </c>
      <c r="E314" s="0" t="n">
        <v>0.0012955</v>
      </c>
      <c r="F314" s="0" t="n">
        <v>0.0012737</v>
      </c>
      <c r="G314" s="0" t="n">
        <v>0.0010226</v>
      </c>
      <c r="H314" s="0" t="n">
        <v>0.0014807</v>
      </c>
      <c r="I314" s="0" t="n">
        <v>0.00093255</v>
      </c>
      <c r="J314" s="0" t="n">
        <v>0.00048537</v>
      </c>
      <c r="K314" s="0" t="n">
        <v>0.0012615</v>
      </c>
      <c r="L314" s="0" t="n">
        <v>0.00095541</v>
      </c>
      <c r="M314" s="0" t="n">
        <v>0.0007956</v>
      </c>
      <c r="N314" s="0" t="n">
        <v>0.00084765</v>
      </c>
      <c r="O314" s="0" t="n">
        <v>0.0012666</v>
      </c>
      <c r="P314" s="0" t="n">
        <v>0.00041594</v>
      </c>
      <c r="Q314" s="0" t="n">
        <v>0.00020437</v>
      </c>
      <c r="R314" s="0" t="n">
        <v>0.00081524</v>
      </c>
      <c r="S314" s="0" t="n">
        <v>0.0010384</v>
      </c>
      <c r="T314" s="0" t="n">
        <v>0.0011887</v>
      </c>
      <c r="U314" s="0" t="n">
        <v>0.00028567</v>
      </c>
      <c r="V314" s="0" t="n">
        <v>0.00024539</v>
      </c>
      <c r="W314" s="0" t="n">
        <v>0.00025262</v>
      </c>
      <c r="X314" s="0" t="n">
        <v>0.00030655</v>
      </c>
      <c r="Y314" s="2" t="n">
        <v>9.789E-006</v>
      </c>
      <c r="Z314" s="2" t="n">
        <v>8.4266E-005</v>
      </c>
      <c r="AA314" s="0" t="n">
        <v>0.00010656</v>
      </c>
      <c r="AB314" s="0" t="n">
        <v>0.00015631</v>
      </c>
      <c r="AC314" s="2" t="n">
        <v>-6.5105E-007</v>
      </c>
      <c r="AD314" s="0" t="n">
        <v>0.00017517</v>
      </c>
      <c r="AE314" s="2" t="n">
        <v>7.8363E-005</v>
      </c>
      <c r="AF314" s="2" t="n">
        <v>8.5539E-005</v>
      </c>
      <c r="AG314" s="2" t="n">
        <v>-1.4995E-006</v>
      </c>
      <c r="AH314" s="2" t="n">
        <v>5.9674E-005</v>
      </c>
    </row>
    <row collapsed="false" customFormat="false" customHeight="true" hidden="false" ht="12.8" outlineLevel="0" r="315">
      <c r="B315" s="0" t="n">
        <v>0.0011549</v>
      </c>
      <c r="C315" s="0" t="n">
        <v>0.0010738</v>
      </c>
      <c r="D315" s="0" t="n">
        <v>0.00089532</v>
      </c>
      <c r="E315" s="0" t="n">
        <v>0.0010573</v>
      </c>
      <c r="F315" s="0" t="n">
        <v>0.0010311</v>
      </c>
      <c r="G315" s="0" t="n">
        <v>0.00098688</v>
      </c>
      <c r="H315" s="0" t="n">
        <v>0.0012077</v>
      </c>
      <c r="I315" s="0" t="n">
        <v>0.00078685</v>
      </c>
      <c r="J315" s="0" t="n">
        <v>0.00023283</v>
      </c>
      <c r="K315" s="0" t="n">
        <v>0.0010096</v>
      </c>
      <c r="L315" s="0" t="n">
        <v>0.00085105</v>
      </c>
      <c r="M315" s="0" t="n">
        <v>0.00076466</v>
      </c>
      <c r="N315" s="0" t="n">
        <v>0.00066593</v>
      </c>
      <c r="O315" s="0" t="n">
        <v>0.0011945</v>
      </c>
      <c r="P315" s="0" t="n">
        <v>0.00025273</v>
      </c>
      <c r="Q315" s="0" t="n">
        <v>0.00011625</v>
      </c>
      <c r="R315" s="0" t="n">
        <v>0.00048525</v>
      </c>
      <c r="S315" s="0" t="n">
        <v>0.00085427</v>
      </c>
      <c r="T315" s="0" t="n">
        <v>0.0012108</v>
      </c>
      <c r="U315" s="0" t="n">
        <v>0.00016766</v>
      </c>
      <c r="V315" s="0" t="n">
        <v>0.00017462</v>
      </c>
      <c r="W315" s="0" t="n">
        <v>0.00020157</v>
      </c>
      <c r="X315" s="0" t="n">
        <v>0.00019203</v>
      </c>
      <c r="Y315" s="2" t="n">
        <v>3.859E-005</v>
      </c>
      <c r="Z315" s="0" t="n">
        <v>0.00014296</v>
      </c>
      <c r="AA315" s="0" t="n">
        <v>0.0001442</v>
      </c>
      <c r="AB315" s="2" t="n">
        <v>7.7583E-005</v>
      </c>
      <c r="AC315" s="2" t="n">
        <v>5.1408E-006</v>
      </c>
      <c r="AD315" s="2" t="n">
        <v>8.9593E-005</v>
      </c>
      <c r="AE315" s="0" t="n">
        <v>0.00010656</v>
      </c>
      <c r="AF315" s="2" t="n">
        <v>2.8465E-005</v>
      </c>
      <c r="AG315" s="2" t="n">
        <v>2.6482E-005</v>
      </c>
      <c r="AH315" s="2" t="n">
        <v>1.8741E-006</v>
      </c>
    </row>
    <row collapsed="false" customFormat="false" customHeight="true" hidden="false" ht="12.8" outlineLevel="0" r="316">
      <c r="B316" s="0" t="n">
        <v>0.0011317</v>
      </c>
      <c r="C316" s="0" t="n">
        <v>0.0010695</v>
      </c>
      <c r="D316" s="0" t="n">
        <v>0.0010141</v>
      </c>
      <c r="E316" s="0" t="n">
        <v>0.0010736</v>
      </c>
      <c r="F316" s="0" t="n">
        <v>0.00098083</v>
      </c>
      <c r="G316" s="0" t="s">
        <v>38</v>
      </c>
      <c r="H316" s="0" t="n">
        <v>0.001192</v>
      </c>
      <c r="I316" s="0" t="n">
        <v>0.00077844</v>
      </c>
      <c r="J316" s="0" t="n">
        <v>0.00020843</v>
      </c>
      <c r="K316" s="0" t="n">
        <v>0.0009341</v>
      </c>
      <c r="L316" s="0" t="n">
        <v>0.00085973</v>
      </c>
      <c r="M316" s="0" t="n">
        <v>0.0007774</v>
      </c>
      <c r="N316" s="0" t="n">
        <v>0.00067832</v>
      </c>
      <c r="O316" s="0" t="n">
        <v>0.0011755</v>
      </c>
      <c r="P316" s="0" t="n">
        <v>0.00021403</v>
      </c>
      <c r="Q316" s="0" t="n">
        <v>0.00013658</v>
      </c>
      <c r="R316" s="0" t="n">
        <v>0.00052071</v>
      </c>
      <c r="S316" s="0" t="n">
        <v>0.00094625</v>
      </c>
      <c r="T316" s="0" t="n">
        <v>0.0011985</v>
      </c>
      <c r="U316" s="0" t="n">
        <v>0.00014553</v>
      </c>
      <c r="V316" s="0" t="n">
        <v>0.00019417</v>
      </c>
      <c r="W316" s="0" t="n">
        <v>0.0002146</v>
      </c>
      <c r="X316" s="0" t="n">
        <v>0.00013137</v>
      </c>
      <c r="Y316" s="2" t="n">
        <v>3.1683E-005</v>
      </c>
      <c r="Z316" s="2" t="n">
        <v>9.354E-005</v>
      </c>
      <c r="AA316" s="0" t="n">
        <v>0.00013841</v>
      </c>
      <c r="AB316" s="2" t="n">
        <v>7.9528E-005</v>
      </c>
      <c r="AC316" s="2" t="n">
        <v>-6.5105E-007</v>
      </c>
      <c r="AD316" s="0" t="n">
        <v>0.00014407</v>
      </c>
      <c r="AE316" s="0" t="n">
        <v>0.00014451</v>
      </c>
      <c r="AF316" s="2" t="n">
        <v>1.4743E-005</v>
      </c>
      <c r="AG316" s="2" t="n">
        <v>2.7596E-007</v>
      </c>
      <c r="AH316" s="2" t="n">
        <v>-5.1485E-007</v>
      </c>
    </row>
    <row collapsed="false" customFormat="false" customHeight="true" hidden="false" ht="12.8" outlineLevel="0" r="317">
      <c r="B317" s="0" t="n">
        <v>0.0014046</v>
      </c>
      <c r="C317" s="0" t="n">
        <v>0.0013323</v>
      </c>
      <c r="D317" s="0" t="n">
        <v>0.0014185</v>
      </c>
      <c r="E317" s="0" t="n">
        <v>0.0015415</v>
      </c>
      <c r="F317" s="0" t="n">
        <v>0.0012104</v>
      </c>
      <c r="G317" s="0" t="n">
        <v>0.0013871</v>
      </c>
      <c r="H317" s="0" t="n">
        <v>0.0015152</v>
      </c>
      <c r="I317" s="0" t="n">
        <v>0.00094968</v>
      </c>
      <c r="J317" s="0" t="n">
        <v>0.00042159</v>
      </c>
      <c r="K317" s="0" t="n">
        <v>0.0013393</v>
      </c>
      <c r="L317" s="0" t="n">
        <v>0.0010132</v>
      </c>
      <c r="M317" s="0" t="n">
        <v>0.00074135</v>
      </c>
      <c r="N317" s="0" t="n">
        <v>0.0008404</v>
      </c>
      <c r="O317" s="0" t="n">
        <v>0.0012183</v>
      </c>
      <c r="P317" s="0" t="n">
        <v>0.00042364</v>
      </c>
      <c r="Q317" s="0" t="n">
        <v>0.00030313</v>
      </c>
      <c r="R317" s="0" t="n">
        <v>0.00059869</v>
      </c>
      <c r="S317" s="0" t="n">
        <v>0.0010861</v>
      </c>
      <c r="T317" s="0" t="n">
        <v>0.0013595</v>
      </c>
      <c r="U317" s="0" t="n">
        <v>0.00019271</v>
      </c>
      <c r="V317" s="0" t="n">
        <v>0.00020632</v>
      </c>
      <c r="W317" s="0" t="n">
        <v>0.00020429</v>
      </c>
      <c r="X317" s="0" t="n">
        <v>0.00020725</v>
      </c>
      <c r="Y317" s="2" t="n">
        <v>7.0221E-005</v>
      </c>
      <c r="Z317" s="2" t="n">
        <v>7.2611E-005</v>
      </c>
      <c r="AA317" s="0" t="n">
        <v>0.00014564</v>
      </c>
      <c r="AB317" s="2" t="n">
        <v>5.5105E-005</v>
      </c>
      <c r="AC317" s="2" t="n">
        <v>5.8535E-005</v>
      </c>
      <c r="AD317" s="0" t="n">
        <v>0.00021666</v>
      </c>
      <c r="AE317" s="2" t="n">
        <v>8.1103E-005</v>
      </c>
      <c r="AF317" s="2" t="n">
        <v>2.669E-005</v>
      </c>
      <c r="AG317" s="2" t="n">
        <v>1.4831E-005</v>
      </c>
      <c r="AH317" s="0" t="n">
        <v>0.00012327</v>
      </c>
    </row>
    <row collapsed="false" customFormat="false" customHeight="true" hidden="false" ht="12.8" outlineLevel="0" r="318">
      <c r="B318" s="0" t="n">
        <v>0.0012023</v>
      </c>
      <c r="C318" s="0" t="n">
        <v>0.0010075</v>
      </c>
      <c r="D318" s="0" t="n">
        <v>0.00095823</v>
      </c>
      <c r="E318" s="0" t="n">
        <v>0.0011014</v>
      </c>
      <c r="F318" s="0" t="n">
        <v>0.0010198</v>
      </c>
      <c r="G318" s="0" t="n">
        <v>0.00103</v>
      </c>
      <c r="H318" s="0" t="n">
        <v>0.0012856</v>
      </c>
      <c r="I318" s="0" t="n">
        <v>0.00078295</v>
      </c>
      <c r="J318" s="0" t="n">
        <v>0.00027608</v>
      </c>
      <c r="K318" s="0" t="n">
        <v>0.0010917</v>
      </c>
      <c r="L318" s="0" t="n">
        <v>0.00089134</v>
      </c>
      <c r="M318" s="0" t="n">
        <v>0.00076113</v>
      </c>
      <c r="N318" s="0" t="n">
        <v>0.00070953</v>
      </c>
      <c r="O318" s="0" t="n">
        <v>0.0012212</v>
      </c>
      <c r="P318" s="0" t="n">
        <v>0.00030743</v>
      </c>
      <c r="Q318" s="0" t="n">
        <v>0.00014851</v>
      </c>
      <c r="R318" s="0" t="n">
        <v>0.00047274</v>
      </c>
      <c r="S318" s="0" t="n">
        <v>0.00087996</v>
      </c>
      <c r="T318" s="0" t="n">
        <v>0.0012414</v>
      </c>
      <c r="U318" s="0" t="n">
        <v>0.00019805</v>
      </c>
      <c r="V318" s="0" t="n">
        <v>0.00020754</v>
      </c>
      <c r="W318" s="0" t="n">
        <v>0.00020963</v>
      </c>
      <c r="X318" s="0" t="n">
        <v>0.00022327</v>
      </c>
      <c r="Y318" s="2" t="n">
        <v>2.9573E-005</v>
      </c>
      <c r="Z318" s="2" t="n">
        <v>7.5168E-005</v>
      </c>
      <c r="AA318" s="0" t="n">
        <v>0.00014538</v>
      </c>
      <c r="AB318" s="0" t="n">
        <v>0.00010256</v>
      </c>
      <c r="AC318" s="2" t="n">
        <v>-6.5105E-007</v>
      </c>
      <c r="AD318" s="2" t="n">
        <v>5.3941E-005</v>
      </c>
      <c r="AE318" s="2" t="n">
        <v>6.3055E-005</v>
      </c>
      <c r="AF318" s="2" t="n">
        <v>9.2493E-005</v>
      </c>
      <c r="AG318" s="2" t="n">
        <v>1.4168E-005</v>
      </c>
      <c r="AH318" s="2" t="n">
        <v>-5.1485E-007</v>
      </c>
    </row>
    <row collapsed="false" customFormat="false" customHeight="true" hidden="false" ht="12.8" outlineLevel="0" r="319">
      <c r="B319" s="0" t="n">
        <v>0.0010892</v>
      </c>
      <c r="C319" s="0" t="n">
        <v>0.0009384</v>
      </c>
      <c r="D319" s="0" t="n">
        <v>0.0010378</v>
      </c>
      <c r="E319" s="0" t="n">
        <v>0.0011646</v>
      </c>
      <c r="F319" s="0" t="n">
        <v>0.0012501</v>
      </c>
      <c r="G319" s="0" t="n">
        <v>0.0010426</v>
      </c>
      <c r="H319" s="0" t="n">
        <v>0.0014451</v>
      </c>
      <c r="I319" s="0" t="n">
        <v>0.0009207</v>
      </c>
      <c r="J319" s="0" t="n">
        <v>0.00041018</v>
      </c>
      <c r="K319" s="0" t="n">
        <v>0.0011376</v>
      </c>
      <c r="L319" s="0" t="n">
        <v>0.00088367</v>
      </c>
      <c r="M319" s="0" t="n">
        <v>0.00078267</v>
      </c>
      <c r="N319" s="0" t="n">
        <v>0.00075703</v>
      </c>
      <c r="O319" s="0" t="n">
        <v>0.0011221</v>
      </c>
      <c r="P319" s="0" t="n">
        <v>0.00034636</v>
      </c>
      <c r="Q319" s="0" t="n">
        <v>0.00028919</v>
      </c>
      <c r="R319" s="0" t="n">
        <v>0.00057887</v>
      </c>
      <c r="S319" s="0" t="n">
        <v>0.00099933</v>
      </c>
      <c r="T319" s="0" t="n">
        <v>0.001083</v>
      </c>
      <c r="U319" s="0" t="n">
        <v>0.00025983</v>
      </c>
      <c r="V319" s="0" t="n">
        <v>0.00026197</v>
      </c>
      <c r="W319" s="0" t="n">
        <v>0.00028235</v>
      </c>
      <c r="X319" s="0" t="n">
        <v>0.00030233</v>
      </c>
      <c r="Y319" s="2" t="n">
        <v>5.6165E-005</v>
      </c>
      <c r="Z319" s="2" t="n">
        <v>5.3095E-005</v>
      </c>
      <c r="AA319" s="0" t="n">
        <v>0.00016533</v>
      </c>
      <c r="AB319" s="0" t="n">
        <v>0.00011715</v>
      </c>
      <c r="AC319" s="2" t="n">
        <v>2.971E-005</v>
      </c>
      <c r="AD319" s="0" t="n">
        <v>0.00012202</v>
      </c>
      <c r="AE319" s="2" t="n">
        <v>7.3486E-005</v>
      </c>
      <c r="AF319" s="2" t="n">
        <v>4.0788E-005</v>
      </c>
      <c r="AG319" s="2" t="n">
        <v>2.4762E-005</v>
      </c>
      <c r="AH319" s="2" t="n">
        <v>6.3233E-005</v>
      </c>
    </row>
    <row collapsed="false" customFormat="false" customHeight="true" hidden="false" ht="12.8" outlineLevel="0" r="320">
      <c r="B320" s="0" t="n">
        <v>0.0010892</v>
      </c>
      <c r="C320" s="0" t="n">
        <v>0.0010511</v>
      </c>
      <c r="D320" s="0" t="n">
        <v>0.0010694</v>
      </c>
      <c r="E320" s="0" t="n">
        <v>0.0011415</v>
      </c>
      <c r="F320" s="0" t="n">
        <v>0.00118</v>
      </c>
      <c r="G320" s="0" t="n">
        <v>0.0010652</v>
      </c>
      <c r="H320" s="0" t="n">
        <v>0.0014449</v>
      </c>
      <c r="I320" s="0" t="n">
        <v>0.00096024</v>
      </c>
      <c r="J320" s="0" t="n">
        <v>0.00040221</v>
      </c>
      <c r="K320" s="0" t="n">
        <v>0.0011272</v>
      </c>
      <c r="L320" s="0" t="n">
        <v>0.00085567</v>
      </c>
      <c r="M320" s="0" t="n">
        <v>0.00076504</v>
      </c>
      <c r="N320" s="0" t="n">
        <v>0.00081652</v>
      </c>
      <c r="O320" s="0" t="n">
        <v>0.001211</v>
      </c>
      <c r="P320" s="0" t="n">
        <v>0.00043324</v>
      </c>
      <c r="Q320" s="0" t="n">
        <v>0.00017519</v>
      </c>
      <c r="R320" s="0" t="n">
        <v>0.00061133</v>
      </c>
      <c r="S320" s="0" t="n">
        <v>0.0010022</v>
      </c>
      <c r="T320" s="0" t="n">
        <v>0.0010618</v>
      </c>
      <c r="U320" s="0" t="n">
        <v>0.00028353</v>
      </c>
      <c r="V320" s="0" t="n">
        <v>0.00027566</v>
      </c>
      <c r="W320" s="0" t="n">
        <v>0.00024075</v>
      </c>
      <c r="X320" s="0" t="n">
        <v>0.00029617</v>
      </c>
      <c r="Y320" s="2" t="n">
        <v>3.9036E-005</v>
      </c>
      <c r="Z320" s="2" t="n">
        <v>8.5543E-005</v>
      </c>
      <c r="AA320" s="0" t="n">
        <v>0.00019021</v>
      </c>
      <c r="AB320" s="2" t="n">
        <v>9.4483E-005</v>
      </c>
      <c r="AC320" s="2" t="n">
        <v>6.8126E-005</v>
      </c>
      <c r="AD320" s="0" t="n">
        <v>0.00010811</v>
      </c>
      <c r="AE320" s="2" t="n">
        <v>8.8653E-005</v>
      </c>
      <c r="AF320" s="2" t="n">
        <v>8.4731E-005</v>
      </c>
      <c r="AG320" s="2" t="n">
        <v>-1.7908E-006</v>
      </c>
      <c r="AH320" s="2" t="n">
        <v>4.4613E-005</v>
      </c>
    </row>
    <row collapsed="false" customFormat="false" customHeight="true" hidden="false" ht="12.8" outlineLevel="0" r="321">
      <c r="B321" s="0" t="n">
        <v>0.0011744</v>
      </c>
      <c r="C321" s="0" t="n">
        <v>0.00092594</v>
      </c>
      <c r="D321" s="0" t="n">
        <v>0.0010664</v>
      </c>
      <c r="E321" s="0" t="n">
        <v>0.0011645</v>
      </c>
      <c r="F321" s="0" t="n">
        <v>0.0011484</v>
      </c>
      <c r="G321" s="0" t="n">
        <v>0.0011126</v>
      </c>
      <c r="H321" s="0" t="n">
        <v>0.0014087</v>
      </c>
      <c r="I321" s="0" t="n">
        <v>0.00084665</v>
      </c>
      <c r="J321" s="0" t="n">
        <v>0.00037088</v>
      </c>
      <c r="K321" s="0" t="n">
        <v>0.0011661</v>
      </c>
      <c r="L321" s="0" t="n">
        <v>0.00092707</v>
      </c>
      <c r="M321" s="0" t="n">
        <v>0.00073168</v>
      </c>
      <c r="N321" s="0" t="n">
        <v>0.00079622</v>
      </c>
      <c r="O321" s="0" t="n">
        <v>0.0010237</v>
      </c>
      <c r="P321" s="0" t="n">
        <v>0.00048213</v>
      </c>
      <c r="Q321" s="0" t="n">
        <v>0.00034041</v>
      </c>
      <c r="R321" s="0" t="n">
        <v>0.00064998</v>
      </c>
      <c r="S321" s="0" t="n">
        <v>0.0010625</v>
      </c>
      <c r="T321" s="0" t="n">
        <v>0.0011527</v>
      </c>
      <c r="U321" s="0" t="n">
        <v>0.00027658</v>
      </c>
      <c r="V321" s="0" t="n">
        <v>0.00025219</v>
      </c>
      <c r="W321" s="0" t="n">
        <v>0.00027186</v>
      </c>
      <c r="X321" s="0" t="n">
        <v>0.00032509</v>
      </c>
      <c r="Y321" s="2" t="n">
        <v>6.6867E-005</v>
      </c>
      <c r="Z321" s="2" t="n">
        <v>5.5776E-005</v>
      </c>
      <c r="AA321" s="0" t="n">
        <v>0.00017696</v>
      </c>
      <c r="AB321" s="0" t="n">
        <v>0.00010525</v>
      </c>
      <c r="AC321" s="2" t="n">
        <v>5.029E-005</v>
      </c>
      <c r="AD321" s="0" t="n">
        <v>0.00016383</v>
      </c>
      <c r="AE321" s="0" t="n">
        <v>0.00010358</v>
      </c>
      <c r="AF321" s="2" t="n">
        <v>9.6105E-005</v>
      </c>
      <c r="AG321" s="2" t="n">
        <v>4.196E-005</v>
      </c>
      <c r="AH321" s="2" t="n">
        <v>5.9676E-005</v>
      </c>
    </row>
    <row collapsed="false" customFormat="false" customHeight="true" hidden="false" ht="12.8" outlineLevel="0" r="322">
      <c r="B322" s="0" t="n">
        <v>0.0012051</v>
      </c>
      <c r="C322" s="0" t="n">
        <v>0.0011242</v>
      </c>
      <c r="D322" s="0" t="n">
        <v>0.001282</v>
      </c>
      <c r="E322" s="0" t="n">
        <v>0.0013136</v>
      </c>
      <c r="F322" s="0" t="n">
        <v>0.001043</v>
      </c>
      <c r="G322" s="0" t="n">
        <v>0.0012767</v>
      </c>
      <c r="H322" s="0" t="n">
        <v>0.0011834</v>
      </c>
      <c r="I322" s="0" t="n">
        <v>0.00084308</v>
      </c>
      <c r="J322" s="0" t="n">
        <v>0.00033623</v>
      </c>
      <c r="K322" s="0" t="n">
        <v>0.001009</v>
      </c>
      <c r="L322" s="0" t="n">
        <v>0.000965</v>
      </c>
      <c r="M322" s="0" t="n">
        <v>0.00078759</v>
      </c>
      <c r="N322" s="0" t="n">
        <v>0.00072623</v>
      </c>
      <c r="O322" s="0" t="n">
        <v>0.0011698</v>
      </c>
      <c r="P322" s="0" t="n">
        <v>0.00032653</v>
      </c>
      <c r="Q322" s="0" t="n">
        <v>0.0001399</v>
      </c>
      <c r="R322" s="0" t="n">
        <v>0.00060277</v>
      </c>
      <c r="S322" s="0" t="n">
        <v>0.0010772</v>
      </c>
      <c r="T322" s="0" t="n">
        <v>0.0011381</v>
      </c>
      <c r="U322" s="0" t="n">
        <v>0.00027166</v>
      </c>
      <c r="V322" s="0" t="n">
        <v>0.00026583</v>
      </c>
      <c r="W322" s="0" t="n">
        <v>0.00023268</v>
      </c>
      <c r="X322" s="0" t="n">
        <v>0.00024924</v>
      </c>
      <c r="Y322" s="2" t="n">
        <v>7.2986E-005</v>
      </c>
      <c r="Z322" s="2" t="n">
        <v>5.1262E-005</v>
      </c>
      <c r="AA322" s="2" t="n">
        <v>8.4387E-005</v>
      </c>
      <c r="AB322" s="2" t="n">
        <v>-7.2591E-007</v>
      </c>
      <c r="AC322" s="2" t="n">
        <v>2.3527E-005</v>
      </c>
      <c r="AD322" s="2" t="n">
        <v>7.748E-005</v>
      </c>
      <c r="AE322" s="0" t="n">
        <v>0.00011577</v>
      </c>
      <c r="AF322" s="0" t="n">
        <v>0.00014462</v>
      </c>
      <c r="AG322" s="2" t="n">
        <v>6.8866E-008</v>
      </c>
      <c r="AH322" s="2" t="n">
        <v>6.614E-005</v>
      </c>
    </row>
    <row collapsed="false" customFormat="false" customHeight="true" hidden="false" ht="12.8" outlineLevel="0" r="323">
      <c r="B323" s="0" t="n">
        <v>0.0010442</v>
      </c>
      <c r="C323" s="0" t="n">
        <v>0.0011158</v>
      </c>
      <c r="D323" s="0" t="n">
        <v>0.0012471</v>
      </c>
      <c r="E323" s="0" t="n">
        <v>0.0013129</v>
      </c>
      <c r="F323" s="0" t="n">
        <v>0.0010738</v>
      </c>
      <c r="G323" s="0" t="n">
        <v>0.0012456</v>
      </c>
      <c r="H323" s="0" t="n">
        <v>0.0012194</v>
      </c>
      <c r="I323" s="0" t="n">
        <v>0.00074134</v>
      </c>
      <c r="J323" s="0" t="n">
        <v>0.00031627</v>
      </c>
      <c r="K323" s="0" t="n">
        <v>0.0010877</v>
      </c>
      <c r="L323" s="0" t="n">
        <v>0.00098827</v>
      </c>
      <c r="M323" s="0" t="n">
        <v>0.0009181</v>
      </c>
      <c r="N323" s="0" t="n">
        <v>0.00073804</v>
      </c>
      <c r="O323" s="0" t="n">
        <v>0.0012251</v>
      </c>
      <c r="P323" s="0" t="n">
        <v>0.00041267</v>
      </c>
      <c r="Q323" s="0" t="n">
        <v>0.00017579</v>
      </c>
      <c r="R323" s="0" t="n">
        <v>0.00068917</v>
      </c>
      <c r="S323" s="0" t="n">
        <v>0.001003</v>
      </c>
      <c r="T323" s="0" t="n">
        <v>0.0011357</v>
      </c>
      <c r="U323" s="0" t="n">
        <v>0.00025359</v>
      </c>
      <c r="V323" s="0" t="n">
        <v>0.00027972</v>
      </c>
      <c r="W323" s="0" t="n">
        <v>0.00031367</v>
      </c>
      <c r="X323" s="0" t="n">
        <v>0.00026686</v>
      </c>
      <c r="Y323" s="2" t="n">
        <v>5.8231E-005</v>
      </c>
      <c r="Z323" s="2" t="n">
        <v>7.6134E-005</v>
      </c>
      <c r="AA323" s="2" t="n">
        <v>9.1158E-005</v>
      </c>
      <c r="AB323" s="2" t="n">
        <v>-7.2591E-007</v>
      </c>
      <c r="AC323" s="2" t="n">
        <v>-6.5105E-007</v>
      </c>
      <c r="AD323" s="0" t="n">
        <v>0.00010872</v>
      </c>
      <c r="AE323" s="0" t="n">
        <v>0.00013423</v>
      </c>
      <c r="AF323" s="0" t="n">
        <v>0.00016918</v>
      </c>
      <c r="AG323" s="2" t="n">
        <v>2.5211E-005</v>
      </c>
      <c r="AH323" s="2" t="n">
        <v>6.7588E-005</v>
      </c>
    </row>
    <row collapsed="false" customFormat="false" customHeight="true" hidden="false" ht="12.8" outlineLevel="0" r="324">
      <c r="B324" s="0" t="n">
        <v>0.0011078</v>
      </c>
      <c r="C324" s="0" t="n">
        <v>0.0012168</v>
      </c>
      <c r="D324" s="0" t="n">
        <v>0.0013261</v>
      </c>
      <c r="E324" s="0" t="n">
        <v>0.0013867</v>
      </c>
      <c r="F324" s="0" t="n">
        <v>0.0012344</v>
      </c>
      <c r="G324" s="0" t="n">
        <v>0.0013462</v>
      </c>
      <c r="H324" s="0" t="n">
        <v>0.0013209</v>
      </c>
      <c r="I324" s="0" t="n">
        <v>0.00077212</v>
      </c>
      <c r="J324" s="0" t="n">
        <v>0.00033449</v>
      </c>
      <c r="K324" s="0" t="n">
        <v>0.0010522</v>
      </c>
      <c r="L324" s="0" t="n">
        <v>0.00096824</v>
      </c>
      <c r="M324" s="0" t="n">
        <v>0.0010081</v>
      </c>
      <c r="N324" s="0" t="n">
        <v>0.00057663</v>
      </c>
      <c r="O324" s="0" t="n">
        <v>0.001229</v>
      </c>
      <c r="P324" s="0" t="n">
        <v>0.00033531</v>
      </c>
      <c r="Q324" s="0" t="n">
        <v>0.00016383</v>
      </c>
      <c r="R324" s="0" t="n">
        <v>0.00049646</v>
      </c>
      <c r="S324" s="0" t="n">
        <v>0.00093602</v>
      </c>
      <c r="T324" s="0" t="n">
        <v>0.0011949</v>
      </c>
      <c r="U324" s="0" t="n">
        <v>0.00019148</v>
      </c>
      <c r="V324" s="0" t="n">
        <v>0.00014219</v>
      </c>
      <c r="W324" s="0" t="n">
        <v>0.00028127</v>
      </c>
      <c r="X324" s="0" t="n">
        <v>0.00021389</v>
      </c>
      <c r="Y324" s="2" t="n">
        <v>7.2048E-005</v>
      </c>
      <c r="Z324" s="2" t="n">
        <v>7.7294E-006</v>
      </c>
      <c r="AA324" s="0" t="n">
        <v>0.00012642</v>
      </c>
      <c r="AB324" s="2" t="n">
        <v>1.6241E-005</v>
      </c>
      <c r="AC324" s="2" t="n">
        <v>1.9806E-005</v>
      </c>
      <c r="AD324" s="0" t="n">
        <v>0.00012254</v>
      </c>
      <c r="AE324" s="2" t="n">
        <v>8.1447E-005</v>
      </c>
      <c r="AF324" s="2" t="n">
        <v>9.6379E-005</v>
      </c>
      <c r="AG324" s="2" t="n">
        <v>2.2627E-006</v>
      </c>
      <c r="AH324" s="2" t="n">
        <v>2.2256E-005</v>
      </c>
    </row>
    <row collapsed="false" customFormat="false" customHeight="true" hidden="false" ht="12.8" outlineLevel="0" r="325">
      <c r="B325" s="0" t="n">
        <v>0.0011125</v>
      </c>
      <c r="C325" s="0" t="n">
        <v>0.0012146</v>
      </c>
      <c r="D325" s="0" t="n">
        <v>0.0010488</v>
      </c>
      <c r="E325" s="0" t="n">
        <v>0.0013713</v>
      </c>
      <c r="F325" s="0" t="n">
        <v>0.00076939</v>
      </c>
      <c r="G325" s="0" t="n">
        <v>0.0011316</v>
      </c>
      <c r="H325" s="0" t="n">
        <v>0.0011788</v>
      </c>
      <c r="I325" s="0" t="n">
        <v>0.00075705</v>
      </c>
      <c r="J325" s="0" t="n">
        <v>0.00033619</v>
      </c>
      <c r="K325" s="0" t="n">
        <v>0.0011026</v>
      </c>
      <c r="L325" s="0" t="n">
        <v>0.00097739</v>
      </c>
      <c r="M325" s="0" t="n">
        <v>0.00078436</v>
      </c>
      <c r="N325" s="0" t="n">
        <v>0.00063768</v>
      </c>
      <c r="O325" s="0" t="n">
        <v>0.0012263</v>
      </c>
      <c r="P325" s="0" t="n">
        <v>0.00015802</v>
      </c>
      <c r="Q325" s="0" t="n">
        <v>0.00019082</v>
      </c>
      <c r="R325" s="0" t="n">
        <v>0.00068957</v>
      </c>
      <c r="S325" s="0" t="n">
        <v>0.0010847</v>
      </c>
      <c r="T325" s="0" t="n">
        <v>0.0011314</v>
      </c>
      <c r="U325" s="0" t="n">
        <v>0.00016724</v>
      </c>
      <c r="V325" s="0" t="n">
        <v>0.00024717</v>
      </c>
      <c r="W325" s="0" t="n">
        <v>0.00041258</v>
      </c>
      <c r="X325" s="0" t="n">
        <v>0.00042108</v>
      </c>
      <c r="Y325" s="0" t="n">
        <v>0.00011478</v>
      </c>
      <c r="Z325" s="0" t="n">
        <v>0.00016464</v>
      </c>
      <c r="AA325" s="0" t="n">
        <v>0.00016146</v>
      </c>
      <c r="AB325" s="2" t="n">
        <v>9.4763E-005</v>
      </c>
      <c r="AC325" s="2" t="n">
        <v>6.9386E-005</v>
      </c>
      <c r="AD325" s="2" t="n">
        <v>7.0365E-005</v>
      </c>
      <c r="AE325" s="2" t="n">
        <v>3.3139E-005</v>
      </c>
      <c r="AF325" s="2" t="n">
        <v>9.6986E-005</v>
      </c>
      <c r="AG325" s="2" t="n">
        <v>2.4614E-005</v>
      </c>
      <c r="AH325" s="2" t="n">
        <v>3.3327E-006</v>
      </c>
    </row>
    <row collapsed="false" customFormat="false" customHeight="true" hidden="false" ht="12.8" outlineLevel="0" r="326">
      <c r="B326" s="0" t="n">
        <v>0.0012309</v>
      </c>
      <c r="C326" s="0" t="n">
        <v>0.0014088</v>
      </c>
      <c r="D326" s="0" t="n">
        <v>0.0010922</v>
      </c>
      <c r="E326" s="0" t="n">
        <v>0.0013281</v>
      </c>
      <c r="F326" s="0" t="n">
        <v>0.00069807</v>
      </c>
      <c r="G326" s="0" t="n">
        <v>0.0012305</v>
      </c>
      <c r="H326" s="0" t="n">
        <v>0.0010416</v>
      </c>
      <c r="I326" s="0" t="n">
        <v>0.00084409</v>
      </c>
      <c r="J326" s="0" t="n">
        <v>0.00030074</v>
      </c>
      <c r="K326" s="0" t="n">
        <v>0.0010587</v>
      </c>
      <c r="L326" s="0" t="n">
        <v>0.00087226</v>
      </c>
      <c r="M326" s="0" t="n">
        <v>0.00062992</v>
      </c>
      <c r="N326" s="0" t="n">
        <v>0.00069198</v>
      </c>
      <c r="O326" s="0" t="n">
        <v>0.0010293</v>
      </c>
      <c r="P326" s="0" t="n">
        <v>0.00016596</v>
      </c>
      <c r="Q326" s="0" t="n">
        <v>0.00016349</v>
      </c>
      <c r="R326" s="0" t="n">
        <v>0.00065064</v>
      </c>
      <c r="S326" s="0" t="n">
        <v>0.0011279</v>
      </c>
      <c r="T326" s="0" t="n">
        <v>0.0011744</v>
      </c>
      <c r="U326" s="0" t="n">
        <v>0.00013705</v>
      </c>
      <c r="V326" s="0" t="n">
        <v>0.00023186</v>
      </c>
      <c r="W326" s="0" t="n">
        <v>0.00036862</v>
      </c>
      <c r="X326" s="0" t="n">
        <v>0.00041355</v>
      </c>
      <c r="Y326" s="2" t="n">
        <v>9.8971E-005</v>
      </c>
      <c r="Z326" s="0" t="n">
        <v>0.00020978</v>
      </c>
      <c r="AA326" s="0" t="n">
        <v>0.00015284</v>
      </c>
      <c r="AB326" s="2" t="n">
        <v>6.6433E-005</v>
      </c>
      <c r="AC326" s="2" t="n">
        <v>7.3209E-005</v>
      </c>
      <c r="AD326" s="0" t="n">
        <v>0.00012464</v>
      </c>
      <c r="AE326" s="2" t="n">
        <v>3.2426E-005</v>
      </c>
      <c r="AF326" s="0" t="n">
        <v>0.00010296</v>
      </c>
      <c r="AG326" s="2" t="n">
        <v>1.0285E-006</v>
      </c>
      <c r="AH326" s="2" t="n">
        <v>2.7122E-005</v>
      </c>
    </row>
    <row collapsed="false" customFormat="false" customHeight="true" hidden="false" ht="12.8" outlineLevel="0" r="327">
      <c r="B327" s="0" t="n">
        <v>0.0011147</v>
      </c>
      <c r="C327" s="0" t="n">
        <v>0.0013611</v>
      </c>
      <c r="D327" s="0" t="n">
        <v>0.0010169</v>
      </c>
      <c r="E327" s="0" t="n">
        <v>0.0013394</v>
      </c>
      <c r="F327" s="0" t="n">
        <v>0.00069406</v>
      </c>
      <c r="G327" s="0" t="n">
        <v>0.0011436</v>
      </c>
      <c r="H327" s="0" t="n">
        <v>0.00096946</v>
      </c>
      <c r="I327" s="0" t="n">
        <v>0.00096597</v>
      </c>
      <c r="J327" s="0" t="n">
        <v>0.00036368</v>
      </c>
      <c r="K327" s="0" t="n">
        <v>0.0011095</v>
      </c>
      <c r="L327" s="0" t="n">
        <v>0.00072788</v>
      </c>
      <c r="M327" s="0" t="n">
        <v>0.00071876</v>
      </c>
      <c r="N327" s="0" t="n">
        <v>0.00054429</v>
      </c>
      <c r="O327" s="0" t="n">
        <v>0.0011807</v>
      </c>
      <c r="P327" s="0" t="n">
        <v>0.00022059</v>
      </c>
      <c r="Q327" s="0" t="n">
        <v>0.00012827</v>
      </c>
      <c r="R327" s="0" t="n">
        <v>0.00066235</v>
      </c>
      <c r="S327" s="0" t="n">
        <v>0.0010691</v>
      </c>
      <c r="T327" s="0" t="n">
        <v>0.0012147</v>
      </c>
      <c r="U327" s="0" t="n">
        <v>0.00013448</v>
      </c>
      <c r="V327" s="0" t="n">
        <v>0.00018769</v>
      </c>
      <c r="W327" s="0" t="n">
        <v>0.00030692</v>
      </c>
      <c r="X327" s="0" t="n">
        <v>0.00040995</v>
      </c>
      <c r="Y327" s="0" t="n">
        <v>0.00012657</v>
      </c>
      <c r="Z327" s="0" t="n">
        <v>0.00017597</v>
      </c>
      <c r="AA327" s="0" t="n">
        <v>0.00017292</v>
      </c>
      <c r="AB327" s="2" t="n">
        <v>3.9387E-005</v>
      </c>
      <c r="AC327" s="2" t="n">
        <v>5.3736E-005</v>
      </c>
      <c r="AD327" s="2" t="n">
        <v>3.5057E-005</v>
      </c>
      <c r="AE327" s="2" t="n">
        <v>2.0932E-005</v>
      </c>
      <c r="AF327" s="2" t="n">
        <v>7.8009E-005</v>
      </c>
      <c r="AG327" s="2" t="n">
        <v>4.501E-005</v>
      </c>
      <c r="AH327" s="2" t="n">
        <v>5.5188E-006</v>
      </c>
    </row>
    <row collapsed="false" customFormat="false" customHeight="true" hidden="false" ht="12.8" outlineLevel="0" r="328">
      <c r="B328" s="0" t="n">
        <v>0.0011068</v>
      </c>
      <c r="C328" s="0" t="n">
        <v>0.0013297</v>
      </c>
      <c r="D328" s="0" t="n">
        <v>0.0010564</v>
      </c>
      <c r="E328" s="0" t="n">
        <v>0.0012922</v>
      </c>
      <c r="F328" s="0" t="n">
        <v>0.00063506</v>
      </c>
      <c r="G328" s="0" t="n">
        <v>0.00097994</v>
      </c>
      <c r="H328" s="0" t="n">
        <v>0.0010675</v>
      </c>
      <c r="I328" s="0" t="n">
        <v>0.00090718</v>
      </c>
      <c r="J328" s="0" t="n">
        <v>0.00036315</v>
      </c>
      <c r="K328" s="0" t="n">
        <v>0.0010941</v>
      </c>
      <c r="L328" s="0" t="n">
        <v>0.00075968</v>
      </c>
      <c r="M328" s="0" t="n">
        <v>0.00071471</v>
      </c>
      <c r="N328" s="0" t="n">
        <v>0.00058751</v>
      </c>
      <c r="O328" s="0" t="n">
        <v>0.0012325</v>
      </c>
      <c r="P328" s="0" t="n">
        <v>0.00018121</v>
      </c>
      <c r="Q328" s="0" t="n">
        <v>0.00013972</v>
      </c>
      <c r="R328" s="0" t="n">
        <v>0.00063457</v>
      </c>
      <c r="S328" s="0" t="n">
        <v>0.0010886</v>
      </c>
      <c r="T328" s="0" t="n">
        <v>0.0011519</v>
      </c>
      <c r="U328" s="0" t="n">
        <v>0.00016434</v>
      </c>
      <c r="V328" s="0" t="n">
        <v>0.00017501</v>
      </c>
      <c r="W328" s="0" t="n">
        <v>0.00035763</v>
      </c>
      <c r="X328" s="0" t="n">
        <v>0.00037046</v>
      </c>
      <c r="Y328" s="2" t="n">
        <v>9.4235E-005</v>
      </c>
      <c r="Z328" s="0" t="n">
        <v>0.00014644</v>
      </c>
      <c r="AA328" s="0" t="n">
        <v>0.00015238</v>
      </c>
      <c r="AB328" s="2" t="n">
        <v>3.9073E-005</v>
      </c>
      <c r="AC328" s="0" t="n">
        <v>0.00012951</v>
      </c>
      <c r="AD328" s="2" t="n">
        <v>5.7912E-005</v>
      </c>
      <c r="AE328" s="2" t="n">
        <v>2.052E-005</v>
      </c>
      <c r="AF328" s="2" t="n">
        <v>7.7842E-005</v>
      </c>
      <c r="AG328" s="2" t="n">
        <v>3.8912E-005</v>
      </c>
      <c r="AH328" s="2" t="n">
        <v>5.9258E-007</v>
      </c>
    </row>
    <row collapsed="false" customFormat="false" customHeight="true" hidden="false" ht="12.8" outlineLevel="0" r="329">
      <c r="B329" s="0" t="n">
        <v>0.0010911</v>
      </c>
      <c r="C329" s="0" t="n">
        <v>0.0010017</v>
      </c>
      <c r="D329" s="0" t="n">
        <v>0.0011985</v>
      </c>
      <c r="E329" s="0" t="n">
        <v>0.0011192</v>
      </c>
      <c r="F329" s="0" t="n">
        <v>0.00099305</v>
      </c>
      <c r="G329" s="0" t="n">
        <v>0.00092173</v>
      </c>
      <c r="H329" s="0" t="n">
        <v>0.001453</v>
      </c>
      <c r="I329" s="0" t="n">
        <v>0.00077404</v>
      </c>
      <c r="J329" s="0" t="n">
        <v>0.00034857</v>
      </c>
      <c r="K329" s="0" t="n">
        <v>0.00092834</v>
      </c>
      <c r="L329" s="0" t="n">
        <v>0.00085593</v>
      </c>
      <c r="M329" s="0" t="n">
        <v>0.00071947</v>
      </c>
      <c r="N329" s="0" t="n">
        <v>0.00072771</v>
      </c>
      <c r="O329" s="0" t="n">
        <v>0.0012135</v>
      </c>
      <c r="P329" s="0" t="n">
        <v>0.0002291</v>
      </c>
      <c r="Q329" s="0" t="n">
        <v>0.00012851</v>
      </c>
      <c r="R329" s="0" t="n">
        <v>0.00059165</v>
      </c>
      <c r="S329" s="0" t="n">
        <v>0.0011077</v>
      </c>
      <c r="T329" s="0" t="n">
        <v>0.001318</v>
      </c>
      <c r="U329" s="0" t="n">
        <v>0.00018316</v>
      </c>
      <c r="V329" s="0" t="n">
        <v>0.00021773</v>
      </c>
      <c r="W329" s="0" t="n">
        <v>0.00024712</v>
      </c>
      <c r="X329" s="0" t="n">
        <v>0.00023399</v>
      </c>
      <c r="Y329" s="2" t="n">
        <v>8.8258E-005</v>
      </c>
      <c r="Z329" s="0" t="n">
        <v>0.00012298</v>
      </c>
      <c r="AA329" s="0" t="n">
        <v>0.00017134</v>
      </c>
      <c r="AB329" s="0" t="n">
        <v>0.00014999</v>
      </c>
      <c r="AC329" s="2" t="n">
        <v>9.1418E-005</v>
      </c>
      <c r="AD329" s="2" t="n">
        <v>7.5428E-005</v>
      </c>
      <c r="AE329" s="2" t="n">
        <v>3.6502E-005</v>
      </c>
      <c r="AF329" s="2" t="n">
        <v>6.3572E-005</v>
      </c>
      <c r="AG329" s="2" t="n">
        <v>1.8657E-005</v>
      </c>
      <c r="AH329" s="2" t="n">
        <v>8.932E-006</v>
      </c>
    </row>
    <row collapsed="false" customFormat="false" customHeight="true" hidden="false" ht="12.8" outlineLevel="0" r="330">
      <c r="B330" s="0" t="n">
        <v>0.0011213</v>
      </c>
      <c r="C330" s="0" t="n">
        <v>0.0010668</v>
      </c>
      <c r="D330" s="0" t="n">
        <v>0.0011786</v>
      </c>
      <c r="E330" s="0" t="n">
        <v>0.0011153</v>
      </c>
      <c r="F330" s="0" t="n">
        <v>0.00099922</v>
      </c>
      <c r="G330" s="0" t="n">
        <v>0.00087871</v>
      </c>
      <c r="H330" s="0" t="n">
        <v>0.0013863</v>
      </c>
      <c r="I330" s="0" t="n">
        <v>0.00076639</v>
      </c>
      <c r="J330" s="0" t="n">
        <v>0.00042744</v>
      </c>
      <c r="K330" s="0" t="n">
        <v>0.0010468</v>
      </c>
      <c r="L330" s="0" t="n">
        <v>0.00088017</v>
      </c>
      <c r="M330" s="0" t="n">
        <v>0.00073766</v>
      </c>
      <c r="N330" s="0" t="n">
        <v>0.0007159</v>
      </c>
      <c r="O330" s="0" t="n">
        <v>0.00099815</v>
      </c>
      <c r="P330" s="0" t="n">
        <v>0.00027224</v>
      </c>
      <c r="Q330" s="0" t="n">
        <v>0.00016374</v>
      </c>
      <c r="R330" s="0" t="n">
        <v>0.00059572</v>
      </c>
      <c r="S330" s="0" t="n">
        <v>0.0011022</v>
      </c>
      <c r="T330" s="0" t="n">
        <v>0.0013708</v>
      </c>
      <c r="U330" s="0" t="n">
        <v>0.00014595</v>
      </c>
      <c r="V330" s="0" t="n">
        <v>0.00024415</v>
      </c>
      <c r="W330" s="0" t="n">
        <v>0.00024035</v>
      </c>
      <c r="X330" s="0" t="n">
        <v>0.00020612</v>
      </c>
      <c r="Y330" s="0" t="n">
        <v>0.00011287</v>
      </c>
      <c r="Z330" s="0" t="n">
        <v>0.00017697</v>
      </c>
      <c r="AA330" s="0" t="n">
        <v>0.00018009</v>
      </c>
      <c r="AB330" s="2" t="n">
        <v>9.4021E-005</v>
      </c>
      <c r="AC330" s="2" t="n">
        <v>8.0103E-005</v>
      </c>
      <c r="AD330" s="2" t="n">
        <v>7.9518E-005</v>
      </c>
      <c r="AE330" s="2" t="n">
        <v>4.6444E-005</v>
      </c>
      <c r="AF330" s="0" t="n">
        <v>0.00014015</v>
      </c>
      <c r="AG330" s="2" t="n">
        <v>4.48E-005</v>
      </c>
      <c r="AH330" s="2" t="n">
        <v>-7.4531E-007</v>
      </c>
    </row>
    <row collapsed="false" customFormat="false" customHeight="true" hidden="false" ht="12.8" outlineLevel="0" r="331">
      <c r="B331" s="0" t="n">
        <v>0.001156</v>
      </c>
      <c r="C331" s="0" t="n">
        <v>0.0012303</v>
      </c>
      <c r="D331" s="0" t="n">
        <v>0.0011195</v>
      </c>
      <c r="E331" s="0" t="n">
        <v>0.0010949</v>
      </c>
      <c r="F331" s="0" t="n">
        <v>0.00094837</v>
      </c>
      <c r="G331" s="0" t="n">
        <v>0.0010113</v>
      </c>
      <c r="H331" s="0" t="n">
        <v>0.0012288</v>
      </c>
      <c r="I331" s="0" t="n">
        <v>0.00076264</v>
      </c>
      <c r="J331" s="0" t="n">
        <v>0.00034803</v>
      </c>
      <c r="K331" s="0" t="n">
        <v>0.0010666</v>
      </c>
      <c r="L331" s="0" t="n">
        <v>0.00083342</v>
      </c>
      <c r="M331" s="0" t="n">
        <v>0.00065944</v>
      </c>
      <c r="N331" s="0" t="n">
        <v>0.00069212</v>
      </c>
      <c r="O331" s="0" t="n">
        <v>0.0010476</v>
      </c>
      <c r="P331" s="0" t="n">
        <v>0.00027202</v>
      </c>
      <c r="Q331" s="0" t="n">
        <v>0.00012493</v>
      </c>
      <c r="R331" s="0" t="n">
        <v>0.00066198</v>
      </c>
      <c r="S331" s="0" t="n">
        <v>0.0011388</v>
      </c>
      <c r="T331" s="0" t="n">
        <v>0.001167</v>
      </c>
      <c r="U331" s="0" t="n">
        <v>0.00015899</v>
      </c>
      <c r="V331" s="0" t="n">
        <v>0.00017972</v>
      </c>
      <c r="W331" s="0" t="n">
        <v>0.00026228</v>
      </c>
      <c r="X331" s="0" t="n">
        <v>0.00024929</v>
      </c>
      <c r="Y331" s="0" t="n">
        <v>0.00010017</v>
      </c>
      <c r="Z331" s="0" t="n">
        <v>0.00010166</v>
      </c>
      <c r="AA331" s="0" t="n">
        <v>0.00017798</v>
      </c>
      <c r="AB331" s="0" t="n">
        <v>0.00012664</v>
      </c>
      <c r="AC331" s="2" t="n">
        <v>4.5411E-005</v>
      </c>
      <c r="AD331" s="2" t="n">
        <v>5.0703E-005</v>
      </c>
      <c r="AE331" s="2" t="n">
        <v>4.3251E-005</v>
      </c>
      <c r="AF331" s="0" t="n">
        <v>0.00015144</v>
      </c>
      <c r="AG331" s="2" t="n">
        <v>3.1919E-005</v>
      </c>
      <c r="AH331" s="2" t="n">
        <v>5.6313E-005</v>
      </c>
    </row>
    <row collapsed="false" customFormat="false" customHeight="true" hidden="false" ht="12.8" outlineLevel="0" r="332">
      <c r="B332" s="0" t="n">
        <v>0.0012068</v>
      </c>
      <c r="C332" s="0" t="n">
        <v>0.001256</v>
      </c>
      <c r="D332" s="0" t="n">
        <v>0.0011666</v>
      </c>
      <c r="E332" s="0" t="n">
        <v>0.0010597</v>
      </c>
      <c r="F332" s="0" t="n">
        <v>0.00090923</v>
      </c>
      <c r="G332" s="0" t="n">
        <v>0.00092232</v>
      </c>
      <c r="H332" s="0" t="n">
        <v>0.0012603</v>
      </c>
      <c r="I332" s="0" t="n">
        <v>0.00084062</v>
      </c>
      <c r="J332" s="0" t="n">
        <v>0.00038293</v>
      </c>
      <c r="K332" s="0" t="n">
        <v>0.0011185</v>
      </c>
      <c r="L332" s="0" t="n">
        <v>0.00086019</v>
      </c>
      <c r="M332" s="0" t="n">
        <v>0.00057832</v>
      </c>
      <c r="N332" s="0" t="n">
        <v>0.00068125</v>
      </c>
      <c r="O332" s="0" t="n">
        <v>0.00099574</v>
      </c>
      <c r="P332" s="0" t="n">
        <v>0.00033453</v>
      </c>
      <c r="Q332" s="0" t="n">
        <v>0.00017901</v>
      </c>
      <c r="R332" s="0" t="n">
        <v>0.00067768</v>
      </c>
      <c r="S332" s="0" t="n">
        <v>0.0010664</v>
      </c>
      <c r="T332" s="0" t="n">
        <v>0.0011391</v>
      </c>
      <c r="U332" s="0" t="n">
        <v>0.00017902</v>
      </c>
      <c r="V332" s="0" t="n">
        <v>0.00016843</v>
      </c>
      <c r="W332" s="0" t="n">
        <v>0.00025079</v>
      </c>
      <c r="X332" s="0" t="n">
        <v>0.00020265</v>
      </c>
      <c r="Y332" s="0" t="n">
        <v>0.00012212</v>
      </c>
      <c r="Z332" s="0" t="n">
        <v>0.00014651</v>
      </c>
      <c r="AA332" s="0" t="n">
        <v>0.00016538</v>
      </c>
      <c r="AB332" s="0" t="n">
        <v>0.00011782</v>
      </c>
      <c r="AC332" s="0" t="n">
        <v>0.00010343</v>
      </c>
      <c r="AD332" s="2" t="n">
        <v>9.0326E-005</v>
      </c>
      <c r="AE332" s="2" t="n">
        <v>3.6126E-005</v>
      </c>
      <c r="AF332" s="0" t="n">
        <v>0.00014271</v>
      </c>
      <c r="AG332" s="2" t="n">
        <v>3.9351E-005</v>
      </c>
      <c r="AH332" s="2" t="n">
        <v>5.9721E-005</v>
      </c>
    </row>
    <row collapsed="false" customFormat="false" customHeight="true" hidden="false" ht="12.8" outlineLevel="0" r="333">
      <c r="B333" s="0" t="n">
        <v>0.0010253</v>
      </c>
      <c r="C333" s="0" t="n">
        <v>0.0010606</v>
      </c>
      <c r="D333" s="0" t="n">
        <v>0.0011156</v>
      </c>
      <c r="E333" s="0" t="n">
        <v>0.0010475</v>
      </c>
      <c r="F333" s="0" t="n">
        <v>0.00091807</v>
      </c>
      <c r="G333" s="0" t="n">
        <v>0.00092837</v>
      </c>
      <c r="H333" s="0" t="n">
        <v>0.0013788</v>
      </c>
      <c r="I333" s="0" t="n">
        <v>0.00075408</v>
      </c>
      <c r="J333" s="0" t="n">
        <v>0.0003516</v>
      </c>
      <c r="K333" s="0" t="n">
        <v>0.00073131</v>
      </c>
      <c r="L333" s="0" t="n">
        <v>0.00087732</v>
      </c>
      <c r="M333" s="0" t="n">
        <v>0.00066403</v>
      </c>
      <c r="N333" s="0" t="n">
        <v>0.00063089</v>
      </c>
      <c r="O333" s="0" t="n">
        <v>0.0011185</v>
      </c>
      <c r="P333" s="0" t="n">
        <v>0.00026814</v>
      </c>
      <c r="Q333" s="0" t="n">
        <v>0.00019131</v>
      </c>
      <c r="R333" s="0" t="n">
        <v>0.0006349</v>
      </c>
      <c r="S333" s="0" t="n">
        <v>0.0010315</v>
      </c>
      <c r="T333" s="0" t="n">
        <v>0.0011348</v>
      </c>
      <c r="U333" s="0" t="n">
        <v>0.00019579</v>
      </c>
      <c r="V333" s="0" t="n">
        <v>0.00024346</v>
      </c>
      <c r="W333" s="0" t="n">
        <v>0.00027837</v>
      </c>
      <c r="X333" s="0" t="n">
        <v>0.00021327</v>
      </c>
      <c r="Y333" s="0" t="n">
        <v>0.00016319</v>
      </c>
      <c r="Z333" s="0" t="n">
        <v>0.00018542</v>
      </c>
      <c r="AA333" s="0" t="n">
        <v>0.00023935</v>
      </c>
      <c r="AB333" s="0" t="n">
        <v>0.0001021</v>
      </c>
      <c r="AC333" s="2" t="n">
        <v>6.1442E-005</v>
      </c>
      <c r="AD333" s="2" t="n">
        <v>6.3788E-005</v>
      </c>
      <c r="AE333" s="2" t="n">
        <v>-2.5294E-007</v>
      </c>
      <c r="AF333" s="0" t="n">
        <v>0.00010817</v>
      </c>
      <c r="AG333" s="2" t="n">
        <v>4.2916E-005</v>
      </c>
      <c r="AH333" s="0" t="n">
        <v>0.00012781</v>
      </c>
    </row>
    <row collapsed="false" customFormat="false" customHeight="true" hidden="false" ht="12.8" outlineLevel="0" r="334">
      <c r="B334" s="0" t="n">
        <v>0.0010056</v>
      </c>
      <c r="C334" s="0" t="n">
        <v>0.0011191</v>
      </c>
      <c r="D334" s="0" t="n">
        <v>0.0010958</v>
      </c>
      <c r="E334" s="0" t="n">
        <v>0.0010793</v>
      </c>
      <c r="F334" s="0" t="n">
        <v>0.00096161</v>
      </c>
      <c r="G334" s="0" t="n">
        <v>0.00093214</v>
      </c>
      <c r="H334" s="0" t="n">
        <v>0.0013352</v>
      </c>
      <c r="I334" s="0" t="n">
        <v>0.0007661</v>
      </c>
      <c r="J334" s="0" t="n">
        <v>0.00028864</v>
      </c>
      <c r="K334" s="0" t="n">
        <v>0.0007511</v>
      </c>
      <c r="L334" s="0" t="n">
        <v>0.00075953</v>
      </c>
      <c r="M334" s="0" t="n">
        <v>0.00073078</v>
      </c>
      <c r="N334" s="0" t="n">
        <v>0.00068926</v>
      </c>
      <c r="O334" s="0" t="n">
        <v>0.0010984</v>
      </c>
      <c r="P334" s="0" t="n">
        <v>0.00026404</v>
      </c>
      <c r="Q334" s="0" t="n">
        <v>0.00012113</v>
      </c>
      <c r="R334" s="0" t="n">
        <v>0.00060731</v>
      </c>
      <c r="S334" s="0" t="n">
        <v>0.0010182</v>
      </c>
      <c r="T334" s="0" t="n">
        <v>0.0011279</v>
      </c>
      <c r="U334" s="0" t="n">
        <v>0.0002028</v>
      </c>
      <c r="V334" s="0" t="n">
        <v>0.00021379</v>
      </c>
      <c r="W334" s="0" t="n">
        <v>0.00026326</v>
      </c>
      <c r="X334" s="0" t="n">
        <v>0.00021292</v>
      </c>
      <c r="Y334" s="0" t="n">
        <v>0.00013324</v>
      </c>
      <c r="Z334" s="0" t="n">
        <v>0.00017277</v>
      </c>
      <c r="AA334" s="0" t="n">
        <v>0.00020087</v>
      </c>
      <c r="AB334" s="0" t="n">
        <v>0.00011299</v>
      </c>
      <c r="AC334" s="2" t="n">
        <v>3.9448E-005</v>
      </c>
      <c r="AD334" s="2" t="n">
        <v>2.9043E-005</v>
      </c>
      <c r="AE334" s="2" t="n">
        <v>3.0199E-005</v>
      </c>
      <c r="AF334" s="2" t="n">
        <v>4.9899E-005</v>
      </c>
      <c r="AG334" s="2" t="n">
        <v>2.4363E-005</v>
      </c>
      <c r="AH334" s="2" t="n">
        <v>7.4561E-005</v>
      </c>
    </row>
    <row collapsed="false" customFormat="false" customHeight="true" hidden="false" ht="12.8" outlineLevel="0" r="335">
      <c r="B335" s="0" t="n">
        <v>0.0010965</v>
      </c>
      <c r="C335" s="0" t="n">
        <v>0.0010096</v>
      </c>
      <c r="D335" s="0" t="n">
        <v>0.0011236</v>
      </c>
      <c r="E335" s="0" t="n">
        <v>0.00091787</v>
      </c>
      <c r="F335" s="0" t="n">
        <v>0.00091931</v>
      </c>
      <c r="G335" s="0" t="n">
        <v>0.00088712</v>
      </c>
      <c r="H335" s="0" t="n">
        <v>0.0013982</v>
      </c>
      <c r="I335" s="0" t="n">
        <v>0.00073803</v>
      </c>
      <c r="J335" s="0" t="n">
        <v>0.00027301</v>
      </c>
      <c r="K335" s="0" t="n">
        <v>0.00062881</v>
      </c>
      <c r="L335" s="0" t="n">
        <v>0.00080513</v>
      </c>
      <c r="M335" s="0" t="n">
        <v>0.00060589</v>
      </c>
      <c r="N335" s="0" t="n">
        <v>0.0006069</v>
      </c>
      <c r="O335" s="0" t="n">
        <v>0.001012</v>
      </c>
      <c r="P335" s="0" t="n">
        <v>0.00024023</v>
      </c>
      <c r="Q335" s="0" t="n">
        <v>0.00010553</v>
      </c>
      <c r="R335" s="0" t="n">
        <v>0.0005051</v>
      </c>
      <c r="S335" s="0" t="n">
        <v>0.0010663</v>
      </c>
      <c r="T335" s="0" t="n">
        <v>0.0010432</v>
      </c>
      <c r="U335" s="0" t="n">
        <v>0.00015095</v>
      </c>
      <c r="V335" s="0" t="n">
        <v>0.00022588</v>
      </c>
      <c r="W335" s="0" t="n">
        <v>0.00026826</v>
      </c>
      <c r="X335" s="0" t="n">
        <v>0.00020114</v>
      </c>
      <c r="Y335" s="0" t="n">
        <v>0.0001559</v>
      </c>
      <c r="Z335" s="0" t="n">
        <v>0.00014307</v>
      </c>
      <c r="AA335" s="0" t="n">
        <v>0.0002406</v>
      </c>
      <c r="AB335" s="0" t="n">
        <v>0.00010681</v>
      </c>
      <c r="AC335" s="0" t="n">
        <v>0.00010384</v>
      </c>
      <c r="AD335" s="2" t="n">
        <v>5.7035E-005</v>
      </c>
      <c r="AE335" s="2" t="n">
        <v>3.0059E-005</v>
      </c>
      <c r="AF335" s="2" t="n">
        <v>6.8722E-005</v>
      </c>
      <c r="AG335" s="2" t="n">
        <v>3.3682E-005</v>
      </c>
      <c r="AH335" s="0" t="n">
        <v>0.00010454</v>
      </c>
    </row>
    <row collapsed="false" customFormat="false" customHeight="true" hidden="false" ht="12.8" outlineLevel="0" r="336">
      <c r="B336" s="0" t="n">
        <v>0.0011315</v>
      </c>
      <c r="C336" s="0" t="n">
        <v>0.0011039</v>
      </c>
      <c r="D336" s="0" t="n">
        <v>0.0010528</v>
      </c>
      <c r="E336" s="0" t="n">
        <v>0.00095339</v>
      </c>
      <c r="F336" s="0" t="n">
        <v>0.00088245</v>
      </c>
      <c r="G336" s="0" t="n">
        <v>0.00093863</v>
      </c>
      <c r="H336" s="0" t="n">
        <v>0.0013083</v>
      </c>
      <c r="I336" s="0" t="n">
        <v>0.00071858</v>
      </c>
      <c r="J336" s="0" t="n">
        <v>0.00024192</v>
      </c>
      <c r="K336" s="0" t="n">
        <v>0.0006486</v>
      </c>
      <c r="L336" s="0" t="n">
        <v>0.00078177</v>
      </c>
      <c r="M336" s="0" t="n">
        <v>0.00065679</v>
      </c>
      <c r="N336" s="0" t="n">
        <v>0.00063851</v>
      </c>
      <c r="O336" s="0" t="n">
        <v>0.00098445</v>
      </c>
      <c r="P336" s="0" t="n">
        <v>0.0002717</v>
      </c>
      <c r="Q336" s="2" t="n">
        <v>8.9961E-005</v>
      </c>
      <c r="R336" s="0" t="n">
        <v>0.00050086</v>
      </c>
      <c r="S336" s="0" t="n">
        <v>0.0010804</v>
      </c>
      <c r="T336" s="0" t="n">
        <v>0.0010584</v>
      </c>
      <c r="U336" s="0" t="n">
        <v>0.00015853</v>
      </c>
      <c r="V336" s="0" t="n">
        <v>0.00024616</v>
      </c>
      <c r="W336" s="0" t="n">
        <v>0.0002783</v>
      </c>
      <c r="X336" s="0" t="n">
        <v>0.00021211</v>
      </c>
      <c r="Y336" s="0" t="n">
        <v>0.00015082</v>
      </c>
      <c r="Z336" s="0" t="n">
        <v>0.00014443</v>
      </c>
      <c r="AA336" s="0" t="n">
        <v>0.00021065</v>
      </c>
      <c r="AB336" s="0" t="n">
        <v>0.00012874</v>
      </c>
      <c r="AC336" s="2" t="n">
        <v>8.7766E-005</v>
      </c>
      <c r="AD336" s="2" t="n">
        <v>3.8619E-005</v>
      </c>
      <c r="AE336" s="2" t="n">
        <v>6.98E-006</v>
      </c>
      <c r="AF336" s="2" t="n">
        <v>4.5278E-005</v>
      </c>
      <c r="AG336" s="2" t="n">
        <v>4.6332E-005</v>
      </c>
      <c r="AH336" s="2" t="n">
        <v>6.6112E-005</v>
      </c>
    </row>
    <row collapsed="false" customFormat="false" customHeight="true" hidden="false" ht="12.8" outlineLevel="0" r="337">
      <c r="B337" s="0" t="n">
        <v>0.00094802</v>
      </c>
      <c r="C337" s="0" t="n">
        <v>0.0009906</v>
      </c>
      <c r="D337" s="0" t="n">
        <v>0.00078068</v>
      </c>
      <c r="E337" s="0" t="n">
        <v>0.0011032</v>
      </c>
      <c r="F337" s="0" t="n">
        <v>0.00060914</v>
      </c>
      <c r="G337" s="0" t="n">
        <v>0.00087102</v>
      </c>
      <c r="H337" s="0" t="n">
        <v>0.001222</v>
      </c>
      <c r="I337" s="0" t="n">
        <v>0.0007032</v>
      </c>
      <c r="J337" s="0" t="n">
        <v>0.00027295</v>
      </c>
      <c r="K337" s="0" t="n">
        <v>0.0010977</v>
      </c>
      <c r="L337" s="0" t="n">
        <v>0.00077834</v>
      </c>
      <c r="M337" s="0" t="n">
        <v>0.0006831</v>
      </c>
      <c r="N337" s="0" t="n">
        <v>0.00061456</v>
      </c>
      <c r="O337" s="0" t="n">
        <v>0.0010666</v>
      </c>
      <c r="P337" s="0" t="n">
        <v>0.00010719</v>
      </c>
      <c r="Q337" s="0" t="n">
        <v>0.0002559</v>
      </c>
      <c r="R337" s="0" t="n">
        <v>0.00038741</v>
      </c>
      <c r="S337" s="0" t="n">
        <v>0.00098392</v>
      </c>
      <c r="T337" s="0" t="n">
        <v>0.0011868</v>
      </c>
      <c r="U337" s="0" t="n">
        <v>0.00025275</v>
      </c>
      <c r="V337" s="0" t="n">
        <v>0.00017221</v>
      </c>
      <c r="W337" s="0" t="n">
        <v>0.00020727</v>
      </c>
      <c r="X337" s="0" t="n">
        <v>0.0001268</v>
      </c>
      <c r="Y337" s="0" t="n">
        <v>0.00016979</v>
      </c>
      <c r="Z337" s="2" t="n">
        <v>9.3591E-005</v>
      </c>
      <c r="AA337" s="0" t="n">
        <v>0.0001844</v>
      </c>
      <c r="AB337" s="2" t="n">
        <v>7.0357E-005</v>
      </c>
      <c r="AC337" s="2" t="n">
        <v>7.279E-005</v>
      </c>
      <c r="AD337" s="2" t="n">
        <v>4.1866E-005</v>
      </c>
      <c r="AE337" s="2" t="n">
        <v>7.8865E-006</v>
      </c>
      <c r="AF337" s="2" t="n">
        <v>6.7648E-005</v>
      </c>
      <c r="AG337" s="2" t="n">
        <v>7.3061E-006</v>
      </c>
      <c r="AH337" s="2" t="n">
        <v>9.373E-005</v>
      </c>
    </row>
    <row collapsed="false" customFormat="false" customHeight="true" hidden="false" ht="12.8" outlineLevel="0" r="338">
      <c r="B338" s="0" t="n">
        <v>0.00099815</v>
      </c>
      <c r="C338" s="0" t="n">
        <v>0.00098682</v>
      </c>
      <c r="D338" s="0" t="n">
        <v>0.00080442</v>
      </c>
      <c r="E338" s="0" t="n">
        <v>0.001013</v>
      </c>
      <c r="F338" s="0" t="n">
        <v>0.00062432</v>
      </c>
      <c r="G338" s="0" t="n">
        <v>0.00088268</v>
      </c>
      <c r="H338" s="0" t="n">
        <v>0.0012571</v>
      </c>
      <c r="I338" s="0" t="n">
        <v>0.00070315</v>
      </c>
      <c r="J338" s="0" t="n">
        <v>0.00031228</v>
      </c>
      <c r="K338" s="0" t="n">
        <v>0.0011529</v>
      </c>
      <c r="L338" s="0" t="n">
        <v>0.00077001</v>
      </c>
      <c r="M338" s="0" t="n">
        <v>0.00055098</v>
      </c>
      <c r="N338" s="0" t="n">
        <v>0.00065384</v>
      </c>
      <c r="O338" s="0" t="n">
        <v>0.0011378</v>
      </c>
      <c r="P338" s="0" t="n">
        <v>0.00024495</v>
      </c>
      <c r="Q338" s="2" t="n">
        <v>6.6012E-005</v>
      </c>
      <c r="R338" s="0" t="n">
        <v>0.00039513</v>
      </c>
      <c r="S338" s="0" t="n">
        <v>0.00091938</v>
      </c>
      <c r="T338" s="0" t="n">
        <v>0.0012185</v>
      </c>
      <c r="U338" s="0" t="n">
        <v>0.00023591</v>
      </c>
      <c r="V338" s="0" t="n">
        <v>0.00018269</v>
      </c>
      <c r="W338" s="0" t="n">
        <v>0.00023675</v>
      </c>
      <c r="X338" s="0" t="n">
        <v>0.000139</v>
      </c>
      <c r="Y338" s="0" t="n">
        <v>0.00016739</v>
      </c>
      <c r="Z338" s="2" t="n">
        <v>7.338E-005</v>
      </c>
      <c r="AA338" s="0" t="n">
        <v>0.00017955</v>
      </c>
      <c r="AB338" s="2" t="n">
        <v>2.6199E-005</v>
      </c>
      <c r="AC338" s="2" t="n">
        <v>8.7332E-005</v>
      </c>
      <c r="AD338" s="2" t="n">
        <v>-3.657E-007</v>
      </c>
      <c r="AE338" s="2" t="n">
        <v>1.0346E-005</v>
      </c>
      <c r="AF338" s="2" t="n">
        <v>5.0082E-005</v>
      </c>
      <c r="AG338" s="2" t="n">
        <v>4.4617E-005</v>
      </c>
      <c r="AH338" s="2" t="n">
        <v>5.2643E-005</v>
      </c>
    </row>
    <row collapsed="false" customFormat="false" customHeight="true" hidden="false" ht="12.8" outlineLevel="0" r="339">
      <c r="B339" s="0" t="n">
        <v>0.00091895</v>
      </c>
      <c r="C339" s="0" t="n">
        <v>0.0010742</v>
      </c>
      <c r="D339" s="0" t="n">
        <v>0.0010092</v>
      </c>
      <c r="E339" s="0" t="n">
        <v>0.0012053</v>
      </c>
      <c r="F339" s="0" t="n">
        <v>0.00053478</v>
      </c>
      <c r="G339" s="0" t="n">
        <v>0.00082729</v>
      </c>
      <c r="H339" s="0" t="n">
        <v>0.0012326</v>
      </c>
      <c r="I339" s="0" t="n">
        <v>0.00082835</v>
      </c>
      <c r="J339" s="0" t="n">
        <v>0.00031257</v>
      </c>
      <c r="K339" s="0" t="n">
        <v>0.00085744</v>
      </c>
      <c r="L339" s="0" t="n">
        <v>0.00072414</v>
      </c>
      <c r="M339" s="0" t="n">
        <v>0.00069081</v>
      </c>
      <c r="N339" s="0" t="n">
        <v>0.00067694</v>
      </c>
      <c r="O339" s="0" t="n">
        <v>0.0010946</v>
      </c>
      <c r="P339" s="0" t="n">
        <v>0.00024494</v>
      </c>
      <c r="Q339" s="0" t="n">
        <v>0.0001046</v>
      </c>
      <c r="R339" s="0" t="n">
        <v>0.00070953</v>
      </c>
      <c r="S339" s="0" t="n">
        <v>0.0010123</v>
      </c>
      <c r="T339" s="0" t="n">
        <v>0.0011198</v>
      </c>
      <c r="U339" s="0" t="n">
        <v>0.00026073</v>
      </c>
      <c r="V339" s="0" t="n">
        <v>0.00021331</v>
      </c>
      <c r="W339" s="0" t="n">
        <v>0.00028472</v>
      </c>
      <c r="X339" s="0" t="n">
        <v>0.00020553</v>
      </c>
      <c r="Y339" s="0" t="n">
        <v>0.00015511</v>
      </c>
      <c r="Z339" s="0" t="n">
        <v>0.0001838</v>
      </c>
      <c r="AA339" s="0" t="n">
        <v>0.00016978</v>
      </c>
      <c r="AB339" s="2" t="n">
        <v>5.0066E-005</v>
      </c>
      <c r="AC339" s="0" t="n">
        <v>0.00010455</v>
      </c>
      <c r="AD339" s="2" t="n">
        <v>9.2618E-005</v>
      </c>
      <c r="AE339" s="2" t="n">
        <v>2.6529E-005</v>
      </c>
      <c r="AF339" s="2" t="n">
        <v>6.5038E-005</v>
      </c>
      <c r="AG339" s="2" t="n">
        <v>4.4243E-006</v>
      </c>
      <c r="AH339" s="2" t="n">
        <v>6.1861E-005</v>
      </c>
    </row>
    <row collapsed="false" customFormat="false" customHeight="true" hidden="false" ht="12.8" outlineLevel="0" r="340">
      <c r="B340" s="0" t="n">
        <v>0.00095904</v>
      </c>
      <c r="C340" s="0" t="n">
        <v>0.0010478</v>
      </c>
      <c r="D340" s="0" t="n">
        <v>0.0010681</v>
      </c>
      <c r="E340" s="0" t="n">
        <v>0.0011187</v>
      </c>
      <c r="F340" s="0" t="n">
        <v>0.000538</v>
      </c>
      <c r="G340" s="0" t="n">
        <v>0.00083069</v>
      </c>
      <c r="H340" s="0" t="n">
        <v>0.001284</v>
      </c>
      <c r="I340" s="0" t="n">
        <v>0.00074599</v>
      </c>
      <c r="J340" s="0" t="n">
        <v>0.00030459</v>
      </c>
      <c r="K340" s="0" t="n">
        <v>0.00088496</v>
      </c>
      <c r="L340" s="0" t="n">
        <v>0.00078211</v>
      </c>
      <c r="M340" s="0" t="n">
        <v>0.00066228</v>
      </c>
      <c r="N340" s="0" t="n">
        <v>0.00059437</v>
      </c>
      <c r="O340" s="0" t="n">
        <v>0.0011762</v>
      </c>
      <c r="P340" s="0" t="n">
        <v>0.00023409</v>
      </c>
      <c r="Q340" s="2" t="n">
        <v>7.3401E-005</v>
      </c>
      <c r="R340" s="0" t="n">
        <v>0.00062272</v>
      </c>
      <c r="S340" s="0" t="n">
        <v>0.0010031</v>
      </c>
      <c r="T340" s="0" t="n">
        <v>0.001104</v>
      </c>
      <c r="U340" s="0" t="n">
        <v>0.00024882</v>
      </c>
      <c r="V340" s="0" t="n">
        <v>0.00019954</v>
      </c>
      <c r="W340" s="0" t="n">
        <v>0.00029412</v>
      </c>
      <c r="X340" s="0" t="n">
        <v>0.00024079</v>
      </c>
      <c r="Y340" s="0" t="n">
        <v>0.00012598</v>
      </c>
      <c r="Z340" s="0" t="n">
        <v>0.00023137</v>
      </c>
      <c r="AA340" s="0" t="n">
        <v>0.00019775</v>
      </c>
      <c r="AB340" s="2" t="n">
        <v>9.1834E-005</v>
      </c>
      <c r="AC340" s="0" t="n">
        <v>0.00012076</v>
      </c>
      <c r="AD340" s="0" t="n">
        <v>0.00011192</v>
      </c>
      <c r="AE340" s="2" t="n">
        <v>9.647E-005</v>
      </c>
      <c r="AF340" s="2" t="n">
        <v>8.5487E-005</v>
      </c>
      <c r="AG340" s="2" t="n">
        <v>2.4149E-005</v>
      </c>
      <c r="AH340" s="0" t="n">
        <v>0.00011399</v>
      </c>
    </row>
    <row collapsed="false" customFormat="false" customHeight="true" hidden="false" ht="12.8" outlineLevel="0" r="341">
      <c r="B341" s="0" t="n">
        <v>0.00096416</v>
      </c>
      <c r="C341" s="0" t="n">
        <v>0.00098199</v>
      </c>
      <c r="D341" s="0" t="n">
        <v>0.00087523</v>
      </c>
      <c r="E341" s="0" t="n">
        <v>0.0010398</v>
      </c>
      <c r="F341" s="0" t="n">
        <v>0.0005154</v>
      </c>
      <c r="G341" s="0" t="n">
        <v>0.00085992</v>
      </c>
      <c r="H341" s="0" t="n">
        <v>0.0012095</v>
      </c>
      <c r="I341" s="0" t="n">
        <v>0.00062049</v>
      </c>
      <c r="J341" s="0" t="n">
        <v>0.00032436</v>
      </c>
      <c r="K341" s="0" t="n">
        <v>0.0010861</v>
      </c>
      <c r="L341" s="0" t="n">
        <v>0.00079087</v>
      </c>
      <c r="M341" s="0" t="n">
        <v>0.00065191</v>
      </c>
      <c r="N341" s="0" t="n">
        <v>0.00057983</v>
      </c>
      <c r="O341" s="0" t="n">
        <v>0.0010748</v>
      </c>
      <c r="P341" s="0" t="n">
        <v>0.00012689</v>
      </c>
      <c r="Q341" s="2" t="n">
        <v>8.5427E-005</v>
      </c>
      <c r="R341" s="0" t="n">
        <v>0.00037611</v>
      </c>
      <c r="S341" s="0" t="n">
        <v>0.00093732</v>
      </c>
      <c r="T341" s="0" t="n">
        <v>0.0012121</v>
      </c>
      <c r="U341" s="0" t="n">
        <v>0.0002097</v>
      </c>
      <c r="V341" s="0" t="n">
        <v>0.00016432</v>
      </c>
      <c r="W341" s="0" t="n">
        <v>0.00020722</v>
      </c>
      <c r="X341" s="2" t="n">
        <v>8.3893E-005</v>
      </c>
      <c r="Y341" s="0" t="n">
        <v>0.00013529</v>
      </c>
      <c r="Z341" s="2" t="n">
        <v>6.1445E-005</v>
      </c>
      <c r="AA341" s="0" t="n">
        <v>0.00015857</v>
      </c>
      <c r="AB341" s="2" t="n">
        <v>3.5039E-005</v>
      </c>
      <c r="AC341" s="2" t="n">
        <v>2.3042E-005</v>
      </c>
      <c r="AD341" s="2" t="n">
        <v>2.5506E-005</v>
      </c>
      <c r="AE341" s="2" t="n">
        <v>2.9068E-005</v>
      </c>
      <c r="AF341" s="2" t="n">
        <v>4.6189E-005</v>
      </c>
      <c r="AG341" s="2" t="n">
        <v>2.8078E-005</v>
      </c>
      <c r="AH341" s="2" t="n">
        <v>4.9207E-005</v>
      </c>
    </row>
    <row collapsed="false" customFormat="false" customHeight="true" hidden="false" ht="12.8" outlineLevel="0" r="342">
      <c r="B342" s="0" t="n">
        <v>0.00096991</v>
      </c>
      <c r="C342" s="0" t="n">
        <v>0.00094749</v>
      </c>
      <c r="D342" s="0" t="n">
        <v>0.00083592</v>
      </c>
      <c r="E342" s="0" t="n">
        <v>0.0009455</v>
      </c>
      <c r="F342" s="0" t="n">
        <v>0.00049569</v>
      </c>
      <c r="G342" s="0" t="n">
        <v>0.00081205</v>
      </c>
      <c r="H342" s="0" t="n">
        <v>0.0011</v>
      </c>
      <c r="I342" s="0" t="n">
        <v>0.00061322</v>
      </c>
      <c r="J342" s="0" t="n">
        <v>0.00026912</v>
      </c>
      <c r="K342" s="0" t="n">
        <v>0.0009396</v>
      </c>
      <c r="L342" s="0" t="n">
        <v>0.00081011</v>
      </c>
      <c r="M342" s="0" t="n">
        <v>0.00057828</v>
      </c>
      <c r="N342" s="0" t="n">
        <v>0.00054045</v>
      </c>
      <c r="O342" s="0" t="n">
        <v>0.0010694</v>
      </c>
      <c r="P342" s="0" t="n">
        <v>0.00016654</v>
      </c>
      <c r="Q342" s="0" t="n">
        <v>0.00011297</v>
      </c>
      <c r="R342" s="0" t="n">
        <v>0.00039173</v>
      </c>
      <c r="S342" s="0" t="n">
        <v>0.00094816</v>
      </c>
      <c r="T342" s="0" t="n">
        <v>0.0012563</v>
      </c>
      <c r="U342" s="0" t="n">
        <v>0.00019744</v>
      </c>
      <c r="V342" s="0" t="n">
        <v>0.00020756</v>
      </c>
      <c r="W342" s="0" t="n">
        <v>0.00021936</v>
      </c>
      <c r="X342" s="0" t="n">
        <v>0.00010006</v>
      </c>
      <c r="Y342" s="0" t="n">
        <v>0.00013116</v>
      </c>
      <c r="Z342" s="2" t="n">
        <v>7.9548E-005</v>
      </c>
      <c r="AA342" s="0" t="n">
        <v>0.00013861</v>
      </c>
      <c r="AB342" s="2" t="n">
        <v>1.6031E-005</v>
      </c>
      <c r="AC342" s="2" t="n">
        <v>3.8636E-006</v>
      </c>
      <c r="AD342" s="2" t="n">
        <v>2.7767E-005</v>
      </c>
      <c r="AE342" s="2" t="n">
        <v>3.6964E-005</v>
      </c>
      <c r="AF342" s="2" t="n">
        <v>6.5695E-005</v>
      </c>
      <c r="AG342" s="2" t="n">
        <v>3.5174E-005</v>
      </c>
      <c r="AH342" s="2" t="n">
        <v>3.2323E-005</v>
      </c>
    </row>
    <row collapsed="false" customFormat="false" customHeight="true" hidden="false" ht="12.8" outlineLevel="0" r="343">
      <c r="B343" s="0" t="n">
        <v>0.00093499</v>
      </c>
      <c r="C343" s="0" t="n">
        <v>0.0011524</v>
      </c>
      <c r="D343" s="0" t="n">
        <v>0.0011235</v>
      </c>
      <c r="E343" s="0" t="n">
        <v>0.0012248</v>
      </c>
      <c r="F343" s="0" t="n">
        <v>0.00042971</v>
      </c>
      <c r="G343" s="0" t="n">
        <v>0.00082328</v>
      </c>
      <c r="H343" s="0" t="n">
        <v>0.0012296</v>
      </c>
      <c r="I343" s="0" t="n">
        <v>0.00064058</v>
      </c>
      <c r="J343" s="0" t="n">
        <v>0.00024964</v>
      </c>
      <c r="K343" s="0" t="n">
        <v>0.00087337</v>
      </c>
      <c r="L343" s="0" t="n">
        <v>0.00075549</v>
      </c>
      <c r="M343" s="0" t="n">
        <v>0.00072276</v>
      </c>
      <c r="N343" s="0" t="n">
        <v>0.00060697</v>
      </c>
      <c r="O343" s="0" t="n">
        <v>0.0010626</v>
      </c>
      <c r="P343" s="0" t="n">
        <v>0.00023318</v>
      </c>
      <c r="Q343" s="2" t="n">
        <v>6.1659E-005</v>
      </c>
      <c r="R343" s="0" t="n">
        <v>0.00070941</v>
      </c>
      <c r="S343" s="0" t="n">
        <v>0.00098008</v>
      </c>
      <c r="T343" s="0" t="n">
        <v>0.001065</v>
      </c>
      <c r="U343" s="0" t="n">
        <v>0.00026506</v>
      </c>
      <c r="V343" s="0" t="n">
        <v>0.00019953</v>
      </c>
      <c r="W343" s="0" t="n">
        <v>0.00027116</v>
      </c>
      <c r="X343" s="0" t="n">
        <v>0.00021274</v>
      </c>
      <c r="Y343" s="0" t="n">
        <v>0.00015619</v>
      </c>
      <c r="Z343" s="0" t="n">
        <v>0.00014202</v>
      </c>
      <c r="AA343" s="0" t="n">
        <v>0.00017438</v>
      </c>
      <c r="AB343" s="2" t="n">
        <v>6.8421E-005</v>
      </c>
      <c r="AC343" s="2" t="n">
        <v>7.6818E-005</v>
      </c>
      <c r="AD343" s="2" t="n">
        <v>5.8206E-005</v>
      </c>
      <c r="AE343" s="2" t="n">
        <v>1.1538E-005</v>
      </c>
      <c r="AF343" s="2" t="n">
        <v>9.6775E-005</v>
      </c>
      <c r="AG343" s="2" t="n">
        <v>3.1015E-005</v>
      </c>
      <c r="AH343" s="0" t="n">
        <v>0.0001161</v>
      </c>
    </row>
    <row collapsed="false" customFormat="false" customHeight="true" hidden="false" ht="12.8" outlineLevel="0" r="344">
      <c r="B344" s="0" t="n">
        <v>0.0010018</v>
      </c>
      <c r="C344" s="0" t="n">
        <v>0.0010669</v>
      </c>
      <c r="D344" s="0" t="n">
        <v>0.0010881</v>
      </c>
      <c r="E344" s="0" t="n">
        <v>0.0011735</v>
      </c>
      <c r="F344" s="0" t="n">
        <v>0.00042922</v>
      </c>
      <c r="G344" s="0" t="n">
        <v>0.00080724</v>
      </c>
      <c r="H344" s="0" t="n">
        <v>0.0012296</v>
      </c>
      <c r="I344" s="0" t="n">
        <v>0.0007694</v>
      </c>
      <c r="J344" s="0" t="n">
        <v>0.00028094</v>
      </c>
      <c r="K344" s="0" t="n">
        <v>0.00085746</v>
      </c>
      <c r="L344" s="0" t="n">
        <v>0.0007755</v>
      </c>
      <c r="M344" s="0" t="n">
        <v>0.00070284</v>
      </c>
      <c r="N344" s="0" t="n">
        <v>0.00061397</v>
      </c>
      <c r="O344" s="0" t="n">
        <v>0.0011088</v>
      </c>
      <c r="P344" s="0" t="n">
        <v>0.00018649</v>
      </c>
      <c r="Q344" s="2" t="n">
        <v>8.4949E-005</v>
      </c>
      <c r="R344" s="0" t="n">
        <v>0.00063447</v>
      </c>
      <c r="S344" s="0" t="n">
        <v>0.00099544</v>
      </c>
      <c r="T344" s="0" t="n">
        <v>0.0011285</v>
      </c>
      <c r="U344" s="0" t="n">
        <v>0.00023668</v>
      </c>
      <c r="V344" s="0" t="n">
        <v>0.00020396</v>
      </c>
      <c r="W344" s="0" t="n">
        <v>0.0002643</v>
      </c>
      <c r="X344" s="0" t="n">
        <v>0.00022062</v>
      </c>
      <c r="Y344" s="0" t="n">
        <v>0.00010886</v>
      </c>
      <c r="Z344" s="0" t="n">
        <v>0.00018487</v>
      </c>
      <c r="AA344" s="0" t="n">
        <v>0.00018203</v>
      </c>
      <c r="AB344" s="2" t="n">
        <v>7.9158E-005</v>
      </c>
      <c r="AC344" s="2" t="n">
        <v>9.5346E-005</v>
      </c>
      <c r="AD344" s="2" t="n">
        <v>9.0661E-005</v>
      </c>
      <c r="AE344" s="2" t="n">
        <v>4.5147E-005</v>
      </c>
      <c r="AF344" s="0" t="n">
        <v>0.00010371</v>
      </c>
      <c r="AG344" s="2" t="n">
        <v>2.8119E-005</v>
      </c>
      <c r="AH344" s="0" t="n">
        <v>0.00013711</v>
      </c>
    </row>
    <row collapsed="false" customFormat="false" customHeight="true" hidden="false" ht="12.8" outlineLevel="0" r="345">
      <c r="B345" s="0" t="n">
        <v>0.0011425</v>
      </c>
      <c r="C345" s="0" t="n">
        <v>0.0011624</v>
      </c>
      <c r="D345" s="0" t="n">
        <v>0.0011592</v>
      </c>
      <c r="E345" s="0" t="n">
        <v>0.0011227</v>
      </c>
      <c r="F345" s="0" t="n">
        <v>0.00061929</v>
      </c>
      <c r="G345" s="0" t="n">
        <v>0.00091607</v>
      </c>
      <c r="H345" s="0" t="n">
        <v>0.0012918</v>
      </c>
      <c r="I345" s="0" t="n">
        <v>0.00069586</v>
      </c>
      <c r="J345" s="0" t="n">
        <v>0.00035185</v>
      </c>
      <c r="K345" s="0" t="n">
        <v>0.00098416</v>
      </c>
      <c r="L345" s="0" t="n">
        <v>0.00079045</v>
      </c>
      <c r="M345" s="0" t="n">
        <v>0.00062034</v>
      </c>
      <c r="N345" s="0" t="n">
        <v>0.0005603</v>
      </c>
      <c r="O345" s="0" t="n">
        <v>0.0012977</v>
      </c>
      <c r="P345" s="0" t="n">
        <v>0.00020496</v>
      </c>
      <c r="Q345" s="2" t="n">
        <v>1.88E-005</v>
      </c>
      <c r="R345" s="0" t="n">
        <v>0.00051324</v>
      </c>
      <c r="S345" s="0" t="n">
        <v>0.0010632</v>
      </c>
      <c r="T345" s="0" t="n">
        <v>0.0011712</v>
      </c>
      <c r="U345" s="0" t="n">
        <v>0.00024138</v>
      </c>
      <c r="V345" s="0" t="n">
        <v>0.00019833</v>
      </c>
      <c r="W345" s="0" t="n">
        <v>0.00026686</v>
      </c>
      <c r="X345" s="0" t="n">
        <v>0.0002005</v>
      </c>
      <c r="Y345" s="2" t="n">
        <v>7.7962E-005</v>
      </c>
      <c r="Z345" s="0" t="n">
        <v>0.00012931</v>
      </c>
      <c r="AA345" s="0" t="n">
        <v>0.00023321</v>
      </c>
      <c r="AB345" s="0" t="n">
        <v>0.00012699</v>
      </c>
      <c r="AC345" s="2" t="n">
        <v>9.7347E-005</v>
      </c>
      <c r="AD345" s="0" t="n">
        <v>0.00015748</v>
      </c>
      <c r="AE345" s="2" t="n">
        <v>4.6303E-005</v>
      </c>
      <c r="AF345" s="0" t="n">
        <v>0.00019908</v>
      </c>
      <c r="AG345" s="2" t="n">
        <v>7.4408E-005</v>
      </c>
      <c r="AH345" s="0" t="n">
        <v>0.00018186</v>
      </c>
    </row>
    <row collapsed="false" customFormat="false" customHeight="true" hidden="false" ht="12.8" outlineLevel="0" r="346">
      <c r="B346" s="0" t="n">
        <v>0.00094771</v>
      </c>
      <c r="C346" s="0" t="n">
        <v>0.0013836</v>
      </c>
      <c r="D346" s="0" t="n">
        <v>0.0012062</v>
      </c>
      <c r="E346" s="0" t="n">
        <v>0.0013353</v>
      </c>
      <c r="F346" s="0" t="n">
        <v>0.00062013</v>
      </c>
      <c r="G346" s="0" t="n">
        <v>0.0010753</v>
      </c>
      <c r="H346" s="0" t="n">
        <v>0.0012688</v>
      </c>
      <c r="I346" s="0" t="n">
        <v>0.00085293</v>
      </c>
      <c r="J346" s="0" t="n">
        <v>0.00031258</v>
      </c>
      <c r="K346" s="0" t="n">
        <v>0.0012557</v>
      </c>
      <c r="L346" s="0" t="n">
        <v>0.00093987</v>
      </c>
      <c r="M346" s="0" t="n">
        <v>0.00063354</v>
      </c>
      <c r="N346" s="0" t="n">
        <v>0.00079495</v>
      </c>
      <c r="O346" s="0" t="n">
        <v>0.001443</v>
      </c>
      <c r="P346" s="0" t="n">
        <v>0.00021758</v>
      </c>
      <c r="Q346" s="2" t="n">
        <v>6.6439E-005</v>
      </c>
      <c r="R346" s="0" t="n">
        <v>0.00073705</v>
      </c>
      <c r="S346" s="0" t="n">
        <v>0.0010611</v>
      </c>
      <c r="T346" s="0" t="n">
        <v>0.0013201</v>
      </c>
      <c r="U346" s="0" t="n">
        <v>0.00014991</v>
      </c>
      <c r="V346" s="0" t="n">
        <v>0.0002006</v>
      </c>
      <c r="W346" s="0" t="n">
        <v>0.00023904</v>
      </c>
      <c r="X346" s="0" t="n">
        <v>0.00032493</v>
      </c>
      <c r="Y346" s="2" t="n">
        <v>6.3205E-005</v>
      </c>
      <c r="Z346" s="2" t="n">
        <v>7.9666E-005</v>
      </c>
      <c r="AA346" s="0" t="n">
        <v>0.00013781</v>
      </c>
      <c r="AB346" s="0" t="n">
        <v>0.00010297</v>
      </c>
      <c r="AC346" s="2" t="n">
        <v>7.3474E-005</v>
      </c>
      <c r="AD346" s="0" t="n">
        <v>0.00013782</v>
      </c>
      <c r="AE346" s="2" t="n">
        <v>2.3544E-005</v>
      </c>
      <c r="AF346" s="0" t="n">
        <v>0.00020211</v>
      </c>
      <c r="AG346" s="2" t="n">
        <v>4.2132E-005</v>
      </c>
      <c r="AH346" s="2" t="n">
        <v>8.4188E-005</v>
      </c>
    </row>
    <row collapsed="false" customFormat="false" customHeight="true" hidden="false" ht="12.8" outlineLevel="0" r="347">
      <c r="B347" s="0" t="n">
        <v>0.0011234</v>
      </c>
      <c r="C347" s="0" t="n">
        <v>0.0010531</v>
      </c>
      <c r="D347" s="0" t="n">
        <v>0.0011238</v>
      </c>
      <c r="E347" s="0" t="n">
        <v>0.001127</v>
      </c>
      <c r="F347" s="0" t="n">
        <v>0.00074501</v>
      </c>
      <c r="G347" s="0" t="n">
        <v>0.00099536</v>
      </c>
      <c r="H347" s="0" t="n">
        <v>0.0013042</v>
      </c>
      <c r="I347" s="0" t="n">
        <v>0.0007028</v>
      </c>
      <c r="J347" s="0" t="n">
        <v>0.00038755</v>
      </c>
      <c r="K347" s="0" t="n">
        <v>0.0010427</v>
      </c>
      <c r="L347" s="0" t="n">
        <v>0.00083008</v>
      </c>
      <c r="M347" s="0" t="n">
        <v>0.00065191</v>
      </c>
      <c r="N347" s="0" t="n">
        <v>0.00059119</v>
      </c>
      <c r="O347" s="0" t="n">
        <v>0.0011644</v>
      </c>
      <c r="P347" s="0" t="n">
        <v>0.00016562</v>
      </c>
      <c r="Q347" s="0" t="n">
        <v>0.00012038</v>
      </c>
      <c r="R347" s="0" t="n">
        <v>0.00043476</v>
      </c>
      <c r="S347" s="0" t="n">
        <v>0.0010016</v>
      </c>
      <c r="T347" s="0" t="n">
        <v>0.0012236</v>
      </c>
      <c r="U347" s="0" t="n">
        <v>0.00025817</v>
      </c>
      <c r="V347" s="0" t="n">
        <v>0.00023071</v>
      </c>
      <c r="W347" s="0" t="n">
        <v>0.00031622</v>
      </c>
      <c r="X347" s="0" t="n">
        <v>0.00025686</v>
      </c>
      <c r="Y347" s="2" t="n">
        <v>9.8742E-005</v>
      </c>
      <c r="Z347" s="0" t="n">
        <v>0.00015994</v>
      </c>
      <c r="AA347" s="0" t="n">
        <v>0.0002152</v>
      </c>
      <c r="AB347" s="0" t="n">
        <v>0.00016918</v>
      </c>
      <c r="AC347" s="0" t="n">
        <v>0.00011313</v>
      </c>
      <c r="AD347" s="0" t="n">
        <v>0.00018187</v>
      </c>
      <c r="AE347" s="2" t="n">
        <v>7.8384E-005</v>
      </c>
      <c r="AF347" s="0" t="n">
        <v>0.00019802</v>
      </c>
      <c r="AG347" s="2" t="n">
        <v>3.8923E-005</v>
      </c>
      <c r="AH347" s="0" t="n">
        <v>0.000143</v>
      </c>
    </row>
    <row collapsed="false" customFormat="false" customHeight="true" hidden="false" ht="12.8" outlineLevel="0" r="348">
      <c r="B348" s="0" t="n">
        <v>0.00089272</v>
      </c>
      <c r="C348" s="0" t="n">
        <v>0.0014813</v>
      </c>
      <c r="D348" s="0" t="n">
        <v>0.0011354</v>
      </c>
      <c r="E348" s="0" t="n">
        <v>0.0013631</v>
      </c>
      <c r="F348" s="0" t="n">
        <v>0.00056987</v>
      </c>
      <c r="G348" s="0" t="n">
        <v>0.0011312</v>
      </c>
      <c r="H348" s="0" t="n">
        <v>0.0012689</v>
      </c>
      <c r="I348" s="0" t="n">
        <v>0.00082492</v>
      </c>
      <c r="J348" s="0" t="n">
        <v>0.00033592</v>
      </c>
      <c r="K348" s="0" t="n">
        <v>0.0011136</v>
      </c>
      <c r="L348" s="0" t="n">
        <v>0.00097113</v>
      </c>
      <c r="M348" s="0" t="n">
        <v>0.00062563</v>
      </c>
      <c r="N348" s="0" t="n">
        <v>0.00070454</v>
      </c>
      <c r="O348" s="0" t="n">
        <v>0.0013559</v>
      </c>
      <c r="P348" s="0" t="n">
        <v>0.00028723</v>
      </c>
      <c r="Q348" s="0" t="n">
        <v>0.0001089</v>
      </c>
      <c r="R348" s="0" t="n">
        <v>0.00069811</v>
      </c>
      <c r="S348" s="0" t="n">
        <v>0.0011145</v>
      </c>
      <c r="T348" s="0" t="n">
        <v>0.0014186</v>
      </c>
      <c r="U348" s="0" t="n">
        <v>0.00015544</v>
      </c>
      <c r="V348" s="0" t="n">
        <v>0.00020682</v>
      </c>
      <c r="W348" s="0" t="n">
        <v>0.00025408</v>
      </c>
      <c r="X348" s="0" t="n">
        <v>0.00035994</v>
      </c>
      <c r="Y348" s="2" t="n">
        <v>8.4932E-005</v>
      </c>
      <c r="Z348" s="0" t="n">
        <v>0.00010885</v>
      </c>
      <c r="AA348" s="0" t="n">
        <v>0.0001648</v>
      </c>
      <c r="AB348" s="0" t="n">
        <v>0.00010246</v>
      </c>
      <c r="AC348" s="2" t="n">
        <v>5.2035E-005</v>
      </c>
      <c r="AD348" s="0" t="n">
        <v>0.00011913</v>
      </c>
      <c r="AE348" s="2" t="n">
        <v>4.741E-005</v>
      </c>
      <c r="AF348" s="0" t="n">
        <v>0.00017321</v>
      </c>
      <c r="AG348" s="2" t="n">
        <v>3.5491E-005</v>
      </c>
      <c r="AH348" s="2" t="n">
        <v>7.6711E-005</v>
      </c>
    </row>
    <row collapsed="false" customFormat="false" customHeight="true" hidden="false" ht="12.8" outlineLevel="0" r="349">
      <c r="B349" s="0" t="n">
        <v>0.001023</v>
      </c>
      <c r="C349" s="0" t="n">
        <v>0.001027</v>
      </c>
      <c r="D349" s="0" t="n">
        <v>0.00089152</v>
      </c>
      <c r="E349" s="0" t="n">
        <v>0.0011343</v>
      </c>
      <c r="F349" s="0" t="n">
        <v>0.00039097</v>
      </c>
      <c r="G349" s="0" t="n">
        <v>0.00088862</v>
      </c>
      <c r="H349" s="0" t="n">
        <v>0.0012019</v>
      </c>
      <c r="I349" s="0" t="n">
        <v>0.00063976</v>
      </c>
      <c r="J349" s="0" t="n">
        <v>0.00022574</v>
      </c>
      <c r="K349" s="0" t="n">
        <v>0.0010144</v>
      </c>
      <c r="L349" s="0" t="n">
        <v>0.0007984</v>
      </c>
      <c r="M349" s="0" t="n">
        <v>0.00057708</v>
      </c>
      <c r="N349" s="0" t="n">
        <v>0.00055943</v>
      </c>
      <c r="O349" s="0" t="n">
        <v>0.0011993</v>
      </c>
      <c r="P349" s="0" t="n">
        <v>0.00013099</v>
      </c>
      <c r="Q349" s="2" t="n">
        <v>6.9862E-005</v>
      </c>
      <c r="R349" s="0" t="n">
        <v>0.00041871</v>
      </c>
      <c r="S349" s="0" t="n">
        <v>0.00087169</v>
      </c>
      <c r="T349" s="0" t="n">
        <v>0.0012397</v>
      </c>
      <c r="U349" s="0" t="n">
        <v>0.00013575</v>
      </c>
      <c r="V349" s="2" t="n">
        <v>9.9781E-005</v>
      </c>
      <c r="W349" s="0" t="n">
        <v>0.00024882</v>
      </c>
      <c r="X349" s="0" t="n">
        <v>0.00013387</v>
      </c>
      <c r="Y349" s="0" t="n">
        <v>0.00014371</v>
      </c>
      <c r="Z349" s="0" t="n">
        <v>0.00010298</v>
      </c>
      <c r="AA349" s="0" t="n">
        <v>0.00018999</v>
      </c>
      <c r="AB349" s="2" t="n">
        <v>9.2511E-005</v>
      </c>
      <c r="AC349" s="0" t="n">
        <v>0.00010285</v>
      </c>
      <c r="AD349" s="2" t="n">
        <v>1.7169E-005</v>
      </c>
      <c r="AE349" s="2" t="n">
        <v>7.6011E-005</v>
      </c>
      <c r="AF349" s="2" t="n">
        <v>2.9542E-005</v>
      </c>
      <c r="AG349" s="2" t="n">
        <v>4.3566E-005</v>
      </c>
      <c r="AH349" s="2" t="n">
        <v>7.2162E-005</v>
      </c>
    </row>
    <row collapsed="false" customFormat="false" customHeight="true" hidden="false" ht="12.8" outlineLevel="0" r="350">
      <c r="B350" s="0" t="n">
        <v>0.00099633</v>
      </c>
      <c r="C350" s="0" t="n">
        <v>0.0010462</v>
      </c>
      <c r="D350" s="0" t="n">
        <v>0.00087933</v>
      </c>
      <c r="E350" s="0" t="n">
        <v>0.0011266</v>
      </c>
      <c r="F350" s="0" t="n">
        <v>0.00036384</v>
      </c>
      <c r="G350" s="0" t="n">
        <v>0.00086891</v>
      </c>
      <c r="H350" s="0" t="n">
        <v>0.0011674</v>
      </c>
      <c r="I350" s="0" t="n">
        <v>0.00071512</v>
      </c>
      <c r="J350" s="0" t="n">
        <v>0.00021002</v>
      </c>
      <c r="K350" s="0" t="n">
        <v>0.00095143</v>
      </c>
      <c r="L350" s="0" t="n">
        <v>0.00078673</v>
      </c>
      <c r="M350" s="0" t="n">
        <v>0.00060924</v>
      </c>
      <c r="N350" s="0" t="n">
        <v>0.00062971</v>
      </c>
      <c r="O350" s="0" t="n">
        <v>0.0011098</v>
      </c>
      <c r="P350" s="0" t="n">
        <v>0.00010393</v>
      </c>
      <c r="Q350" s="2" t="n">
        <v>6.9306E-005</v>
      </c>
      <c r="R350" s="0" t="n">
        <v>0.00040672</v>
      </c>
      <c r="S350" s="0" t="n">
        <v>0.00090149</v>
      </c>
      <c r="T350" s="0" t="n">
        <v>0.0011685</v>
      </c>
      <c r="U350" s="0" t="n">
        <v>0.00014782</v>
      </c>
      <c r="V350" s="0" t="n">
        <v>0.00011545</v>
      </c>
      <c r="W350" s="0" t="n">
        <v>0.00027441</v>
      </c>
      <c r="X350" s="0" t="n">
        <v>0.00018705</v>
      </c>
      <c r="Y350" s="0" t="n">
        <v>0.00012027</v>
      </c>
      <c r="Z350" s="0" t="n">
        <v>0.00010775</v>
      </c>
      <c r="AA350" s="0" t="n">
        <v>0.00019471</v>
      </c>
      <c r="AB350" s="2" t="n">
        <v>9.5334E-005</v>
      </c>
      <c r="AC350" s="2" t="n">
        <v>7.7497E-005</v>
      </c>
      <c r="AD350" s="2" t="n">
        <v>4.1972E-005</v>
      </c>
      <c r="AE350" s="2" t="n">
        <v>-2.5294E-007</v>
      </c>
      <c r="AF350" s="2" t="n">
        <v>4.1484E-005</v>
      </c>
      <c r="AG350" s="2" t="n">
        <v>8.7461E-006</v>
      </c>
      <c r="AH350" s="2" t="n">
        <v>4.6522E-005</v>
      </c>
    </row>
    <row collapsed="false" customFormat="false" customHeight="true" hidden="false" ht="12.8" outlineLevel="0" r="351">
      <c r="B351" s="0" t="n">
        <v>0.00097088</v>
      </c>
      <c r="C351" s="0" t="n">
        <v>0.0008975</v>
      </c>
      <c r="D351" s="0" t="n">
        <v>0.00096606</v>
      </c>
      <c r="E351" s="0" t="n">
        <v>0.00098081</v>
      </c>
      <c r="F351" s="0" t="n">
        <v>0.00046456</v>
      </c>
      <c r="G351" s="0" t="n">
        <v>0.00090083</v>
      </c>
      <c r="H351" s="0" t="n">
        <v>0.0012376</v>
      </c>
      <c r="I351" s="0" t="n">
        <v>0.00065952</v>
      </c>
      <c r="J351" s="0" t="n">
        <v>0.00034417</v>
      </c>
      <c r="K351" s="0" t="n">
        <v>0.00076675</v>
      </c>
      <c r="L351" s="0" t="n">
        <v>0.00062185</v>
      </c>
      <c r="M351" s="0" t="n">
        <v>0.00066437</v>
      </c>
      <c r="N351" s="0" t="n">
        <v>0.00057876</v>
      </c>
      <c r="O351" s="0" t="n">
        <v>0.0010863</v>
      </c>
      <c r="P351" s="0" t="n">
        <v>0.00026785</v>
      </c>
      <c r="Q351" s="2" t="n">
        <v>1.8477E-005</v>
      </c>
      <c r="R351" s="0" t="n">
        <v>0.00036</v>
      </c>
      <c r="S351" s="0" t="n">
        <v>0.00095991</v>
      </c>
      <c r="T351" s="0" t="n">
        <v>0.0012137</v>
      </c>
      <c r="U351" s="0" t="n">
        <v>0.00022956</v>
      </c>
      <c r="V351" s="0" t="n">
        <v>0.00026051</v>
      </c>
      <c r="W351" s="0" t="n">
        <v>0.00033147</v>
      </c>
      <c r="X351" s="0" t="n">
        <v>0.00016054</v>
      </c>
      <c r="Y351" s="2" t="n">
        <v>8.2966E-005</v>
      </c>
      <c r="Z351" s="0" t="n">
        <v>0.00013774</v>
      </c>
      <c r="AA351" s="0" t="n">
        <v>0.00019185</v>
      </c>
      <c r="AB351" s="2" t="n">
        <v>7.6377E-005</v>
      </c>
      <c r="AC351" s="0" t="n">
        <v>0.00012779</v>
      </c>
      <c r="AD351" s="2" t="n">
        <v>5.9306E-005</v>
      </c>
      <c r="AE351" s="2" t="n">
        <v>1.3508E-005</v>
      </c>
      <c r="AF351" s="0" t="n">
        <v>0.00010204</v>
      </c>
      <c r="AG351" s="2" t="n">
        <v>2.2072E-005</v>
      </c>
      <c r="AH351" s="0" t="n">
        <v>0.00014182</v>
      </c>
    </row>
    <row collapsed="false" customFormat="false" customHeight="true" hidden="false" ht="12.8" outlineLevel="0" r="352">
      <c r="B352" s="0" t="n">
        <v>0.001076</v>
      </c>
      <c r="C352" s="0" t="n">
        <v>0.0011027</v>
      </c>
      <c r="D352" s="0" t="n">
        <v>0.0011118</v>
      </c>
      <c r="E352" s="0" t="n">
        <v>0.0010207</v>
      </c>
      <c r="F352" s="0" t="n">
        <v>0.00053874</v>
      </c>
      <c r="G352" s="0" t="n">
        <v>0.00095959</v>
      </c>
      <c r="H352" s="0" t="n">
        <v>0.0012019</v>
      </c>
      <c r="I352" s="0" t="n">
        <v>0.00062422</v>
      </c>
      <c r="J352" s="0" t="n">
        <v>0.00035157</v>
      </c>
      <c r="K352" s="0" t="n">
        <v>0.00087312</v>
      </c>
      <c r="L352" s="0" t="n">
        <v>0.00068068</v>
      </c>
      <c r="M352" s="0" t="n">
        <v>0.00060908</v>
      </c>
      <c r="N352" s="0" t="n">
        <v>0.00060269</v>
      </c>
      <c r="O352" s="0" t="n">
        <v>0.0011831</v>
      </c>
      <c r="P352" s="2" t="n">
        <v>7.4831E-005</v>
      </c>
      <c r="Q352" s="2" t="n">
        <v>8.1332E-005</v>
      </c>
      <c r="R352" s="0" t="n">
        <v>0.00037175</v>
      </c>
      <c r="S352" s="0" t="n">
        <v>0.00099652</v>
      </c>
      <c r="T352" s="0" t="n">
        <v>0.0012083</v>
      </c>
      <c r="U352" s="0" t="n">
        <v>0.00027664</v>
      </c>
      <c r="V352" s="0" t="n">
        <v>0.00028439</v>
      </c>
      <c r="W352" s="0" t="n">
        <v>0.00033516</v>
      </c>
      <c r="X352" s="0" t="n">
        <v>0.0002025</v>
      </c>
      <c r="Y352" s="0" t="n">
        <v>0.00011979</v>
      </c>
      <c r="Z352" s="0" t="n">
        <v>0.00014794</v>
      </c>
      <c r="AA352" s="0" t="n">
        <v>0.00021946</v>
      </c>
      <c r="AB352" s="0" t="n">
        <v>0.0001211</v>
      </c>
      <c r="AC352" s="0" t="n">
        <v>0.00013418</v>
      </c>
      <c r="AD352" s="2" t="n">
        <v>9.7556E-005</v>
      </c>
      <c r="AE352" s="2" t="n">
        <v>1.4001E-005</v>
      </c>
      <c r="AF352" s="0" t="n">
        <v>0.00010925</v>
      </c>
      <c r="AG352" s="2" t="n">
        <v>4.0598E-005</v>
      </c>
      <c r="AH352" s="0" t="n">
        <v>0.00015577</v>
      </c>
    </row>
    <row collapsed="false" customFormat="false" customHeight="true" hidden="false" ht="12.8" outlineLevel="0" r="353">
      <c r="B353" s="0" t="n">
        <v>0.00099204</v>
      </c>
      <c r="C353" s="0" t="n">
        <v>0.0010977</v>
      </c>
      <c r="D353" s="0" t="n">
        <v>0.00091881</v>
      </c>
      <c r="E353" s="0" t="n">
        <v>0.0011579</v>
      </c>
      <c r="F353" s="0" t="n">
        <v>0.0004101</v>
      </c>
      <c r="G353" s="0" t="n">
        <v>0.00093186</v>
      </c>
      <c r="H353" s="0" t="n">
        <v>0.0012213</v>
      </c>
      <c r="I353" s="0" t="n">
        <v>0.00059652</v>
      </c>
      <c r="J353" s="0" t="n">
        <v>0.00016668</v>
      </c>
      <c r="K353" s="0" t="n">
        <v>0.00093196</v>
      </c>
      <c r="L353" s="0" t="n">
        <v>0.00079136</v>
      </c>
      <c r="M353" s="0" t="n">
        <v>0.00051528</v>
      </c>
      <c r="N353" s="0" t="n">
        <v>0.00063016</v>
      </c>
      <c r="O353" s="0" t="n">
        <v>0.0010279</v>
      </c>
      <c r="P353" s="2" t="n">
        <v>6.8155E-005</v>
      </c>
      <c r="Q353" s="2" t="n">
        <v>8.5905E-005</v>
      </c>
      <c r="R353" s="0" t="n">
        <v>0.00039877</v>
      </c>
      <c r="S353" s="0" t="n">
        <v>0.00095112</v>
      </c>
      <c r="T353" s="0" t="n">
        <v>0.0010716</v>
      </c>
      <c r="U353" s="0" t="n">
        <v>0.00018262</v>
      </c>
      <c r="V353" s="2" t="n">
        <v>9.3749E-005</v>
      </c>
      <c r="W353" s="0" t="n">
        <v>0.00024439</v>
      </c>
      <c r="X353" s="0" t="n">
        <v>0.00019449</v>
      </c>
      <c r="Y353" s="0" t="n">
        <v>0.00014141</v>
      </c>
      <c r="Z353" s="2" t="n">
        <v>9.1242E-005</v>
      </c>
      <c r="AA353" s="0" t="n">
        <v>0.00016104</v>
      </c>
      <c r="AB353" s="2" t="n">
        <v>3.4037E-005</v>
      </c>
      <c r="AC353" s="2" t="n">
        <v>8.1127E-005</v>
      </c>
      <c r="AD353" s="2" t="n">
        <v>5.226E-005</v>
      </c>
      <c r="AE353" s="2" t="n">
        <v>3.7957E-005</v>
      </c>
      <c r="AF353" s="2" t="n">
        <v>8.2595E-005</v>
      </c>
      <c r="AG353" s="2" t="n">
        <v>4.0546E-005</v>
      </c>
      <c r="AH353" s="2" t="n">
        <v>6.4934E-005</v>
      </c>
    </row>
    <row collapsed="false" customFormat="false" customHeight="true" hidden="false" ht="12.8" outlineLevel="0" r="354">
      <c r="B354" s="0" t="n">
        <v>0.0010146</v>
      </c>
      <c r="C354" s="0" t="n">
        <v>0.0011761</v>
      </c>
      <c r="D354" s="0" t="n">
        <v>0.00082806</v>
      </c>
      <c r="E354" s="0" t="n">
        <v>0.0010714</v>
      </c>
      <c r="F354" s="0" t="n">
        <v>0.00039848</v>
      </c>
      <c r="G354" s="0" t="n">
        <v>0.00086878</v>
      </c>
      <c r="H354" s="0" t="n">
        <v>0.0012222</v>
      </c>
      <c r="I354" s="0" t="n">
        <v>0.00062801</v>
      </c>
      <c r="J354" s="0" t="n">
        <v>0.00021775</v>
      </c>
      <c r="K354" s="0" t="n">
        <v>0.00089238</v>
      </c>
      <c r="L354" s="0" t="n">
        <v>0.00075127</v>
      </c>
      <c r="M354" s="0" t="n">
        <v>0.00059768</v>
      </c>
      <c r="N354" s="0" t="n">
        <v>0.00054808</v>
      </c>
      <c r="O354" s="0" t="n">
        <v>0.0010742</v>
      </c>
      <c r="P354" s="2" t="n">
        <v>9.1337E-005</v>
      </c>
      <c r="Q354" s="2" t="n">
        <v>6.2409E-005</v>
      </c>
      <c r="R354" s="0" t="n">
        <v>0.00037136</v>
      </c>
      <c r="S354" s="0" t="n">
        <v>0.00092473</v>
      </c>
      <c r="T354" s="0" t="n">
        <v>0.0010754</v>
      </c>
      <c r="U354" s="0" t="n">
        <v>0.00016767</v>
      </c>
      <c r="V354" s="0" t="n">
        <v>0.00012212</v>
      </c>
      <c r="W354" s="0" t="n">
        <v>0.00026432</v>
      </c>
      <c r="X354" s="0" t="n">
        <v>0.00017145</v>
      </c>
      <c r="Y354" s="0" t="n">
        <v>0.00012534</v>
      </c>
      <c r="Z354" s="0" t="n">
        <v>0.00012508</v>
      </c>
      <c r="AA354" s="0" t="n">
        <v>0.00014614</v>
      </c>
      <c r="AB354" s="2" t="n">
        <v>7.4481E-005</v>
      </c>
      <c r="AC354" s="2" t="n">
        <v>4.3621E-005</v>
      </c>
      <c r="AD354" s="2" t="n">
        <v>3.5013E-005</v>
      </c>
      <c r="AE354" s="2" t="n">
        <v>-2.5294E-007</v>
      </c>
      <c r="AF354" s="2" t="n">
        <v>6.3887E-005</v>
      </c>
      <c r="AG354" s="2" t="n">
        <v>1.7072E-005</v>
      </c>
      <c r="AH354" s="2" t="n">
        <v>3.3097E-005</v>
      </c>
    </row>
    <row collapsed="false" customFormat="false" customHeight="true" hidden="false" ht="12.8" outlineLevel="0" r="355">
      <c r="B355" s="0" t="n">
        <v>0.0011139</v>
      </c>
      <c r="C355" s="0" t="n">
        <v>0.00075584</v>
      </c>
      <c r="D355" s="0" t="n">
        <v>0.0010446</v>
      </c>
      <c r="E355" s="0" t="n">
        <v>0.00097282</v>
      </c>
      <c r="F355" s="0" t="n">
        <v>0.00056543</v>
      </c>
      <c r="G355" s="0" t="n">
        <v>0.00094355</v>
      </c>
      <c r="H355" s="0" t="n">
        <v>0.0012686</v>
      </c>
      <c r="I355" s="0" t="n">
        <v>0.0006512</v>
      </c>
      <c r="J355" s="0" t="n">
        <v>0.0002301</v>
      </c>
      <c r="K355" s="0" t="n">
        <v>0.0007467</v>
      </c>
      <c r="L355" s="0" t="n">
        <v>0.00066148</v>
      </c>
      <c r="M355" s="0" t="n">
        <v>0.00059824</v>
      </c>
      <c r="N355" s="0" t="n">
        <v>0.00058705</v>
      </c>
      <c r="O355" s="0" t="n">
        <v>0.0011634</v>
      </c>
      <c r="P355" s="0" t="n">
        <v>0.00012249</v>
      </c>
      <c r="Q355" s="2" t="n">
        <v>7.7496E-005</v>
      </c>
      <c r="R355" s="0" t="n">
        <v>0.00043022</v>
      </c>
      <c r="S355" s="0" t="n">
        <v>0.0010611</v>
      </c>
      <c r="T355" s="0" t="n">
        <v>0.0011436</v>
      </c>
      <c r="U355" s="0" t="n">
        <v>0.00025949</v>
      </c>
      <c r="V355" s="0" t="n">
        <v>0.00022296</v>
      </c>
      <c r="W355" s="0" t="n">
        <v>0.00029916</v>
      </c>
      <c r="X355" s="0" t="n">
        <v>0.00020105</v>
      </c>
      <c r="Y355" s="0" t="n">
        <v>0.00012766</v>
      </c>
      <c r="Z355" s="0" t="n">
        <v>0.00018634</v>
      </c>
      <c r="AA355" s="0" t="n">
        <v>0.00016394</v>
      </c>
      <c r="AB355" s="2" t="n">
        <v>9.8006E-005</v>
      </c>
      <c r="AC355" s="0" t="n">
        <v>0.00013724</v>
      </c>
      <c r="AD355" s="2" t="n">
        <v>9.5642E-005</v>
      </c>
      <c r="AE355" s="2" t="n">
        <v>3.9202E-005</v>
      </c>
      <c r="AF355" s="2" t="n">
        <v>9.7416E-005</v>
      </c>
      <c r="AG355" s="2" t="n">
        <v>2.2804E-005</v>
      </c>
      <c r="AH355" s="0" t="n">
        <v>0.00013349</v>
      </c>
    </row>
    <row collapsed="false" customFormat="false" customHeight="true" hidden="false" ht="12.8" outlineLevel="0" r="356">
      <c r="B356" s="0" t="n">
        <v>0.0011028</v>
      </c>
      <c r="C356" s="0" t="n">
        <v>0.00092614</v>
      </c>
      <c r="D356" s="0" t="n">
        <v>0.0011787</v>
      </c>
      <c r="E356" s="0" t="n">
        <v>0.0010282</v>
      </c>
      <c r="F356" s="0" t="n">
        <v>0.00060521</v>
      </c>
      <c r="G356" s="0" t="n">
        <v>0.00094092</v>
      </c>
      <c r="H356" s="0" t="n">
        <v>0.0012603</v>
      </c>
      <c r="I356" s="0" t="n">
        <v>0.00063588</v>
      </c>
      <c r="J356" s="0" t="n">
        <v>0.00025704</v>
      </c>
      <c r="K356" s="0" t="n">
        <v>0.0008492</v>
      </c>
      <c r="L356" s="0" t="n">
        <v>0.00068113</v>
      </c>
      <c r="M356" s="0" t="n">
        <v>0.00028615</v>
      </c>
      <c r="N356" s="0" t="n">
        <v>0.00061473</v>
      </c>
      <c r="O356" s="0" t="n">
        <v>0.0012187</v>
      </c>
      <c r="P356" s="0" t="n">
        <v>0.00019725</v>
      </c>
      <c r="Q356" s="0" t="n">
        <v>0.00011329</v>
      </c>
      <c r="R356" s="0" t="n">
        <v>0.00035177</v>
      </c>
      <c r="S356" s="0" t="n">
        <v>0.00098203</v>
      </c>
      <c r="T356" s="0" t="n">
        <v>0.0012102</v>
      </c>
      <c r="U356" s="0" t="n">
        <v>0.00027387</v>
      </c>
      <c r="V356" s="0" t="n">
        <v>0.00023394</v>
      </c>
      <c r="W356" s="0" t="n">
        <v>0.00032699</v>
      </c>
      <c r="X356" s="0" t="n">
        <v>0.00024451</v>
      </c>
      <c r="Y356" s="0" t="n">
        <v>0.00011404</v>
      </c>
      <c r="Z356" s="0" t="n">
        <v>0.00019029</v>
      </c>
      <c r="AA356" s="0" t="n">
        <v>0.00020321</v>
      </c>
      <c r="AB356" s="0" t="n">
        <v>0.00012075</v>
      </c>
      <c r="AC356" s="0" t="n">
        <v>0.00011379</v>
      </c>
      <c r="AD356" s="0" t="n">
        <v>0.0001353</v>
      </c>
      <c r="AE356" s="2" t="n">
        <v>1.6624E-005</v>
      </c>
      <c r="AF356" s="0" t="n">
        <v>0.00013081</v>
      </c>
      <c r="AG356" s="2" t="n">
        <v>2.8471E-005</v>
      </c>
      <c r="AH356" s="0" t="n">
        <v>0.00015732</v>
      </c>
    </row>
    <row collapsed="false" customFormat="false" customHeight="true" hidden="false" ht="12.8" outlineLevel="0" r="357">
      <c r="B357" s="0" t="n">
        <v>0.0010918</v>
      </c>
      <c r="C357" s="0" t="n">
        <v>0.0012951</v>
      </c>
      <c r="D357" s="0" t="n">
        <v>0.0010133</v>
      </c>
      <c r="E357" s="0" t="n">
        <v>0.0013188</v>
      </c>
      <c r="F357" s="0" t="n">
        <v>0.00089697</v>
      </c>
      <c r="G357" s="0" t="n">
        <v>0.0012299</v>
      </c>
      <c r="H357" s="0" t="n">
        <v>0.0011156</v>
      </c>
      <c r="I357" s="0" t="n">
        <v>0.00086046</v>
      </c>
      <c r="J357" s="0" t="n">
        <v>0.00046646</v>
      </c>
      <c r="K357" s="0" t="n">
        <v>0.0012837</v>
      </c>
      <c r="L357" s="0" t="n">
        <v>0.001134</v>
      </c>
      <c r="M357" s="0" t="n">
        <v>0.00062581</v>
      </c>
      <c r="N357" s="0" t="n">
        <v>0.00068963</v>
      </c>
      <c r="O357" s="0" t="n">
        <v>0.0013053</v>
      </c>
      <c r="P357" s="0" t="n">
        <v>0.00028778</v>
      </c>
      <c r="Q357" s="0" t="n">
        <v>0.00027375</v>
      </c>
      <c r="R357" s="0" t="n">
        <v>0.00079219</v>
      </c>
      <c r="S357" s="0" t="n">
        <v>0.00098689</v>
      </c>
      <c r="T357" s="0" t="n">
        <v>0.0012765</v>
      </c>
      <c r="U357" s="0" t="n">
        <v>0.00017942</v>
      </c>
      <c r="V357" s="0" t="n">
        <v>0.00023056</v>
      </c>
      <c r="W357" s="0" t="n">
        <v>0.00029336</v>
      </c>
      <c r="X357" s="0" t="n">
        <v>0.00037042</v>
      </c>
      <c r="Y357" s="0" t="n">
        <v>0.00012067</v>
      </c>
      <c r="Z357" s="0" t="n">
        <v>0.00024146</v>
      </c>
      <c r="AA357" s="0" t="n">
        <v>0.00024498</v>
      </c>
      <c r="AB357" s="2" t="n">
        <v>9.6675E-006</v>
      </c>
      <c r="AC357" s="2" t="n">
        <v>4.6266E-005</v>
      </c>
      <c r="AD357" s="2" t="n">
        <v>4.6371E-005</v>
      </c>
      <c r="AE357" s="2" t="n">
        <v>3.7962E-005</v>
      </c>
      <c r="AF357" s="0" t="n">
        <v>0.00012613</v>
      </c>
      <c r="AG357" s="2" t="n">
        <v>1.115E-005</v>
      </c>
      <c r="AH357" s="2" t="n">
        <v>3.8549E-005</v>
      </c>
    </row>
    <row collapsed="false" customFormat="false" customHeight="true" hidden="false" ht="12.8" outlineLevel="0" r="358">
      <c r="B358" s="0" t="n">
        <v>0.0010657</v>
      </c>
      <c r="C358" s="0" t="n">
        <v>0.0011198</v>
      </c>
      <c r="D358" s="0" t="n">
        <v>0.0011316</v>
      </c>
      <c r="E358" s="0" t="n">
        <v>0.0010991</v>
      </c>
      <c r="F358" s="0" t="n">
        <v>0.00081577</v>
      </c>
      <c r="G358" s="0" t="n">
        <v>0.0010819</v>
      </c>
      <c r="H358" s="0" t="n">
        <v>0.0014575</v>
      </c>
      <c r="I358" s="0" t="n">
        <v>0.00073912</v>
      </c>
      <c r="J358" s="0" t="n">
        <v>0.00032052</v>
      </c>
      <c r="K358" s="0" t="n">
        <v>0.0011021</v>
      </c>
      <c r="L358" s="0" t="n">
        <v>0.00080214</v>
      </c>
      <c r="M358" s="0" t="n">
        <v>0.00065267</v>
      </c>
      <c r="N358" s="0" t="n">
        <v>0.00059184</v>
      </c>
      <c r="O358" s="0" t="n">
        <v>0.0011105</v>
      </c>
      <c r="P358" s="0" t="n">
        <v>0.00024817</v>
      </c>
      <c r="Q358" s="2" t="n">
        <v>5.4658E-005</v>
      </c>
      <c r="R358" s="0" t="n">
        <v>0.00057981</v>
      </c>
      <c r="S358" s="0" t="n">
        <v>0.00092428</v>
      </c>
      <c r="T358" s="0" t="n">
        <v>0.0012477</v>
      </c>
      <c r="U358" s="0" t="n">
        <v>0.00029976</v>
      </c>
      <c r="V358" s="0" t="n">
        <v>0.00027754</v>
      </c>
      <c r="W358" s="0" t="n">
        <v>0.00030706</v>
      </c>
      <c r="X358" s="0" t="n">
        <v>0.00023761</v>
      </c>
      <c r="Y358" s="0" t="n">
        <v>0.00020409</v>
      </c>
      <c r="Z358" s="0" t="n">
        <v>0.00020276</v>
      </c>
      <c r="AA358" s="0" t="n">
        <v>0.000275</v>
      </c>
      <c r="AB358" s="2" t="n">
        <v>2.4613E-005</v>
      </c>
      <c r="AC358" s="0" t="n">
        <v>0.00013931</v>
      </c>
      <c r="AD358" s="2" t="n">
        <v>9.5976E-005</v>
      </c>
      <c r="AE358" s="2" t="n">
        <v>1.9401E-005</v>
      </c>
      <c r="AF358" s="0" t="n">
        <v>0.00010548</v>
      </c>
      <c r="AG358" s="2" t="n">
        <v>5.6324E-005</v>
      </c>
      <c r="AH358" s="0" t="n">
        <v>0.00013185</v>
      </c>
    </row>
    <row collapsed="false" customFormat="false" customHeight="true" hidden="false" ht="12.8" outlineLevel="0" r="359">
      <c r="B359" s="0" t="n">
        <v>0.0010993</v>
      </c>
      <c r="C359" s="0" t="n">
        <v>0.001139</v>
      </c>
      <c r="D359" s="0" t="n">
        <v>0.00085155</v>
      </c>
      <c r="E359" s="0" t="n">
        <v>0.0010559</v>
      </c>
      <c r="F359" s="0" t="n">
        <v>0.00058193</v>
      </c>
      <c r="G359" s="0" t="n">
        <v>0.0009748</v>
      </c>
      <c r="H359" s="0" t="n">
        <v>0.0011391</v>
      </c>
      <c r="I359" s="0" t="n">
        <v>0.00065218</v>
      </c>
      <c r="J359" s="0" t="n">
        <v>0.000273</v>
      </c>
      <c r="K359" s="0" t="n">
        <v>0.0008536</v>
      </c>
      <c r="L359" s="0" t="n">
        <v>0.00079797</v>
      </c>
      <c r="M359" s="0" t="n">
        <v>0.00072296</v>
      </c>
      <c r="N359" s="0" t="n">
        <v>0.00065718</v>
      </c>
      <c r="O359" s="0" t="n">
        <v>0.0011993</v>
      </c>
      <c r="P359" s="0" t="n">
        <v>0.00019355</v>
      </c>
      <c r="Q359" s="0" t="n">
        <v>0.00012042</v>
      </c>
      <c r="R359" s="0" t="n">
        <v>0.00059951</v>
      </c>
      <c r="S359" s="0" t="n">
        <v>0.00088001</v>
      </c>
      <c r="T359" s="0" t="n">
        <v>0.0011706</v>
      </c>
      <c r="U359" s="0" t="n">
        <v>0.0001239</v>
      </c>
      <c r="V359" s="0" t="n">
        <v>0.00016666</v>
      </c>
      <c r="W359" s="0" t="n">
        <v>0.00023285</v>
      </c>
      <c r="X359" s="0" t="n">
        <v>0.00015864</v>
      </c>
      <c r="Y359" s="0" t="n">
        <v>0.00015262</v>
      </c>
      <c r="Z359" s="0" t="n">
        <v>0.00012567</v>
      </c>
      <c r="AA359" s="0" t="n">
        <v>0.00018666</v>
      </c>
      <c r="AB359" s="2" t="n">
        <v>4.1853E-005</v>
      </c>
      <c r="AC359" s="2" t="n">
        <v>8.5432E-005</v>
      </c>
      <c r="AD359" s="2" t="n">
        <v>3.1717E-005</v>
      </c>
      <c r="AE359" s="2" t="n">
        <v>-2.5294E-007</v>
      </c>
      <c r="AF359" s="2" t="n">
        <v>5.6572E-005</v>
      </c>
      <c r="AG359" s="2" t="n">
        <v>2.9634E-006</v>
      </c>
      <c r="AH359" s="2" t="n">
        <v>1.1846E-006</v>
      </c>
    </row>
    <row collapsed="false" customFormat="false" customHeight="true" hidden="false" ht="12.8" outlineLevel="0" r="360">
      <c r="B360" s="0" t="n">
        <v>0.0010944</v>
      </c>
      <c r="C360" s="0" t="n">
        <v>0.0012522</v>
      </c>
      <c r="D360" s="0" t="n">
        <v>0.0011077</v>
      </c>
      <c r="E360" s="0" t="n">
        <v>0.0012678</v>
      </c>
      <c r="F360" s="0" t="n">
        <v>0.0008774</v>
      </c>
      <c r="G360" s="0" t="n">
        <v>0.0012186</v>
      </c>
      <c r="H360" s="0" t="n">
        <v>0.0010572</v>
      </c>
      <c r="I360" s="0" t="n">
        <v>0.00099008</v>
      </c>
      <c r="J360" s="0" t="n">
        <v>0.00044283</v>
      </c>
      <c r="K360" s="0" t="n">
        <v>0.0011571</v>
      </c>
      <c r="L360" s="0" t="n">
        <v>0.0011181</v>
      </c>
      <c r="M360" s="0" t="n">
        <v>0.00060611</v>
      </c>
      <c r="N360" s="0" t="n">
        <v>0.00072449</v>
      </c>
      <c r="O360" s="0" t="n">
        <v>0.0012978</v>
      </c>
      <c r="P360" s="0" t="n">
        <v>0.00031135</v>
      </c>
      <c r="Q360" s="0" t="n">
        <v>0.00028908</v>
      </c>
      <c r="R360" s="0" t="n">
        <v>0.00074869</v>
      </c>
      <c r="S360" s="0" t="n">
        <v>0.0010184</v>
      </c>
      <c r="T360" s="0" t="n">
        <v>0.0012488</v>
      </c>
      <c r="U360" s="0" t="n">
        <v>0.00020665</v>
      </c>
      <c r="V360" s="0" t="n">
        <v>0.00022829</v>
      </c>
      <c r="W360" s="0" t="n">
        <v>0.00028807</v>
      </c>
      <c r="X360" s="0" t="n">
        <v>0.00033624</v>
      </c>
      <c r="Y360" s="0" t="n">
        <v>0.00012537</v>
      </c>
      <c r="Z360" s="0" t="n">
        <v>0.00025724</v>
      </c>
      <c r="AA360" s="0" t="n">
        <v>0.00028784</v>
      </c>
      <c r="AB360" s="2" t="n">
        <v>8.0219E-005</v>
      </c>
      <c r="AC360" s="2" t="n">
        <v>9.0015E-005</v>
      </c>
      <c r="AD360" s="2" t="n">
        <v>4.168E-005</v>
      </c>
      <c r="AE360" s="2" t="n">
        <v>3.773E-005</v>
      </c>
      <c r="AF360" s="2" t="n">
        <v>8.9585E-005</v>
      </c>
      <c r="AG360" s="2" t="n">
        <v>9.7503E-006</v>
      </c>
      <c r="AH360" s="2" t="n">
        <v>7.8299E-005</v>
      </c>
    </row>
    <row collapsed="false" customFormat="false" customHeight="true" hidden="false" ht="12.8" outlineLevel="0" r="361">
      <c r="B361" s="0" t="n">
        <v>0.0009548</v>
      </c>
      <c r="C361" s="0" t="n">
        <v>0.0010496</v>
      </c>
      <c r="D361" s="0" t="n">
        <v>0.0011434</v>
      </c>
      <c r="E361" s="0" t="n">
        <v>0.0010557</v>
      </c>
      <c r="F361" s="0" t="n">
        <v>0.00073843</v>
      </c>
      <c r="G361" s="0" t="n">
        <v>0.00095289</v>
      </c>
      <c r="H361" s="0" t="n">
        <v>0.0013436</v>
      </c>
      <c r="I361" s="0" t="n">
        <v>0.00072599</v>
      </c>
      <c r="J361" s="0" t="n">
        <v>0.00029661</v>
      </c>
      <c r="K361" s="0" t="n">
        <v>0.0011101</v>
      </c>
      <c r="L361" s="0" t="n">
        <v>0.00079879</v>
      </c>
      <c r="M361" s="0" t="n">
        <v>0.00060177</v>
      </c>
      <c r="N361" s="0" t="n">
        <v>0.00063503</v>
      </c>
      <c r="O361" s="0" t="n">
        <v>0.0011302</v>
      </c>
      <c r="P361" s="0" t="n">
        <v>0.00031101</v>
      </c>
      <c r="Q361" s="2" t="n">
        <v>6.569E-005</v>
      </c>
      <c r="R361" s="0" t="n">
        <v>0.00061908</v>
      </c>
      <c r="S361" s="0" t="n">
        <v>0.00095539</v>
      </c>
      <c r="T361" s="0" t="n">
        <v>0.0012383</v>
      </c>
      <c r="U361" s="0" t="n">
        <v>0.00030581</v>
      </c>
      <c r="V361" s="0" t="n">
        <v>0.0002694</v>
      </c>
      <c r="W361" s="0" t="n">
        <v>0.00033483</v>
      </c>
      <c r="X361" s="0" t="n">
        <v>0.00028867</v>
      </c>
      <c r="Y361" s="0" t="n">
        <v>0.00021074</v>
      </c>
      <c r="Z361" s="0" t="n">
        <v>0.00016387</v>
      </c>
      <c r="AA361" s="0" t="n">
        <v>0.00025732</v>
      </c>
      <c r="AB361" s="2" t="n">
        <v>5.2108E-005</v>
      </c>
      <c r="AC361" s="0" t="n">
        <v>0.00010999</v>
      </c>
      <c r="AD361" s="2" t="n">
        <v>3.956E-005</v>
      </c>
      <c r="AE361" s="2" t="n">
        <v>1.2962E-005</v>
      </c>
      <c r="AF361" s="0" t="n">
        <v>0.00011456</v>
      </c>
      <c r="AG361" s="2" t="n">
        <v>5.3264E-005</v>
      </c>
      <c r="AH361" s="0" t="n">
        <v>0.00013773</v>
      </c>
    </row>
    <row collapsed="false" customFormat="false" customHeight="true" hidden="false" ht="12.8" outlineLevel="0" r="362">
      <c r="B362" s="0" t="n">
        <v>0.0010421</v>
      </c>
      <c r="C362" s="0" t="n">
        <v>0.0010223</v>
      </c>
      <c r="D362" s="0" t="n">
        <v>0.00090296</v>
      </c>
      <c r="E362" s="0" t="n">
        <v>0.0010322</v>
      </c>
      <c r="F362" s="0" t="n">
        <v>0.00072213</v>
      </c>
      <c r="G362" s="0" t="n">
        <v>0.0010255</v>
      </c>
      <c r="H362" s="0" t="n">
        <v>0.0011277</v>
      </c>
      <c r="I362" s="0" t="n">
        <v>0.000664</v>
      </c>
      <c r="J362" s="0" t="n">
        <v>0.0003123</v>
      </c>
      <c r="K362" s="0" t="n">
        <v>0.00091266</v>
      </c>
      <c r="L362" s="0" t="n">
        <v>0.00070495</v>
      </c>
      <c r="M362" s="0" t="n">
        <v>0.00058891</v>
      </c>
      <c r="N362" s="0" t="n">
        <v>0.00065736</v>
      </c>
      <c r="O362" s="0" t="n">
        <v>0.0013373</v>
      </c>
      <c r="P362" s="0" t="n">
        <v>0.00013861</v>
      </c>
      <c r="Q362" s="0" t="n">
        <v>0.0001398</v>
      </c>
      <c r="R362" s="0" t="n">
        <v>0.00066624</v>
      </c>
      <c r="S362" s="0" t="n">
        <v>0.00094665</v>
      </c>
      <c r="T362" s="0" t="n">
        <v>0.0012556</v>
      </c>
      <c r="U362" s="0" t="n">
        <v>0.00016598</v>
      </c>
      <c r="V362" s="0" t="n">
        <v>0.00020674</v>
      </c>
      <c r="W362" s="0" t="n">
        <v>0.00027502</v>
      </c>
      <c r="X362" s="0" t="n">
        <v>0.00014185</v>
      </c>
      <c r="Y362" s="0" t="n">
        <v>0.00013172</v>
      </c>
      <c r="Z362" s="2" t="n">
        <v>9.5287E-005</v>
      </c>
      <c r="AA362" s="0" t="n">
        <v>0.00023029</v>
      </c>
      <c r="AB362" s="2" t="n">
        <v>3.1133E-005</v>
      </c>
      <c r="AC362" s="0" t="n">
        <v>0.00012331</v>
      </c>
      <c r="AD362" s="2" t="n">
        <v>6.0463E-005</v>
      </c>
      <c r="AE362" s="2" t="n">
        <v>3.4061E-006</v>
      </c>
      <c r="AF362" s="2" t="n">
        <v>6.6051E-005</v>
      </c>
      <c r="AG362" s="2" t="n">
        <v>2.8024E-005</v>
      </c>
      <c r="AH362" s="2" t="n">
        <v>9.3173E-005</v>
      </c>
    </row>
    <row collapsed="false" customFormat="false" customHeight="true" hidden="false" ht="12.8" outlineLevel="0" r="363">
      <c r="B363" s="0" t="n">
        <v>0.0010804</v>
      </c>
      <c r="C363" s="0" t="n">
        <v>0.0011474</v>
      </c>
      <c r="D363" s="0" t="n">
        <v>0.0010288</v>
      </c>
      <c r="E363" s="0" t="n">
        <v>0.0010244</v>
      </c>
      <c r="F363" s="0" t="n">
        <v>0.00067918</v>
      </c>
      <c r="G363" s="0" t="n">
        <v>0.0010292</v>
      </c>
      <c r="H363" s="0" t="n">
        <v>0.0012451</v>
      </c>
      <c r="I363" s="0" t="n">
        <v>0.00061728</v>
      </c>
      <c r="J363" s="0" t="n">
        <v>0.00039118</v>
      </c>
      <c r="K363" s="0" t="n">
        <v>0.00087311</v>
      </c>
      <c r="L363" s="0" t="n">
        <v>0.00079422</v>
      </c>
      <c r="M363" s="0" t="n">
        <v>0.00072249</v>
      </c>
      <c r="N363" s="0" t="n">
        <v>0.00064925</v>
      </c>
      <c r="O363" s="0" t="n">
        <v>0.0012937</v>
      </c>
      <c r="P363" s="0" t="n">
        <v>0.00023287</v>
      </c>
      <c r="Q363" s="0" t="n">
        <v>0.00011277</v>
      </c>
      <c r="R363" s="0" t="n">
        <v>0.0007018</v>
      </c>
      <c r="S363" s="0" t="n">
        <v>0.00094412</v>
      </c>
      <c r="T363" s="0" t="n">
        <v>0.0011817</v>
      </c>
      <c r="U363" s="0" t="n">
        <v>0.00011205</v>
      </c>
      <c r="V363" s="0" t="n">
        <v>0.00016434</v>
      </c>
      <c r="W363" s="0" t="n">
        <v>0.00022402</v>
      </c>
      <c r="X363" s="0" t="n">
        <v>0.00016883</v>
      </c>
      <c r="Y363" s="0" t="n">
        <v>0.00014466</v>
      </c>
      <c r="Z363" s="0" t="n">
        <v>0.00012592</v>
      </c>
      <c r="AA363" s="0" t="n">
        <v>0.00023585</v>
      </c>
      <c r="AB363" s="2" t="n">
        <v>1.8832E-005</v>
      </c>
      <c r="AC363" s="0" t="n">
        <v>0.00012749</v>
      </c>
      <c r="AD363" s="2" t="n">
        <v>1.7691E-005</v>
      </c>
      <c r="AE363" s="2" t="n">
        <v>2.2743E-006</v>
      </c>
      <c r="AF363" s="2" t="n">
        <v>8.1071E-005</v>
      </c>
      <c r="AG363" s="2" t="n">
        <v>1.3225E-005</v>
      </c>
      <c r="AH363" s="2" t="n">
        <v>7.2081E-005</v>
      </c>
    </row>
    <row collapsed="false" customFormat="false" customHeight="true" hidden="false" ht="12.8" outlineLevel="0" r="364">
      <c r="B364" s="0" t="n">
        <v>0.0010122</v>
      </c>
      <c r="C364" s="0" t="n">
        <v>0.00099104</v>
      </c>
      <c r="D364" s="0" t="n">
        <v>0.00082434</v>
      </c>
      <c r="E364" s="0" t="n">
        <v>0.0010518</v>
      </c>
      <c r="F364" s="0" t="n">
        <v>0.00065665</v>
      </c>
      <c r="G364" s="0" t="n">
        <v>0.00090156</v>
      </c>
      <c r="H364" s="0" t="n">
        <v>0.001308</v>
      </c>
      <c r="I364" s="0" t="n">
        <v>0.0007545</v>
      </c>
      <c r="J364" s="0" t="n">
        <v>0.00039248</v>
      </c>
      <c r="K364" s="0" t="n">
        <v>0.0010908</v>
      </c>
      <c r="L364" s="0" t="n">
        <v>0.00081424</v>
      </c>
      <c r="M364" s="0" t="n">
        <v>0.00070165</v>
      </c>
      <c r="N364" s="0" t="n">
        <v>0.00065785</v>
      </c>
      <c r="O364" s="0" t="n">
        <v>0.0011606</v>
      </c>
      <c r="P364" s="0" t="n">
        <v>0.00020972</v>
      </c>
      <c r="Q364" s="2" t="n">
        <v>7.344E-005</v>
      </c>
      <c r="R364" s="0" t="n">
        <v>0.00078061</v>
      </c>
      <c r="S364" s="0" t="n">
        <v>0.0010216</v>
      </c>
      <c r="T364" s="0" t="n">
        <v>0.0011138</v>
      </c>
      <c r="U364" s="0" t="n">
        <v>0.00029827</v>
      </c>
      <c r="V364" s="0" t="n">
        <v>0.00024401</v>
      </c>
      <c r="W364" s="0" t="n">
        <v>0.00031174</v>
      </c>
      <c r="X364" s="0" t="n">
        <v>0.00015801</v>
      </c>
      <c r="Y364" s="0" t="n">
        <v>0.00013665</v>
      </c>
      <c r="Z364" s="0" t="n">
        <v>0.00018737</v>
      </c>
      <c r="AA364" s="0" t="n">
        <v>0.00025309</v>
      </c>
      <c r="AB364" s="2" t="n">
        <v>-8.3354E-007</v>
      </c>
      <c r="AC364" s="0" t="n">
        <v>0.00012188</v>
      </c>
      <c r="AD364" s="2" t="n">
        <v>4.0534E-006</v>
      </c>
      <c r="AE364" s="2" t="n">
        <v>1.2713E-005</v>
      </c>
      <c r="AF364" s="2" t="n">
        <v>9.1666E-005</v>
      </c>
      <c r="AG364" s="2" t="n">
        <v>4.2537E-005</v>
      </c>
      <c r="AH364" s="2" t="n">
        <v>-7.4531E-007</v>
      </c>
    </row>
    <row collapsed="false" customFormat="false" customHeight="true" hidden="false" ht="12.8" outlineLevel="0" r="365">
      <c r="B365" s="0" t="n">
        <v>0.00099742</v>
      </c>
      <c r="C365" s="0" t="n">
        <v>0.0010278</v>
      </c>
      <c r="D365" s="0" t="n">
        <v>0.00084392</v>
      </c>
      <c r="E365" s="0" t="n">
        <v>0.0011661</v>
      </c>
      <c r="F365" s="0" t="n">
        <v>0.00070009</v>
      </c>
      <c r="G365" s="0" t="n">
        <v>0.00084724</v>
      </c>
      <c r="H365" s="0" t="n">
        <v>0.0012887</v>
      </c>
      <c r="I365" s="0" t="n">
        <v>0.00073925</v>
      </c>
      <c r="J365" s="0" t="n">
        <v>0.00040378</v>
      </c>
      <c r="K365" s="0" t="n">
        <v>0.0011378</v>
      </c>
      <c r="L365" s="0" t="n">
        <v>0.00076333</v>
      </c>
      <c r="M365" s="0" t="n">
        <v>0.00067446</v>
      </c>
      <c r="N365" s="0" t="n">
        <v>0.00067749</v>
      </c>
      <c r="O365" s="0" t="n">
        <v>0.0011918</v>
      </c>
      <c r="P365" s="0" t="n">
        <v>0.00022115</v>
      </c>
      <c r="Q365" s="0" t="n">
        <v>0.00015182</v>
      </c>
      <c r="R365" s="0" t="n">
        <v>0.00070974</v>
      </c>
      <c r="S365" s="0" t="n">
        <v>0.00086294</v>
      </c>
      <c r="T365" s="0" t="n">
        <v>0.0011197</v>
      </c>
      <c r="U365" s="0" t="n">
        <v>0.0002918</v>
      </c>
      <c r="V365" s="0" t="n">
        <v>0.00023994</v>
      </c>
      <c r="W365" s="0" t="n">
        <v>0.00030553</v>
      </c>
      <c r="X365" s="0" t="n">
        <v>0.00016975</v>
      </c>
      <c r="Y365" s="0" t="n">
        <v>0.00011624</v>
      </c>
      <c r="Z365" s="0" t="n">
        <v>0.00011637</v>
      </c>
      <c r="AA365" s="0" t="n">
        <v>0.00026226</v>
      </c>
      <c r="AB365" s="2" t="n">
        <v>6.0604E-006</v>
      </c>
      <c r="AC365" s="0" t="n">
        <v>0.00012149</v>
      </c>
      <c r="AD365" s="2" t="n">
        <v>3.4391E-005</v>
      </c>
      <c r="AE365" s="2" t="n">
        <v>3.1003E-005</v>
      </c>
      <c r="AF365" s="2" t="n">
        <v>6.287E-005</v>
      </c>
      <c r="AG365" s="2" t="n">
        <v>6.6874E-005</v>
      </c>
      <c r="AH365" s="2" t="n">
        <v>-7.4531E-007</v>
      </c>
    </row>
    <row collapsed="false" customFormat="false" customHeight="true" hidden="false" ht="12.8" outlineLevel="0" r="366">
      <c r="B366" s="0" t="n">
        <v>0.0010587</v>
      </c>
      <c r="C366" s="0" t="n">
        <v>0.0011124</v>
      </c>
      <c r="D366" s="0" t="n">
        <v>0.00085551</v>
      </c>
      <c r="E366" s="0" t="n">
        <v>0.0010595</v>
      </c>
      <c r="F366" s="0" t="n">
        <v>0.00070617</v>
      </c>
      <c r="G366" s="0" t="n">
        <v>0.00095662</v>
      </c>
      <c r="H366" s="0" t="n">
        <v>0.001339</v>
      </c>
      <c r="I366" s="0" t="n">
        <v>0.00063282</v>
      </c>
      <c r="J366" s="0" t="n">
        <v>0.00041199</v>
      </c>
      <c r="K366" s="0" t="n">
        <v>0.0010749</v>
      </c>
      <c r="L366" s="0" t="n">
        <v>0.0008956</v>
      </c>
      <c r="M366" s="0" t="n">
        <v>0.0006987</v>
      </c>
      <c r="N366" s="0" t="n">
        <v>0.00064559</v>
      </c>
      <c r="O366" s="0" t="n">
        <v>0.0011958</v>
      </c>
      <c r="P366" s="0" t="n">
        <v>0.00031487</v>
      </c>
      <c r="Q366" s="2" t="n">
        <v>8.4872E-005</v>
      </c>
      <c r="R366" s="0" t="n">
        <v>0.00081176</v>
      </c>
      <c r="S366" s="0" t="n">
        <v>0.00097198</v>
      </c>
      <c r="T366" s="0" t="n">
        <v>0.0011244</v>
      </c>
      <c r="U366" s="0" t="n">
        <v>0.00027553</v>
      </c>
      <c r="V366" s="0" t="n">
        <v>0.00026918</v>
      </c>
      <c r="W366" s="0" t="n">
        <v>0.00031551</v>
      </c>
      <c r="X366" s="0" t="n">
        <v>0.00019496</v>
      </c>
      <c r="Y366" s="0" t="n">
        <v>0.00012685</v>
      </c>
      <c r="Z366" s="0" t="n">
        <v>0.00016734</v>
      </c>
      <c r="AA366" s="0" t="n">
        <v>0.00023037</v>
      </c>
      <c r="AB366" s="2" t="n">
        <v>-8.3354E-007</v>
      </c>
      <c r="AC366" s="2" t="n">
        <v>8.7391E-005</v>
      </c>
      <c r="AD366" s="2" t="n">
        <v>1.5846E-005</v>
      </c>
      <c r="AE366" s="2" t="n">
        <v>-2.5294E-007</v>
      </c>
      <c r="AF366" s="2" t="n">
        <v>7.2574E-005</v>
      </c>
      <c r="AG366" s="2" t="n">
        <v>1.739E-005</v>
      </c>
      <c r="AH366" s="2" t="n">
        <v>4.4846E-006</v>
      </c>
    </row>
    <row collapsed="false" customFormat="false" customHeight="true" hidden="false" ht="12.8" outlineLevel="0" r="367">
      <c r="B367" s="0" t="n">
        <v>0.0011067</v>
      </c>
      <c r="C367" s="0" t="n">
        <v>0.0011114</v>
      </c>
      <c r="D367" s="0" t="n">
        <v>0.00084393</v>
      </c>
      <c r="E367" s="0" t="n">
        <v>0.0011739</v>
      </c>
      <c r="F367" s="0" t="n">
        <v>0.00070603</v>
      </c>
      <c r="G367" s="0" t="n">
        <v>0.0009056</v>
      </c>
      <c r="H367" s="0" t="n">
        <v>0.0013428</v>
      </c>
      <c r="I367" s="0" t="n">
        <v>0.00070725</v>
      </c>
      <c r="J367" s="0" t="n">
        <v>0.0004277</v>
      </c>
      <c r="K367" s="0" t="n">
        <v>0.0011771</v>
      </c>
      <c r="L367" s="0" t="n">
        <v>0.00086848</v>
      </c>
      <c r="M367" s="0" t="n">
        <v>0.00077634</v>
      </c>
      <c r="N367" s="0" t="n">
        <v>0.00068528</v>
      </c>
      <c r="O367" s="0" t="n">
        <v>0.0011606</v>
      </c>
      <c r="P367" s="0" t="n">
        <v>0.00030776</v>
      </c>
      <c r="Q367" s="0" t="n">
        <v>0.00014004</v>
      </c>
      <c r="R367" s="0" t="n">
        <v>0.00072132</v>
      </c>
      <c r="S367" s="0" t="n">
        <v>0.0010395</v>
      </c>
      <c r="T367" s="0" t="n">
        <v>0.0011359</v>
      </c>
      <c r="U367" s="0" t="n">
        <v>0.00029946</v>
      </c>
      <c r="V367" s="0" t="n">
        <v>0.00024763</v>
      </c>
      <c r="W367" s="0" t="n">
        <v>0.00032243</v>
      </c>
      <c r="X367" s="0" t="n">
        <v>0.00019686</v>
      </c>
      <c r="Y367" s="0" t="n">
        <v>0.00013699</v>
      </c>
      <c r="Z367" s="0" t="n">
        <v>0.00015262</v>
      </c>
      <c r="AA367" s="0" t="n">
        <v>0.00023603</v>
      </c>
      <c r="AB367" s="2" t="n">
        <v>5.8435E-005</v>
      </c>
      <c r="AC367" s="0" t="n">
        <v>0.00015538</v>
      </c>
      <c r="AD367" s="2" t="n">
        <v>3.3187E-005</v>
      </c>
      <c r="AE367" s="2" t="n">
        <v>1.1355E-006</v>
      </c>
      <c r="AF367" s="2" t="n">
        <v>4.5489E-005</v>
      </c>
      <c r="AG367" s="2" t="n">
        <v>4.2103E-005</v>
      </c>
      <c r="AH367" s="2" t="n">
        <v>2.1766E-005</v>
      </c>
    </row>
    <row collapsed="false" customFormat="false" customHeight="true" hidden="false" ht="12.8" outlineLevel="0" r="368">
      <c r="B368" s="0" t="n">
        <v>0.0011732</v>
      </c>
      <c r="C368" s="0" t="n">
        <v>0.0010837</v>
      </c>
      <c r="D368" s="0" t="n">
        <v>0.0011155</v>
      </c>
      <c r="E368" s="0" t="n">
        <v>0.0010631</v>
      </c>
      <c r="F368" s="0" t="n">
        <v>0.0006314</v>
      </c>
      <c r="G368" s="0" t="n">
        <v>0.0010029</v>
      </c>
      <c r="H368" s="0" t="n">
        <v>0.001186</v>
      </c>
      <c r="I368" s="0" t="n">
        <v>0.00074317</v>
      </c>
      <c r="J368" s="0" t="n">
        <v>0.00026913</v>
      </c>
      <c r="K368" s="0" t="n">
        <v>0.00099048</v>
      </c>
      <c r="L368" s="0" t="n">
        <v>0.00086889</v>
      </c>
      <c r="M368" s="0" t="n">
        <v>0.00065985</v>
      </c>
      <c r="N368" s="0" t="n">
        <v>0.00068105</v>
      </c>
      <c r="O368" s="0" t="n">
        <v>0.0009764</v>
      </c>
      <c r="P368" s="0" t="n">
        <v>0.00028374</v>
      </c>
      <c r="Q368" s="2" t="n">
        <v>4.6326E-005</v>
      </c>
      <c r="R368" s="0" t="n">
        <v>0.00027364</v>
      </c>
      <c r="S368" s="0" t="n">
        <v>0.00090299</v>
      </c>
      <c r="T368" s="0" t="n">
        <v>0.0010997</v>
      </c>
      <c r="U368" s="0" t="n">
        <v>0.00020781</v>
      </c>
      <c r="V368" s="0" t="n">
        <v>0.00021392</v>
      </c>
      <c r="W368" s="0" t="n">
        <v>0.00028167</v>
      </c>
      <c r="X368" s="0" t="n">
        <v>0.00029583</v>
      </c>
      <c r="Y368" s="2" t="n">
        <v>9.3726E-005</v>
      </c>
      <c r="Z368" s="0" t="n">
        <v>0.00016826</v>
      </c>
      <c r="AA368" s="0" t="n">
        <v>0.00020505</v>
      </c>
      <c r="AB368" s="0" t="n">
        <v>0.00010551</v>
      </c>
      <c r="AC368" s="2" t="n">
        <v>8.2057E-005</v>
      </c>
      <c r="AD368" s="2" t="n">
        <v>3.5736E-005</v>
      </c>
      <c r="AE368" s="2" t="n">
        <v>-2.5294E-007</v>
      </c>
      <c r="AF368" s="0" t="n">
        <v>0.00013163</v>
      </c>
      <c r="AG368" s="2" t="n">
        <v>2.5443E-005</v>
      </c>
      <c r="AH368" s="0" t="n">
        <v>0.00010387</v>
      </c>
    </row>
    <row collapsed="false" customFormat="false" customHeight="true" hidden="false" ht="12.8" outlineLevel="0" r="369">
      <c r="B369" s="0" t="n">
        <v>0.0011381</v>
      </c>
      <c r="C369" s="0" t="n">
        <v>0.0010016</v>
      </c>
      <c r="D369" s="0" t="n">
        <v>0.0011037</v>
      </c>
      <c r="E369" s="0" t="n">
        <v>0.0012498</v>
      </c>
      <c r="F369" s="0" t="n">
        <v>0.00066604</v>
      </c>
      <c r="G369" s="0" t="n">
        <v>0.0011129</v>
      </c>
      <c r="H369" s="0" t="n">
        <v>0.0011705</v>
      </c>
      <c r="I369" s="0" t="n">
        <v>0.00071981</v>
      </c>
      <c r="J369" s="0" t="n">
        <v>0.00032437</v>
      </c>
      <c r="K369" s="0" t="n">
        <v>0.0011038</v>
      </c>
      <c r="L369" s="0" t="n">
        <v>0.00083845</v>
      </c>
      <c r="M369" s="0" t="n">
        <v>0.00059709</v>
      </c>
      <c r="N369" s="0" t="n">
        <v>0.00066116</v>
      </c>
      <c r="O369" s="0" t="n">
        <v>0.00095638</v>
      </c>
      <c r="P369" s="0" t="n">
        <v>0.00022057</v>
      </c>
      <c r="Q369" s="2" t="n">
        <v>6.1879E-005</v>
      </c>
      <c r="R369" s="0" t="n">
        <v>0.00027743</v>
      </c>
      <c r="S369" s="0" t="n">
        <v>0.00099801</v>
      </c>
      <c r="T369" s="0" t="n">
        <v>0.0011135</v>
      </c>
      <c r="U369" s="0" t="n">
        <v>0.00020317</v>
      </c>
      <c r="V369" s="0" t="n">
        <v>0.000237</v>
      </c>
      <c r="W369" s="0" t="n">
        <v>0.00032129</v>
      </c>
      <c r="X369" s="0" t="n">
        <v>0.00020596</v>
      </c>
      <c r="Y369" s="2" t="n">
        <v>6.0579E-005</v>
      </c>
      <c r="Z369" s="0" t="n">
        <v>0.00011635</v>
      </c>
      <c r="AA369" s="0" t="n">
        <v>0.00014981</v>
      </c>
      <c r="AB369" s="2" t="n">
        <v>9.7658E-005</v>
      </c>
      <c r="AC369" s="2" t="n">
        <v>6.9578E-005</v>
      </c>
      <c r="AD369" s="2" t="n">
        <v>5.46E-005</v>
      </c>
      <c r="AE369" s="2" t="n">
        <v>7.6304E-006</v>
      </c>
      <c r="AF369" s="0" t="n">
        <v>0.00016137</v>
      </c>
      <c r="AG369" s="2" t="n">
        <v>6.1127E-005</v>
      </c>
      <c r="AH369" s="2" t="n">
        <v>8.4715E-005</v>
      </c>
    </row>
    <row collapsed="false" customFormat="false" customHeight="true" hidden="false" ht="12.8" outlineLevel="0" r="370">
      <c r="B370" s="0" t="n">
        <v>0.0013471</v>
      </c>
      <c r="C370" s="0" t="n">
        <v>0.0012514</v>
      </c>
      <c r="D370" s="0" t="n">
        <v>0.0010762</v>
      </c>
      <c r="E370" s="0" t="n">
        <v>0.0012603</v>
      </c>
      <c r="F370" s="0" t="n">
        <v>0.00065581</v>
      </c>
      <c r="G370" s="0" t="n">
        <v>0.0013419</v>
      </c>
      <c r="H370" s="0" t="n">
        <v>0.0011826</v>
      </c>
      <c r="I370" s="0" t="n">
        <v>0.00088356</v>
      </c>
      <c r="J370" s="0" t="n">
        <v>0.0004266</v>
      </c>
      <c r="K370" s="0" t="n">
        <v>0.0010614</v>
      </c>
      <c r="L370" s="0" t="n">
        <v>0.00077875</v>
      </c>
      <c r="M370" s="0" t="n">
        <v>0.00082369</v>
      </c>
      <c r="N370" s="0" t="n">
        <v>0.00057894</v>
      </c>
      <c r="O370" s="0" t="n">
        <v>0.0011938</v>
      </c>
      <c r="P370" s="0" t="n">
        <v>0.00022411</v>
      </c>
      <c r="Q370" s="2" t="n">
        <v>8.2043E-005</v>
      </c>
      <c r="R370" s="0" t="n">
        <v>0.00057214</v>
      </c>
      <c r="S370" s="0" t="n">
        <v>0.00095605</v>
      </c>
      <c r="T370" s="0" t="n">
        <v>0.0010931</v>
      </c>
      <c r="U370" s="0" t="n">
        <v>0.00018926</v>
      </c>
      <c r="V370" s="0" t="n">
        <v>0.0001222</v>
      </c>
      <c r="W370" s="0" t="n">
        <v>0.00030169</v>
      </c>
      <c r="X370" s="0" t="n">
        <v>0.00039264</v>
      </c>
      <c r="Y370" s="2" t="n">
        <v>9.1726E-005</v>
      </c>
      <c r="Z370" s="0" t="n">
        <v>0.00011275</v>
      </c>
      <c r="AA370" s="2" t="n">
        <v>9.6233E-005</v>
      </c>
      <c r="AB370" s="2" t="n">
        <v>7.3476E-005</v>
      </c>
      <c r="AC370" s="2" t="n">
        <v>6.4963E-005</v>
      </c>
      <c r="AD370" s="2" t="n">
        <v>1.9055E-005</v>
      </c>
      <c r="AE370" s="2" t="n">
        <v>-2.5294E-007</v>
      </c>
      <c r="AF370" s="0" t="n">
        <v>0.00017006</v>
      </c>
      <c r="AG370" s="2" t="n">
        <v>3.5575E-005</v>
      </c>
      <c r="AH370" s="2" t="n">
        <v>8.2108E-005</v>
      </c>
    </row>
    <row collapsed="false" customFormat="false" customHeight="true" hidden="false" ht="12.8" outlineLevel="0" r="371">
      <c r="B371" s="0" t="n">
        <v>0.0013192</v>
      </c>
      <c r="C371" s="0" t="n">
        <v>0.0013039</v>
      </c>
      <c r="D371" s="0" t="n">
        <v>0.0010681</v>
      </c>
      <c r="E371" s="0" t="n">
        <v>0.0012722</v>
      </c>
      <c r="F371" s="0" t="n">
        <v>0.00070266</v>
      </c>
      <c r="G371" s="0" t="n">
        <v>0.0012789</v>
      </c>
      <c r="H371" s="0" t="n">
        <v>0.0011791</v>
      </c>
      <c r="I371" s="0" t="n">
        <v>0.00083979</v>
      </c>
      <c r="J371" s="0" t="n">
        <v>0.00041505</v>
      </c>
      <c r="K371" s="0" t="n">
        <v>0.0010345</v>
      </c>
      <c r="L371" s="0" t="n">
        <v>0.00075951</v>
      </c>
      <c r="M371" s="0" t="n">
        <v>0.00075412</v>
      </c>
      <c r="N371" s="0" t="n">
        <v>0.00055985</v>
      </c>
      <c r="O371" s="0" t="n">
        <v>0.0012097</v>
      </c>
      <c r="P371" s="0" t="n">
        <v>0.00020853</v>
      </c>
      <c r="Q371" s="0" t="n">
        <v>0.0001086</v>
      </c>
      <c r="R371" s="0" t="n">
        <v>0.00041869</v>
      </c>
      <c r="S371" s="0" t="n">
        <v>0.0010613</v>
      </c>
      <c r="T371" s="0" t="n">
        <v>0.001138</v>
      </c>
      <c r="U371" s="0" t="n">
        <v>0.00014642</v>
      </c>
      <c r="V371" s="0" t="n">
        <v>0.00010595</v>
      </c>
      <c r="W371" s="0" t="n">
        <v>0.0003119</v>
      </c>
      <c r="X371" s="0" t="n">
        <v>0.00034316</v>
      </c>
      <c r="Y371" s="2" t="n">
        <v>8.6121E-005</v>
      </c>
      <c r="Z371" s="2" t="n">
        <v>8.6222E-005</v>
      </c>
      <c r="AA371" s="0" t="n">
        <v>0.00010657</v>
      </c>
      <c r="AB371" s="2" t="n">
        <v>7.0093E-005</v>
      </c>
      <c r="AC371" s="2" t="n">
        <v>4.9215E-005</v>
      </c>
      <c r="AD371" s="2" t="n">
        <v>2.3952E-005</v>
      </c>
      <c r="AE371" s="2" t="n">
        <v>2.6196E-005</v>
      </c>
      <c r="AF371" s="0" t="n">
        <v>0.00013869</v>
      </c>
      <c r="AG371" s="2" t="n">
        <v>7.6107E-005</v>
      </c>
      <c r="AH371" s="2" t="n">
        <v>4.9878E-005</v>
      </c>
    </row>
    <row collapsed="false" customFormat="false" customHeight="true" hidden="false" ht="12.8" outlineLevel="0" r="372">
      <c r="B372" s="0" t="n">
        <v>0.0012236</v>
      </c>
      <c r="C372" s="0" t="n">
        <v>0.0012752</v>
      </c>
      <c r="D372" s="0" t="n">
        <v>0.0014764</v>
      </c>
      <c r="E372" s="0" t="n">
        <v>0.0016056</v>
      </c>
      <c r="F372" s="0" t="n">
        <v>0.00094471</v>
      </c>
      <c r="G372" s="0" t="n">
        <v>0.0010147</v>
      </c>
      <c r="H372" s="0" t="n">
        <v>0.0013704</v>
      </c>
      <c r="I372" s="0" t="n">
        <v>0.00092433</v>
      </c>
      <c r="J372" s="0" t="n">
        <v>0.00040261</v>
      </c>
      <c r="K372" s="0" t="n">
        <v>0.0010948</v>
      </c>
      <c r="L372" s="0" t="n">
        <v>0.00098793</v>
      </c>
      <c r="M372" s="0" t="n">
        <v>0.00085276</v>
      </c>
      <c r="N372" s="0" t="n">
        <v>0.00065857</v>
      </c>
      <c r="O372" s="0" t="n">
        <v>0.0016427</v>
      </c>
      <c r="P372" s="0" t="n">
        <v>0.00047382</v>
      </c>
      <c r="Q372" s="0" t="n">
        <v>0.00015836</v>
      </c>
      <c r="R372" s="0" t="n">
        <v>0.00062792</v>
      </c>
      <c r="S372" s="0" t="n">
        <v>0.0010718</v>
      </c>
      <c r="T372" s="0" t="n">
        <v>0.0012986</v>
      </c>
      <c r="U372" s="0" t="n">
        <v>0.00023271</v>
      </c>
      <c r="V372" s="2" t="n">
        <v>6.3929E-005</v>
      </c>
      <c r="W372" s="0" t="n">
        <v>0.00052528</v>
      </c>
      <c r="X372" s="0" t="n">
        <v>0.0004557</v>
      </c>
      <c r="Y372" s="2" t="n">
        <v>7.6706E-005</v>
      </c>
      <c r="Z372" s="2" t="n">
        <v>8.6062E-005</v>
      </c>
      <c r="AA372" s="0" t="n">
        <v>0.00020609</v>
      </c>
      <c r="AB372" s="2" t="n">
        <v>2.6002E-006</v>
      </c>
      <c r="AC372" s="2" t="n">
        <v>5.8058E-005</v>
      </c>
      <c r="AD372" s="2" t="n">
        <v>4.3002E-005</v>
      </c>
      <c r="AE372" s="2" t="n">
        <v>9.9227E-005</v>
      </c>
      <c r="AF372" s="2" t="n">
        <v>1.0511E-005</v>
      </c>
      <c r="AG372" s="2" t="n">
        <v>5.4393E-005</v>
      </c>
      <c r="AH372" s="2" t="n">
        <v>5.4461E-005</v>
      </c>
    </row>
    <row collapsed="false" customFormat="false" customHeight="true" hidden="false" ht="12.8" outlineLevel="0" r="373">
      <c r="B373" s="0" t="n">
        <v>0.0012325</v>
      </c>
      <c r="C373" s="0" t="n">
        <v>0.0012562</v>
      </c>
      <c r="D373" s="0" t="n">
        <v>0.0015078</v>
      </c>
      <c r="E373" s="0" t="n">
        <v>0.0015858</v>
      </c>
      <c r="F373" s="0" t="n">
        <v>0.00085844</v>
      </c>
      <c r="G373" s="0" t="n">
        <v>0.00096783</v>
      </c>
      <c r="H373" s="0" t="n">
        <v>0.0014405</v>
      </c>
      <c r="I373" s="0" t="n">
        <v>0.00090801</v>
      </c>
      <c r="J373" s="0" t="n">
        <v>0.00050426</v>
      </c>
      <c r="K373" s="0" t="n">
        <v>0.0011455</v>
      </c>
      <c r="L373" s="0" t="n">
        <v>0.00098794</v>
      </c>
      <c r="M373" s="0" t="n">
        <v>0.0009392</v>
      </c>
      <c r="N373" s="0" t="n">
        <v>0.00067411</v>
      </c>
      <c r="O373" s="0" t="n">
        <v>0.0016105</v>
      </c>
      <c r="P373" s="0" t="n">
        <v>0.00044593</v>
      </c>
      <c r="Q373" s="0" t="n">
        <v>0.00014672</v>
      </c>
      <c r="R373" s="0" t="n">
        <v>0.00061544</v>
      </c>
      <c r="S373" s="0" t="n">
        <v>0.0012005</v>
      </c>
      <c r="T373" s="0" t="n">
        <v>0.0013442</v>
      </c>
      <c r="U373" s="0" t="n">
        <v>0.0002469</v>
      </c>
      <c r="V373" s="2" t="n">
        <v>6.3746E-005</v>
      </c>
      <c r="W373" s="0" t="n">
        <v>0.00049657</v>
      </c>
      <c r="X373" s="0" t="n">
        <v>0.00048091</v>
      </c>
      <c r="Y373" s="0" t="n">
        <v>0.00010412</v>
      </c>
      <c r="Z373" s="2" t="n">
        <v>6.2872E-005</v>
      </c>
      <c r="AA373" s="0" t="n">
        <v>0.00021704</v>
      </c>
      <c r="AB373" s="2" t="n">
        <v>2.1746E-006</v>
      </c>
      <c r="AC373" s="2" t="n">
        <v>6.9748E-005</v>
      </c>
      <c r="AD373" s="2" t="n">
        <v>2.2198E-005</v>
      </c>
      <c r="AE373" s="2" t="n">
        <v>2.8436E-005</v>
      </c>
      <c r="AF373" s="2" t="n">
        <v>2.5979E-006</v>
      </c>
      <c r="AG373" s="0" t="n">
        <v>0.00012898</v>
      </c>
      <c r="AH373" s="2" t="n">
        <v>4.4127E-005</v>
      </c>
    </row>
    <row collapsed="false" customFormat="false" customHeight="true" hidden="false" ht="12.8" outlineLevel="0" r="374">
      <c r="B374" s="0" t="n">
        <v>0.0012864</v>
      </c>
      <c r="C374" s="0" t="n">
        <v>0.0012172</v>
      </c>
      <c r="D374" s="0" t="n">
        <v>0.0013986</v>
      </c>
      <c r="E374" s="0" t="n">
        <v>0.0014251</v>
      </c>
      <c r="F374" s="0" t="n">
        <v>0.00080435</v>
      </c>
      <c r="G374" s="0" t="n">
        <v>0.00099674</v>
      </c>
      <c r="H374" s="0" t="n">
        <v>0.001295</v>
      </c>
      <c r="I374" s="0" t="n">
        <v>0.00090848</v>
      </c>
      <c r="J374" s="0" t="n">
        <v>0.00047711</v>
      </c>
      <c r="K374" s="0" t="n">
        <v>0.0010636</v>
      </c>
      <c r="L374" s="0" t="n">
        <v>0.00090031</v>
      </c>
      <c r="M374" s="0" t="n">
        <v>0.00096069</v>
      </c>
      <c r="N374" s="0" t="n">
        <v>0.00064241</v>
      </c>
      <c r="O374" s="0" t="n">
        <v>0.0014142</v>
      </c>
      <c r="P374" s="0" t="n">
        <v>0.00045823</v>
      </c>
      <c r="Q374" s="0" t="n">
        <v>0.00013878</v>
      </c>
      <c r="R374" s="0" t="n">
        <v>0.00071749</v>
      </c>
      <c r="S374" s="0" t="n">
        <v>0.0012368</v>
      </c>
      <c r="T374" s="0" t="n">
        <v>0.0011966</v>
      </c>
      <c r="U374" s="0" t="n">
        <v>0.00019578</v>
      </c>
      <c r="V374" s="2" t="n">
        <v>7.9599E-005</v>
      </c>
      <c r="W374" s="0" t="n">
        <v>0.00026299</v>
      </c>
      <c r="X374" s="0" t="n">
        <v>0.00042329</v>
      </c>
      <c r="Y374" s="0" t="n">
        <v>0.00011677</v>
      </c>
      <c r="Z374" s="0" t="n">
        <v>0.00010778</v>
      </c>
      <c r="AA374" s="0" t="n">
        <v>0.00027367</v>
      </c>
      <c r="AB374" s="2" t="n">
        <v>1.3617E-005</v>
      </c>
      <c r="AC374" s="2" t="n">
        <v>7.5705E-005</v>
      </c>
      <c r="AD374" s="2" t="n">
        <v>6.9867E-005</v>
      </c>
      <c r="AE374" s="2" t="n">
        <v>2.9365E-005</v>
      </c>
      <c r="AF374" s="2" t="n">
        <v>5.933E-005</v>
      </c>
      <c r="AG374" s="0" t="n">
        <v>0.00013483</v>
      </c>
      <c r="AH374" s="2" t="n">
        <v>3.7246E-005</v>
      </c>
    </row>
    <row collapsed="false" customFormat="false" customHeight="true" hidden="false" ht="12.8" outlineLevel="0" r="375">
      <c r="B375" s="0" t="n">
        <v>0.0012244</v>
      </c>
      <c r="C375" s="0" t="n">
        <v>0.0012489</v>
      </c>
      <c r="D375" s="0" t="n">
        <v>0.0013316</v>
      </c>
      <c r="E375" s="0" t="n">
        <v>0.0014171</v>
      </c>
      <c r="F375" s="0" t="n">
        <v>0.00084761</v>
      </c>
      <c r="G375" s="0" t="n">
        <v>0.0009967</v>
      </c>
      <c r="H375" s="0" t="n">
        <v>0.0012794</v>
      </c>
      <c r="I375" s="0" t="n">
        <v>0.00086835</v>
      </c>
      <c r="J375" s="0" t="n">
        <v>0.00048468</v>
      </c>
      <c r="K375" s="0" t="n">
        <v>0.0011852</v>
      </c>
      <c r="L375" s="0" t="n">
        <v>0.0012888</v>
      </c>
      <c r="M375" s="0" t="n">
        <v>0.0010622</v>
      </c>
      <c r="N375" s="0" t="n">
        <v>0.00057934</v>
      </c>
      <c r="O375" s="0" t="n">
        <v>0.0013666</v>
      </c>
      <c r="P375" s="0" t="n">
        <v>0.00045803</v>
      </c>
      <c r="Q375" s="2" t="n">
        <v>8.8279E-005</v>
      </c>
      <c r="R375" s="0" t="n">
        <v>0.00062001</v>
      </c>
      <c r="S375" s="0" t="n">
        <v>0.0012596</v>
      </c>
      <c r="T375" s="0" t="n">
        <v>0.0011838</v>
      </c>
      <c r="U375" s="0" t="n">
        <v>0.00021323</v>
      </c>
      <c r="V375" s="2" t="n">
        <v>6.8533E-005</v>
      </c>
      <c r="W375" s="0" t="n">
        <v>0.00026842</v>
      </c>
      <c r="X375" s="0" t="n">
        <v>0.00044203</v>
      </c>
      <c r="Y375" s="2" t="n">
        <v>9.5489E-005</v>
      </c>
      <c r="Z375" s="2" t="n">
        <v>8.1301E-005</v>
      </c>
      <c r="AA375" s="0" t="n">
        <v>0.00024094</v>
      </c>
      <c r="AB375" s="2" t="n">
        <v>1.739E-006</v>
      </c>
      <c r="AC375" s="2" t="n">
        <v>6.3702E-005</v>
      </c>
      <c r="AD375" s="2" t="n">
        <v>3.0291E-005</v>
      </c>
      <c r="AE375" s="2" t="n">
        <v>2.9317E-005</v>
      </c>
      <c r="AF375" s="2" t="n">
        <v>5.7263E-005</v>
      </c>
      <c r="AG375" s="0" t="n">
        <v>0.00010415</v>
      </c>
      <c r="AH375" s="2" t="n">
        <v>6.1077E-005</v>
      </c>
    </row>
    <row collapsed="false" customFormat="false" customHeight="true" hidden="false" ht="12.8" outlineLevel="0" r="376">
      <c r="B376" s="0" t="n">
        <v>0.00099549</v>
      </c>
      <c r="C376" s="0" t="n">
        <v>0.0010537</v>
      </c>
      <c r="D376" s="0" t="n">
        <v>0.0011746</v>
      </c>
      <c r="E376" s="0" t="n">
        <v>0.0010377</v>
      </c>
      <c r="F376" s="0" t="n">
        <v>0.00090244</v>
      </c>
      <c r="G376" s="0" t="n">
        <v>0.00082768</v>
      </c>
      <c r="H376" s="0" t="n">
        <v>0.00128</v>
      </c>
      <c r="I376" s="0" t="n">
        <v>0.00062597</v>
      </c>
      <c r="J376" s="0" t="n">
        <v>0.00043755</v>
      </c>
      <c r="K376" s="0" t="n">
        <v>0.0010767</v>
      </c>
      <c r="L376" s="0" t="n">
        <v>0.001032</v>
      </c>
      <c r="M376" s="0" t="n">
        <v>0.00071247</v>
      </c>
      <c r="N376" s="0" t="n">
        <v>0.00066208</v>
      </c>
      <c r="O376" s="0" t="n">
        <v>0.0012615</v>
      </c>
      <c r="P376" s="0" t="n">
        <v>0.00043879</v>
      </c>
      <c r="Q376" s="0" t="n">
        <v>0.00020152</v>
      </c>
      <c r="R376" s="0" t="n">
        <v>0.00079608</v>
      </c>
      <c r="S376" s="0" t="n">
        <v>0.0010193</v>
      </c>
      <c r="T376" s="0" t="n">
        <v>0.0013215</v>
      </c>
      <c r="U376" s="0" t="n">
        <v>0.00026376</v>
      </c>
      <c r="V376" s="2" t="n">
        <v>4.7672E-005</v>
      </c>
      <c r="W376" s="0" t="n">
        <v>0.00034873</v>
      </c>
      <c r="X376" s="0" t="n">
        <v>0.00027322</v>
      </c>
      <c r="Y376" s="0" t="n">
        <v>0.00013009</v>
      </c>
      <c r="Z376" s="2" t="n">
        <v>7.0842E-005</v>
      </c>
      <c r="AA376" s="0" t="n">
        <v>0.00028784</v>
      </c>
      <c r="AB376" s="2" t="n">
        <v>1.332E-005</v>
      </c>
      <c r="AC376" s="0" t="n">
        <v>0.00010824</v>
      </c>
      <c r="AD376" s="2" t="n">
        <v>8.4717E-005</v>
      </c>
      <c r="AE376" s="2" t="n">
        <v>8.5172E-005</v>
      </c>
      <c r="AF376" s="2" t="n">
        <v>1.7798E-006</v>
      </c>
      <c r="AG376" s="0" t="n">
        <v>0.00010987</v>
      </c>
      <c r="AH376" s="2" t="n">
        <v>5.7665E-005</v>
      </c>
    </row>
    <row collapsed="false" customFormat="false" customHeight="true" hidden="false" ht="12.8" outlineLevel="0" r="377">
      <c r="B377" s="0" t="n">
        <v>0.0011335</v>
      </c>
      <c r="C377" s="0" t="n">
        <v>0.0011519</v>
      </c>
      <c r="D377" s="0" t="n">
        <v>0.0013354</v>
      </c>
      <c r="E377" s="0" t="n">
        <v>0.0010771</v>
      </c>
      <c r="F377" s="0" t="n">
        <v>0.00096269</v>
      </c>
      <c r="G377" s="0" t="n">
        <v>0.00083898</v>
      </c>
      <c r="H377" s="0" t="n">
        <v>0.0013381</v>
      </c>
      <c r="I377" s="0" t="n">
        <v>0.00069737</v>
      </c>
      <c r="J377" s="0" t="n">
        <v>0.00039071</v>
      </c>
      <c r="K377" s="0" t="n">
        <v>0.0010913</v>
      </c>
      <c r="L377" s="0" t="n">
        <v>0.0010714</v>
      </c>
      <c r="M377" s="0" t="n">
        <v>0.00073252</v>
      </c>
      <c r="N377" s="0" t="n">
        <v>0.00072076</v>
      </c>
      <c r="O377" s="0" t="n">
        <v>0.0013092</v>
      </c>
      <c r="P377" s="0" t="n">
        <v>0.00048961</v>
      </c>
      <c r="Q377" s="0" t="n">
        <v>0.00022081</v>
      </c>
      <c r="R377" s="0" t="n">
        <v>0.00081566</v>
      </c>
      <c r="S377" s="0" t="n">
        <v>0.0011113</v>
      </c>
      <c r="T377" s="0" t="n">
        <v>0.0012233</v>
      </c>
      <c r="U377" s="0" t="n">
        <v>0.0002895</v>
      </c>
      <c r="V377" s="2" t="n">
        <v>4.9632E-005</v>
      </c>
      <c r="W377" s="0" t="n">
        <v>0.00028189</v>
      </c>
      <c r="X377" s="0" t="n">
        <v>0.00024416</v>
      </c>
      <c r="Y377" s="0" t="n">
        <v>0.00010298</v>
      </c>
      <c r="Z377" s="2" t="n">
        <v>8.0418E-005</v>
      </c>
      <c r="AA377" s="0" t="n">
        <v>0.0002517</v>
      </c>
      <c r="AB377" s="2" t="n">
        <v>6.6167E-005</v>
      </c>
      <c r="AC377" s="2" t="n">
        <v>9.8752E-005</v>
      </c>
      <c r="AD377" s="2" t="n">
        <v>7.9612E-005</v>
      </c>
      <c r="AE377" s="2" t="n">
        <v>2.602E-005</v>
      </c>
      <c r="AF377" s="2" t="n">
        <v>5.4699E-005</v>
      </c>
      <c r="AG377" s="0" t="n">
        <v>0.00017296</v>
      </c>
      <c r="AH377" s="2" t="n">
        <v>-7.8426E-007</v>
      </c>
    </row>
    <row collapsed="false" customFormat="false" customHeight="true" hidden="false" ht="12.8" outlineLevel="0" r="378">
      <c r="B378" s="0" t="n">
        <v>0.0010402</v>
      </c>
      <c r="C378" s="0" t="n">
        <v>0.001081</v>
      </c>
      <c r="D378" s="0" t="n">
        <v>0.0011827</v>
      </c>
      <c r="E378" s="0" t="n">
        <v>0.0011202</v>
      </c>
      <c r="F378" s="0" t="n">
        <v>0.00086163</v>
      </c>
      <c r="G378" s="0" t="n">
        <v>0.00095361</v>
      </c>
      <c r="H378" s="0" t="n">
        <v>0.0012668</v>
      </c>
      <c r="I378" s="0" t="n">
        <v>0.00066444</v>
      </c>
      <c r="J378" s="0" t="n">
        <v>0.00041063</v>
      </c>
      <c r="K378" s="0" t="n">
        <v>0.0010556</v>
      </c>
      <c r="L378" s="0" t="n">
        <v>0.00094434</v>
      </c>
      <c r="M378" s="0" t="n">
        <v>0.00070701</v>
      </c>
      <c r="N378" s="0" t="n">
        <v>0.00078352</v>
      </c>
      <c r="O378" s="0" t="n">
        <v>0.0012811</v>
      </c>
      <c r="P378" s="0" t="n">
        <v>0.00043887</v>
      </c>
      <c r="Q378" s="0" t="n">
        <v>0.0001544</v>
      </c>
      <c r="R378" s="0" t="n">
        <v>0.00088985</v>
      </c>
      <c r="S378" s="0" t="n">
        <v>0.0009424</v>
      </c>
      <c r="T378" s="0" t="n">
        <v>0.0013411</v>
      </c>
      <c r="U378" s="0" t="n">
        <v>0.00021797</v>
      </c>
      <c r="V378" s="2" t="n">
        <v>9.2635E-005</v>
      </c>
      <c r="W378" s="0" t="n">
        <v>0.00022789</v>
      </c>
      <c r="X378" s="0" t="n">
        <v>0.00021931</v>
      </c>
      <c r="Y378" s="2" t="n">
        <v>7.5862E-005</v>
      </c>
      <c r="Z378" s="2" t="n">
        <v>6.8227E-005</v>
      </c>
      <c r="AA378" s="0" t="n">
        <v>0.00027516</v>
      </c>
      <c r="AB378" s="2" t="n">
        <v>1.613E-006</v>
      </c>
      <c r="AC378" s="2" t="n">
        <v>8.9513E-005</v>
      </c>
      <c r="AD378" s="2" t="n">
        <v>5.3491E-005</v>
      </c>
      <c r="AE378" s="2" t="n">
        <v>6.5597E-005</v>
      </c>
      <c r="AF378" s="2" t="n">
        <v>6.109E-005</v>
      </c>
      <c r="AG378" s="2" t="n">
        <v>9.4049E-005</v>
      </c>
      <c r="AH378" s="2" t="n">
        <v>3.1054E-005</v>
      </c>
    </row>
    <row collapsed="false" customFormat="false" customHeight="true" hidden="false" ht="12.8" outlineLevel="0" r="379">
      <c r="B379" s="0" t="n">
        <v>0.0011041</v>
      </c>
      <c r="C379" s="0" t="n">
        <v>0.0010411</v>
      </c>
      <c r="D379" s="0" t="n">
        <v>0.001112</v>
      </c>
      <c r="E379" s="0" t="n">
        <v>0.001206</v>
      </c>
      <c r="F379" s="0" t="n">
        <v>0.00094247</v>
      </c>
      <c r="G379" s="0" t="n">
        <v>0.00080338</v>
      </c>
      <c r="H379" s="0" t="n">
        <v>0.0013536</v>
      </c>
      <c r="I379" s="0" t="n">
        <v>0.00068443</v>
      </c>
      <c r="J379" s="0" t="n">
        <v>0.00040215</v>
      </c>
      <c r="K379" s="0" t="n">
        <v>0.0011648</v>
      </c>
      <c r="L379" s="0" t="n">
        <v>0.00096449</v>
      </c>
      <c r="M379" s="0" t="n">
        <v>0.00078578</v>
      </c>
      <c r="N379" s="0" t="n">
        <v>0.00079878</v>
      </c>
      <c r="O379" s="0" t="n">
        <v>0.0013</v>
      </c>
      <c r="P379" s="0" t="n">
        <v>0.00052048</v>
      </c>
      <c r="Q379" s="0" t="n">
        <v>0.00016641</v>
      </c>
      <c r="R379" s="0" t="n">
        <v>0.00085067</v>
      </c>
      <c r="S379" s="0" t="n">
        <v>0.0010478</v>
      </c>
      <c r="T379" s="0" t="n">
        <v>0.0012223</v>
      </c>
      <c r="U379" s="0" t="n">
        <v>0.00024114</v>
      </c>
      <c r="V379" s="0" t="n">
        <v>0.00010841</v>
      </c>
      <c r="W379" s="0" t="n">
        <v>0.00024473</v>
      </c>
      <c r="X379" s="0" t="n">
        <v>0.00030677</v>
      </c>
      <c r="Y379" s="2" t="n">
        <v>7.0314E-005</v>
      </c>
      <c r="Z379" s="2" t="n">
        <v>6.0607E-005</v>
      </c>
      <c r="AA379" s="0" t="n">
        <v>0.00024096</v>
      </c>
      <c r="AB379" s="2" t="n">
        <v>1.4549E-006</v>
      </c>
      <c r="AC379" s="2" t="n">
        <v>9.5052E-005</v>
      </c>
      <c r="AD379" s="2" t="n">
        <v>3.3929E-005</v>
      </c>
      <c r="AE379" s="2" t="n">
        <v>2.5908E-005</v>
      </c>
      <c r="AF379" s="2" t="n">
        <v>8.2725E-005</v>
      </c>
      <c r="AG379" s="0" t="n">
        <v>0.0001542</v>
      </c>
      <c r="AH379" s="2" t="n">
        <v>5.4089E-005</v>
      </c>
    </row>
    <row collapsed="false" customFormat="false" customHeight="true" hidden="false" ht="12.8" outlineLevel="0" r="380">
      <c r="B380" s="0" t="n">
        <v>0.0010775</v>
      </c>
      <c r="C380" s="0" t="n">
        <v>0.0010282</v>
      </c>
      <c r="D380" s="0" t="n">
        <v>0.0010886</v>
      </c>
      <c r="E380" s="0" t="n">
        <v>0.0011478</v>
      </c>
      <c r="F380" s="0" t="n">
        <v>0.00090389</v>
      </c>
      <c r="G380" s="0" t="n">
        <v>0.000926</v>
      </c>
      <c r="H380" s="0" t="n">
        <v>0.001307</v>
      </c>
      <c r="I380" s="0" t="n">
        <v>0.00065128</v>
      </c>
      <c r="J380" s="0" t="n">
        <v>0.00046497</v>
      </c>
      <c r="K380" s="0" t="n">
        <v>0.0010133</v>
      </c>
      <c r="L380" s="0" t="n">
        <v>0.00090214</v>
      </c>
      <c r="M380" s="0" t="n">
        <v>0.00063785</v>
      </c>
      <c r="N380" s="0" t="n">
        <v>0.00074041</v>
      </c>
      <c r="O380" s="0" t="n">
        <v>0.0013134</v>
      </c>
      <c r="P380" s="0" t="n">
        <v>0.00054114</v>
      </c>
      <c r="Q380" s="0" t="n">
        <v>0.00014679</v>
      </c>
      <c r="R380" s="0" t="n">
        <v>0.00077273</v>
      </c>
      <c r="S380" s="0" t="n">
        <v>0.00090272</v>
      </c>
      <c r="T380" s="0" t="n">
        <v>0.0010432</v>
      </c>
      <c r="U380" s="0" t="n">
        <v>0.00029611</v>
      </c>
      <c r="V380" s="2" t="n">
        <v>9.1069E-005</v>
      </c>
      <c r="W380" s="0" t="n">
        <v>0.00032698</v>
      </c>
      <c r="X380" s="0" t="n">
        <v>0.00022137</v>
      </c>
      <c r="Y380" s="0" t="n">
        <v>0.00011826</v>
      </c>
      <c r="Z380" s="2" t="n">
        <v>8.6699E-005</v>
      </c>
      <c r="AA380" s="0" t="n">
        <v>0.00036643</v>
      </c>
      <c r="AB380" s="2" t="n">
        <v>2.9503E-005</v>
      </c>
      <c r="AC380" s="2" t="n">
        <v>6.0978E-005</v>
      </c>
      <c r="AD380" s="0" t="n">
        <v>0.00011045</v>
      </c>
      <c r="AE380" s="2" t="n">
        <v>4.4814E-005</v>
      </c>
      <c r="AF380" s="2" t="n">
        <v>4.4092E-005</v>
      </c>
      <c r="AG380" s="0" t="n">
        <v>0.00019615</v>
      </c>
      <c r="AH380" s="2" t="n">
        <v>6.4049E-005</v>
      </c>
    </row>
    <row collapsed="false" customFormat="false" customHeight="true" hidden="false" ht="12.8" outlineLevel="0" r="381">
      <c r="B381" s="0" t="n">
        <v>0.0010551</v>
      </c>
      <c r="C381" s="0" t="n">
        <v>0.00087481</v>
      </c>
      <c r="D381" s="0" t="n">
        <v>0.001124</v>
      </c>
      <c r="E381" s="0" t="n">
        <v>0.0011556</v>
      </c>
      <c r="F381" s="0" t="n">
        <v>0.00085582</v>
      </c>
      <c r="G381" s="0" t="n">
        <v>0.00092182</v>
      </c>
      <c r="H381" s="0" t="n">
        <v>0.0012876</v>
      </c>
      <c r="I381" s="0" t="n">
        <v>0.00069804</v>
      </c>
      <c r="J381" s="0" t="n">
        <v>0.00045286</v>
      </c>
      <c r="K381" s="0" t="n">
        <v>0.0010018</v>
      </c>
      <c r="L381" s="0" t="n">
        <v>0.00092558</v>
      </c>
      <c r="M381" s="0" t="n">
        <v>0.00074972</v>
      </c>
      <c r="N381" s="0" t="n">
        <v>0.00071602</v>
      </c>
      <c r="O381" s="0" t="n">
        <v>0.0012226</v>
      </c>
      <c r="P381" s="0" t="n">
        <v>0.00045408</v>
      </c>
      <c r="Q381" s="0" t="n">
        <v>0.00014307</v>
      </c>
      <c r="R381" s="0" t="n">
        <v>0.00075696</v>
      </c>
      <c r="S381" s="0" t="n">
        <v>0.00083573</v>
      </c>
      <c r="T381" s="0" t="n">
        <v>0.001026</v>
      </c>
      <c r="U381" s="0" t="n">
        <v>0.00030341</v>
      </c>
      <c r="V381" s="0" t="n">
        <v>0.0001078</v>
      </c>
      <c r="W381" s="0" t="n">
        <v>0.00030964</v>
      </c>
      <c r="X381" s="0" t="n">
        <v>0.00018332</v>
      </c>
      <c r="Y381" s="0" t="n">
        <v>0.00012158</v>
      </c>
      <c r="Z381" s="0" t="n">
        <v>0.00011855</v>
      </c>
      <c r="AA381" s="0" t="n">
        <v>0.00031745</v>
      </c>
      <c r="AB381" s="0" t="n">
        <v>0.00010713</v>
      </c>
      <c r="AC381" s="2" t="n">
        <v>9.4871E-005</v>
      </c>
      <c r="AD381" s="2" t="n">
        <v>8.8104E-005</v>
      </c>
      <c r="AE381" s="2" t="n">
        <v>3.1771E-005</v>
      </c>
      <c r="AF381" s="2" t="n">
        <v>1.7494E-005</v>
      </c>
      <c r="AG381" s="0" t="n">
        <v>0.00017057</v>
      </c>
      <c r="AH381" s="2" t="n">
        <v>4.6137E-005</v>
      </c>
    </row>
    <row collapsed="false" customFormat="false" customHeight="true" hidden="false" ht="12.8" outlineLevel="0" r="382">
      <c r="B382" s="0" t="n">
        <v>0.0011143</v>
      </c>
      <c r="C382" s="0" t="n">
        <v>0.00097741</v>
      </c>
      <c r="D382" s="0" t="n">
        <v>0.001026</v>
      </c>
      <c r="E382" s="0" t="n">
        <v>0.0011437</v>
      </c>
      <c r="F382" s="0" t="n">
        <v>0.00086115</v>
      </c>
      <c r="G382" s="0" t="n">
        <v>0.00091848</v>
      </c>
      <c r="H382" s="0" t="n">
        <v>0.0012134</v>
      </c>
      <c r="I382" s="0" t="n">
        <v>0.00068624</v>
      </c>
      <c r="J382" s="0" t="n">
        <v>0.00043379</v>
      </c>
      <c r="K382" s="0" t="n">
        <v>0.0010018</v>
      </c>
      <c r="L382" s="0" t="n">
        <v>0.00092136</v>
      </c>
      <c r="M382" s="0" t="n">
        <v>0.0007497</v>
      </c>
      <c r="N382" s="0" t="n">
        <v>0.00076356</v>
      </c>
      <c r="O382" s="0" t="n">
        <v>0.0011809</v>
      </c>
      <c r="P382" s="0" t="n">
        <v>0.00054039</v>
      </c>
      <c r="Q382" s="0" t="n">
        <v>0.0001584</v>
      </c>
      <c r="R382" s="0" t="n">
        <v>0.00069059</v>
      </c>
      <c r="S382" s="0" t="n">
        <v>0.00083974</v>
      </c>
      <c r="T382" s="0" t="n">
        <v>0.00097404</v>
      </c>
      <c r="U382" s="0" t="n">
        <v>0.00026797</v>
      </c>
      <c r="V382" s="2" t="n">
        <v>7.8044E-005</v>
      </c>
      <c r="W382" s="0" t="n">
        <v>0.0002658</v>
      </c>
      <c r="X382" s="0" t="n">
        <v>0.00021857</v>
      </c>
      <c r="Y382" s="0" t="n">
        <v>0.00011373</v>
      </c>
      <c r="Z382" s="0" t="n">
        <v>0.00011894</v>
      </c>
      <c r="AA382" s="0" t="n">
        <v>0.00028201</v>
      </c>
      <c r="AB382" s="2" t="n">
        <v>9.0298E-005</v>
      </c>
      <c r="AC382" s="0" t="n">
        <v>0.00014107</v>
      </c>
      <c r="AD382" s="2" t="n">
        <v>8.7408E-005</v>
      </c>
      <c r="AE382" s="2" t="n">
        <v>3.1825E-005</v>
      </c>
      <c r="AF382" s="2" t="n">
        <v>4.4956E-005</v>
      </c>
      <c r="AG382" s="0" t="n">
        <v>0.00012901</v>
      </c>
      <c r="AH382" s="0" t="n">
        <v>0.00011476</v>
      </c>
    </row>
    <row collapsed="false" customFormat="false" customHeight="true" hidden="false" ht="12.8" outlineLevel="0" r="383">
      <c r="B383" s="0" t="n">
        <v>0.0011462</v>
      </c>
      <c r="C383" s="0" t="n">
        <v>0.0010221</v>
      </c>
      <c r="D383" s="0" t="n">
        <v>0.0011087</v>
      </c>
      <c r="E383" s="0" t="n">
        <v>0.0011157</v>
      </c>
      <c r="F383" s="0" t="n">
        <v>0.00076667</v>
      </c>
      <c r="G383" s="0" t="n">
        <v>0.00085571</v>
      </c>
      <c r="H383" s="0" t="n">
        <v>0.0013032</v>
      </c>
      <c r="I383" s="0" t="n">
        <v>0.00069453</v>
      </c>
      <c r="J383" s="0" t="n">
        <v>0.00041814</v>
      </c>
      <c r="K383" s="0" t="n">
        <v>0.00098241</v>
      </c>
      <c r="L383" s="0" t="n">
        <v>0.00090587</v>
      </c>
      <c r="M383" s="0" t="n">
        <v>0.0007762</v>
      </c>
      <c r="N383" s="0" t="n">
        <v>0.00073217</v>
      </c>
      <c r="O383" s="0" t="n">
        <v>0.0012162</v>
      </c>
      <c r="P383" s="0" t="n">
        <v>0.00048932</v>
      </c>
      <c r="Q383" s="0" t="n">
        <v>0.00014282</v>
      </c>
      <c r="R383" s="0" t="n">
        <v>0.00062746</v>
      </c>
      <c r="S383" s="0" t="n">
        <v>0.00090886</v>
      </c>
      <c r="T383" s="0" t="n">
        <v>0.0010036</v>
      </c>
      <c r="U383" s="0" t="n">
        <v>0.00022836</v>
      </c>
      <c r="V383" s="0" t="n">
        <v>0.00011074</v>
      </c>
      <c r="W383" s="0" t="n">
        <v>0.00024907</v>
      </c>
      <c r="X383" s="0" t="n">
        <v>0.00019089</v>
      </c>
      <c r="Y383" s="0" t="n">
        <v>0.00013412</v>
      </c>
      <c r="Z383" s="2" t="n">
        <v>9.1601E-005</v>
      </c>
      <c r="AA383" s="0" t="n">
        <v>0.00030932</v>
      </c>
      <c r="AB383" s="0" t="n">
        <v>0.00010909</v>
      </c>
      <c r="AC383" s="2" t="n">
        <v>7.4987E-005</v>
      </c>
      <c r="AD383" s="2" t="n">
        <v>7.9765E-005</v>
      </c>
      <c r="AE383" s="2" t="n">
        <v>1.5205E-006</v>
      </c>
      <c r="AF383" s="2" t="n">
        <v>3.1475E-005</v>
      </c>
      <c r="AG383" s="0" t="n">
        <v>0.00014231</v>
      </c>
      <c r="AH383" s="2" t="n">
        <v>6.2764E-005</v>
      </c>
    </row>
    <row collapsed="false" customFormat="false" customHeight="true" hidden="false" ht="12.8" outlineLevel="0" r="384">
      <c r="B384" s="0" t="n">
        <v>0.0011025</v>
      </c>
      <c r="C384" s="0" t="n">
        <v>0.00096375</v>
      </c>
      <c r="D384" s="0" t="n">
        <v>0.001136</v>
      </c>
      <c r="E384" s="0" t="n">
        <v>0.0010258</v>
      </c>
      <c r="F384" s="0" t="n">
        <v>0.00069182</v>
      </c>
      <c r="G384" s="0" t="n">
        <v>0.00087662</v>
      </c>
      <c r="H384" s="0" t="n">
        <v>0.0011533</v>
      </c>
      <c r="I384" s="0" t="n">
        <v>0.00057151</v>
      </c>
      <c r="J384" s="0" t="n">
        <v>0.00024246</v>
      </c>
      <c r="K384" s="0" t="n">
        <v>0.0010495</v>
      </c>
      <c r="L384" s="0" t="n">
        <v>0.00077693</v>
      </c>
      <c r="M384" s="0" t="n">
        <v>0.00089952</v>
      </c>
      <c r="N384" s="0" t="n">
        <v>0.00083397</v>
      </c>
      <c r="O384" s="0" t="n">
        <v>0.0011639</v>
      </c>
      <c r="P384" s="0" t="n">
        <v>0.00033766</v>
      </c>
      <c r="Q384" s="0" t="n">
        <v>0.00010356</v>
      </c>
      <c r="R384" s="0" t="n">
        <v>0.00074125</v>
      </c>
      <c r="S384" s="0" t="n">
        <v>0.00090665</v>
      </c>
      <c r="T384" s="0" t="n">
        <v>0.0011778</v>
      </c>
      <c r="U384" s="0" t="n">
        <v>0.00010735</v>
      </c>
      <c r="V384" s="2" t="n">
        <v>8.5693E-005</v>
      </c>
      <c r="W384" s="0" t="n">
        <v>0.00020064</v>
      </c>
      <c r="X384" s="0" t="n">
        <v>0.00015745</v>
      </c>
      <c r="Y384" s="0" t="n">
        <v>0.00011773</v>
      </c>
      <c r="Z384" s="2" t="n">
        <v>3.7249E-005</v>
      </c>
      <c r="AA384" s="0" t="n">
        <v>0.00021261</v>
      </c>
      <c r="AB384" s="2" t="n">
        <v>1.5257E-006</v>
      </c>
      <c r="AC384" s="2" t="n">
        <v>1.4187E-005</v>
      </c>
      <c r="AD384" s="2" t="n">
        <v>4.8597E-005</v>
      </c>
      <c r="AE384" s="2" t="n">
        <v>9.0743E-005</v>
      </c>
      <c r="AF384" s="2" t="n">
        <v>3.6829E-005</v>
      </c>
      <c r="AG384" s="2" t="n">
        <v>7.9763E-005</v>
      </c>
      <c r="AH384" s="2" t="n">
        <v>4.6553E-005</v>
      </c>
    </row>
    <row collapsed="false" customFormat="false" customHeight="true" hidden="false" ht="12.8" outlineLevel="0" r="385">
      <c r="B385" s="0" t="n">
        <v>0.0010781</v>
      </c>
      <c r="C385" s="0" t="n">
        <v>0.0009642</v>
      </c>
      <c r="D385" s="0" t="n">
        <v>0.0011161</v>
      </c>
      <c r="E385" s="0" t="n">
        <v>0.0010379</v>
      </c>
      <c r="F385" s="0" t="n">
        <v>0.00078156</v>
      </c>
      <c r="G385" s="0" t="n">
        <v>0.00092096</v>
      </c>
      <c r="H385" s="0" t="n">
        <v>0.00117</v>
      </c>
      <c r="I385" s="0" t="n">
        <v>0.00062584</v>
      </c>
      <c r="J385" s="0" t="n">
        <v>0.00020291</v>
      </c>
      <c r="K385" s="0" t="n">
        <v>0.0011109</v>
      </c>
      <c r="L385" s="0" t="n">
        <v>0.00073337</v>
      </c>
      <c r="M385" s="0" t="n">
        <v>0.0007868</v>
      </c>
      <c r="N385" s="0" t="n">
        <v>0.00076358</v>
      </c>
      <c r="O385" s="0" t="n">
        <v>0.0012224</v>
      </c>
      <c r="P385" s="0" t="n">
        <v>0.00033331</v>
      </c>
      <c r="Q385" s="2" t="n">
        <v>6.4611E-005</v>
      </c>
      <c r="R385" s="0" t="n">
        <v>0.0006903</v>
      </c>
      <c r="S385" s="0" t="n">
        <v>0.00097745</v>
      </c>
      <c r="T385" s="0" t="n">
        <v>0.0012453</v>
      </c>
      <c r="U385" s="0" t="n">
        <v>0.00014064</v>
      </c>
      <c r="V385" s="2" t="n">
        <v>6.5604E-005</v>
      </c>
      <c r="W385" s="0" t="n">
        <v>0.00023895</v>
      </c>
      <c r="X385" s="0" t="n">
        <v>0.0001473</v>
      </c>
      <c r="Y385" s="0" t="n">
        <v>0.00010723</v>
      </c>
      <c r="Z385" s="0" t="n">
        <v>0.00011377</v>
      </c>
      <c r="AA385" s="0" t="n">
        <v>0.00019198</v>
      </c>
      <c r="AB385" s="2" t="n">
        <v>9.4619E-006</v>
      </c>
      <c r="AC385" s="2" t="n">
        <v>1.8544E-005</v>
      </c>
      <c r="AD385" s="2" t="n">
        <v>7.534E-005</v>
      </c>
      <c r="AE385" s="2" t="n">
        <v>7.1985E-005</v>
      </c>
      <c r="AF385" s="2" t="n">
        <v>2.548E-005</v>
      </c>
      <c r="AG385" s="2" t="n">
        <v>5.2097E-005</v>
      </c>
      <c r="AH385" s="2" t="n">
        <v>2.5333E-005</v>
      </c>
    </row>
    <row collapsed="false" customFormat="false" customHeight="true" hidden="false" ht="12.8" outlineLevel="0" r="386">
      <c r="B386" s="0" t="n">
        <v>0.0011116</v>
      </c>
      <c r="C386" s="0" t="n">
        <v>0.0010065</v>
      </c>
      <c r="D386" s="0" t="n">
        <v>0.001085</v>
      </c>
      <c r="E386" s="0" t="n">
        <v>0.0010728</v>
      </c>
      <c r="F386" s="0" t="n">
        <v>0.00085119</v>
      </c>
      <c r="G386" s="0" t="n">
        <v>0.00081636</v>
      </c>
      <c r="H386" s="0" t="n">
        <v>0.0013343</v>
      </c>
      <c r="I386" s="0" t="n">
        <v>0.00051943</v>
      </c>
      <c r="J386" s="0" t="n">
        <v>0.00036334</v>
      </c>
      <c r="K386" s="0" t="n">
        <v>0.00093478</v>
      </c>
      <c r="L386" s="0" t="n">
        <v>0.00087492</v>
      </c>
      <c r="M386" s="0" t="n">
        <v>0.00073981</v>
      </c>
      <c r="N386" s="0" t="n">
        <v>0.00068113</v>
      </c>
      <c r="O386" s="0" t="n">
        <v>0.0011558</v>
      </c>
      <c r="P386" s="0" t="n">
        <v>0.00033726</v>
      </c>
      <c r="Q386" s="0" t="n">
        <v>0.00017424</v>
      </c>
      <c r="R386" s="0" t="n">
        <v>0.00073288</v>
      </c>
      <c r="S386" s="0" t="n">
        <v>0.00099359</v>
      </c>
      <c r="T386" s="0" t="n">
        <v>0.0011626</v>
      </c>
      <c r="U386" s="0" t="n">
        <v>0.00017005</v>
      </c>
      <c r="V386" s="0" t="n">
        <v>0.00011181</v>
      </c>
      <c r="W386" s="0" t="n">
        <v>0.00029369</v>
      </c>
      <c r="X386" s="0" t="n">
        <v>0.00013682</v>
      </c>
      <c r="Y386" s="2" t="n">
        <v>7.211E-005</v>
      </c>
      <c r="Z386" s="2" t="n">
        <v>5.2896E-005</v>
      </c>
      <c r="AA386" s="0" t="n">
        <v>0.00023115</v>
      </c>
      <c r="AB386" s="2" t="n">
        <v>-1.7375E-006</v>
      </c>
      <c r="AC386" s="2" t="n">
        <v>4.2031E-005</v>
      </c>
      <c r="AD386" s="2" t="n">
        <v>4.5551E-005</v>
      </c>
      <c r="AE386" s="0" t="n">
        <v>0.00011988</v>
      </c>
      <c r="AF386" s="0" t="n">
        <v>0.00011586</v>
      </c>
      <c r="AG386" s="0" t="n">
        <v>0.0001023</v>
      </c>
      <c r="AH386" s="0" t="n">
        <v>0.00014007</v>
      </c>
    </row>
    <row collapsed="false" customFormat="false" customHeight="true" hidden="false" ht="12.8" outlineLevel="0" r="387">
      <c r="B387" s="0" t="n">
        <v>0.0010994</v>
      </c>
      <c r="C387" s="0" t="n">
        <v>0.0010252</v>
      </c>
      <c r="D387" s="0" t="n">
        <v>0.0010384</v>
      </c>
      <c r="E387" s="0" t="n">
        <v>0.0010691</v>
      </c>
      <c r="F387" s="0" t="n">
        <v>0.00079272</v>
      </c>
      <c r="G387" s="0" t="n">
        <v>0.00086239</v>
      </c>
      <c r="H387" s="0" t="n">
        <v>0.0012953</v>
      </c>
      <c r="I387" s="0" t="n">
        <v>0.00057061</v>
      </c>
      <c r="J387" s="0" t="n">
        <v>0.00042202</v>
      </c>
      <c r="K387" s="0" t="n">
        <v>0.0009028</v>
      </c>
      <c r="L387" s="0" t="n">
        <v>0.00088574</v>
      </c>
      <c r="M387" s="0" t="n">
        <v>0.00075506</v>
      </c>
      <c r="N387" s="0" t="n">
        <v>0.0007718</v>
      </c>
      <c r="O387" s="0" t="n">
        <v>0.0011915</v>
      </c>
      <c r="P387" s="0" t="n">
        <v>0.0003684</v>
      </c>
      <c r="Q387" s="0" t="n">
        <v>0.00024815</v>
      </c>
      <c r="R387" s="0" t="n">
        <v>0.00071292</v>
      </c>
      <c r="S387" s="0" t="n">
        <v>0.00099646</v>
      </c>
      <c r="T387" s="0" t="n">
        <v>0.0010839</v>
      </c>
      <c r="U387" s="0" t="n">
        <v>0.0002447</v>
      </c>
      <c r="V387" s="0" t="n">
        <v>0.00012332</v>
      </c>
      <c r="W387" s="0" t="n">
        <v>0.00029968</v>
      </c>
      <c r="X387" s="0" t="n">
        <v>0.00013876</v>
      </c>
      <c r="Y387" s="2" t="n">
        <v>7.263E-005</v>
      </c>
      <c r="Z387" s="2" t="n">
        <v>4.8029E-005</v>
      </c>
      <c r="AA387" s="0" t="n">
        <v>0.00026358</v>
      </c>
      <c r="AB387" s="2" t="n">
        <v>3.1199E-005</v>
      </c>
      <c r="AC387" s="2" t="n">
        <v>1.0782E-005</v>
      </c>
      <c r="AD387" s="2" t="n">
        <v>4.3702E-005</v>
      </c>
      <c r="AE387" s="0" t="n">
        <v>0.00012046</v>
      </c>
      <c r="AF387" s="2" t="n">
        <v>8.8602E-005</v>
      </c>
      <c r="AG387" s="2" t="n">
        <v>8.7654E-005</v>
      </c>
      <c r="AH387" s="0" t="n">
        <v>0.00012445</v>
      </c>
    </row>
    <row collapsed="false" customFormat="false" customHeight="true" hidden="false" ht="12.8" outlineLevel="0" r="388">
      <c r="B388" s="0" t="n">
        <v>0.00098747</v>
      </c>
      <c r="C388" s="0" t="n">
        <v>0.00094289</v>
      </c>
      <c r="D388" s="0" t="n">
        <v>0.0010109</v>
      </c>
      <c r="E388" s="0" t="n">
        <v>0.00097915</v>
      </c>
      <c r="F388" s="0" t="n">
        <v>0.00058527</v>
      </c>
      <c r="G388" s="0" t="n">
        <v>0.00089252</v>
      </c>
      <c r="H388" s="0" t="n">
        <v>0.0010051</v>
      </c>
      <c r="I388" s="0" t="n">
        <v>0.00055943</v>
      </c>
      <c r="J388" s="0" t="n">
        <v>0.000235</v>
      </c>
      <c r="K388" s="0" t="n">
        <v>0.0010256</v>
      </c>
      <c r="L388" s="0" t="n">
        <v>0.0006911</v>
      </c>
      <c r="M388" s="0" t="n">
        <v>0.00082483</v>
      </c>
      <c r="N388" s="0" t="n">
        <v>0.00072928</v>
      </c>
      <c r="O388" s="0" t="n">
        <v>0.0011367</v>
      </c>
      <c r="P388" s="0" t="n">
        <v>0.00025477</v>
      </c>
      <c r="Q388" s="2" t="n">
        <v>7.2624E-005</v>
      </c>
      <c r="R388" s="0" t="n">
        <v>0.00069427</v>
      </c>
      <c r="S388" s="0" t="n">
        <v>0.00099973</v>
      </c>
      <c r="T388" s="0" t="n">
        <v>0.0011036</v>
      </c>
      <c r="U388" s="0" t="n">
        <v>0.00015577</v>
      </c>
      <c r="V388" s="0" t="n">
        <v>0.0001285</v>
      </c>
      <c r="W388" s="0" t="n">
        <v>0.00020529</v>
      </c>
      <c r="X388" s="0" t="n">
        <v>0.0001328</v>
      </c>
      <c r="Y388" s="0" t="n">
        <v>0.00010099</v>
      </c>
      <c r="Z388" s="2" t="n">
        <v>2.3886E-005</v>
      </c>
      <c r="AA388" s="0" t="n">
        <v>0.00021366</v>
      </c>
      <c r="AB388" s="2" t="n">
        <v>1.5257E-006</v>
      </c>
      <c r="AC388" s="2" t="n">
        <v>3.4444E-005</v>
      </c>
      <c r="AD388" s="2" t="n">
        <v>7.6318E-005</v>
      </c>
      <c r="AE388" s="2" t="n">
        <v>4.9901E-005</v>
      </c>
      <c r="AF388" s="2" t="n">
        <v>-5.663E-007</v>
      </c>
      <c r="AG388" s="0" t="n">
        <v>0.00010568</v>
      </c>
      <c r="AH388" s="2" t="n">
        <v>1.6242E-005</v>
      </c>
    </row>
    <row collapsed="false" customFormat="false" customHeight="true" hidden="false" ht="12.8" outlineLevel="0" r="389">
      <c r="B389" s="0" t="n">
        <v>0.00096456</v>
      </c>
      <c r="C389" s="0" t="n">
        <v>0.00090395</v>
      </c>
      <c r="D389" s="0" t="n">
        <v>0.0010612</v>
      </c>
      <c r="E389" s="0" t="n">
        <v>0.00096354</v>
      </c>
      <c r="F389" s="0" t="n">
        <v>0.00064017</v>
      </c>
      <c r="G389" s="0" t="n">
        <v>0.00086197</v>
      </c>
      <c r="H389" s="0" t="n">
        <v>0.0010092</v>
      </c>
      <c r="I389" s="0" t="n">
        <v>0.00060993</v>
      </c>
      <c r="J389" s="0" t="n">
        <v>0.00027028</v>
      </c>
      <c r="K389" s="0" t="n">
        <v>0.0011072</v>
      </c>
      <c r="L389" s="0" t="n">
        <v>0.00068691</v>
      </c>
      <c r="M389" s="0" t="n">
        <v>0.00078598</v>
      </c>
      <c r="N389" s="0" t="n">
        <v>0.00070932</v>
      </c>
      <c r="O389" s="0" t="n">
        <v>0.0011673</v>
      </c>
      <c r="P389" s="0" t="n">
        <v>0.00031392</v>
      </c>
      <c r="Q389" s="2" t="n">
        <v>8.0381E-005</v>
      </c>
      <c r="R389" s="0" t="n">
        <v>0.00064706</v>
      </c>
      <c r="S389" s="0" t="n">
        <v>0.0010427</v>
      </c>
      <c r="T389" s="0" t="n">
        <v>0.0011755</v>
      </c>
      <c r="U389" s="0" t="n">
        <v>0.00012777</v>
      </c>
      <c r="V389" s="2" t="n">
        <v>5.9373E-005</v>
      </c>
      <c r="W389" s="0" t="n">
        <v>0.00020666</v>
      </c>
      <c r="X389" s="2" t="n">
        <v>8.619E-005</v>
      </c>
      <c r="Y389" s="0" t="n">
        <v>0.00010616</v>
      </c>
      <c r="Z389" s="2" t="n">
        <v>5.1437E-005</v>
      </c>
      <c r="AA389" s="0" t="n">
        <v>0.00020668</v>
      </c>
      <c r="AB389" s="2" t="n">
        <v>1.8369E-005</v>
      </c>
      <c r="AC389" s="2" t="n">
        <v>1.3035E-005</v>
      </c>
      <c r="AD389" s="2" t="n">
        <v>9.5162E-005</v>
      </c>
      <c r="AE389" s="2" t="n">
        <v>6.6712E-005</v>
      </c>
      <c r="AF389" s="2" t="n">
        <v>4.1056E-005</v>
      </c>
      <c r="AG389" s="2" t="n">
        <v>7.4485E-005</v>
      </c>
      <c r="AH389" s="2" t="n">
        <v>2.5041E-005</v>
      </c>
    </row>
    <row collapsed="false" customFormat="false" customHeight="true" hidden="false" ht="12.8" outlineLevel="0" r="390">
      <c r="B390" s="0" t="n">
        <v>0.0011073</v>
      </c>
      <c r="C390" s="0" t="n">
        <v>0.0008608</v>
      </c>
      <c r="D390" s="0" t="n">
        <v>0.0010726</v>
      </c>
      <c r="E390" s="0" t="n">
        <v>0.0010416</v>
      </c>
      <c r="F390" s="0" t="n">
        <v>0.00075638</v>
      </c>
      <c r="G390" s="0" t="n">
        <v>0.00090591</v>
      </c>
      <c r="H390" s="0" t="n">
        <v>0.0011855</v>
      </c>
      <c r="I390" s="0" t="n">
        <v>0.00056237</v>
      </c>
      <c r="J390" s="0" t="n">
        <v>0.0003676</v>
      </c>
      <c r="K390" s="0" t="n">
        <v>0.00088817</v>
      </c>
      <c r="L390" s="0" t="n">
        <v>0.00087492</v>
      </c>
      <c r="M390" s="0" t="n">
        <v>0.00091168</v>
      </c>
      <c r="N390" s="0" t="n">
        <v>0.00066969</v>
      </c>
      <c r="O390" s="0" t="n">
        <v>0.0011943</v>
      </c>
      <c r="P390" s="0" t="n">
        <v>0.00032528</v>
      </c>
      <c r="Q390" s="0" t="n">
        <v>0.00017047</v>
      </c>
      <c r="R390" s="0" t="n">
        <v>0.00065469</v>
      </c>
      <c r="S390" s="0" t="n">
        <v>0.00095063</v>
      </c>
      <c r="T390" s="0" t="n">
        <v>0.0011844</v>
      </c>
      <c r="U390" s="0" t="n">
        <v>0.00019978</v>
      </c>
      <c r="V390" s="2" t="n">
        <v>9.3654E-005</v>
      </c>
      <c r="W390" s="0" t="n">
        <v>0.00027428</v>
      </c>
      <c r="X390" s="2" t="n">
        <v>7.1632E-005</v>
      </c>
      <c r="Y390" s="2" t="n">
        <v>9.1182E-005</v>
      </c>
      <c r="Z390" s="2" t="n">
        <v>-7.3933E-007</v>
      </c>
      <c r="AA390" s="0" t="n">
        <v>0.00021143</v>
      </c>
      <c r="AB390" s="2" t="n">
        <v>6.5644E-006</v>
      </c>
      <c r="AC390" s="2" t="n">
        <v>9.5151E-005</v>
      </c>
      <c r="AD390" s="2" t="n">
        <v>7.6836E-005</v>
      </c>
      <c r="AE390" s="2" t="n">
        <v>8.0674E-005</v>
      </c>
      <c r="AF390" s="2" t="n">
        <v>7.0629E-005</v>
      </c>
      <c r="AG390" s="2" t="n">
        <v>9.0599E-005</v>
      </c>
      <c r="AH390" s="0" t="n">
        <v>0.00010971</v>
      </c>
    </row>
    <row collapsed="false" customFormat="false" customHeight="true" hidden="false" ht="12.8" outlineLevel="0" r="391">
      <c r="B391" s="0" t="n">
        <v>0.0010727</v>
      </c>
      <c r="C391" s="0" t="n">
        <v>0.00088344</v>
      </c>
      <c r="D391" s="0" t="n">
        <v>0.0011047</v>
      </c>
      <c r="E391" s="0" t="n">
        <v>0.0011118</v>
      </c>
      <c r="F391" s="0" t="n">
        <v>0.00078418</v>
      </c>
      <c r="G391" s="0" t="n">
        <v>0.00085488</v>
      </c>
      <c r="H391" s="0" t="n">
        <v>0.0012559</v>
      </c>
      <c r="I391" s="0" t="n">
        <v>0.00060136</v>
      </c>
      <c r="J391" s="0" t="n">
        <v>0.00046123</v>
      </c>
      <c r="K391" s="0" t="n">
        <v>0.00088351</v>
      </c>
      <c r="L391" s="0" t="n">
        <v>0.00086602</v>
      </c>
      <c r="M391" s="0" t="n">
        <v>0.0008015</v>
      </c>
      <c r="N391" s="0" t="n">
        <v>0.00074071</v>
      </c>
      <c r="O391" s="0" t="n">
        <v>0.0011592</v>
      </c>
      <c r="P391" s="0" t="n">
        <v>0.00031334</v>
      </c>
      <c r="Q391" s="0" t="n">
        <v>0.00019345</v>
      </c>
      <c r="R391" s="0" t="n">
        <v>0.00068225</v>
      </c>
      <c r="S391" s="0" t="n">
        <v>0.00094683</v>
      </c>
      <c r="T391" s="0" t="n">
        <v>0.0010488</v>
      </c>
      <c r="U391" s="0" t="n">
        <v>0.00015888</v>
      </c>
      <c r="V391" s="0" t="n">
        <v>0.00011395</v>
      </c>
      <c r="W391" s="0" t="n">
        <v>0.00027596</v>
      </c>
      <c r="X391" s="2" t="n">
        <v>9.0247E-005</v>
      </c>
      <c r="Y391" s="2" t="n">
        <v>7.3622E-005</v>
      </c>
      <c r="Z391" s="2" t="n">
        <v>5.8799E-005</v>
      </c>
      <c r="AA391" s="0" t="n">
        <v>0.00020161</v>
      </c>
      <c r="AB391" s="2" t="n">
        <v>4.5188E-005</v>
      </c>
      <c r="AC391" s="2" t="n">
        <v>5.8261E-005</v>
      </c>
      <c r="AD391" s="2" t="n">
        <v>7.0289E-005</v>
      </c>
      <c r="AE391" s="2" t="n">
        <v>6.8884E-005</v>
      </c>
      <c r="AF391" s="2" t="n">
        <v>5.8227E-005</v>
      </c>
      <c r="AG391" s="2" t="n">
        <v>9.012E-005</v>
      </c>
      <c r="AH391" s="0" t="n">
        <v>0.00014306</v>
      </c>
    </row>
    <row collapsed="false" customFormat="false" customHeight="true" hidden="false" ht="12.8" outlineLevel="0" r="392">
      <c r="B392" s="0" t="n">
        <v>0.0010275</v>
      </c>
      <c r="C392" s="0" t="n">
        <v>0.0010007</v>
      </c>
      <c r="D392" s="0" t="n">
        <v>0.0011554</v>
      </c>
      <c r="E392" s="0" t="n">
        <v>0.0011826</v>
      </c>
      <c r="F392" s="0" t="n">
        <v>0.00069385</v>
      </c>
      <c r="G392" s="0" t="n">
        <v>0.0011327</v>
      </c>
      <c r="H392" s="0" t="n">
        <v>0.0013466</v>
      </c>
      <c r="I392" s="0" t="n">
        <v>0.00064037</v>
      </c>
      <c r="J392" s="0" t="n">
        <v>0.0003556</v>
      </c>
      <c r="K392" s="0" t="n">
        <v>0.00094958</v>
      </c>
      <c r="L392" s="0" t="n">
        <v>0.00094807</v>
      </c>
      <c r="M392" s="0" t="n">
        <v>0.00070127</v>
      </c>
      <c r="N392" s="0" t="n">
        <v>0.00077149</v>
      </c>
      <c r="O392" s="0" t="n">
        <v>0.0012497</v>
      </c>
      <c r="P392" s="0" t="n">
        <v>0.00027447</v>
      </c>
      <c r="Q392" s="0" t="n">
        <v>0.00014631</v>
      </c>
      <c r="R392" s="0" t="n">
        <v>0.0008075</v>
      </c>
      <c r="S392" s="0" t="n">
        <v>0.0010405</v>
      </c>
      <c r="T392" s="0" t="n">
        <v>0.0011469</v>
      </c>
      <c r="U392" s="0" t="n">
        <v>0.00027768</v>
      </c>
      <c r="V392" s="0" t="n">
        <v>0.00013047</v>
      </c>
      <c r="W392" s="0" t="n">
        <v>0.0003169</v>
      </c>
      <c r="X392" s="0" t="n">
        <v>0.0002897</v>
      </c>
      <c r="Y392" s="0" t="n">
        <v>0.0001028</v>
      </c>
      <c r="Z392" s="0" t="n">
        <v>0.00010158</v>
      </c>
      <c r="AA392" s="0" t="n">
        <v>0.00022265</v>
      </c>
      <c r="AB392" s="2" t="n">
        <v>-6.6552E-006</v>
      </c>
      <c r="AC392" s="0" t="n">
        <v>0.00010091</v>
      </c>
      <c r="AD392" s="2" t="n">
        <v>9.6969E-005</v>
      </c>
      <c r="AE392" s="2" t="n">
        <v>5.8407E-005</v>
      </c>
      <c r="AF392" s="2" t="n">
        <v>7.8155E-005</v>
      </c>
      <c r="AG392" s="0" t="n">
        <v>0.00010193</v>
      </c>
      <c r="AH392" s="0" t="n">
        <v>0.00013266</v>
      </c>
    </row>
    <row collapsed="false" customFormat="false" customHeight="true" hidden="false" ht="12.8" outlineLevel="0" r="393">
      <c r="B393" s="0" t="n">
        <v>0.0010071</v>
      </c>
      <c r="C393" s="0" t="n">
        <v>0.0012361</v>
      </c>
      <c r="D393" s="0" t="n">
        <v>0.0013279</v>
      </c>
      <c r="E393" s="0" t="n">
        <v>0.0013081</v>
      </c>
      <c r="F393" s="0" t="n">
        <v>0.00060469</v>
      </c>
      <c r="G393" s="0" t="n">
        <v>0.0010465</v>
      </c>
      <c r="H393" s="0" t="n">
        <v>0.0013857</v>
      </c>
      <c r="I393" s="0" t="n">
        <v>0.00075045</v>
      </c>
      <c r="J393" s="0" t="n">
        <v>0.00031241</v>
      </c>
      <c r="K393" s="0" t="n">
        <v>0.00091123</v>
      </c>
      <c r="L393" s="0" t="n">
        <v>0.00095651</v>
      </c>
      <c r="M393" s="0" t="n">
        <v>0.0010684</v>
      </c>
      <c r="N393" s="0" t="n">
        <v>0.00061513</v>
      </c>
      <c r="O393" s="0" t="n">
        <v>0.0014909</v>
      </c>
      <c r="P393" s="0" t="n">
        <v>0.00038822</v>
      </c>
      <c r="Q393" s="0" t="n">
        <v>0.00017023</v>
      </c>
      <c r="R393" s="0" t="n">
        <v>0.00068655</v>
      </c>
      <c r="S393" s="0" t="n">
        <v>0.0011776</v>
      </c>
      <c r="T393" s="0" t="n">
        <v>0.0013717</v>
      </c>
      <c r="U393" s="0" t="n">
        <v>0.00022405</v>
      </c>
      <c r="V393" s="0" t="n">
        <v>0.00012919</v>
      </c>
      <c r="W393" s="0" t="n">
        <v>0.00029743</v>
      </c>
      <c r="X393" s="0" t="n">
        <v>0.00028966</v>
      </c>
      <c r="Y393" s="0" t="n">
        <v>0.00011457</v>
      </c>
      <c r="Z393" s="2" t="n">
        <v>6.6041E-005</v>
      </c>
      <c r="AA393" s="0" t="n">
        <v>0.00025341</v>
      </c>
      <c r="AB393" s="2" t="n">
        <v>1.1739E-006</v>
      </c>
      <c r="AC393" s="2" t="n">
        <v>4.8262E-005</v>
      </c>
      <c r="AD393" s="2" t="n">
        <v>7.036E-005</v>
      </c>
      <c r="AE393" s="2" t="n">
        <v>6.7189E-005</v>
      </c>
      <c r="AF393" s="2" t="n">
        <v>7.859E-005</v>
      </c>
      <c r="AG393" s="2" t="n">
        <v>5.8317E-005</v>
      </c>
      <c r="AH393" s="2" t="n">
        <v>9.6372E-005</v>
      </c>
    </row>
    <row collapsed="false" customFormat="false" customHeight="true" hidden="false" ht="12.8" outlineLevel="0" r="394">
      <c r="B394" s="0" t="n">
        <v>0.0010003</v>
      </c>
      <c r="C394" s="0" t="n">
        <v>0.0009545</v>
      </c>
      <c r="D394" s="0" t="n">
        <v>0.0011867</v>
      </c>
      <c r="E394" s="0" t="n">
        <v>0.0011436</v>
      </c>
      <c r="F394" s="0" t="n">
        <v>0.00069423</v>
      </c>
      <c r="G394" s="0" t="n">
        <v>0.0010938</v>
      </c>
      <c r="H394" s="0" t="n">
        <v>0.0013111</v>
      </c>
      <c r="I394" s="0" t="n">
        <v>0.00063278</v>
      </c>
      <c r="J394" s="0" t="n">
        <v>0.00030108</v>
      </c>
      <c r="K394" s="0" t="n">
        <v>0.00098902</v>
      </c>
      <c r="L394" s="0" t="n">
        <v>0.00087822</v>
      </c>
      <c r="M394" s="0" t="n">
        <v>0.00072632</v>
      </c>
      <c r="N394" s="0" t="n">
        <v>0.00066587</v>
      </c>
      <c r="O394" s="0" t="n">
        <v>0.001206</v>
      </c>
      <c r="P394" s="0" t="n">
        <v>0.00037268</v>
      </c>
      <c r="Q394" s="0" t="n">
        <v>0.00033032</v>
      </c>
      <c r="R394" s="0" t="n">
        <v>0.0007725</v>
      </c>
      <c r="S394" s="0" t="n">
        <v>0.0010646</v>
      </c>
      <c r="T394" s="0" t="n">
        <v>0.0011179</v>
      </c>
      <c r="U394" s="0" t="n">
        <v>0.00021212</v>
      </c>
      <c r="V394" s="0" t="n">
        <v>0.00018812</v>
      </c>
      <c r="W394" s="0" t="n">
        <v>0.00031443</v>
      </c>
      <c r="X394" s="0" t="n">
        <v>0.0002156</v>
      </c>
      <c r="Y394" s="0" t="n">
        <v>0.00012251</v>
      </c>
      <c r="Z394" s="2" t="n">
        <v>7.1001E-005</v>
      </c>
      <c r="AA394" s="0" t="n">
        <v>0.00027727</v>
      </c>
      <c r="AB394" s="2" t="n">
        <v>-6.6552E-006</v>
      </c>
      <c r="AC394" s="2" t="n">
        <v>4.9548E-005</v>
      </c>
      <c r="AD394" s="0" t="n">
        <v>0.00011001</v>
      </c>
      <c r="AE394" s="2" t="n">
        <v>8.159E-005</v>
      </c>
      <c r="AF394" s="2" t="n">
        <v>5.2522E-005</v>
      </c>
      <c r="AG394" s="2" t="n">
        <v>6.3906E-005</v>
      </c>
      <c r="AH394" s="0" t="n">
        <v>0.00013238</v>
      </c>
    </row>
    <row collapsed="false" customFormat="false" customHeight="true" hidden="false" ht="12.8" outlineLevel="0" r="395">
      <c r="B395" s="0" t="n">
        <v>0.00098832</v>
      </c>
      <c r="C395" s="0" t="n">
        <v>0.0012411</v>
      </c>
      <c r="D395" s="0" t="n">
        <v>0.0013123</v>
      </c>
      <c r="E395" s="0" t="n">
        <v>0.0013157</v>
      </c>
      <c r="F395" s="0" t="n">
        <v>0.00062401</v>
      </c>
      <c r="G395" s="0" t="n">
        <v>0.0011938</v>
      </c>
      <c r="H395" s="0" t="n">
        <v>0.0014367</v>
      </c>
      <c r="I395" s="0" t="n">
        <v>0.00069204</v>
      </c>
      <c r="J395" s="0" t="n">
        <v>0.00025407</v>
      </c>
      <c r="K395" s="0" t="n">
        <v>0.00094185</v>
      </c>
      <c r="L395" s="0" t="n">
        <v>0.00083463</v>
      </c>
      <c r="M395" s="0" t="n">
        <v>0.0010445</v>
      </c>
      <c r="N395" s="0" t="n">
        <v>0.00062215</v>
      </c>
      <c r="O395" s="0" t="n">
        <v>0.0013563</v>
      </c>
      <c r="P395" s="0" t="n">
        <v>0.00035295</v>
      </c>
      <c r="Q395" s="0" t="n">
        <v>0.00020934</v>
      </c>
      <c r="R395" s="0" t="n">
        <v>0.00063189</v>
      </c>
      <c r="S395" s="0" t="n">
        <v>0.0011649</v>
      </c>
      <c r="T395" s="0" t="n">
        <v>0.0014174</v>
      </c>
      <c r="U395" s="0" t="n">
        <v>0.00026004</v>
      </c>
      <c r="V395" s="0" t="n">
        <v>0.0001392</v>
      </c>
      <c r="W395" s="0" t="n">
        <v>0.00030982</v>
      </c>
      <c r="X395" s="0" t="n">
        <v>0.00036374</v>
      </c>
      <c r="Y395" s="0" t="n">
        <v>0.00013004</v>
      </c>
      <c r="Z395" s="2" t="n">
        <v>7.2897E-005</v>
      </c>
      <c r="AA395" s="0" t="n">
        <v>0.0002603</v>
      </c>
      <c r="AB395" s="2" t="n">
        <v>1.0228E-005</v>
      </c>
      <c r="AC395" s="2" t="n">
        <v>3.9669E-005</v>
      </c>
      <c r="AD395" s="2" t="n">
        <v>5.9826E-005</v>
      </c>
      <c r="AE395" s="2" t="n">
        <v>6.2867E-005</v>
      </c>
      <c r="AF395" s="2" t="n">
        <v>7.4801E-005</v>
      </c>
      <c r="AG395" s="2" t="n">
        <v>6.4564E-005</v>
      </c>
      <c r="AH395" s="0" t="n">
        <v>0.00010345</v>
      </c>
    </row>
    <row collapsed="false" customFormat="false" customHeight="true" hidden="false" ht="12.8" outlineLevel="0" r="396">
      <c r="B396" s="0" t="n">
        <v>0.00099969</v>
      </c>
      <c r="C396" s="0" t="n">
        <v>0.0009238</v>
      </c>
      <c r="D396" s="0" t="n">
        <v>0.0010066</v>
      </c>
      <c r="E396" s="0" t="n">
        <v>0.00099032</v>
      </c>
      <c r="F396" s="0" t="n">
        <v>0.00061638</v>
      </c>
      <c r="G396" s="0" t="n">
        <v>0.00081469</v>
      </c>
      <c r="H396" s="0" t="n">
        <v>0.001084</v>
      </c>
      <c r="I396" s="0" t="n">
        <v>0.00053954</v>
      </c>
      <c r="J396" s="0" t="n">
        <v>0.00030125</v>
      </c>
      <c r="K396" s="0" t="n">
        <v>0.0010009</v>
      </c>
      <c r="L396" s="0" t="n">
        <v>0.00064088</v>
      </c>
      <c r="M396" s="0" t="n">
        <v>0.00063663</v>
      </c>
      <c r="N396" s="0" t="n">
        <v>0.00062305</v>
      </c>
      <c r="O396" s="0" t="n">
        <v>0.0011005</v>
      </c>
      <c r="P396" s="0" t="n">
        <v>0.00024626</v>
      </c>
      <c r="Q396" s="2" t="n">
        <v>4.5368E-005</v>
      </c>
      <c r="R396" s="0" t="n">
        <v>0.00053751</v>
      </c>
      <c r="S396" s="0" t="n">
        <v>0.00084584</v>
      </c>
      <c r="T396" s="0" t="n">
        <v>0.0011715</v>
      </c>
      <c r="U396" s="0" t="n">
        <v>0.00010276</v>
      </c>
      <c r="V396" s="2" t="n">
        <v>6.4999E-005</v>
      </c>
      <c r="W396" s="0" t="n">
        <v>0.00029056</v>
      </c>
      <c r="X396" s="0" t="n">
        <v>0.00014488</v>
      </c>
      <c r="Y396" s="2" t="n">
        <v>9.9502E-005</v>
      </c>
      <c r="Z396" s="2" t="n">
        <v>6.7959E-005</v>
      </c>
      <c r="AA396" s="0" t="n">
        <v>0.00015796</v>
      </c>
      <c r="AB396" s="2" t="n">
        <v>1.1433E-006</v>
      </c>
      <c r="AC396" s="2" t="n">
        <v>2.2331E-005</v>
      </c>
      <c r="AD396" s="2" t="n">
        <v>5.0429E-005</v>
      </c>
      <c r="AE396" s="2" t="n">
        <v>9.5685E-006</v>
      </c>
      <c r="AF396" s="2" t="n">
        <v>1.9293E-005</v>
      </c>
      <c r="AG396" s="2" t="n">
        <v>5.548E-005</v>
      </c>
      <c r="AH396" s="2" t="n">
        <v>3.2538E-005</v>
      </c>
    </row>
    <row collapsed="false" customFormat="false" customHeight="true" hidden="false" ht="12.8" outlineLevel="0" r="397">
      <c r="B397" s="0" t="n">
        <v>0.0009335</v>
      </c>
      <c r="C397" s="0" t="n">
        <v>0.00097527</v>
      </c>
      <c r="D397" s="0" t="n">
        <v>0.0010885</v>
      </c>
      <c r="E397" s="0" t="n">
        <v>0.0010961</v>
      </c>
      <c r="F397" s="0" t="n">
        <v>0.00060517</v>
      </c>
      <c r="G397" s="0" t="n">
        <v>0.00088207</v>
      </c>
      <c r="H397" s="0" t="n">
        <v>0.0011269</v>
      </c>
      <c r="I397" s="0" t="n">
        <v>0.00059811</v>
      </c>
      <c r="J397" s="0" t="n">
        <v>0.00028571</v>
      </c>
      <c r="K397" s="0" t="n">
        <v>0.00096137</v>
      </c>
      <c r="L397" s="0" t="n">
        <v>0.0006789</v>
      </c>
      <c r="M397" s="0" t="n">
        <v>0.00073056</v>
      </c>
      <c r="N397" s="0" t="n">
        <v>0.00070199</v>
      </c>
      <c r="O397" s="0" t="n">
        <v>0.0010056</v>
      </c>
      <c r="P397" s="0" t="n">
        <v>0.00030163</v>
      </c>
      <c r="Q397" s="0" t="n">
        <v>0.00012761</v>
      </c>
      <c r="R397" s="0" t="n">
        <v>0.00065525</v>
      </c>
      <c r="S397" s="0" t="n">
        <v>0.00087598</v>
      </c>
      <c r="T397" s="0" t="n">
        <v>0.001157</v>
      </c>
      <c r="U397" s="0" t="n">
        <v>0.00011042</v>
      </c>
      <c r="V397" s="2" t="n">
        <v>3.4271E-005</v>
      </c>
      <c r="W397" s="0" t="n">
        <v>0.00026494</v>
      </c>
      <c r="X397" s="0" t="n">
        <v>0.00011103</v>
      </c>
      <c r="Y397" s="2" t="n">
        <v>8.3231E-005</v>
      </c>
      <c r="Z397" s="2" t="n">
        <v>7.3528E-005</v>
      </c>
      <c r="AA397" s="0" t="n">
        <v>0.00018895</v>
      </c>
      <c r="AB397" s="2" t="n">
        <v>7.6121E-007</v>
      </c>
      <c r="AC397" s="2" t="n">
        <v>1.4226E-005</v>
      </c>
      <c r="AD397" s="2" t="n">
        <v>4.5361E-005</v>
      </c>
      <c r="AE397" s="2" t="n">
        <v>2.6593E-005</v>
      </c>
      <c r="AF397" s="2" t="n">
        <v>4.068E-006</v>
      </c>
      <c r="AG397" s="2" t="n">
        <v>6.875E-005</v>
      </c>
      <c r="AH397" s="2" t="n">
        <v>3.5467E-005</v>
      </c>
    </row>
    <row collapsed="false" customFormat="false" customHeight="true" hidden="false" ht="12.8" outlineLevel="0" r="398">
      <c r="B398" s="0" t="n">
        <v>0.0010004</v>
      </c>
      <c r="C398" s="0" t="n">
        <v>0.00093431</v>
      </c>
      <c r="D398" s="0" t="n">
        <v>0.0010768</v>
      </c>
      <c r="E398" s="0" t="n">
        <v>0.0011317</v>
      </c>
      <c r="F398" s="0" t="n">
        <v>0.00081139</v>
      </c>
      <c r="G398" s="0" t="n">
        <v>0.0010423</v>
      </c>
      <c r="H398" s="0" t="n">
        <v>0.0011627</v>
      </c>
      <c r="I398" s="0" t="n">
        <v>0.00056702</v>
      </c>
      <c r="J398" s="0" t="n">
        <v>0.00035975</v>
      </c>
      <c r="K398" s="0" t="n">
        <v>0.0010315</v>
      </c>
      <c r="L398" s="0" t="n">
        <v>0.00079194</v>
      </c>
      <c r="M398" s="0" t="n">
        <v>0.00072835</v>
      </c>
      <c r="N398" s="0" t="n">
        <v>0.00077149</v>
      </c>
      <c r="O398" s="0" t="n">
        <v>0.0011235</v>
      </c>
      <c r="P398" s="0" t="n">
        <v>0.00035698</v>
      </c>
      <c r="Q398" s="2" t="n">
        <v>4.9009E-005</v>
      </c>
      <c r="R398" s="0" t="n">
        <v>0.00075681</v>
      </c>
      <c r="S398" s="0" t="n">
        <v>0.0010058</v>
      </c>
      <c r="T398" s="0" t="n">
        <v>0.0011828</v>
      </c>
      <c r="U398" s="0" t="n">
        <v>0.00018327</v>
      </c>
      <c r="V398" s="0" t="n">
        <v>0.00013618</v>
      </c>
      <c r="W398" s="0" t="n">
        <v>0.0003545</v>
      </c>
      <c r="X398" s="0" t="n">
        <v>0.00015162</v>
      </c>
      <c r="Y398" s="2" t="n">
        <v>7.0841E-005</v>
      </c>
      <c r="Z398" s="2" t="n">
        <v>5.5738E-005</v>
      </c>
      <c r="AA398" s="0" t="n">
        <v>0.00024785</v>
      </c>
      <c r="AB398" s="2" t="n">
        <v>1.7721E-005</v>
      </c>
      <c r="AC398" s="2" t="n">
        <v>6.0596E-005</v>
      </c>
      <c r="AD398" s="2" t="n">
        <v>3.913E-005</v>
      </c>
      <c r="AE398" s="0" t="n">
        <v>0.00013759</v>
      </c>
      <c r="AF398" s="2" t="n">
        <v>8.0036E-005</v>
      </c>
      <c r="AG398" s="2" t="n">
        <v>8.9094E-005</v>
      </c>
      <c r="AH398" s="2" t="n">
        <v>9.8327E-005</v>
      </c>
    </row>
    <row collapsed="false" customFormat="false" customHeight="true" hidden="false" ht="12.8" outlineLevel="0" r="399">
      <c r="B399" s="0" t="n">
        <v>0.00098805</v>
      </c>
      <c r="C399" s="0" t="n">
        <v>0.0010325</v>
      </c>
      <c r="D399" s="0" t="n">
        <v>0.001171</v>
      </c>
      <c r="E399" s="0" t="n">
        <v>0.0011552</v>
      </c>
      <c r="F399" s="0" t="n">
        <v>0.0008154</v>
      </c>
      <c r="G399" s="0" t="n">
        <v>0.00099629</v>
      </c>
      <c r="H399" s="0" t="n">
        <v>0.0012413</v>
      </c>
      <c r="I399" s="0" t="n">
        <v>0.00062238</v>
      </c>
      <c r="J399" s="0" t="n">
        <v>0.0003478</v>
      </c>
      <c r="K399" s="0" t="n">
        <v>0.00099267</v>
      </c>
      <c r="L399" s="0" t="n">
        <v>0.00085145</v>
      </c>
      <c r="M399" s="0" t="n">
        <v>0.00073564</v>
      </c>
      <c r="N399" s="0" t="n">
        <v>0.00076798</v>
      </c>
      <c r="O399" s="0" t="n">
        <v>0.0011825</v>
      </c>
      <c r="P399" s="0" t="n">
        <v>0.00030933</v>
      </c>
      <c r="Q399" s="0" t="n">
        <v>0.00017025</v>
      </c>
      <c r="R399" s="0" t="n">
        <v>0.00074485</v>
      </c>
      <c r="S399" s="0" t="n">
        <v>0.0010137</v>
      </c>
      <c r="T399" s="0" t="n">
        <v>0.0011275</v>
      </c>
      <c r="U399" s="0" t="n">
        <v>0.00015354</v>
      </c>
      <c r="V399" s="0" t="n">
        <v>0.00014725</v>
      </c>
      <c r="W399" s="0" t="n">
        <v>0.0003951</v>
      </c>
      <c r="X399" s="0" t="n">
        <v>0.00012422</v>
      </c>
      <c r="Y399" s="0" t="n">
        <v>0.00010874</v>
      </c>
      <c r="Z399" s="2" t="n">
        <v>9.0697E-005</v>
      </c>
      <c r="AA399" s="0" t="n">
        <v>0.0002635</v>
      </c>
      <c r="AB399" s="2" t="n">
        <v>1.9545E-005</v>
      </c>
      <c r="AC399" s="2" t="n">
        <v>4.1488E-005</v>
      </c>
      <c r="AD399" s="0" t="n">
        <v>0.00010245</v>
      </c>
      <c r="AE399" s="2" t="n">
        <v>9.4511E-005</v>
      </c>
      <c r="AF399" s="2" t="n">
        <v>7.0093E-005</v>
      </c>
      <c r="AG399" s="2" t="n">
        <v>8.7224E-005</v>
      </c>
      <c r="AH399" s="0" t="n">
        <v>0.00013467</v>
      </c>
    </row>
    <row collapsed="false" customFormat="false" customHeight="true" hidden="false" ht="12.8" outlineLevel="0" r="400">
      <c r="B400" s="0" t="n">
        <v>0.00095274</v>
      </c>
      <c r="C400" s="0" t="n">
        <v>0.00086877</v>
      </c>
      <c r="D400" s="0" t="n">
        <v>0.00098706</v>
      </c>
      <c r="E400" s="0" t="n">
        <v>0.00095905</v>
      </c>
      <c r="F400" s="0" t="n">
        <v>0.00056189</v>
      </c>
      <c r="G400" s="0" t="n">
        <v>0.000831</v>
      </c>
      <c r="H400" s="0" t="n">
        <v>0.0011392</v>
      </c>
      <c r="I400" s="0" t="n">
        <v>0.00051566</v>
      </c>
      <c r="J400" s="0" t="n">
        <v>0.00030511</v>
      </c>
      <c r="K400" s="0" t="n">
        <v>0.00090735</v>
      </c>
      <c r="L400" s="0" t="n">
        <v>0.00060107</v>
      </c>
      <c r="M400" s="0" t="n">
        <v>0.00067299</v>
      </c>
      <c r="N400" s="0" t="n">
        <v>0.00060784</v>
      </c>
      <c r="O400" s="0" t="n">
        <v>0.0010613</v>
      </c>
      <c r="P400" s="0" t="n">
        <v>0.00028556</v>
      </c>
      <c r="Q400" s="2" t="n">
        <v>5.3086E-005</v>
      </c>
      <c r="R400" s="0" t="n">
        <v>0.00054936</v>
      </c>
      <c r="S400" s="0" t="n">
        <v>0.00089039</v>
      </c>
      <c r="T400" s="0" t="n">
        <v>0.0011269</v>
      </c>
      <c r="U400" s="0" t="n">
        <v>0.00011417</v>
      </c>
      <c r="V400" s="2" t="n">
        <v>3.9732E-005</v>
      </c>
      <c r="W400" s="0" t="n">
        <v>0.00030704</v>
      </c>
      <c r="X400" s="0" t="n">
        <v>0.00015452</v>
      </c>
      <c r="Y400" s="2" t="n">
        <v>7.5065E-005</v>
      </c>
      <c r="Z400" s="2" t="n">
        <v>6.6544E-005</v>
      </c>
      <c r="AA400" s="0" t="n">
        <v>0.00016148</v>
      </c>
      <c r="AB400" s="2" t="n">
        <v>1.1433E-006</v>
      </c>
      <c r="AC400" s="2" t="n">
        <v>4.5991E-005</v>
      </c>
      <c r="AD400" s="2" t="n">
        <v>1.131E-005</v>
      </c>
      <c r="AE400" s="2" t="n">
        <v>5.3768E-005</v>
      </c>
      <c r="AF400" s="2" t="n">
        <v>4.1469E-005</v>
      </c>
      <c r="AG400" s="2" t="n">
        <v>6.0975E-005</v>
      </c>
      <c r="AH400" s="2" t="n">
        <v>7.0275E-005</v>
      </c>
    </row>
    <row collapsed="false" customFormat="false" customHeight="true" hidden="false" ht="12.8" outlineLevel="0" r="401">
      <c r="B401" s="0" t="n">
        <v>0.00099209</v>
      </c>
      <c r="C401" s="0" t="n">
        <v>0.0009638</v>
      </c>
      <c r="D401" s="0" t="n">
        <v>0.0010224</v>
      </c>
      <c r="E401" s="0" t="n">
        <v>0.0010181</v>
      </c>
      <c r="F401" s="0" t="n">
        <v>0.00065303</v>
      </c>
      <c r="G401" s="0" t="n">
        <v>0.00085778</v>
      </c>
      <c r="H401" s="0" t="n">
        <v>0.0012442</v>
      </c>
      <c r="I401" s="0" t="n">
        <v>0.00059405</v>
      </c>
      <c r="J401" s="0" t="n">
        <v>0.00035958</v>
      </c>
      <c r="K401" s="0" t="n">
        <v>0.00090303</v>
      </c>
      <c r="L401" s="0" t="n">
        <v>0.00069952</v>
      </c>
      <c r="M401" s="0" t="n">
        <v>0.00069212</v>
      </c>
      <c r="N401" s="0" t="n">
        <v>0.0006979</v>
      </c>
      <c r="O401" s="0" t="n">
        <v>0.0010218</v>
      </c>
      <c r="P401" s="0" t="n">
        <v>0.00028144</v>
      </c>
      <c r="Q401" s="2" t="n">
        <v>5.7265E-005</v>
      </c>
      <c r="R401" s="0" t="n">
        <v>0.00058028</v>
      </c>
      <c r="S401" s="0" t="n">
        <v>0.00086697</v>
      </c>
      <c r="T401" s="0" t="n">
        <v>0.0011548</v>
      </c>
      <c r="U401" s="0" t="n">
        <v>0.00011631</v>
      </c>
      <c r="V401" s="2" t="n">
        <v>-1.0729E-006</v>
      </c>
      <c r="W401" s="0" t="n">
        <v>0.00031249</v>
      </c>
      <c r="X401" s="0" t="n">
        <v>0.00010205</v>
      </c>
      <c r="Y401" s="2" t="n">
        <v>7.7802E-005</v>
      </c>
      <c r="Z401" s="2" t="n">
        <v>5.847E-005</v>
      </c>
      <c r="AA401" s="0" t="n">
        <v>0.00016666</v>
      </c>
      <c r="AB401" s="2" t="n">
        <v>7.6121E-007</v>
      </c>
      <c r="AC401" s="2" t="n">
        <v>1.945E-005</v>
      </c>
      <c r="AD401" s="2" t="n">
        <v>1.6932E-005</v>
      </c>
      <c r="AE401" s="2" t="n">
        <v>3.2274E-005</v>
      </c>
      <c r="AF401" s="2" t="n">
        <v>3.9888E-005</v>
      </c>
      <c r="AG401" s="2" t="n">
        <v>5.9099E-005</v>
      </c>
      <c r="AH401" s="2" t="n">
        <v>4.9902E-005</v>
      </c>
    </row>
    <row collapsed="false" customFormat="false" customHeight="true" hidden="false" ht="12.8" outlineLevel="0" r="402">
      <c r="B402" s="0" t="n">
        <v>0.0010647</v>
      </c>
      <c r="C402" s="0" t="n">
        <v>0.00089416</v>
      </c>
      <c r="D402" s="0" t="n">
        <v>0.0010768</v>
      </c>
      <c r="E402" s="0" t="n">
        <v>0.0010102</v>
      </c>
      <c r="F402" s="0" t="n">
        <v>0.00077671</v>
      </c>
      <c r="G402" s="0" t="n">
        <v>0.00098245</v>
      </c>
      <c r="H402" s="0" t="n">
        <v>0.0012296</v>
      </c>
      <c r="I402" s="0" t="n">
        <v>0.00049541</v>
      </c>
      <c r="J402" s="0" t="n">
        <v>0.00039874</v>
      </c>
      <c r="K402" s="0" t="n">
        <v>0.001028</v>
      </c>
      <c r="L402" s="0" t="n">
        <v>0.00076472</v>
      </c>
      <c r="M402" s="0" t="n">
        <v>0.00067229</v>
      </c>
      <c r="N402" s="0" t="n">
        <v>0.00065827</v>
      </c>
      <c r="O402" s="0" t="n">
        <v>0.0011244</v>
      </c>
      <c r="P402" s="0" t="n">
        <v>0.00037202</v>
      </c>
      <c r="Q402" s="2" t="n">
        <v>7.9971E-005</v>
      </c>
      <c r="R402" s="0" t="n">
        <v>0.00073316</v>
      </c>
      <c r="S402" s="0" t="n">
        <v>0.0010388</v>
      </c>
      <c r="T402" s="0" t="n">
        <v>0.0012062</v>
      </c>
      <c r="U402" s="0" t="n">
        <v>0.00019458</v>
      </c>
      <c r="V402" s="0" t="n">
        <v>0.00013221</v>
      </c>
      <c r="W402" s="0" t="n">
        <v>0.00035922</v>
      </c>
      <c r="X402" s="0" t="n">
        <v>0.00018987</v>
      </c>
      <c r="Y402" s="0" t="n">
        <v>0.00010738</v>
      </c>
      <c r="Z402" s="2" t="n">
        <v>9.3302E-005</v>
      </c>
      <c r="AA402" s="0" t="n">
        <v>0.00022801</v>
      </c>
      <c r="AB402" s="2" t="n">
        <v>-4.1944E-006</v>
      </c>
      <c r="AC402" s="0" t="n">
        <v>0.00010583</v>
      </c>
      <c r="AD402" s="2" t="n">
        <v>1.7157E-005</v>
      </c>
      <c r="AE402" s="0" t="n">
        <v>0.0001208</v>
      </c>
      <c r="AF402" s="2" t="n">
        <v>8.0746E-005</v>
      </c>
      <c r="AG402" s="2" t="n">
        <v>8.8609E-005</v>
      </c>
      <c r="AH402" s="2" t="n">
        <v>8.8072E-005</v>
      </c>
    </row>
    <row collapsed="false" customFormat="false" customHeight="true" hidden="false" ht="12.8" outlineLevel="0" r="403">
      <c r="B403" s="0" t="n">
        <v>0.0010094</v>
      </c>
      <c r="C403" s="0" t="n">
        <v>0.00089146</v>
      </c>
      <c r="D403" s="0" t="n">
        <v>0.0011083</v>
      </c>
      <c r="E403" s="0" t="n">
        <v>0.0010929</v>
      </c>
      <c r="F403" s="0" t="n">
        <v>0.00080765</v>
      </c>
      <c r="G403" s="0" t="n">
        <v>0.00091344</v>
      </c>
      <c r="H403" s="0" t="n">
        <v>0.0012797</v>
      </c>
      <c r="I403" s="0" t="n">
        <v>0.0005782</v>
      </c>
      <c r="J403" s="0" t="n">
        <v>0.00041041</v>
      </c>
      <c r="K403" s="0" t="n">
        <v>0.0010474</v>
      </c>
      <c r="L403" s="0" t="n">
        <v>0.00078815</v>
      </c>
      <c r="M403" s="0" t="n">
        <v>0.00066726</v>
      </c>
      <c r="N403" s="0" t="n">
        <v>0.00069821</v>
      </c>
      <c r="O403" s="0" t="n">
        <v>0.0012184</v>
      </c>
      <c r="P403" s="0" t="n">
        <v>0.00037208</v>
      </c>
      <c r="Q403" s="0" t="n">
        <v>0.00018572</v>
      </c>
      <c r="R403" s="0" t="n">
        <v>0.00077611</v>
      </c>
      <c r="S403" s="0" t="n">
        <v>0.0010394</v>
      </c>
      <c r="T403" s="0" t="n">
        <v>0.0010746</v>
      </c>
      <c r="U403" s="0" t="n">
        <v>0.00022869</v>
      </c>
      <c r="V403" s="0" t="n">
        <v>0.00010852</v>
      </c>
      <c r="W403" s="0" t="n">
        <v>0.00032909</v>
      </c>
      <c r="X403" s="0" t="n">
        <v>0.00018738</v>
      </c>
      <c r="Y403" s="2" t="n">
        <v>8.4494E-005</v>
      </c>
      <c r="Z403" s="2" t="n">
        <v>9.0845E-005</v>
      </c>
      <c r="AA403" s="0" t="n">
        <v>0.00024484</v>
      </c>
      <c r="AB403" s="2" t="n">
        <v>3.3058E-005</v>
      </c>
      <c r="AC403" s="0" t="n">
        <v>0.00010451</v>
      </c>
      <c r="AD403" s="2" t="n">
        <v>3.8269E-005</v>
      </c>
      <c r="AE403" s="2" t="n">
        <v>9.7423E-005</v>
      </c>
      <c r="AF403" s="0" t="n">
        <v>0.00010033</v>
      </c>
      <c r="AG403" s="2" t="n">
        <v>8.3652E-005</v>
      </c>
      <c r="AH403" s="0" t="n">
        <v>0.00013328</v>
      </c>
    </row>
    <row collapsed="false" customFormat="false" customHeight="true" hidden="false" ht="12.8" outlineLevel="0" r="404">
      <c r="B404" s="0" t="n">
        <v>0.0010898</v>
      </c>
      <c r="C404" s="0" t="n">
        <v>0.0010123</v>
      </c>
      <c r="D404" s="0" t="n">
        <v>0.0011833</v>
      </c>
      <c r="E404" s="0" t="n">
        <v>0.0012493</v>
      </c>
      <c r="F404" s="0" t="n">
        <v>0.00090271</v>
      </c>
      <c r="G404" s="0" t="n">
        <v>0.00089757</v>
      </c>
      <c r="H404" s="0" t="n">
        <v>0.0013228</v>
      </c>
      <c r="I404" s="0" t="n">
        <v>0.00059428</v>
      </c>
      <c r="J404" s="0" t="n">
        <v>0.00042189</v>
      </c>
      <c r="K404" s="0" t="n">
        <v>0.0011264</v>
      </c>
      <c r="L404" s="0" t="n">
        <v>0.00087869</v>
      </c>
      <c r="M404" s="0" t="n">
        <v>0.00083038</v>
      </c>
      <c r="N404" s="0" t="n">
        <v>0.0007715</v>
      </c>
      <c r="O404" s="0" t="n">
        <v>0.0011639</v>
      </c>
      <c r="P404" s="0" t="n">
        <v>0.00048569</v>
      </c>
      <c r="Q404" s="0" t="n">
        <v>0.00014282</v>
      </c>
      <c r="R404" s="0" t="n">
        <v>0.00080399</v>
      </c>
      <c r="S404" s="0" t="n">
        <v>0.00098077</v>
      </c>
      <c r="T404" s="0" t="n">
        <v>0.0011453</v>
      </c>
      <c r="U404" s="0" t="n">
        <v>0.00029848</v>
      </c>
      <c r="V404" s="2" t="n">
        <v>7.5296E-005</v>
      </c>
      <c r="W404" s="0" t="n">
        <v>0.00033105</v>
      </c>
      <c r="X404" s="0" t="n">
        <v>0.00023835</v>
      </c>
      <c r="Y404" s="0" t="n">
        <v>0.00013931</v>
      </c>
      <c r="Z404" s="0" t="n">
        <v>0.00011803</v>
      </c>
      <c r="AA404" s="0" t="n">
        <v>0.00036583</v>
      </c>
      <c r="AB404" s="2" t="n">
        <v>5.541E-005</v>
      </c>
      <c r="AC404" s="0" t="n">
        <v>0.00011862</v>
      </c>
      <c r="AD404" s="2" t="n">
        <v>8.3663E-005</v>
      </c>
      <c r="AE404" s="2" t="n">
        <v>2.6289E-005</v>
      </c>
      <c r="AF404" s="2" t="n">
        <v>7.3341E-005</v>
      </c>
      <c r="AG404" s="0" t="n">
        <v>0.00018934</v>
      </c>
      <c r="AH404" s="2" t="n">
        <v>7.5763E-005</v>
      </c>
    </row>
    <row collapsed="false" customFormat="false" customHeight="true" hidden="false" ht="12.8" outlineLevel="0" r="405">
      <c r="B405" s="0" t="n">
        <v>0.0010012</v>
      </c>
      <c r="C405" s="0" t="n">
        <v>0.00095908</v>
      </c>
      <c r="D405" s="0" t="n">
        <v>0.00095582</v>
      </c>
      <c r="E405" s="0" t="n">
        <v>0.0010569</v>
      </c>
      <c r="F405" s="0" t="n">
        <v>0.00072211</v>
      </c>
      <c r="G405" s="0" t="n">
        <v>0.0008825</v>
      </c>
      <c r="H405" s="0" t="n">
        <v>0.0011272</v>
      </c>
      <c r="I405" s="0" t="n">
        <v>0.00060603</v>
      </c>
      <c r="J405" s="0" t="n">
        <v>0.00025071</v>
      </c>
      <c r="K405" s="0" t="n">
        <v>0.00096995</v>
      </c>
      <c r="L405" s="0" t="n">
        <v>0.00064042</v>
      </c>
      <c r="M405" s="0" t="n">
        <v>0.000754</v>
      </c>
      <c r="N405" s="0" t="n">
        <v>0.00072898</v>
      </c>
      <c r="O405" s="0" t="n">
        <v>0.0010586</v>
      </c>
      <c r="P405" s="0" t="n">
        <v>0.00033221</v>
      </c>
      <c r="Q405" s="2" t="n">
        <v>9.2202E-005</v>
      </c>
      <c r="R405" s="0" t="n">
        <v>0.00063153</v>
      </c>
      <c r="S405" s="0" t="n">
        <v>0.00093274</v>
      </c>
      <c r="T405" s="0" t="n">
        <v>0.0010249</v>
      </c>
      <c r="U405" s="0" t="n">
        <v>0.0001459</v>
      </c>
      <c r="V405" s="2" t="n">
        <v>6.881E-005</v>
      </c>
      <c r="W405" s="0" t="n">
        <v>0.00025582</v>
      </c>
      <c r="X405" s="0" t="n">
        <v>0.0001335</v>
      </c>
      <c r="Y405" s="0" t="n">
        <v>0.00011178</v>
      </c>
      <c r="Z405" s="2" t="n">
        <v>4.4725E-005</v>
      </c>
      <c r="AA405" s="0" t="n">
        <v>0.00020834</v>
      </c>
      <c r="AB405" s="2" t="n">
        <v>1.9753E-006</v>
      </c>
      <c r="AC405" s="2" t="n">
        <v>1.5389E-005</v>
      </c>
      <c r="AD405" s="2" t="n">
        <v>2.3128E-005</v>
      </c>
      <c r="AE405" s="2" t="n">
        <v>-6.0361E-007</v>
      </c>
      <c r="AF405" s="2" t="n">
        <v>3.0039E-005</v>
      </c>
      <c r="AG405" s="2" t="n">
        <v>8.8991E-005</v>
      </c>
      <c r="AH405" s="2" t="n">
        <v>2.9298E-005</v>
      </c>
    </row>
    <row collapsed="false" customFormat="false" customHeight="true" hidden="false" ht="12.8" outlineLevel="0" r="406">
      <c r="B406" s="0" t="n">
        <v>0.00098247</v>
      </c>
      <c r="C406" s="0" t="n">
        <v>0.00097132</v>
      </c>
      <c r="D406" s="0" t="n">
        <v>0.00092804</v>
      </c>
      <c r="E406" s="0" t="n">
        <v>0.0010213</v>
      </c>
      <c r="F406" s="0" t="n">
        <v>0.00069838</v>
      </c>
      <c r="G406" s="0" t="n">
        <v>0.00085108</v>
      </c>
      <c r="H406" s="0" t="n">
        <v>0.0010527</v>
      </c>
      <c r="I406" s="0" t="n">
        <v>0.00057531</v>
      </c>
      <c r="J406" s="0" t="n">
        <v>0.00023482</v>
      </c>
      <c r="K406" s="0" t="n">
        <v>0.00095396</v>
      </c>
      <c r="L406" s="0" t="n">
        <v>0.00064749</v>
      </c>
      <c r="M406" s="0" t="n">
        <v>0.00077062</v>
      </c>
      <c r="N406" s="0" t="n">
        <v>0.00077178</v>
      </c>
      <c r="O406" s="0" t="n">
        <v>0.0010654</v>
      </c>
      <c r="P406" s="0" t="n">
        <v>0.0003093</v>
      </c>
      <c r="Q406" s="2" t="n">
        <v>7.6753E-005</v>
      </c>
      <c r="R406" s="0" t="n">
        <v>0.00060829</v>
      </c>
      <c r="S406" s="0" t="n">
        <v>0.00088646</v>
      </c>
      <c r="T406" s="0" t="n">
        <v>0.0010055</v>
      </c>
      <c r="U406" s="0" t="n">
        <v>0.00011897</v>
      </c>
      <c r="V406" s="2" t="n">
        <v>6.5664E-005</v>
      </c>
      <c r="W406" s="0" t="n">
        <v>0.00031006</v>
      </c>
      <c r="X406" s="0" t="n">
        <v>0.00011659</v>
      </c>
      <c r="Y406" s="2" t="n">
        <v>9.9735E-005</v>
      </c>
      <c r="Z406" s="2" t="n">
        <v>1.5808E-005</v>
      </c>
      <c r="AA406" s="0" t="n">
        <v>0.00018582</v>
      </c>
      <c r="AB406" s="2" t="n">
        <v>1.6672E-006</v>
      </c>
      <c r="AC406" s="2" t="n">
        <v>6.9134E-005</v>
      </c>
      <c r="AD406" s="2" t="n">
        <v>6.9042E-005</v>
      </c>
      <c r="AE406" s="2" t="n">
        <v>-6.0361E-007</v>
      </c>
      <c r="AF406" s="2" t="n">
        <v>1.5498E-006</v>
      </c>
      <c r="AG406" s="2" t="n">
        <v>5.5573E-005</v>
      </c>
      <c r="AH406" s="2" t="n">
        <v>9.6821E-005</v>
      </c>
    </row>
    <row collapsed="false" customFormat="false" customHeight="true" hidden="false" ht="12.8" outlineLevel="0" r="407">
      <c r="B407" s="0" t="n">
        <v>0.001192</v>
      </c>
      <c r="C407" s="0" t="n">
        <v>0.0012803</v>
      </c>
      <c r="D407" s="0" t="n">
        <v>0.001359</v>
      </c>
      <c r="E407" s="0" t="n">
        <v>0.0014175</v>
      </c>
      <c r="F407" s="0" t="n">
        <v>0.00070997</v>
      </c>
      <c r="G407" s="0" t="n">
        <v>0.0010189</v>
      </c>
      <c r="H407" s="0" t="n">
        <v>0.0012255</v>
      </c>
      <c r="I407" s="0" t="n">
        <v>0.00082549</v>
      </c>
      <c r="J407" s="0" t="n">
        <v>0.00044506</v>
      </c>
      <c r="K407" s="0" t="n">
        <v>0.0012591</v>
      </c>
      <c r="L407" s="0" t="n">
        <v>0.00092556</v>
      </c>
      <c r="M407" s="0" t="n">
        <v>0.00090514</v>
      </c>
      <c r="N407" s="0" t="n">
        <v>0.00061543</v>
      </c>
      <c r="O407" s="0" t="n">
        <v>0.0013285</v>
      </c>
      <c r="P407" s="0" t="n">
        <v>0.00041928</v>
      </c>
      <c r="Q407" s="2" t="n">
        <v>8.0317E-005</v>
      </c>
      <c r="R407" s="0" t="n">
        <v>0.00081898</v>
      </c>
      <c r="S407" s="0" t="n">
        <v>0.0010388</v>
      </c>
      <c r="T407" s="0" t="n">
        <v>0.0012691</v>
      </c>
      <c r="U407" s="0" t="n">
        <v>0.00027616</v>
      </c>
      <c r="V407" s="0" t="n">
        <v>0.00011473</v>
      </c>
      <c r="W407" s="0" t="n">
        <v>0.00032166</v>
      </c>
      <c r="X407" s="0" t="n">
        <v>0.00027973</v>
      </c>
      <c r="Y407" s="0" t="n">
        <v>0.00013746</v>
      </c>
      <c r="Z407" s="2" t="n">
        <v>7.847E-005</v>
      </c>
      <c r="AA407" s="0" t="n">
        <v>0.00031088</v>
      </c>
      <c r="AB407" s="2" t="n">
        <v>8.2266E-007</v>
      </c>
      <c r="AC407" s="2" t="n">
        <v>4.569E-005</v>
      </c>
      <c r="AD407" s="0" t="n">
        <v>0.00010369</v>
      </c>
      <c r="AE407" s="2" t="n">
        <v>4.3417E-005</v>
      </c>
      <c r="AF407" s="0" t="n">
        <v>0.00017802</v>
      </c>
      <c r="AG407" s="0" t="n">
        <v>0.00014135</v>
      </c>
      <c r="AH407" s="2" t="n">
        <v>6.9246E-005</v>
      </c>
    </row>
    <row collapsed="false" customFormat="false" customHeight="true" hidden="false" ht="12.8" outlineLevel="0" r="408">
      <c r="B408" s="0" t="n">
        <v>0.0010977</v>
      </c>
      <c r="C408" s="0" t="n">
        <v>0.0010833</v>
      </c>
      <c r="D408" s="0" t="n">
        <v>0.0011986</v>
      </c>
      <c r="E408" s="0" t="n">
        <v>0.0012258</v>
      </c>
      <c r="F408" s="0" t="n">
        <v>0.00092199</v>
      </c>
      <c r="G408" s="0" t="n">
        <v>0.00097624</v>
      </c>
      <c r="H408" s="0" t="n">
        <v>0.0012953</v>
      </c>
      <c r="I408" s="0" t="n">
        <v>0.00065303</v>
      </c>
      <c r="J408" s="0" t="n">
        <v>0.00040198</v>
      </c>
      <c r="K408" s="0" t="n">
        <v>0.0011185</v>
      </c>
      <c r="L408" s="0" t="n">
        <v>0.00089504</v>
      </c>
      <c r="M408" s="0" t="n">
        <v>0.00068371</v>
      </c>
      <c r="N408" s="0" t="n">
        <v>0.00075245</v>
      </c>
      <c r="O408" s="0" t="n">
        <v>0.0011355</v>
      </c>
      <c r="P408" s="0" t="n">
        <v>0.00046979</v>
      </c>
      <c r="Q408" s="2" t="n">
        <v>9.992E-005</v>
      </c>
      <c r="R408" s="0" t="n">
        <v>0.00082747</v>
      </c>
      <c r="S408" s="0" t="n">
        <v>0.0010952</v>
      </c>
      <c r="T408" s="0" t="n">
        <v>0.0011983</v>
      </c>
      <c r="U408" s="0" t="n">
        <v>0.00031372</v>
      </c>
      <c r="V408" s="2" t="n">
        <v>9.1178E-005</v>
      </c>
      <c r="W408" s="0" t="n">
        <v>0.00029557</v>
      </c>
      <c r="X408" s="0" t="n">
        <v>0.00026551</v>
      </c>
      <c r="Y408" s="0" t="n">
        <v>0.00017757</v>
      </c>
      <c r="Z408" s="2" t="n">
        <v>7.1236E-005</v>
      </c>
      <c r="AA408" s="0" t="n">
        <v>0.00033602</v>
      </c>
      <c r="AB408" s="0" t="n">
        <v>0.00015523</v>
      </c>
      <c r="AC408" s="2" t="n">
        <v>8.1012E-005</v>
      </c>
      <c r="AD408" s="0" t="n">
        <v>0.00010474</v>
      </c>
      <c r="AE408" s="2" t="n">
        <v>2.4255E-005</v>
      </c>
      <c r="AF408" s="2" t="n">
        <v>4.1113E-005</v>
      </c>
      <c r="AG408" s="0" t="n">
        <v>0.00013171</v>
      </c>
      <c r="AH408" s="2" t="n">
        <v>4.9655E-005</v>
      </c>
    </row>
    <row collapsed="false" customFormat="false" customHeight="true" hidden="false" ht="12.8" outlineLevel="0" r="409">
      <c r="B409" s="0" t="n">
        <v>0.00095121</v>
      </c>
      <c r="C409" s="0" t="n">
        <v>0.00093217</v>
      </c>
      <c r="D409" s="0" t="n">
        <v>0.0010025</v>
      </c>
      <c r="E409" s="0" t="n">
        <v>0.0011391</v>
      </c>
      <c r="F409" s="0" t="n">
        <v>0.00077654</v>
      </c>
      <c r="G409" s="0" t="n">
        <v>0.00096407</v>
      </c>
      <c r="H409" s="0" t="n">
        <v>0.0012366</v>
      </c>
      <c r="I409" s="0" t="n">
        <v>0.00064887</v>
      </c>
      <c r="J409" s="0" t="n">
        <v>0.00025828</v>
      </c>
      <c r="K409" s="0" t="n">
        <v>0.0010674</v>
      </c>
      <c r="L409" s="0" t="n">
        <v>0.00073754</v>
      </c>
      <c r="M409" s="0" t="n">
        <v>0.00070789</v>
      </c>
      <c r="N409" s="0" t="n">
        <v>0.00074422</v>
      </c>
      <c r="O409" s="0" t="n">
        <v>0.0010741</v>
      </c>
      <c r="P409" s="0" t="n">
        <v>0.00040253</v>
      </c>
      <c r="Q409" s="0" t="n">
        <v>0.00010006</v>
      </c>
      <c r="R409" s="0" t="n">
        <v>0.00069406</v>
      </c>
      <c r="S409" s="0" t="n">
        <v>0.00094289</v>
      </c>
      <c r="T409" s="0" t="n">
        <v>0.0011347</v>
      </c>
      <c r="U409" s="0" t="n">
        <v>0.00011165</v>
      </c>
      <c r="V409" s="2" t="n">
        <v>7.1377E-005</v>
      </c>
      <c r="W409" s="0" t="n">
        <v>0.00029294</v>
      </c>
      <c r="X409" s="0" t="n">
        <v>0.00016484</v>
      </c>
      <c r="Y409" s="0" t="n">
        <v>0.00010374</v>
      </c>
      <c r="Z409" s="2" t="n">
        <v>8.1174E-005</v>
      </c>
      <c r="AA409" s="0" t="n">
        <v>0.0002264</v>
      </c>
      <c r="AB409" s="2" t="n">
        <v>1.9753E-006</v>
      </c>
      <c r="AC409" s="2" t="n">
        <v>2.6053E-005</v>
      </c>
      <c r="AD409" s="2" t="n">
        <v>2.8403E-005</v>
      </c>
      <c r="AE409" s="2" t="n">
        <v>-6.0361E-007</v>
      </c>
      <c r="AF409" s="2" t="n">
        <v>-5.663E-007</v>
      </c>
      <c r="AG409" s="2" t="n">
        <v>7.6717E-005</v>
      </c>
      <c r="AH409" s="2" t="n">
        <v>7.1825E-005</v>
      </c>
    </row>
    <row collapsed="false" customFormat="false" customHeight="true" hidden="false" ht="12.8" outlineLevel="0" r="410">
      <c r="B410" s="0" t="n">
        <v>0.00097412</v>
      </c>
      <c r="C410" s="0" t="n">
        <v>0.00088501</v>
      </c>
      <c r="D410" s="0" t="n">
        <v>0.00097526</v>
      </c>
      <c r="E410" s="0" t="n">
        <v>0.0011231</v>
      </c>
      <c r="F410" s="0" t="n">
        <v>0.00082073</v>
      </c>
      <c r="G410" s="0" t="n">
        <v>0.00085862</v>
      </c>
      <c r="H410" s="0" t="n">
        <v>0.0012099</v>
      </c>
      <c r="I410" s="0" t="n">
        <v>0.00057118</v>
      </c>
      <c r="J410" s="0" t="n">
        <v>0.00025042</v>
      </c>
      <c r="K410" s="0" t="n">
        <v>0.0010282</v>
      </c>
      <c r="L410" s="0" t="n">
        <v>0.00076898</v>
      </c>
      <c r="M410" s="0" t="n">
        <v>0.00074385</v>
      </c>
      <c r="N410" s="0" t="n">
        <v>0.00078672</v>
      </c>
      <c r="O410" s="0" t="n">
        <v>0.0011016</v>
      </c>
      <c r="P410" s="0" t="n">
        <v>0.00044618</v>
      </c>
      <c r="Q410" s="2" t="n">
        <v>4.9637E-005</v>
      </c>
      <c r="R410" s="0" t="n">
        <v>0.00066292</v>
      </c>
      <c r="S410" s="0" t="n">
        <v>0.00088929</v>
      </c>
      <c r="T410" s="0" t="n">
        <v>0.00099075</v>
      </c>
      <c r="U410" s="0" t="n">
        <v>0.00011247</v>
      </c>
      <c r="V410" s="0" t="n">
        <v>0.00013271</v>
      </c>
      <c r="W410" s="0" t="n">
        <v>0.00030134</v>
      </c>
      <c r="X410" s="0" t="n">
        <v>0.00018898</v>
      </c>
      <c r="Y410" s="0" t="n">
        <v>0.00014453</v>
      </c>
      <c r="Z410" s="2" t="n">
        <v>9.7691E-005</v>
      </c>
      <c r="AA410" s="0" t="n">
        <v>0.00021819</v>
      </c>
      <c r="AB410" s="2" t="n">
        <v>3.9856E-006</v>
      </c>
      <c r="AC410" s="2" t="n">
        <v>3.928E-005</v>
      </c>
      <c r="AD410" s="2" t="n">
        <v>4.1806E-005</v>
      </c>
      <c r="AE410" s="2" t="n">
        <v>-6.0361E-007</v>
      </c>
      <c r="AF410" s="2" t="n">
        <v>9.6189E-005</v>
      </c>
      <c r="AG410" s="2" t="n">
        <v>5.6921E-005</v>
      </c>
      <c r="AH410" s="0" t="n">
        <v>0.00013283</v>
      </c>
    </row>
    <row collapsed="false" customFormat="false" customHeight="true" hidden="false" ht="12.8" outlineLevel="0" r="411">
      <c r="B411" s="0" t="n">
        <v>0.0011207</v>
      </c>
      <c r="C411" s="0" t="n">
        <v>0.00094207</v>
      </c>
      <c r="D411" s="0" t="n">
        <v>0.0011239</v>
      </c>
      <c r="E411" s="0" t="n">
        <v>0.0011509</v>
      </c>
      <c r="F411" s="0" t="n">
        <v>0.00080087</v>
      </c>
      <c r="G411" s="0" t="n">
        <v>0.00094609</v>
      </c>
      <c r="H411" s="0" t="n">
        <v>0.001397</v>
      </c>
      <c r="I411" s="0" t="n">
        <v>0.00075926</v>
      </c>
      <c r="J411" s="0" t="n">
        <v>0.00037951</v>
      </c>
      <c r="K411" s="0" t="n">
        <v>0.001067</v>
      </c>
      <c r="L411" s="0" t="n">
        <v>0.00074088</v>
      </c>
      <c r="M411" s="0" t="n">
        <v>0.00086217</v>
      </c>
      <c r="N411" s="0" t="n">
        <v>0.0007369</v>
      </c>
      <c r="O411" s="0" t="n">
        <v>0.0013209</v>
      </c>
      <c r="P411" s="0" t="n">
        <v>0.00050926</v>
      </c>
      <c r="Q411" s="0" t="n">
        <v>0.00017363</v>
      </c>
      <c r="R411" s="0" t="n">
        <v>0.00063553</v>
      </c>
      <c r="S411" s="0" t="n">
        <v>0.0010199</v>
      </c>
      <c r="T411" s="0" t="n">
        <v>0.0010437</v>
      </c>
      <c r="U411" s="0" t="n">
        <v>0.00021087</v>
      </c>
      <c r="V411" s="2" t="n">
        <v>9.5935E-005</v>
      </c>
      <c r="W411" s="0" t="n">
        <v>0.00028529</v>
      </c>
      <c r="X411" s="0" t="n">
        <v>0.00013958</v>
      </c>
      <c r="Y411" s="0" t="n">
        <v>0.00015044</v>
      </c>
      <c r="Z411" s="0" t="n">
        <v>0.00010179</v>
      </c>
      <c r="AA411" s="0" t="n">
        <v>0.00023465</v>
      </c>
      <c r="AB411" s="2" t="n">
        <v>1.7161E-006</v>
      </c>
      <c r="AC411" s="2" t="n">
        <v>5.0379E-005</v>
      </c>
      <c r="AD411" s="2" t="n">
        <v>7.8205E-005</v>
      </c>
      <c r="AE411" s="2" t="n">
        <v>2.0862E-005</v>
      </c>
      <c r="AF411" s="2" t="n">
        <v>4.0593E-005</v>
      </c>
      <c r="AG411" s="0" t="n">
        <v>0.00011556</v>
      </c>
      <c r="AH411" s="2" t="n">
        <v>7.3191E-005</v>
      </c>
    </row>
    <row collapsed="false" customFormat="false" customHeight="true" hidden="false" ht="12.8" outlineLevel="0" r="412">
      <c r="B412" s="0" t="n">
        <v>0.0010653</v>
      </c>
      <c r="C412" s="0" t="n">
        <v>0.0009741</v>
      </c>
      <c r="D412" s="0" t="n">
        <v>0.0010572</v>
      </c>
      <c r="E412" s="0" t="n">
        <v>0.0010255</v>
      </c>
      <c r="F412" s="0" t="n">
        <v>0.00083582</v>
      </c>
      <c r="G412" s="0" t="n">
        <v>0.00092221</v>
      </c>
      <c r="H412" s="0" t="n">
        <v>0.0013111</v>
      </c>
      <c r="I412" s="0" t="n">
        <v>0.00067764</v>
      </c>
      <c r="J412" s="0" t="n">
        <v>0.00033272</v>
      </c>
      <c r="K412" s="0" t="n">
        <v>0.0010283</v>
      </c>
      <c r="L412" s="0" t="n">
        <v>0.00077187</v>
      </c>
      <c r="M412" s="0" t="n">
        <v>0.00071904</v>
      </c>
      <c r="N412" s="0" t="n">
        <v>0.00075185</v>
      </c>
      <c r="O412" s="0" t="n">
        <v>0.001226</v>
      </c>
      <c r="P412" s="0" t="n">
        <v>0.00044274</v>
      </c>
      <c r="Q412" s="0" t="n">
        <v>0.00014656</v>
      </c>
      <c r="R412" s="0" t="n">
        <v>0.00067475</v>
      </c>
      <c r="S412" s="0" t="n">
        <v>0.0010801</v>
      </c>
      <c r="T412" s="0" t="n">
        <v>0.0010309</v>
      </c>
      <c r="U412" s="0" t="n">
        <v>0.00019767</v>
      </c>
      <c r="V412" s="0" t="n">
        <v>0.00013692</v>
      </c>
      <c r="W412" s="0" t="n">
        <v>0.00030295</v>
      </c>
      <c r="X412" s="0" t="n">
        <v>0.00019544</v>
      </c>
      <c r="Y412" s="0" t="n">
        <v>0.00013976</v>
      </c>
      <c r="Z412" s="0" t="n">
        <v>0.0001127</v>
      </c>
      <c r="AA412" s="0" t="n">
        <v>0.00025107</v>
      </c>
      <c r="AB412" s="2" t="n">
        <v>3.4636E-006</v>
      </c>
      <c r="AC412" s="2" t="n">
        <v>9.1571E-005</v>
      </c>
      <c r="AD412" s="2" t="n">
        <v>6.9123E-005</v>
      </c>
      <c r="AE412" s="2" t="n">
        <v>4.6774E-005</v>
      </c>
      <c r="AF412" s="2" t="n">
        <v>4.0808E-005</v>
      </c>
      <c r="AG412" s="0" t="n">
        <v>0.00012723</v>
      </c>
      <c r="AH412" s="2" t="n">
        <v>2.8323E-005</v>
      </c>
    </row>
    <row collapsed="false" customFormat="false" customHeight="true" hidden="false" ht="12.8" outlineLevel="0" r="413">
      <c r="B413" s="0" t="n">
        <v>0.0011431</v>
      </c>
      <c r="C413" s="0" t="n">
        <v>0.00092781</v>
      </c>
      <c r="D413" s="0" t="n">
        <v>0.0012258</v>
      </c>
      <c r="E413" s="0" t="n">
        <v>0.0011746</v>
      </c>
      <c r="F413" s="0" t="n">
        <v>0.00081982</v>
      </c>
      <c r="G413" s="0" t="n">
        <v>0.0010214</v>
      </c>
      <c r="H413" s="0" t="n">
        <v>0.0012949</v>
      </c>
      <c r="I413" s="0" t="n">
        <v>0.00068895</v>
      </c>
      <c r="J413" s="0" t="n">
        <v>0.0003836</v>
      </c>
      <c r="K413" s="0" t="n">
        <v>0.001083</v>
      </c>
      <c r="L413" s="0" t="n">
        <v>0.0008749</v>
      </c>
      <c r="M413" s="0" t="n">
        <v>0.00075181</v>
      </c>
      <c r="N413" s="0" t="n">
        <v>0.00071314</v>
      </c>
      <c r="O413" s="0" t="n">
        <v>0.0012778</v>
      </c>
      <c r="P413" s="0" t="n">
        <v>0.0004855</v>
      </c>
      <c r="Q413" s="0" t="n">
        <v>0.00015398</v>
      </c>
      <c r="R413" s="0" t="n">
        <v>0.00074122</v>
      </c>
      <c r="S413" s="0" t="n">
        <v>0.00096963</v>
      </c>
      <c r="T413" s="0" t="n">
        <v>0.0012451</v>
      </c>
      <c r="U413" s="0" t="n">
        <v>0.00024851</v>
      </c>
      <c r="V413" s="0" t="n">
        <v>0.00012417</v>
      </c>
      <c r="W413" s="0" t="n">
        <v>0.00032253</v>
      </c>
      <c r="X413" s="0" t="n">
        <v>0.00021091</v>
      </c>
      <c r="Y413" s="0" t="n">
        <v>0.00019131</v>
      </c>
      <c r="Z413" s="2" t="n">
        <v>7.2954E-005</v>
      </c>
      <c r="AA413" s="0" t="n">
        <v>0.00025475</v>
      </c>
      <c r="AB413" s="2" t="n">
        <v>1.7161E-006</v>
      </c>
      <c r="AC413" s="2" t="n">
        <v>4.4452E-005</v>
      </c>
      <c r="AD413" s="0" t="n">
        <v>0.00010007</v>
      </c>
      <c r="AE413" s="2" t="n">
        <v>3.0364E-005</v>
      </c>
      <c r="AF413" s="2" t="n">
        <v>7.6706E-005</v>
      </c>
      <c r="AG413" s="0" t="n">
        <v>0.00016419</v>
      </c>
      <c r="AH413" s="0" t="n">
        <v>0.00012494</v>
      </c>
    </row>
    <row collapsed="false" customFormat="false" customHeight="true" hidden="false" ht="12.8" outlineLevel="0" r="414">
      <c r="B414" s="0" t="n">
        <v>0.0010726</v>
      </c>
      <c r="C414" s="0" t="n">
        <v>0.00088877</v>
      </c>
      <c r="D414" s="0" t="n">
        <v>0.0010809</v>
      </c>
      <c r="E414" s="0" t="n">
        <v>0.0010924</v>
      </c>
      <c r="F414" s="0" t="n">
        <v>0.00081582</v>
      </c>
      <c r="G414" s="0" t="n">
        <v>0.001021</v>
      </c>
      <c r="H414" s="0" t="n">
        <v>0.0012172</v>
      </c>
      <c r="I414" s="0" t="n">
        <v>0.00069053</v>
      </c>
      <c r="J414" s="0" t="n">
        <v>0.00034427</v>
      </c>
      <c r="K414" s="0" t="n">
        <v>0.0010516</v>
      </c>
      <c r="L414" s="0" t="n">
        <v>0.00091806</v>
      </c>
      <c r="M414" s="0" t="n">
        <v>0.0007349</v>
      </c>
      <c r="N414" s="0" t="n">
        <v>0.00074454</v>
      </c>
      <c r="O414" s="0" t="n">
        <v>0.0012365</v>
      </c>
      <c r="P414" s="0" t="n">
        <v>0.00047818</v>
      </c>
      <c r="Q414" s="0" t="n">
        <v>0.00024008</v>
      </c>
      <c r="R414" s="0" t="n">
        <v>0.00076871</v>
      </c>
      <c r="S414" s="0" t="n">
        <v>0.0010315</v>
      </c>
      <c r="T414" s="0" t="n">
        <v>0.0011268</v>
      </c>
      <c r="U414" s="0" t="n">
        <v>0.0002359</v>
      </c>
      <c r="V414" s="0" t="n">
        <v>0.00016859</v>
      </c>
      <c r="W414" s="0" t="n">
        <v>0.00030885</v>
      </c>
      <c r="X414" s="0" t="n">
        <v>0.00024404</v>
      </c>
      <c r="Y414" s="0" t="n">
        <v>0.00020269</v>
      </c>
      <c r="Z414" s="2" t="n">
        <v>7.2867E-005</v>
      </c>
      <c r="AA414" s="0" t="n">
        <v>0.00025618</v>
      </c>
      <c r="AB414" s="2" t="n">
        <v>7.6471E-006</v>
      </c>
      <c r="AC414" s="2" t="n">
        <v>9.4914E-005</v>
      </c>
      <c r="AD414" s="2" t="n">
        <v>8.6703E-005</v>
      </c>
      <c r="AE414" s="2" t="n">
        <v>2.5543E-005</v>
      </c>
      <c r="AF414" s="2" t="n">
        <v>6.6788E-005</v>
      </c>
      <c r="AG414" s="0" t="n">
        <v>0.00014679</v>
      </c>
      <c r="AH414" s="0" t="n">
        <v>0.00011957</v>
      </c>
    </row>
    <row collapsed="false" customFormat="false" customHeight="true" hidden="false" ht="12.8" outlineLevel="0" r="415">
      <c r="B415" s="0" t="n">
        <v>0.0012502</v>
      </c>
      <c r="C415" s="0" t="n">
        <v>0.00095745</v>
      </c>
      <c r="D415" s="0" t="n">
        <v>0.0012181</v>
      </c>
      <c r="E415" s="0" t="n">
        <v>0.0011503</v>
      </c>
      <c r="F415" s="0" t="n">
        <v>0.00085449</v>
      </c>
      <c r="G415" s="0" t="n">
        <v>0.00089421</v>
      </c>
      <c r="H415" s="0" t="n">
        <v>0.001319</v>
      </c>
      <c r="I415" s="0" t="n">
        <v>0.00045419</v>
      </c>
      <c r="J415" s="0" t="n">
        <v>0.000461</v>
      </c>
      <c r="K415" s="0" t="n">
        <v>0.00096934</v>
      </c>
      <c r="L415" s="0" t="n">
        <v>0.00093442</v>
      </c>
      <c r="M415" s="0" t="n">
        <v>0.00075842</v>
      </c>
      <c r="N415" s="0" t="n">
        <v>0.0006354</v>
      </c>
      <c r="O415" s="0" t="n">
        <v>0.0012965</v>
      </c>
      <c r="P415" s="0" t="n">
        <v>0.0003527</v>
      </c>
      <c r="Q415" s="0" t="n">
        <v>0.00016632</v>
      </c>
      <c r="R415" s="0" t="n">
        <v>0.00067443</v>
      </c>
      <c r="S415" s="0" t="n">
        <v>0.0011186</v>
      </c>
      <c r="T415" s="0" t="n">
        <v>0.0013036</v>
      </c>
      <c r="U415" s="0" t="n">
        <v>0.00029455</v>
      </c>
      <c r="V415" s="0" t="n">
        <v>0.00012206</v>
      </c>
      <c r="W415" s="0" t="n">
        <v>0.00032349</v>
      </c>
      <c r="X415" s="0" t="n">
        <v>0.00031456</v>
      </c>
      <c r="Y415" s="2" t="n">
        <v>5.5298E-005</v>
      </c>
      <c r="Z415" s="2" t="n">
        <v>2.3257E-005</v>
      </c>
      <c r="AA415" s="0" t="n">
        <v>0.0001927</v>
      </c>
      <c r="AB415" s="2" t="n">
        <v>2.4769E-007</v>
      </c>
      <c r="AC415" s="2" t="n">
        <v>8.152E-005</v>
      </c>
      <c r="AD415" s="2" t="n">
        <v>9.3643E-005</v>
      </c>
      <c r="AE415" s="2" t="n">
        <v>6.5613E-005</v>
      </c>
      <c r="AF415" s="0" t="n">
        <v>0.00011358</v>
      </c>
      <c r="AG415" s="2" t="n">
        <v>1.5972E-005</v>
      </c>
      <c r="AH415" s="2" t="n">
        <v>8.1245E-005</v>
      </c>
    </row>
    <row collapsed="false" customFormat="false" customHeight="true" hidden="false" ht="12.8" outlineLevel="0" r="416">
      <c r="B416" s="0" t="n">
        <v>0.0012256</v>
      </c>
      <c r="C416" s="0" t="n">
        <v>0.0010241</v>
      </c>
      <c r="D416" s="0" t="n">
        <v>0.0011868</v>
      </c>
      <c r="E416" s="0" t="n">
        <v>0.0011702</v>
      </c>
      <c r="F416" s="0" t="n">
        <v>0.00090187</v>
      </c>
      <c r="G416" s="0" t="n">
        <v>0.00093442</v>
      </c>
      <c r="H416" s="0" t="n">
        <v>0.001182</v>
      </c>
      <c r="I416" s="0" t="n">
        <v>0.00049859</v>
      </c>
      <c r="J416" s="0" t="n">
        <v>0.00040794</v>
      </c>
      <c r="K416" s="0" t="n">
        <v>0.0010005</v>
      </c>
      <c r="L416" s="0" t="n">
        <v>0.00099219</v>
      </c>
      <c r="M416" s="0" t="n">
        <v>0.00065269</v>
      </c>
      <c r="N416" s="0" t="n">
        <v>0.00068646</v>
      </c>
      <c r="O416" s="0" t="n">
        <v>0.0012372</v>
      </c>
      <c r="P416" s="0" t="n">
        <v>0.00032969</v>
      </c>
      <c r="Q416" s="0" t="n">
        <v>0.00021313</v>
      </c>
      <c r="R416" s="0" t="n">
        <v>0.00070953</v>
      </c>
      <c r="S416" s="0" t="n">
        <v>0.0011408</v>
      </c>
      <c r="T416" s="0" t="n">
        <v>0.0012713</v>
      </c>
      <c r="U416" s="0" t="n">
        <v>0.00027697</v>
      </c>
      <c r="V416" s="0" t="n">
        <v>0.0001609</v>
      </c>
      <c r="W416" s="0" t="n">
        <v>0.00031267</v>
      </c>
      <c r="X416" s="0" t="n">
        <v>0.00029503</v>
      </c>
      <c r="Y416" s="2" t="n">
        <v>7.5946E-005</v>
      </c>
      <c r="Z416" s="2" t="n">
        <v>3.4165E-005</v>
      </c>
      <c r="AA416" s="0" t="n">
        <v>0.00017829</v>
      </c>
      <c r="AB416" s="2" t="n">
        <v>1.4288E-006</v>
      </c>
      <c r="AC416" s="2" t="n">
        <v>7.1709E-005</v>
      </c>
      <c r="AD416" s="2" t="n">
        <v>5.8574E-005</v>
      </c>
      <c r="AE416" s="2" t="n">
        <v>6.2483E-005</v>
      </c>
      <c r="AF416" s="0" t="n">
        <v>0.00018331</v>
      </c>
      <c r="AG416" s="2" t="n">
        <v>3.2425E-005</v>
      </c>
      <c r="AH416" s="2" t="n">
        <v>5.5491E-005</v>
      </c>
    </row>
    <row collapsed="false" customFormat="false" customHeight="true" hidden="false" ht="12.8" outlineLevel="0" r="417">
      <c r="B417" s="0" t="n">
        <v>0.0010733</v>
      </c>
      <c r="C417" s="0" t="n">
        <v>0.0012619</v>
      </c>
      <c r="D417" s="0" t="n">
        <v>0.0010653</v>
      </c>
      <c r="E417" s="0" t="n">
        <v>0.0014209</v>
      </c>
      <c r="F417" s="0" t="n">
        <v>0.0008569</v>
      </c>
      <c r="G417" s="0" t="n">
        <v>0.0010101</v>
      </c>
      <c r="H417" s="0" t="n">
        <v>0.0010879</v>
      </c>
      <c r="I417" s="0" t="n">
        <v>0.00073906</v>
      </c>
      <c r="J417" s="0" t="n">
        <v>0.0004335</v>
      </c>
      <c r="K417" s="0" t="n">
        <v>0.0010667</v>
      </c>
      <c r="L417" s="0" t="n">
        <v>0.00069111</v>
      </c>
      <c r="M417" s="0" t="n">
        <v>0.00091966</v>
      </c>
      <c r="N417" s="0" t="n">
        <v>0.00065033</v>
      </c>
      <c r="O417" s="0" t="n">
        <v>0.0013122</v>
      </c>
      <c r="P417" s="0" t="n">
        <v>0.00031775</v>
      </c>
      <c r="Q417" s="0" t="n">
        <v>0.00010774</v>
      </c>
      <c r="R417" s="0" t="n">
        <v>0.00045127</v>
      </c>
      <c r="S417" s="0" t="n">
        <v>0.0013143</v>
      </c>
      <c r="T417" s="0" t="n">
        <v>0.0011793</v>
      </c>
      <c r="U417" s="0" t="n">
        <v>0.00010731</v>
      </c>
      <c r="V417" s="2" t="n">
        <v>5.3637E-005</v>
      </c>
      <c r="W417" s="0" t="n">
        <v>0.00029333</v>
      </c>
      <c r="X417" s="0" t="n">
        <v>0.00041223</v>
      </c>
      <c r="Y417" s="2" t="n">
        <v>8.4521E-005</v>
      </c>
      <c r="Z417" s="2" t="n">
        <v>3.7599E-005</v>
      </c>
      <c r="AA417" s="0" t="n">
        <v>0.00013269</v>
      </c>
      <c r="AB417" s="2" t="n">
        <v>2.4769E-007</v>
      </c>
      <c r="AC417" s="2" t="n">
        <v>1.3909E-005</v>
      </c>
      <c r="AD417" s="2" t="n">
        <v>8.9924E-005</v>
      </c>
      <c r="AE417" s="2" t="n">
        <v>6.7929E-005</v>
      </c>
      <c r="AF417" s="2" t="n">
        <v>7.6481E-005</v>
      </c>
      <c r="AG417" s="2" t="n">
        <v>2.3393E-005</v>
      </c>
      <c r="AH417" s="2" t="n">
        <v>5.9826E-005</v>
      </c>
    </row>
    <row collapsed="false" customFormat="false" customHeight="true" hidden="false" ht="12.8" outlineLevel="0" r="418">
      <c r="B418" s="0" t="n">
        <v>0.0010541</v>
      </c>
      <c r="C418" s="0" t="n">
        <v>0.0012734</v>
      </c>
      <c r="D418" s="0" t="n">
        <v>0.0011594</v>
      </c>
      <c r="E418" s="0" t="n">
        <v>0.0013383</v>
      </c>
      <c r="F418" s="0" t="n">
        <v>0.00086293</v>
      </c>
      <c r="G418" s="0" t="n">
        <v>0.00097833</v>
      </c>
      <c r="H418" s="0" t="n">
        <v>0.0010292</v>
      </c>
      <c r="I418" s="0" t="n">
        <v>0.00071123</v>
      </c>
      <c r="J418" s="0" t="n">
        <v>0.00041444</v>
      </c>
      <c r="K418" s="0" t="n">
        <v>0.001098</v>
      </c>
      <c r="L418" s="0" t="n">
        <v>0.0006869</v>
      </c>
      <c r="M418" s="0" t="n">
        <v>0.00081827</v>
      </c>
      <c r="N418" s="0" t="n">
        <v>0.00067791</v>
      </c>
      <c r="O418" s="0" t="n">
        <v>0.0011114</v>
      </c>
      <c r="P418" s="0" t="n">
        <v>0.00029398</v>
      </c>
      <c r="Q418" s="0" t="n">
        <v>0.00016645</v>
      </c>
      <c r="R418" s="0" t="n">
        <v>0.0005259</v>
      </c>
      <c r="S418" s="0" t="n">
        <v>0.001258</v>
      </c>
      <c r="T418" s="0" t="n">
        <v>0.0011994</v>
      </c>
      <c r="U418" s="0" t="n">
        <v>0.00014644</v>
      </c>
      <c r="V418" s="2" t="n">
        <v>5.4855E-005</v>
      </c>
      <c r="W418" s="0" t="n">
        <v>0.00028882</v>
      </c>
      <c r="X418" s="0" t="n">
        <v>0.00039146</v>
      </c>
      <c r="Y418" s="2" t="n">
        <v>5.2929E-005</v>
      </c>
      <c r="Z418" s="2" t="n">
        <v>4.6185E-005</v>
      </c>
      <c r="AA418" s="0" t="n">
        <v>0.00011754</v>
      </c>
      <c r="AB418" s="2" t="n">
        <v>-5.8498E-007</v>
      </c>
      <c r="AC418" s="2" t="n">
        <v>3.5909E-005</v>
      </c>
      <c r="AD418" s="2" t="n">
        <v>5.8746E-005</v>
      </c>
      <c r="AE418" s="2" t="n">
        <v>3.9992E-005</v>
      </c>
      <c r="AF418" s="0" t="n">
        <v>0.00010582</v>
      </c>
      <c r="AG418" s="2" t="n">
        <v>5.7717E-005</v>
      </c>
      <c r="AH418" s="2" t="n">
        <v>4.1144E-005</v>
      </c>
    </row>
    <row collapsed="false" customFormat="false" customHeight="true" hidden="false" ht="12.8" outlineLevel="0" r="419">
      <c r="B419" s="0" t="n">
        <v>0.0010096</v>
      </c>
      <c r="C419" s="0" t="n">
        <v>0.0014143</v>
      </c>
      <c r="D419" s="0" t="n">
        <v>0.0010086</v>
      </c>
      <c r="E419" s="0" t="s">
        <v>38</v>
      </c>
      <c r="F419" s="0" t="n">
        <v>0.00060354</v>
      </c>
      <c r="G419" s="0" t="n">
        <v>0.0011363</v>
      </c>
      <c r="H419" s="0" t="n">
        <v>0.0012586</v>
      </c>
      <c r="I419" s="0" t="n">
        <v>0.00097315</v>
      </c>
      <c r="J419" s="0" t="n">
        <v>0.00023007</v>
      </c>
      <c r="K419" s="0" t="n">
        <v>0.0011632</v>
      </c>
      <c r="L419" s="0" t="n">
        <v>0.00077603</v>
      </c>
      <c r="M419" s="0" t="n">
        <v>0.00087597</v>
      </c>
      <c r="N419" s="0" t="n">
        <v>0.00052438</v>
      </c>
      <c r="O419" s="0" t="n">
        <v>0.0013504</v>
      </c>
      <c r="P419" s="0" t="n">
        <v>0.00022039</v>
      </c>
      <c r="Q419" s="0" t="n">
        <v>0.00030393</v>
      </c>
      <c r="R419" s="0" t="n">
        <v>0.00078173</v>
      </c>
      <c r="S419" s="0" t="n">
        <v>0.0008892</v>
      </c>
      <c r="T419" s="0" t="n">
        <v>0.0013831</v>
      </c>
      <c r="U419" s="0" t="n">
        <v>0.00032535</v>
      </c>
      <c r="V419" s="0" t="n">
        <v>0.00014823</v>
      </c>
      <c r="W419" s="0" t="n">
        <v>0.00038057</v>
      </c>
      <c r="X419" s="0" t="n">
        <v>0.00038198</v>
      </c>
      <c r="Y419" s="2" t="n">
        <v>6.4151E-005</v>
      </c>
      <c r="Z419" s="2" t="n">
        <v>5.7931E-005</v>
      </c>
      <c r="AA419" s="0" t="n">
        <v>0.00022012</v>
      </c>
      <c r="AB419" s="2" t="n">
        <v>8.9178E-006</v>
      </c>
      <c r="AC419" s="2" t="n">
        <v>5.8492E-005</v>
      </c>
      <c r="AD419" s="0" t="n">
        <v>0.00010501</v>
      </c>
      <c r="AE419" s="2" t="n">
        <v>1.2582E-005</v>
      </c>
      <c r="AF419" s="2" t="n">
        <v>1.2788E-006</v>
      </c>
      <c r="AG419" s="2" t="n">
        <v>-2.0766E-007</v>
      </c>
      <c r="AH419" s="2" t="n">
        <v>4.8402E-005</v>
      </c>
    </row>
    <row collapsed="false" customFormat="false" customHeight="true" hidden="false" ht="12.8" outlineLevel="0" r="420">
      <c r="B420" s="0" t="n">
        <v>0.0010413</v>
      </c>
      <c r="C420" s="0" t="n">
        <v>0.0014722</v>
      </c>
      <c r="D420" s="0" t="n">
        <v>0.0010949</v>
      </c>
      <c r="E420" s="0" t="n">
        <v>0.0014831</v>
      </c>
      <c r="F420" s="0" t="n">
        <v>0.00064251</v>
      </c>
      <c r="G420" s="0" t="n">
        <v>0.0011242</v>
      </c>
      <c r="H420" s="0" t="n">
        <v>0.0012124</v>
      </c>
      <c r="I420" s="0" t="n">
        <v>0.0010131</v>
      </c>
      <c r="J420" s="0" t="n">
        <v>0.00028086</v>
      </c>
      <c r="K420" s="0" t="n">
        <v>0.001296</v>
      </c>
      <c r="L420" s="0" t="n">
        <v>0.00085774</v>
      </c>
      <c r="M420" s="0" t="n">
        <v>0.00083789</v>
      </c>
      <c r="N420" s="0" t="n">
        <v>0.00054399</v>
      </c>
      <c r="O420" s="0" t="n">
        <v>0.001229</v>
      </c>
      <c r="P420" s="0" t="n">
        <v>0.00031463</v>
      </c>
      <c r="Q420" s="0" t="n">
        <v>0.00026053</v>
      </c>
      <c r="R420" s="0" t="n">
        <v>0.00085235</v>
      </c>
      <c r="S420" s="0" t="n">
        <v>0.00095044</v>
      </c>
      <c r="T420" s="0" t="n">
        <v>0.0013665</v>
      </c>
      <c r="U420" s="0" t="n">
        <v>0.00030155</v>
      </c>
      <c r="V420" s="0" t="n">
        <v>0.00016605</v>
      </c>
      <c r="W420" s="0" t="n">
        <v>0.00038045</v>
      </c>
      <c r="X420" s="0" t="n">
        <v>0.00038309</v>
      </c>
      <c r="Y420" s="2" t="n">
        <v>2.8485E-005</v>
      </c>
      <c r="Z420" s="2" t="n">
        <v>5.8102E-005</v>
      </c>
      <c r="AA420" s="0" t="n">
        <v>0.00025821</v>
      </c>
      <c r="AB420" s="2" t="n">
        <v>2.7158E-005</v>
      </c>
      <c r="AC420" s="2" t="n">
        <v>8.2369E-005</v>
      </c>
      <c r="AD420" s="0" t="n">
        <v>0.00010155</v>
      </c>
      <c r="AE420" s="2" t="n">
        <v>1.0261E-005</v>
      </c>
      <c r="AF420" s="2" t="n">
        <v>1.3462E-006</v>
      </c>
      <c r="AG420" s="2" t="n">
        <v>6.8593E-006</v>
      </c>
      <c r="AH420" s="2" t="n">
        <v>1.7734E-005</v>
      </c>
    </row>
    <row collapsed="false" customFormat="false" customHeight="true" hidden="false" ht="12.8" outlineLevel="0" r="421">
      <c r="B421" s="0" t="n">
        <v>0.0009942</v>
      </c>
      <c r="C421" s="0" t="n">
        <v>0.001377</v>
      </c>
      <c r="D421" s="0" t="n">
        <v>0.0010396</v>
      </c>
      <c r="E421" s="0" t="n">
        <v>0.0013259</v>
      </c>
      <c r="F421" s="0" t="n">
        <v>0.00066557</v>
      </c>
      <c r="G421" s="0" t="n">
        <v>0.0011011</v>
      </c>
      <c r="H421" s="0" t="n">
        <v>0.0013017</v>
      </c>
      <c r="I421" s="0" t="n">
        <v>0.00091094</v>
      </c>
      <c r="J421" s="0" t="n">
        <v>0.0002143</v>
      </c>
      <c r="K421" s="0" t="n">
        <v>0.0011391</v>
      </c>
      <c r="L421" s="0" t="n">
        <v>0.00079013</v>
      </c>
      <c r="M421" s="0" t="n">
        <v>0.00080545</v>
      </c>
      <c r="N421" s="0" t="n">
        <v>0.00056329</v>
      </c>
      <c r="O421" s="0" t="n">
        <v>0.0011</v>
      </c>
      <c r="P421" s="0" t="n">
        <v>0.00024078</v>
      </c>
      <c r="Q421" s="0" t="n">
        <v>0.00023666</v>
      </c>
      <c r="R421" s="0" t="n">
        <v>0.00078155</v>
      </c>
      <c r="S421" s="0" t="n">
        <v>0.0011367</v>
      </c>
      <c r="T421" s="0" t="n">
        <v>0.0015005</v>
      </c>
      <c r="U421" s="0" t="n">
        <v>0.00038635</v>
      </c>
      <c r="V421" s="0" t="n">
        <v>0.00037521</v>
      </c>
      <c r="W421" s="0" t="n">
        <v>0.00035261</v>
      </c>
      <c r="X421" s="0" t="n">
        <v>0.00035441</v>
      </c>
      <c r="Y421" s="2" t="n">
        <v>7.7397E-005</v>
      </c>
      <c r="Z421" s="0" t="n">
        <v>0.00013948</v>
      </c>
      <c r="AA421" s="0" t="n">
        <v>0.00025515</v>
      </c>
      <c r="AB421" s="2" t="n">
        <v>-3.9232E-007</v>
      </c>
      <c r="AC421" s="2" t="n">
        <v>3.7486E-005</v>
      </c>
      <c r="AD421" s="0" t="n">
        <v>0.00012243</v>
      </c>
      <c r="AE421" s="2" t="n">
        <v>7.3606E-006</v>
      </c>
      <c r="AF421" s="2" t="n">
        <v>4.4468E-005</v>
      </c>
      <c r="AG421" s="2" t="n">
        <v>-2.0766E-007</v>
      </c>
      <c r="AH421" s="2" t="n">
        <v>8.0165E-006</v>
      </c>
    </row>
    <row collapsed="false" customFormat="false" customHeight="true" hidden="false" ht="12.8" outlineLevel="0" r="422">
      <c r="B422" s="0" t="n">
        <v>0.0010796</v>
      </c>
      <c r="C422" s="0" t="n">
        <v>0.0013508</v>
      </c>
      <c r="D422" s="0" t="n">
        <v>0.001087</v>
      </c>
      <c r="E422" s="0" t="n">
        <v>0.0013608</v>
      </c>
      <c r="F422" s="0" t="n">
        <v>0.00059146</v>
      </c>
      <c r="G422" s="0" t="n">
        <v>0.0011593</v>
      </c>
      <c r="H422" s="0" t="n">
        <v>0.0012319</v>
      </c>
      <c r="I422" s="0" t="n">
        <v>0.00095783</v>
      </c>
      <c r="J422" s="0" t="n">
        <v>0.00028128</v>
      </c>
      <c r="K422" s="0" t="n">
        <v>0.00056126</v>
      </c>
      <c r="L422" s="0" t="n">
        <v>0.00085643</v>
      </c>
      <c r="M422" s="0" t="n">
        <v>0.00081717</v>
      </c>
      <c r="N422" s="0" t="n">
        <v>0.00057566</v>
      </c>
      <c r="O422" s="0" t="n">
        <v>0.001158</v>
      </c>
      <c r="P422" s="0" t="n">
        <v>0.00027973</v>
      </c>
      <c r="Q422" s="0" t="n">
        <v>0.00034254</v>
      </c>
      <c r="R422" s="0" t="n">
        <v>0.00085196</v>
      </c>
      <c r="S422" s="0" t="n">
        <v>0.0011071</v>
      </c>
      <c r="T422" s="0" t="n">
        <v>0.0014748</v>
      </c>
      <c r="U422" s="0" t="n">
        <v>0.00034474</v>
      </c>
      <c r="V422" s="0" t="n">
        <v>0.00021291</v>
      </c>
      <c r="W422" s="0" t="n">
        <v>0.00038204</v>
      </c>
      <c r="X422" s="0" t="n">
        <v>0.00035556</v>
      </c>
      <c r="Y422" s="2" t="n">
        <v>5.5963E-005</v>
      </c>
      <c r="Z422" s="2" t="n">
        <v>2.579E-005</v>
      </c>
      <c r="AA422" s="0" t="n">
        <v>0.0002491</v>
      </c>
      <c r="AB422" s="2" t="n">
        <v>4.6233E-005</v>
      </c>
      <c r="AC422" s="2" t="n">
        <v>3.8247E-005</v>
      </c>
      <c r="AD422" s="2" t="n">
        <v>9.9548E-005</v>
      </c>
      <c r="AE422" s="2" t="n">
        <v>-4.0477E-007</v>
      </c>
      <c r="AF422" s="2" t="n">
        <v>1.3143E-005</v>
      </c>
      <c r="AG422" s="2" t="n">
        <v>1.2257E-005</v>
      </c>
      <c r="AH422" s="2" t="n">
        <v>2.6469E-005</v>
      </c>
    </row>
    <row collapsed="false" customFormat="false" customHeight="true" hidden="false" ht="12.8" outlineLevel="0" r="423">
      <c r="B423" s="0" t="n">
        <v>0.00097787</v>
      </c>
      <c r="C423" s="0" t="n">
        <v>0.0010906</v>
      </c>
      <c r="D423" s="0" t="n">
        <v>0.0011695</v>
      </c>
      <c r="E423" s="0" t="n">
        <v>0.00098748</v>
      </c>
      <c r="F423" s="0" t="n">
        <v>0.0007794</v>
      </c>
      <c r="G423" s="0" t="n">
        <v>0.00103</v>
      </c>
      <c r="H423" s="0" t="n">
        <v>0.0011376</v>
      </c>
      <c r="I423" s="0" t="n">
        <v>0.00080516</v>
      </c>
      <c r="J423" s="0" t="n">
        <v>0.00021027</v>
      </c>
      <c r="K423" s="0" t="n">
        <v>0.0011551</v>
      </c>
      <c r="L423" s="0" t="n">
        <v>0.00069674</v>
      </c>
      <c r="M423" s="0" t="n">
        <v>0.0007899</v>
      </c>
      <c r="N423" s="0" t="n">
        <v>0.00050098</v>
      </c>
      <c r="O423" s="0" t="n">
        <v>0.0012875</v>
      </c>
      <c r="P423" s="0" t="n">
        <v>0.00034644</v>
      </c>
      <c r="Q423" s="0" t="n">
        <v>0.00018984</v>
      </c>
      <c r="R423" s="0" t="n">
        <v>0.00084441</v>
      </c>
      <c r="S423" s="0" t="n">
        <v>0.001021</v>
      </c>
      <c r="T423" s="0" t="n">
        <v>0.0012439</v>
      </c>
      <c r="U423" s="0" t="n">
        <v>0.00030915</v>
      </c>
      <c r="V423" s="0" t="n">
        <v>0.00024558</v>
      </c>
      <c r="W423" s="0" t="n">
        <v>0.00040956</v>
      </c>
      <c r="X423" s="0" t="n">
        <v>0.00024621</v>
      </c>
      <c r="Y423" s="2" t="n">
        <v>7.947E-005</v>
      </c>
      <c r="Z423" s="2" t="n">
        <v>7.9968E-005</v>
      </c>
      <c r="AA423" s="0" t="n">
        <v>0.00022846</v>
      </c>
      <c r="AB423" s="2" t="n">
        <v>1.0643E-006</v>
      </c>
      <c r="AC423" s="2" t="n">
        <v>7.0724E-005</v>
      </c>
      <c r="AD423" s="0" t="n">
        <v>0.00011933</v>
      </c>
      <c r="AE423" s="2" t="n">
        <v>4.0069E-005</v>
      </c>
      <c r="AF423" s="2" t="n">
        <v>6.7422E-006</v>
      </c>
      <c r="AG423" s="2" t="n">
        <v>-2.0766E-007</v>
      </c>
      <c r="AH423" s="2" t="n">
        <v>5.9009E-005</v>
      </c>
    </row>
    <row collapsed="false" customFormat="false" customHeight="true" hidden="false" ht="12.8" outlineLevel="0" r="424">
      <c r="B424" s="0" t="n">
        <v>0.00092796</v>
      </c>
      <c r="C424" s="0" t="n">
        <v>0.0011289</v>
      </c>
      <c r="D424" s="0" t="n">
        <v>0.00115</v>
      </c>
      <c r="E424" s="0" t="n">
        <v>0.00090861</v>
      </c>
      <c r="F424" s="0" t="n">
        <v>0.00079528</v>
      </c>
      <c r="G424" s="0" t="n">
        <v>0.0010112</v>
      </c>
      <c r="H424" s="0" t="n">
        <v>0.0012744</v>
      </c>
      <c r="I424" s="0" t="n">
        <v>0.0007464</v>
      </c>
      <c r="J424" s="0" t="n">
        <v>0.00024577</v>
      </c>
      <c r="K424" s="0" t="n">
        <v>0.0012135</v>
      </c>
      <c r="L424" s="0" t="n">
        <v>0.00076678</v>
      </c>
      <c r="M424" s="0" t="n">
        <v>0.00075487</v>
      </c>
      <c r="N424" s="0" t="n">
        <v>0.00054812</v>
      </c>
      <c r="O424" s="0" t="n">
        <v>0.0012176</v>
      </c>
      <c r="P424" s="0" t="n">
        <v>0.00037749</v>
      </c>
      <c r="Q424" s="0" t="n">
        <v>0.00021309</v>
      </c>
      <c r="R424" s="0" t="n">
        <v>0.00086042</v>
      </c>
      <c r="S424" s="0" t="n">
        <v>0.0010432</v>
      </c>
      <c r="T424" s="0" t="n">
        <v>0.0012379</v>
      </c>
      <c r="U424" s="0" t="n">
        <v>0.0002781</v>
      </c>
      <c r="V424" s="0" t="n">
        <v>0.00029604</v>
      </c>
      <c r="W424" s="0" t="n">
        <v>0.00037109</v>
      </c>
      <c r="X424" s="0" t="n">
        <v>0.00022876</v>
      </c>
      <c r="Y424" s="2" t="n">
        <v>5.8513E-005</v>
      </c>
      <c r="Z424" s="2" t="n">
        <v>9.4071E-005</v>
      </c>
      <c r="AA424" s="0" t="n">
        <v>0.00024036</v>
      </c>
      <c r="AB424" s="2" t="n">
        <v>1.7016E-005</v>
      </c>
      <c r="AC424" s="2" t="n">
        <v>7.6134E-005</v>
      </c>
      <c r="AD424" s="2" t="n">
        <v>9.9624E-005</v>
      </c>
      <c r="AE424" s="2" t="n">
        <v>1.1863E-005</v>
      </c>
      <c r="AF424" s="2" t="n">
        <v>1.3462E-006</v>
      </c>
      <c r="AG424" s="2" t="n">
        <v>-2.0766E-007</v>
      </c>
      <c r="AH424" s="2" t="n">
        <v>2.2776E-005</v>
      </c>
    </row>
    <row collapsed="false" customFormat="false" customHeight="true" hidden="false" ht="12.8" outlineLevel="0" r="425">
      <c r="B425" s="0" t="n">
        <v>0.0011538</v>
      </c>
      <c r="C425" s="0" t="n">
        <v>0.0011784</v>
      </c>
      <c r="D425" s="0" t="n">
        <v>0.0011382</v>
      </c>
      <c r="E425" s="0" t="n">
        <v>0.0012907</v>
      </c>
      <c r="F425" s="0" t="n">
        <v>0.00073244</v>
      </c>
      <c r="G425" s="0" t="n">
        <v>0.0010007</v>
      </c>
      <c r="H425" s="0" t="n">
        <v>0.0013128</v>
      </c>
      <c r="I425" s="0" t="n">
        <v>0.00072708</v>
      </c>
      <c r="J425" s="0" t="n">
        <v>0.00028531</v>
      </c>
      <c r="K425" s="0" t="n">
        <v>0.0011238</v>
      </c>
      <c r="L425" s="0" t="n">
        <v>0.00077434</v>
      </c>
      <c r="M425" s="0" t="n">
        <v>0.00080472</v>
      </c>
      <c r="N425" s="0" t="n">
        <v>0.00064138</v>
      </c>
      <c r="O425" s="0" t="n">
        <v>0.0012025</v>
      </c>
      <c r="P425" s="0" t="n">
        <v>0.00034691</v>
      </c>
      <c r="Q425" s="0" t="n">
        <v>0.00030678</v>
      </c>
      <c r="R425" s="0" t="n">
        <v>0.00082062</v>
      </c>
      <c r="S425" s="0" t="n">
        <v>0.0011498</v>
      </c>
      <c r="T425" s="0" t="n">
        <v>0.0012222</v>
      </c>
      <c r="U425" s="0" t="n">
        <v>0.00032612</v>
      </c>
      <c r="V425" s="0" t="n">
        <v>0.00032884</v>
      </c>
      <c r="W425" s="0" t="n">
        <v>0.00044432</v>
      </c>
      <c r="X425" s="0" t="n">
        <v>0.00029916</v>
      </c>
      <c r="Y425" s="2" t="n">
        <v>6.9084E-005</v>
      </c>
      <c r="Z425" s="0" t="n">
        <v>0.00013001</v>
      </c>
      <c r="AA425" s="0" t="n">
        <v>0.000245</v>
      </c>
      <c r="AB425" s="2" t="n">
        <v>8.8534E-006</v>
      </c>
      <c r="AC425" s="2" t="n">
        <v>1.8731E-005</v>
      </c>
      <c r="AD425" s="0" t="n">
        <v>0.00014708</v>
      </c>
      <c r="AE425" s="2" t="n">
        <v>1.0368E-005</v>
      </c>
      <c r="AF425" s="2" t="n">
        <v>7.1023E-005</v>
      </c>
      <c r="AG425" s="2" t="n">
        <v>2.4819E-005</v>
      </c>
      <c r="AH425" s="0" t="n">
        <v>0.00010853</v>
      </c>
    </row>
    <row collapsed="false" customFormat="false" customHeight="true" hidden="false" ht="12.8" outlineLevel="0" r="426">
      <c r="B426" s="0" t="n">
        <v>0.0011187</v>
      </c>
      <c r="C426" s="0" t="n">
        <v>0.0011878</v>
      </c>
      <c r="D426" s="0" t="n">
        <v>0.0011774</v>
      </c>
      <c r="E426" s="0" t="n">
        <v>0.0012431</v>
      </c>
      <c r="F426" s="0" t="n">
        <v>0.00068934</v>
      </c>
      <c r="G426" s="0" t="n">
        <v>0.0010112</v>
      </c>
      <c r="H426" s="0" t="n">
        <v>0.0011183</v>
      </c>
      <c r="I426" s="0" t="n">
        <v>0.00075038</v>
      </c>
      <c r="J426" s="0" t="n">
        <v>0.000258</v>
      </c>
      <c r="K426" s="0" t="n">
        <v>0.0011509</v>
      </c>
      <c r="L426" s="0" t="n">
        <v>0.0008052</v>
      </c>
      <c r="M426" s="0" t="n">
        <v>0.0008236</v>
      </c>
      <c r="N426" s="0" t="n">
        <v>0.0005674</v>
      </c>
      <c r="O426" s="0" t="n">
        <v>0.0010581</v>
      </c>
      <c r="P426" s="0" t="n">
        <v>0.00026414</v>
      </c>
      <c r="Q426" s="0" t="n">
        <v>0.00032654</v>
      </c>
      <c r="R426" s="0" t="n">
        <v>0.00080513</v>
      </c>
      <c r="S426" s="0" t="n">
        <v>0.0010389</v>
      </c>
      <c r="T426" s="0" t="n">
        <v>0.0013353</v>
      </c>
      <c r="U426" s="0" t="n">
        <v>0.00032323</v>
      </c>
      <c r="V426" s="0" t="n">
        <v>0.00030508</v>
      </c>
      <c r="W426" s="0" t="n">
        <v>0.0003897</v>
      </c>
      <c r="X426" s="0" t="n">
        <v>0.0002605</v>
      </c>
      <c r="Y426" s="2" t="n">
        <v>7.8589E-005</v>
      </c>
      <c r="Z426" s="0" t="n">
        <v>0.00010311</v>
      </c>
      <c r="AA426" s="0" t="n">
        <v>0.00025063</v>
      </c>
      <c r="AB426" s="2" t="n">
        <v>4.6935E-005</v>
      </c>
      <c r="AC426" s="2" t="n">
        <v>3.6343E-005</v>
      </c>
      <c r="AD426" s="0" t="n">
        <v>0.00017505</v>
      </c>
      <c r="AE426" s="2" t="n">
        <v>5.463E-006</v>
      </c>
      <c r="AF426" s="0" t="n">
        <v>0.0001288</v>
      </c>
      <c r="AG426" s="2" t="n">
        <v>-2.0766E-007</v>
      </c>
      <c r="AH426" s="0" t="n">
        <v>0.00019468</v>
      </c>
    </row>
    <row collapsed="false" customFormat="false" customHeight="true" hidden="false" ht="12.8" outlineLevel="0" r="427">
      <c r="B427" s="0" t="n">
        <v>0.0011005</v>
      </c>
      <c r="C427" s="0" t="n">
        <v>0.0010159</v>
      </c>
      <c r="D427" s="0" t="n">
        <v>0.0011932</v>
      </c>
      <c r="E427" s="0" t="n">
        <v>0.0010985</v>
      </c>
      <c r="F427" s="0" t="n">
        <v>0.00093157</v>
      </c>
      <c r="G427" s="0" t="n">
        <v>0.00093294</v>
      </c>
      <c r="H427" s="0" t="n">
        <v>0.0012156</v>
      </c>
      <c r="I427" s="0" t="n">
        <v>0.00078641</v>
      </c>
      <c r="J427" s="0" t="n">
        <v>0.00024229</v>
      </c>
      <c r="K427" s="0" t="n">
        <v>0.00099469</v>
      </c>
      <c r="L427" s="0" t="n">
        <v>0.0007355</v>
      </c>
      <c r="M427" s="0" t="n">
        <v>0.00072284</v>
      </c>
      <c r="N427" s="0" t="n">
        <v>0.00048996</v>
      </c>
      <c r="O427" s="0" t="n">
        <v>0.0012687</v>
      </c>
      <c r="P427" s="0" t="n">
        <v>0.00019761</v>
      </c>
      <c r="Q427" s="0" t="n">
        <v>0.00027182</v>
      </c>
      <c r="R427" s="0" t="n">
        <v>0.00079344</v>
      </c>
      <c r="S427" s="0" t="n">
        <v>0.0010745</v>
      </c>
      <c r="T427" s="0" t="n">
        <v>0.0011637</v>
      </c>
      <c r="U427" s="0" t="n">
        <v>0.00033341</v>
      </c>
      <c r="V427" s="0" t="n">
        <v>0.00029502</v>
      </c>
      <c r="W427" s="0" t="n">
        <v>0.00035514</v>
      </c>
      <c r="X427" s="0" t="n">
        <v>0.00027462</v>
      </c>
      <c r="Y427" s="2" t="n">
        <v>8.2997E-005</v>
      </c>
      <c r="Z427" s="0" t="n">
        <v>0.00018228</v>
      </c>
      <c r="AA427" s="0" t="n">
        <v>0.00025055</v>
      </c>
      <c r="AB427" s="2" t="n">
        <v>3.9562E-005</v>
      </c>
      <c r="AC427" s="2" t="n">
        <v>9.75E-005</v>
      </c>
      <c r="AD427" s="0" t="n">
        <v>0.00019309</v>
      </c>
      <c r="AE427" s="2" t="n">
        <v>6.6864E-005</v>
      </c>
      <c r="AF427" s="2" t="n">
        <v>4.7988E-005</v>
      </c>
      <c r="AG427" s="2" t="n">
        <v>4.7733E-005</v>
      </c>
      <c r="AH427" s="2" t="n">
        <v>3.0905E-005</v>
      </c>
    </row>
    <row collapsed="false" customFormat="false" customHeight="true" hidden="false" ht="12.8" outlineLevel="0" r="428">
      <c r="B428" s="0" t="n">
        <v>0.0010647</v>
      </c>
      <c r="C428" s="0" t="n">
        <v>0.00098551</v>
      </c>
      <c r="D428" s="0" t="n">
        <v>0.0010752</v>
      </c>
      <c r="E428" s="0" t="n">
        <v>0.0012043</v>
      </c>
      <c r="F428" s="0" t="n">
        <v>0.00077917</v>
      </c>
      <c r="G428" s="0" t="n">
        <v>0.000953</v>
      </c>
      <c r="H428" s="0" t="n">
        <v>0.0012545</v>
      </c>
      <c r="I428" s="0" t="n">
        <v>0.00087938</v>
      </c>
      <c r="J428" s="0" t="n">
        <v>0.00023826</v>
      </c>
      <c r="K428" s="0" t="n">
        <v>0.00099864</v>
      </c>
      <c r="L428" s="0" t="n">
        <v>0.00077885</v>
      </c>
      <c r="M428" s="0" t="n">
        <v>0.00077301</v>
      </c>
      <c r="N428" s="0" t="n">
        <v>0.00045861</v>
      </c>
      <c r="O428" s="0" t="n">
        <v>0.0012694</v>
      </c>
      <c r="P428" s="0" t="n">
        <v>0.0001661</v>
      </c>
      <c r="Q428" s="0" t="n">
        <v>0.0002363</v>
      </c>
      <c r="R428" s="0" t="n">
        <v>0.00082879</v>
      </c>
      <c r="S428" s="0" t="n">
        <v>0.00094637</v>
      </c>
      <c r="T428" s="0" t="n">
        <v>0.0010901</v>
      </c>
      <c r="U428" s="0" t="n">
        <v>0.00031427</v>
      </c>
      <c r="V428" s="0" t="n">
        <v>0.00027647</v>
      </c>
      <c r="W428" s="0" t="n">
        <v>0.0003959</v>
      </c>
      <c r="X428" s="0" t="n">
        <v>0.00026475</v>
      </c>
      <c r="Y428" s="2" t="n">
        <v>5.4482E-005</v>
      </c>
      <c r="Z428" s="0" t="n">
        <v>0.00010199</v>
      </c>
      <c r="AA428" s="0" t="n">
        <v>0.0002598</v>
      </c>
      <c r="AB428" s="2" t="n">
        <v>2.8021E-005</v>
      </c>
      <c r="AC428" s="2" t="n">
        <v>5.6906E-005</v>
      </c>
      <c r="AD428" s="0" t="n">
        <v>0.00016774</v>
      </c>
      <c r="AE428" s="2" t="n">
        <v>8.5039E-005</v>
      </c>
      <c r="AF428" s="2" t="n">
        <v>-1.1709E-006</v>
      </c>
      <c r="AG428" s="2" t="n">
        <v>-2.0766E-007</v>
      </c>
      <c r="AH428" s="2" t="n">
        <v>4.6963E-005</v>
      </c>
    </row>
    <row collapsed="false" customFormat="false" customHeight="true" hidden="false" ht="12.8" outlineLevel="0" r="429">
      <c r="B429" s="0" t="n">
        <v>0.0010796</v>
      </c>
      <c r="C429" s="0" t="n">
        <v>0.0010668</v>
      </c>
      <c r="D429" s="0" t="n">
        <v>0.0010513</v>
      </c>
      <c r="E429" s="0" t="n">
        <v>0.0011573</v>
      </c>
      <c r="F429" s="0" t="n">
        <v>0.000783</v>
      </c>
      <c r="G429" s="0" t="n">
        <v>0.00090951</v>
      </c>
      <c r="H429" s="0" t="n">
        <v>0.0011104</v>
      </c>
      <c r="I429" s="0" t="n">
        <v>0.00072708</v>
      </c>
      <c r="J429" s="0" t="n">
        <v>0.00020269</v>
      </c>
      <c r="K429" s="0" t="n">
        <v>0.0010294</v>
      </c>
      <c r="L429" s="0" t="n">
        <v>0.00076345</v>
      </c>
      <c r="M429" s="0" t="n">
        <v>0.00073526</v>
      </c>
      <c r="N429" s="0" t="n">
        <v>0.00052059</v>
      </c>
      <c r="O429" s="0" t="n">
        <v>0.0011556</v>
      </c>
      <c r="P429" s="0" t="n">
        <v>0.0002051</v>
      </c>
      <c r="Q429" s="0" t="n">
        <v>0.00025216</v>
      </c>
      <c r="R429" s="0" t="n">
        <v>0.00069173</v>
      </c>
      <c r="S429" s="0" t="n">
        <v>0.001015</v>
      </c>
      <c r="T429" s="0" t="n">
        <v>0.0011554</v>
      </c>
      <c r="U429" s="0" t="n">
        <v>0.0003099</v>
      </c>
      <c r="V429" s="0" t="n">
        <v>0.0002835</v>
      </c>
      <c r="W429" s="0" t="n">
        <v>0.00032052</v>
      </c>
      <c r="X429" s="0" t="n">
        <v>0.00024962</v>
      </c>
      <c r="Y429" s="2" t="n">
        <v>8.3345E-005</v>
      </c>
      <c r="Z429" s="0" t="n">
        <v>0.00020826</v>
      </c>
      <c r="AA429" s="0" t="n">
        <v>0.00023134</v>
      </c>
      <c r="AB429" s="2" t="n">
        <v>-3.9232E-007</v>
      </c>
      <c r="AC429" s="0" t="n">
        <v>0.00010524</v>
      </c>
      <c r="AD429" s="0" t="n">
        <v>0.00012984</v>
      </c>
      <c r="AE429" s="0" t="n">
        <v>0.00011443</v>
      </c>
      <c r="AF429" s="2" t="n">
        <v>4.1163E-005</v>
      </c>
      <c r="AG429" s="2" t="n">
        <v>5.05E-005</v>
      </c>
      <c r="AH429" s="2" t="n">
        <v>6.2905E-005</v>
      </c>
    </row>
    <row collapsed="false" customFormat="false" customHeight="true" hidden="false" ht="12.8" outlineLevel="0" r="430">
      <c r="B430" s="0" t="n">
        <v>0.0010567</v>
      </c>
      <c r="C430" s="0" t="n">
        <v>0.001028</v>
      </c>
      <c r="D430" s="0" t="n">
        <v>0.0010436</v>
      </c>
      <c r="E430" s="0" t="n">
        <v>0.0011613</v>
      </c>
      <c r="F430" s="0" t="n">
        <v>0.0007913</v>
      </c>
      <c r="G430" s="0" t="n">
        <v>0.00091368</v>
      </c>
      <c r="H430" s="0" t="n">
        <v>0.0012235</v>
      </c>
      <c r="I430" s="0" t="n">
        <v>0.00081641</v>
      </c>
      <c r="J430" s="0" t="n">
        <v>0.00023803</v>
      </c>
      <c r="K430" s="0" t="n">
        <v>0.00096729</v>
      </c>
      <c r="L430" s="0" t="n">
        <v>0.00087237</v>
      </c>
      <c r="M430" s="0" t="n">
        <v>0.00077751</v>
      </c>
      <c r="N430" s="0" t="n">
        <v>0.00042631</v>
      </c>
      <c r="O430" s="0" t="n">
        <v>0.0011554</v>
      </c>
      <c r="P430" s="0" t="n">
        <v>0.0002289</v>
      </c>
      <c r="Q430" s="0" t="n">
        <v>0.00031093</v>
      </c>
      <c r="R430" s="0" t="n">
        <v>0.00073471</v>
      </c>
      <c r="S430" s="0" t="n">
        <v>0.00096921</v>
      </c>
      <c r="T430" s="0" t="n">
        <v>0.0011007</v>
      </c>
      <c r="U430" s="0" t="n">
        <v>0.00030395</v>
      </c>
      <c r="V430" s="0" t="n">
        <v>0.00026807</v>
      </c>
      <c r="W430" s="0" t="n">
        <v>0.00038446</v>
      </c>
      <c r="X430" s="0" t="n">
        <v>0.00028312</v>
      </c>
      <c r="Y430" s="2" t="n">
        <v>2.9654E-005</v>
      </c>
      <c r="Z430" s="0" t="n">
        <v>0.00020882</v>
      </c>
      <c r="AA430" s="0" t="n">
        <v>0.00020624</v>
      </c>
      <c r="AB430" s="2" t="n">
        <v>1.2047E-005</v>
      </c>
      <c r="AC430" s="0" t="n">
        <v>0.00011842</v>
      </c>
      <c r="AD430" s="2" t="n">
        <v>8.49E-005</v>
      </c>
      <c r="AE430" s="2" t="n">
        <v>8.3879E-005</v>
      </c>
      <c r="AF430" s="2" t="n">
        <v>6.7018E-005</v>
      </c>
      <c r="AG430" s="2" t="n">
        <v>-2.0766E-007</v>
      </c>
      <c r="AH430" s="2" t="n">
        <v>2.2426E-005</v>
      </c>
    </row>
    <row collapsed="false" customFormat="false" customHeight="true" hidden="false" ht="12.8" outlineLevel="0" r="431">
      <c r="B431" s="0" t="n">
        <v>0.0010493</v>
      </c>
      <c r="C431" s="0" t="n">
        <v>0.0010294</v>
      </c>
      <c r="D431" s="0" t="n">
        <v>0.00094135</v>
      </c>
      <c r="E431" s="0" t="n">
        <v>0.00098764</v>
      </c>
      <c r="F431" s="0" t="n">
        <v>0.00054874</v>
      </c>
      <c r="G431" s="0" t="n">
        <v>0.00092539</v>
      </c>
      <c r="H431" s="0" t="n">
        <v>0.0012822</v>
      </c>
      <c r="I431" s="0" t="n">
        <v>0.0007269</v>
      </c>
      <c r="J431" s="0" t="n">
        <v>0.00018312</v>
      </c>
      <c r="K431" s="0" t="n">
        <v>0.0011042</v>
      </c>
      <c r="L431" s="0" t="n">
        <v>0.00079055</v>
      </c>
      <c r="M431" s="0" t="n">
        <v>0.00063583</v>
      </c>
      <c r="N431" s="0" t="n">
        <v>0.0007037</v>
      </c>
      <c r="O431" s="0" t="n">
        <v>0.0011752</v>
      </c>
      <c r="P431" s="0" t="n">
        <v>0.00022803</v>
      </c>
      <c r="Q431" s="0" t="n">
        <v>0.00023637</v>
      </c>
      <c r="R431" s="0" t="n">
        <v>0.00060875</v>
      </c>
      <c r="S431" s="0" t="n">
        <v>0.00095468</v>
      </c>
      <c r="T431" s="0" t="n">
        <v>0.0012582</v>
      </c>
      <c r="U431" s="2" t="n">
        <v>5.8118E-005</v>
      </c>
      <c r="V431" s="0" t="n">
        <v>0.00017126</v>
      </c>
      <c r="W431" s="0" t="n">
        <v>0.00032197</v>
      </c>
      <c r="X431" s="0" t="n">
        <v>0.0001094</v>
      </c>
      <c r="Y431" s="2" t="n">
        <v>6.509E-005</v>
      </c>
      <c r="Z431" s="0" t="n">
        <v>0.0001224</v>
      </c>
      <c r="AA431" s="0" t="n">
        <v>0.00013574</v>
      </c>
      <c r="AB431" s="2" t="n">
        <v>1.2421E-005</v>
      </c>
      <c r="AC431" s="2" t="n">
        <v>2.1957E-005</v>
      </c>
      <c r="AD431" s="2" t="n">
        <v>2.3612E-005</v>
      </c>
      <c r="AE431" s="2" t="n">
        <v>-4.0477E-007</v>
      </c>
      <c r="AF431" s="2" t="n">
        <v>9.8927E-006</v>
      </c>
      <c r="AG431" s="2" t="n">
        <v>1.702E-005</v>
      </c>
      <c r="AH431" s="2" t="n">
        <v>1.2254E-005</v>
      </c>
    </row>
    <row collapsed="false" customFormat="false" customHeight="true" hidden="false" ht="12.8" outlineLevel="0" r="432">
      <c r="B432" s="0" t="n">
        <v>0.00098722</v>
      </c>
      <c r="C432" s="0" t="n">
        <v>0.0010948</v>
      </c>
      <c r="D432" s="0" t="n">
        <v>0.00097648</v>
      </c>
      <c r="E432" s="0" t="n">
        <v>0.0010463</v>
      </c>
      <c r="F432" s="0" t="n">
        <v>0.00054876</v>
      </c>
      <c r="G432" s="0" t="n">
        <v>0.000925</v>
      </c>
      <c r="H432" s="0" t="n">
        <v>0.001325</v>
      </c>
      <c r="I432" s="0" t="n">
        <v>0.00073038</v>
      </c>
      <c r="J432" s="0" t="n">
        <v>0.00020692</v>
      </c>
      <c r="K432" s="0" t="n">
        <v>0.0010963</v>
      </c>
      <c r="L432" s="0" t="n">
        <v>0.00085722</v>
      </c>
      <c r="M432" s="0" t="n">
        <v>0.00060796</v>
      </c>
      <c r="N432" s="0" t="n">
        <v>0.00067202</v>
      </c>
      <c r="O432" s="0" t="n">
        <v>0.001112</v>
      </c>
      <c r="P432" s="0" t="n">
        <v>0.00028779</v>
      </c>
      <c r="Q432" s="0" t="n">
        <v>0.00026757</v>
      </c>
      <c r="R432" s="0" t="n">
        <v>0.00072259</v>
      </c>
      <c r="S432" s="0" t="n">
        <v>0.001094</v>
      </c>
      <c r="T432" s="0" t="n">
        <v>0.0011408</v>
      </c>
      <c r="U432" s="2" t="n">
        <v>9.0677E-005</v>
      </c>
      <c r="V432" s="0" t="n">
        <v>0.00018147</v>
      </c>
      <c r="W432" s="0" t="n">
        <v>0.00023636</v>
      </c>
      <c r="X432" s="0" t="n">
        <v>0.00016541</v>
      </c>
      <c r="Y432" s="2" t="n">
        <v>5.9013E-005</v>
      </c>
      <c r="Z432" s="0" t="n">
        <v>0.00010878</v>
      </c>
      <c r="AA432" s="0" t="n">
        <v>0.00017017</v>
      </c>
      <c r="AB432" s="2" t="n">
        <v>2.2997E-005</v>
      </c>
      <c r="AC432" s="2" t="n">
        <v>1.5308E-005</v>
      </c>
      <c r="AD432" s="2" t="n">
        <v>3.0476E-005</v>
      </c>
      <c r="AE432" s="0" t="s">
        <v>38</v>
      </c>
      <c r="AF432" s="2" t="n">
        <v>2.0824E-005</v>
      </c>
      <c r="AG432" s="2" t="n">
        <v>6.6089E-006</v>
      </c>
      <c r="AH432" s="2" t="n">
        <v>8.5221E-006</v>
      </c>
    </row>
    <row collapsed="false" customFormat="false" customHeight="true" hidden="false" ht="12.8" outlineLevel="0" r="433">
      <c r="B433" s="0" t="n">
        <v>0.0011239</v>
      </c>
      <c r="C433" s="0" t="n">
        <v>0.0010092</v>
      </c>
      <c r="D433" s="0" t="n">
        <v>0.00099645</v>
      </c>
      <c r="E433" s="0" t="n">
        <v>0.0010976</v>
      </c>
      <c r="F433" s="0" t="n">
        <v>0.000658</v>
      </c>
      <c r="G433" s="0" t="n">
        <v>0.00090831</v>
      </c>
      <c r="H433" s="0" t="n">
        <v>0.0012741</v>
      </c>
      <c r="I433" s="0" t="n">
        <v>0.00066388</v>
      </c>
      <c r="J433" s="0" t="n">
        <v>0.00012046</v>
      </c>
      <c r="K433" s="0" t="n">
        <v>0.0011081</v>
      </c>
      <c r="L433" s="0" t="n">
        <v>0.00077471</v>
      </c>
      <c r="M433" s="0" t="n">
        <v>0.00069118</v>
      </c>
      <c r="N433" s="0" t="n">
        <v>0.00062178</v>
      </c>
      <c r="O433" s="0" t="n">
        <v>0.0010663</v>
      </c>
      <c r="P433" s="0" t="n">
        <v>0.00022814</v>
      </c>
      <c r="Q433" s="0" t="n">
        <v>0.00035033</v>
      </c>
      <c r="R433" s="0" t="n">
        <v>0.00066794</v>
      </c>
      <c r="S433" s="0" t="n">
        <v>0.0011292</v>
      </c>
      <c r="T433" s="0" t="n">
        <v>0.0013137</v>
      </c>
      <c r="U433" s="0" t="n">
        <v>0.00021253</v>
      </c>
      <c r="V433" s="0" t="n">
        <v>0.00024106</v>
      </c>
      <c r="W433" s="0" t="n">
        <v>0.0003216</v>
      </c>
      <c r="X433" s="0" t="n">
        <v>0.00014492</v>
      </c>
      <c r="Y433" s="2" t="n">
        <v>7.4114E-005</v>
      </c>
      <c r="Z433" s="0" t="n">
        <v>0.00012232</v>
      </c>
      <c r="AA433" s="0" t="n">
        <v>0.0002107</v>
      </c>
      <c r="AB433" s="2" t="n">
        <v>-3.9232E-007</v>
      </c>
      <c r="AC433" s="2" t="n">
        <v>4.7278E-005</v>
      </c>
      <c r="AD433" s="2" t="n">
        <v>8.823E-005</v>
      </c>
      <c r="AE433" s="2" t="n">
        <v>1.4233E-005</v>
      </c>
      <c r="AF433" s="2" t="n">
        <v>2.2287E-006</v>
      </c>
      <c r="AG433" s="2" t="n">
        <v>5.6526E-006</v>
      </c>
      <c r="AH433" s="2" t="n">
        <v>2.3782E-005</v>
      </c>
    </row>
    <row collapsed="false" customFormat="false" customHeight="true" hidden="false" ht="12.8" outlineLevel="0" r="434">
      <c r="B434" s="0" t="n">
        <v>0.0010301</v>
      </c>
      <c r="C434" s="0" t="n">
        <v>0.0010397</v>
      </c>
      <c r="D434" s="0" t="n">
        <v>0.00098476</v>
      </c>
      <c r="E434" s="0" t="n">
        <v>0.0010861</v>
      </c>
      <c r="F434" s="0" t="n">
        <v>0.00050529</v>
      </c>
      <c r="G434" s="0" t="n">
        <v>0.00079276</v>
      </c>
      <c r="H434" s="0" t="n">
        <v>0.0012551</v>
      </c>
      <c r="I434" s="0" t="n">
        <v>0.0006882</v>
      </c>
      <c r="J434" s="0" t="n">
        <v>0.00016754</v>
      </c>
      <c r="K434" s="0" t="n">
        <v>0.0011001</v>
      </c>
      <c r="L434" s="0" t="n">
        <v>0.00080181</v>
      </c>
      <c r="M434" s="0" t="n">
        <v>0.00069538</v>
      </c>
      <c r="N434" s="0" t="n">
        <v>0.00061386</v>
      </c>
      <c r="O434" s="0" t="n">
        <v>0.0010737</v>
      </c>
      <c r="P434" s="0" t="n">
        <v>0.00027158</v>
      </c>
      <c r="Q434" s="0" t="n">
        <v>0.00039731</v>
      </c>
      <c r="R434" s="0" t="n">
        <v>0.00071884</v>
      </c>
      <c r="S434" s="0" t="n">
        <v>0.0011303</v>
      </c>
      <c r="T434" s="0" t="n">
        <v>0.0013209</v>
      </c>
      <c r="U434" s="0" t="n">
        <v>0.00024625</v>
      </c>
      <c r="V434" s="0" t="n">
        <v>0.00025562</v>
      </c>
      <c r="W434" s="0" t="n">
        <v>0.00038694</v>
      </c>
      <c r="X434" s="0" t="n">
        <v>0.00013557</v>
      </c>
      <c r="Y434" s="2" t="n">
        <v>6.4772E-005</v>
      </c>
      <c r="Z434" s="2" t="n">
        <v>9.9998E-005</v>
      </c>
      <c r="AA434" s="0" t="n">
        <v>0.00023752</v>
      </c>
      <c r="AB434" s="2" t="n">
        <v>-3.9232E-007</v>
      </c>
      <c r="AC434" s="2" t="n">
        <v>4.6244E-005</v>
      </c>
      <c r="AD434" s="2" t="n">
        <v>7.8257E-005</v>
      </c>
      <c r="AE434" s="2" t="n">
        <v>8.7116E-005</v>
      </c>
      <c r="AF434" s="2" t="n">
        <v>3.2056E-007</v>
      </c>
      <c r="AG434" s="2" t="n">
        <v>2.609E-007</v>
      </c>
      <c r="AH434" s="2" t="n">
        <v>2.5928E-006</v>
      </c>
    </row>
    <row collapsed="false" customFormat="false" customHeight="true" hidden="false" ht="12.8" outlineLevel="0" r="435">
      <c r="B435" s="0" t="n">
        <v>0.00093172</v>
      </c>
      <c r="C435" s="0" t="n">
        <v>0.0010757</v>
      </c>
      <c r="D435" s="0" t="n">
        <v>0.00099674</v>
      </c>
      <c r="E435" s="0" t="n">
        <v>0.0010069</v>
      </c>
      <c r="F435" s="0" t="n">
        <v>0.00043533</v>
      </c>
      <c r="G435" s="0" t="n">
        <v>0.0009522</v>
      </c>
      <c r="H435" s="0" t="n">
        <v>0.0013564</v>
      </c>
      <c r="I435" s="0" t="n">
        <v>0.00069127</v>
      </c>
      <c r="J435" s="0" t="n">
        <v>0.00018286</v>
      </c>
      <c r="K435" s="0" t="n">
        <v>0.00092844</v>
      </c>
      <c r="L435" s="0" t="n">
        <v>0.00077094</v>
      </c>
      <c r="M435" s="0" t="n">
        <v>0.00060145</v>
      </c>
      <c r="N435" s="0" t="n">
        <v>0.00072333</v>
      </c>
      <c r="O435" s="0" t="n">
        <v>0.0010849</v>
      </c>
      <c r="P435" s="0" t="n">
        <v>0.00016567</v>
      </c>
      <c r="Q435" s="0" t="n">
        <v>0.0002208</v>
      </c>
      <c r="R435" s="0" t="n">
        <v>0.00065194</v>
      </c>
      <c r="S435" s="0" t="n">
        <v>0.00097016</v>
      </c>
      <c r="T435" s="0" t="n">
        <v>0.0011785</v>
      </c>
      <c r="U435" s="2" t="n">
        <v>8.7558E-005</v>
      </c>
      <c r="V435" s="0" t="n">
        <v>0.00016666</v>
      </c>
      <c r="W435" s="0" t="n">
        <v>0.00024093</v>
      </c>
      <c r="X435" s="2" t="n">
        <v>5.2711E-005</v>
      </c>
      <c r="Y435" s="2" t="n">
        <v>5.8823E-005</v>
      </c>
      <c r="Z435" s="0" t="n">
        <v>0.00014208</v>
      </c>
      <c r="AA435" s="0" t="n">
        <v>0.0001294</v>
      </c>
      <c r="AB435" s="2" t="n">
        <v>7.7126E-006</v>
      </c>
      <c r="AC435" s="2" t="n">
        <v>1.98E-005</v>
      </c>
      <c r="AD435" s="2" t="n">
        <v>2.3612E-005</v>
      </c>
      <c r="AE435" s="2" t="n">
        <v>3.6575E-005</v>
      </c>
      <c r="AF435" s="2" t="n">
        <v>1.2206E-006</v>
      </c>
      <c r="AG435" s="2" t="n">
        <v>2.2956E-006</v>
      </c>
      <c r="AH435" s="2" t="n">
        <v>7.6553E-006</v>
      </c>
    </row>
    <row collapsed="false" customFormat="false" customHeight="true" hidden="false" ht="12.8" outlineLevel="0" r="436">
      <c r="B436" s="0" t="n">
        <v>0.00094428</v>
      </c>
      <c r="C436" s="0" t="n">
        <v>0.0011453</v>
      </c>
      <c r="D436" s="0" t="n">
        <v>0.0008979</v>
      </c>
      <c r="E436" s="0" t="n">
        <v>0.00096772</v>
      </c>
      <c r="F436" s="0" t="n">
        <v>0.00044744</v>
      </c>
      <c r="G436" s="0" t="n">
        <v>0.00099986</v>
      </c>
      <c r="H436" s="0" t="n">
        <v>0.0013248</v>
      </c>
      <c r="I436" s="0" t="n">
        <v>0.00065564</v>
      </c>
      <c r="J436" s="0" t="n">
        <v>0.00013187</v>
      </c>
      <c r="K436" s="0" t="n">
        <v>0.00096717</v>
      </c>
      <c r="L436" s="0" t="n">
        <v>0.00072834</v>
      </c>
      <c r="M436" s="0" t="n">
        <v>0.00060487</v>
      </c>
      <c r="N436" s="0" t="n">
        <v>0.00061796</v>
      </c>
      <c r="O436" s="0" t="n">
        <v>0.0010766</v>
      </c>
      <c r="P436" s="0" t="n">
        <v>0.00028414</v>
      </c>
      <c r="Q436" s="0" t="n">
        <v>0.00029933</v>
      </c>
      <c r="R436" s="0" t="n">
        <v>0.00067955</v>
      </c>
      <c r="S436" s="0" t="n">
        <v>0.00098188</v>
      </c>
      <c r="T436" s="0" t="n">
        <v>0.001189</v>
      </c>
      <c r="U436" s="2" t="n">
        <v>8.761E-005</v>
      </c>
      <c r="V436" s="0" t="n">
        <v>0.00017929</v>
      </c>
      <c r="W436" s="0" t="n">
        <v>0.00027439</v>
      </c>
      <c r="X436" s="0" t="n">
        <v>0.00014696</v>
      </c>
      <c r="Y436" s="2" t="n">
        <v>4.7202E-005</v>
      </c>
      <c r="Z436" s="2" t="n">
        <v>8.8701E-005</v>
      </c>
      <c r="AA436" s="0" t="n">
        <v>0.00011828</v>
      </c>
      <c r="AB436" s="2" t="n">
        <v>-3.9232E-007</v>
      </c>
      <c r="AC436" s="2" t="n">
        <v>-7.697E-007</v>
      </c>
      <c r="AD436" s="2" t="n">
        <v>2.4507E-005</v>
      </c>
      <c r="AE436" s="2" t="n">
        <v>9.7911E-005</v>
      </c>
      <c r="AF436" s="2" t="n">
        <v>1.5356E-005</v>
      </c>
      <c r="AG436" s="2" t="n">
        <v>4.155E-009</v>
      </c>
      <c r="AH436" s="2" t="n">
        <v>1.4557E-006</v>
      </c>
    </row>
    <row collapsed="false" customFormat="false" customHeight="true" hidden="false" ht="12.8" outlineLevel="0" r="437">
      <c r="B437" s="0" t="n">
        <v>0.0010184</v>
      </c>
      <c r="C437" s="0" t="n">
        <v>0.0010159</v>
      </c>
      <c r="D437" s="0" t="n">
        <v>0.00093806</v>
      </c>
      <c r="E437" s="0" t="n">
        <v>0.0010349</v>
      </c>
      <c r="F437" s="0" t="n">
        <v>0.00065754</v>
      </c>
      <c r="G437" s="0" t="n">
        <v>0.00085271</v>
      </c>
      <c r="H437" s="0" t="n">
        <v>0.0012467</v>
      </c>
      <c r="I437" s="0" t="n">
        <v>0.00067163</v>
      </c>
      <c r="J437" s="0" t="n">
        <v>0.00016731</v>
      </c>
      <c r="K437" s="0" t="n">
        <v>0.0010419</v>
      </c>
      <c r="L437" s="0" t="n">
        <v>0.00079811</v>
      </c>
      <c r="M437" s="0" t="n">
        <v>0.00066747</v>
      </c>
      <c r="N437" s="0" t="n">
        <v>0.00065279</v>
      </c>
      <c r="O437" s="0" t="n">
        <v>0.0010659</v>
      </c>
      <c r="P437" s="0" t="n">
        <v>0.00020929</v>
      </c>
      <c r="Q437" s="0" t="n">
        <v>0.00036221</v>
      </c>
      <c r="R437" s="0" t="n">
        <v>0.00069155</v>
      </c>
      <c r="S437" s="0" t="n">
        <v>0.001076</v>
      </c>
      <c r="T437" s="0" t="n">
        <v>0.0011729</v>
      </c>
      <c r="U437" s="0" t="n">
        <v>0.00026215</v>
      </c>
      <c r="V437" s="0" t="n">
        <v>0.00021333</v>
      </c>
      <c r="W437" s="0" t="n">
        <v>0.00034802</v>
      </c>
      <c r="X437" s="0" t="n">
        <v>0.00015172</v>
      </c>
      <c r="Y437" s="2" t="n">
        <v>4.5961E-005</v>
      </c>
      <c r="Z437" s="0" t="n">
        <v>0.00013789</v>
      </c>
      <c r="AA437" s="0" t="n">
        <v>0.00017171</v>
      </c>
      <c r="AB437" s="2" t="n">
        <v>-3.9232E-007</v>
      </c>
      <c r="AC437" s="2" t="n">
        <v>1.7216E-006</v>
      </c>
      <c r="AD437" s="2" t="n">
        <v>5.7803E-005</v>
      </c>
      <c r="AE437" s="2" t="n">
        <v>1.8399E-005</v>
      </c>
      <c r="AF437" s="2" t="n">
        <v>3.2557E-007</v>
      </c>
      <c r="AG437" s="2" t="n">
        <v>1.1205E-005</v>
      </c>
      <c r="AH437" s="2" t="n">
        <v>2.8429E-005</v>
      </c>
    </row>
    <row collapsed="false" customFormat="false" customHeight="true" hidden="false" ht="12.8" outlineLevel="0" r="438">
      <c r="B438" s="0" t="n">
        <v>0.0009993</v>
      </c>
      <c r="C438" s="0" t="n">
        <v>0.0010229</v>
      </c>
      <c r="D438" s="0" t="n">
        <v>0.00096538</v>
      </c>
      <c r="E438" s="0" t="n">
        <v>0.0010543</v>
      </c>
      <c r="F438" s="0" t="n">
        <v>0.00058352</v>
      </c>
      <c r="G438" s="0" t="n">
        <v>0.00080785</v>
      </c>
      <c r="H438" s="0" t="n">
        <v>0.0012821</v>
      </c>
      <c r="I438" s="0" t="n">
        <v>0.0007424</v>
      </c>
      <c r="J438" s="0" t="n">
        <v>0.00019846</v>
      </c>
      <c r="K438" s="0" t="n">
        <v>0.00099495</v>
      </c>
      <c r="L438" s="0" t="n">
        <v>0.00078225</v>
      </c>
      <c r="M438" s="0" t="n">
        <v>0.0007229</v>
      </c>
      <c r="N438" s="0" t="n">
        <v>0.00065691</v>
      </c>
      <c r="O438" s="0" t="n">
        <v>0.001105</v>
      </c>
      <c r="P438" s="2" t="n">
        <v>9.0346E-005</v>
      </c>
      <c r="Q438" s="0" t="n">
        <v>0.0003188</v>
      </c>
      <c r="R438" s="0" t="n">
        <v>0.00068757</v>
      </c>
      <c r="S438" s="0" t="n">
        <v>0.0010649</v>
      </c>
      <c r="T438" s="0" t="n">
        <v>0.001287</v>
      </c>
      <c r="U438" s="0" t="n">
        <v>0.0002554</v>
      </c>
      <c r="V438" s="0" t="n">
        <v>0.00022301</v>
      </c>
      <c r="W438" s="0" t="n">
        <v>0.00037324</v>
      </c>
      <c r="X438" s="0" t="n">
        <v>0.00011821</v>
      </c>
      <c r="Y438" s="2" t="n">
        <v>3.539E-005</v>
      </c>
      <c r="Z438" s="0" t="n">
        <v>0.00011619</v>
      </c>
      <c r="AA438" s="0" t="n">
        <v>0.00018543</v>
      </c>
      <c r="AB438" s="2" t="n">
        <v>-3.9232E-007</v>
      </c>
      <c r="AC438" s="2" t="n">
        <v>2.5736E-005</v>
      </c>
      <c r="AD438" s="2" t="n">
        <v>8.3799E-005</v>
      </c>
      <c r="AE438" s="2" t="n">
        <v>7.2991E-005</v>
      </c>
      <c r="AF438" s="2" t="n">
        <v>3.2056E-007</v>
      </c>
      <c r="AG438" s="2" t="n">
        <v>2.8368E-005</v>
      </c>
      <c r="AH438" s="2" t="n">
        <v>4.4149E-005</v>
      </c>
    </row>
    <row collapsed="false" customFormat="false" customHeight="true" hidden="false" ht="12.8" outlineLevel="0" r="439">
      <c r="B439" s="0" t="n">
        <v>0.0010301</v>
      </c>
      <c r="C439" s="0" t="n">
        <v>0.0010341</v>
      </c>
      <c r="D439" s="0" t="n">
        <v>0.0010832</v>
      </c>
      <c r="E439" s="0" t="n">
        <v>0.0010817</v>
      </c>
      <c r="F439" s="0" t="n">
        <v>0.00055326</v>
      </c>
      <c r="G439" s="0" t="n">
        <v>0.0010789</v>
      </c>
      <c r="H439" s="0" t="n">
        <v>0.0013054</v>
      </c>
      <c r="I439" s="0" t="n">
        <v>0.00067949</v>
      </c>
      <c r="J439" s="0" t="n">
        <v>0.00020214</v>
      </c>
      <c r="K439" s="0" t="n">
        <v>0.0010414</v>
      </c>
      <c r="L439" s="0" t="n">
        <v>0.00086524</v>
      </c>
      <c r="M439" s="0" t="n">
        <v>0.00074212</v>
      </c>
      <c r="N439" s="0" t="n">
        <v>0.00064522</v>
      </c>
      <c r="O439" s="0" t="n">
        <v>0.0012101</v>
      </c>
      <c r="P439" s="0" t="n">
        <v>0.00030691</v>
      </c>
      <c r="Q439" s="0" t="n">
        <v>0.00035087</v>
      </c>
      <c r="R439" s="0" t="n">
        <v>0.00061615</v>
      </c>
      <c r="S439" s="0" t="n">
        <v>0.001042</v>
      </c>
      <c r="T439" s="0" t="n">
        <v>0.0011563</v>
      </c>
      <c r="U439" s="0" t="n">
        <v>0.00029211</v>
      </c>
      <c r="V439" s="0" t="n">
        <v>0.00025188</v>
      </c>
      <c r="W439" s="0" t="n">
        <v>0.000326</v>
      </c>
      <c r="X439" s="0" t="n">
        <v>0.00025275</v>
      </c>
      <c r="Y439" s="2" t="n">
        <v>5.2371E-005</v>
      </c>
      <c r="Z439" s="0" t="n">
        <v>0.00018996</v>
      </c>
      <c r="AA439" s="0" t="n">
        <v>0.00027764</v>
      </c>
      <c r="AB439" s="0" t="n">
        <v>0.00012943</v>
      </c>
      <c r="AC439" s="2" t="n">
        <v>7.6397E-005</v>
      </c>
      <c r="AD439" s="0" t="n">
        <v>0.0002044</v>
      </c>
      <c r="AE439" s="2" t="n">
        <v>3.7523E-005</v>
      </c>
      <c r="AF439" s="2" t="n">
        <v>-7.9476E-009</v>
      </c>
      <c r="AG439" s="2" t="n">
        <v>3.6841E-005</v>
      </c>
      <c r="AH439" s="2" t="n">
        <v>3.5133E-005</v>
      </c>
    </row>
    <row collapsed="false" customFormat="false" customHeight="true" hidden="false" ht="12.8" outlineLevel="0" r="440">
      <c r="B440" s="0" t="n">
        <v>0.00088219</v>
      </c>
      <c r="C440" s="0" t="n">
        <v>0.0013275</v>
      </c>
      <c r="D440" s="0" t="n">
        <v>0.0011577</v>
      </c>
      <c r="E440" s="0" t="n">
        <v>0.0012629</v>
      </c>
      <c r="F440" s="0" t="n">
        <v>0.00065035</v>
      </c>
      <c r="G440" s="0" t="n">
        <v>0.0012655</v>
      </c>
      <c r="H440" s="0" t="n">
        <v>0.0012471</v>
      </c>
      <c r="I440" s="0" t="n">
        <v>0.00076973</v>
      </c>
      <c r="J440" s="0" t="n">
        <v>0.00026493</v>
      </c>
      <c r="K440" s="0" t="n">
        <v>0.00101</v>
      </c>
      <c r="L440" s="0" t="n">
        <v>0.00089198</v>
      </c>
      <c r="M440" s="0" t="n">
        <v>0.00089787</v>
      </c>
      <c r="N440" s="0" t="n">
        <v>0.00061452</v>
      </c>
      <c r="O440" s="0" t="n">
        <v>0.0011826</v>
      </c>
      <c r="P440" s="0" t="n">
        <v>0.00026754</v>
      </c>
      <c r="Q440" s="0" t="n">
        <v>0.00035434</v>
      </c>
      <c r="R440" s="0" t="n">
        <v>0.00072626</v>
      </c>
      <c r="S440" s="0" t="n">
        <v>0.0012802</v>
      </c>
      <c r="T440" s="0" t="n">
        <v>0.0013042</v>
      </c>
      <c r="U440" s="0" t="n">
        <v>0.00019905</v>
      </c>
      <c r="V440" s="0" t="n">
        <v>0.00019382</v>
      </c>
      <c r="W440" s="0" t="n">
        <v>0.00032008</v>
      </c>
      <c r="X440" s="0" t="n">
        <v>0.00035834</v>
      </c>
      <c r="Y440" s="2" t="n">
        <v>2.4435E-005</v>
      </c>
      <c r="Z440" s="0" t="n">
        <v>0.00014509</v>
      </c>
      <c r="AA440" s="0" t="n">
        <v>0.00025416</v>
      </c>
      <c r="AB440" s="2" t="n">
        <v>3.8646E-005</v>
      </c>
      <c r="AC440" s="2" t="n">
        <v>7.9219E-005</v>
      </c>
      <c r="AD440" s="0" t="n">
        <v>0.00018805</v>
      </c>
      <c r="AE440" s="2" t="n">
        <v>4.3195E-005</v>
      </c>
      <c r="AF440" s="2" t="n">
        <v>-2.6575E-007</v>
      </c>
      <c r="AG440" s="2" t="n">
        <v>1.0608E-005</v>
      </c>
      <c r="AH440" s="2" t="n">
        <v>3.6707E-005</v>
      </c>
    </row>
    <row collapsed="false" customFormat="false" customHeight="true" hidden="false" ht="12.8" outlineLevel="0" r="441">
      <c r="B441" s="0" t="n">
        <v>0.00094844</v>
      </c>
      <c r="C441" s="0" t="n">
        <v>0.00095655</v>
      </c>
      <c r="D441" s="0" t="n">
        <v>0.0010717</v>
      </c>
      <c r="E441" s="0" t="n">
        <v>0.0010903</v>
      </c>
      <c r="F441" s="0" t="n">
        <v>0.00059935</v>
      </c>
      <c r="G441" s="0" t="n">
        <v>0.0010539</v>
      </c>
      <c r="H441" s="0" t="n">
        <v>0.0012979</v>
      </c>
      <c r="I441" s="0" t="n">
        <v>0.00073816</v>
      </c>
      <c r="J441" s="0" t="n">
        <v>0.00018676</v>
      </c>
      <c r="K441" s="0" t="n">
        <v>0.0010377</v>
      </c>
      <c r="L441" s="0" t="n">
        <v>0.00093536</v>
      </c>
      <c r="M441" s="0" t="n">
        <v>0.00076172</v>
      </c>
      <c r="N441" s="0" t="n">
        <v>0.00067654</v>
      </c>
      <c r="O441" s="0" t="n">
        <v>0.0012541</v>
      </c>
      <c r="P441" s="0" t="n">
        <v>0.00031153</v>
      </c>
      <c r="Q441" s="0" t="n">
        <v>0.00037834</v>
      </c>
      <c r="R441" s="0" t="n">
        <v>0.00068361</v>
      </c>
      <c r="S441" s="0" t="n">
        <v>0.00098859</v>
      </c>
      <c r="T441" s="0" t="n">
        <v>0.0012521</v>
      </c>
      <c r="U441" s="0" t="n">
        <v>0.00033059</v>
      </c>
      <c r="V441" s="0" t="n">
        <v>0.00025219</v>
      </c>
      <c r="W441" s="0" t="n">
        <v>0.00037071</v>
      </c>
      <c r="X441" s="0" t="n">
        <v>0.00025725</v>
      </c>
      <c r="Y441" s="2" t="n">
        <v>5.3821E-005</v>
      </c>
      <c r="Z441" s="0" t="n">
        <v>0.0002034</v>
      </c>
      <c r="AA441" s="0" t="n">
        <v>0.00026308</v>
      </c>
      <c r="AB441" s="0" t="n">
        <v>0.00010034</v>
      </c>
      <c r="AC441" s="0" t="n">
        <v>0.00010719</v>
      </c>
      <c r="AD441" s="0" t="n">
        <v>0.00022143</v>
      </c>
      <c r="AE441" s="2" t="n">
        <v>6.6711E-005</v>
      </c>
      <c r="AF441" s="2" t="n">
        <v>-7.9476E-009</v>
      </c>
      <c r="AG441" s="2" t="n">
        <v>3.3702E-005</v>
      </c>
      <c r="AH441" s="2" t="n">
        <v>3.127E-005</v>
      </c>
    </row>
    <row collapsed="false" customFormat="false" customHeight="true" hidden="false" ht="12.8" outlineLevel="0" r="442">
      <c r="B442" s="0" t="n">
        <v>0.00088968</v>
      </c>
      <c r="C442" s="0" t="n">
        <v>0.0013195</v>
      </c>
      <c r="D442" s="0" t="n">
        <v>0.0011382</v>
      </c>
      <c r="E442" s="0" t="n">
        <v>0.0012952</v>
      </c>
      <c r="F442" s="0" t="n">
        <v>0.00069722</v>
      </c>
      <c r="G442" s="0" t="n">
        <v>0.0011786</v>
      </c>
      <c r="H442" s="0" t="n">
        <v>0.0012664</v>
      </c>
      <c r="I442" s="0" t="n">
        <v>0.00076169</v>
      </c>
      <c r="J442" s="0" t="n">
        <v>0.00027699</v>
      </c>
      <c r="K442" s="0" t="n">
        <v>0.00096328</v>
      </c>
      <c r="L442" s="0" t="n">
        <v>0.00080183</v>
      </c>
      <c r="M442" s="0" t="n">
        <v>0.00092954</v>
      </c>
      <c r="N442" s="0" t="n">
        <v>0.00059117</v>
      </c>
      <c r="O442" s="0" t="n">
        <v>0.0012421</v>
      </c>
      <c r="P442" s="0" t="n">
        <v>0.00025589</v>
      </c>
      <c r="Q442" s="0" t="n">
        <v>0.00041272</v>
      </c>
      <c r="R442" s="0" t="n">
        <v>0.00064428</v>
      </c>
      <c r="S442" s="0" t="n">
        <v>0.0011543</v>
      </c>
      <c r="T442" s="0" t="n">
        <v>0.0014217</v>
      </c>
      <c r="U442" s="0" t="n">
        <v>0.0002045</v>
      </c>
      <c r="V442" s="0" t="n">
        <v>0.00016789</v>
      </c>
      <c r="W442" s="0" t="n">
        <v>0.00034173</v>
      </c>
      <c r="X442" s="0" t="n">
        <v>0.00040468</v>
      </c>
      <c r="Y442" s="2" t="n">
        <v>4.6009E-005</v>
      </c>
      <c r="Z442" s="0" t="n">
        <v>0.00017577</v>
      </c>
      <c r="AA442" s="0" t="n">
        <v>0.00025554</v>
      </c>
      <c r="AB442" s="2" t="n">
        <v>4.9681E-005</v>
      </c>
      <c r="AC442" s="2" t="n">
        <v>9.0167E-005</v>
      </c>
      <c r="AD442" s="0" t="n">
        <v>0.00024006</v>
      </c>
      <c r="AE442" s="2" t="n">
        <v>2.9598E-005</v>
      </c>
      <c r="AF442" s="2" t="n">
        <v>1.7595E-005</v>
      </c>
      <c r="AG442" s="2" t="n">
        <v>1.953E-005</v>
      </c>
      <c r="AH442" s="2" t="n">
        <v>6.4929E-006</v>
      </c>
    </row>
    <row collapsed="false" customFormat="false" customHeight="true" hidden="false" ht="12.8" outlineLevel="0" r="443">
      <c r="B443" s="0" t="n">
        <v>0.00089387</v>
      </c>
      <c r="C443" s="0" t="n">
        <v>0.00090739</v>
      </c>
      <c r="D443" s="0" t="n">
        <v>0.00088663</v>
      </c>
      <c r="E443" s="0" t="n">
        <v>0.00086569</v>
      </c>
      <c r="F443" s="0" t="n">
        <v>0.00049052</v>
      </c>
      <c r="G443" s="0" t="n">
        <v>0.00090534</v>
      </c>
      <c r="H443" s="0" t="n">
        <v>0.0011301</v>
      </c>
      <c r="I443" s="0" t="n">
        <v>0.00056134</v>
      </c>
      <c r="J443" s="0" t="n">
        <v>0.00018263</v>
      </c>
      <c r="K443" s="0" t="n">
        <v>0.00088085</v>
      </c>
      <c r="L443" s="0" t="n">
        <v>0.00061955</v>
      </c>
      <c r="M443" s="0" t="n">
        <v>0.00063279</v>
      </c>
      <c r="N443" s="0" t="n">
        <v>0.00068823</v>
      </c>
      <c r="O443" s="0" t="n">
        <v>0.0010689</v>
      </c>
      <c r="P443" s="0" t="n">
        <v>0.000209</v>
      </c>
      <c r="Q443" s="0" t="n">
        <v>0.0001974</v>
      </c>
      <c r="R443" s="0" t="n">
        <v>0.00055437</v>
      </c>
      <c r="S443" s="0" t="n">
        <v>0.00099977</v>
      </c>
      <c r="T443" s="0" t="n">
        <v>0.0012248</v>
      </c>
      <c r="U443" s="0" t="n">
        <v>0.00013177</v>
      </c>
      <c r="V443" s="0" t="n">
        <v>0.00015303</v>
      </c>
      <c r="W443" s="0" t="n">
        <v>0.00023413</v>
      </c>
      <c r="X443" s="0" t="n">
        <v>0.00016332</v>
      </c>
      <c r="Y443" s="2" t="n">
        <v>2.3512E-005</v>
      </c>
      <c r="Z443" s="2" t="n">
        <v>8.2483E-005</v>
      </c>
      <c r="AA443" s="2" t="n">
        <v>8.3581E-005</v>
      </c>
      <c r="AB443" s="2" t="n">
        <v>1.2224E-005</v>
      </c>
      <c r="AC443" s="2" t="n">
        <v>2.7903E-005</v>
      </c>
      <c r="AD443" s="2" t="n">
        <v>5.8721E-005</v>
      </c>
      <c r="AE443" s="2" t="n">
        <v>-4.0477E-007</v>
      </c>
      <c r="AF443" s="2" t="n">
        <v>7.9955E-006</v>
      </c>
      <c r="AG443" s="2" t="n">
        <v>-2.0766E-007</v>
      </c>
      <c r="AH443" s="2" t="n">
        <v>1.566E-005</v>
      </c>
    </row>
    <row collapsed="false" customFormat="false" customHeight="true" hidden="false" ht="12.8" outlineLevel="0" r="444">
      <c r="B444" s="0" t="n">
        <v>0.00096385</v>
      </c>
      <c r="C444" s="0" t="n">
        <v>0.00099292</v>
      </c>
      <c r="D444" s="0" t="n">
        <v>0.00089071</v>
      </c>
      <c r="E444" s="0" t="n">
        <v>0.00095621</v>
      </c>
      <c r="F444" s="0" t="n">
        <v>0.00051814</v>
      </c>
      <c r="G444" s="0" t="n">
        <v>0.00088568</v>
      </c>
      <c r="H444" s="0" t="n">
        <v>0.0011962</v>
      </c>
      <c r="I444" s="0" t="n">
        <v>0.0005504</v>
      </c>
      <c r="J444" s="0" t="n">
        <v>0.00014755</v>
      </c>
      <c r="K444" s="0" t="n">
        <v>0.00086155</v>
      </c>
      <c r="L444" s="0" t="n">
        <v>0.00064281</v>
      </c>
      <c r="M444" s="0" t="n">
        <v>0.00060975</v>
      </c>
      <c r="N444" s="0" t="n">
        <v>0.00070784</v>
      </c>
      <c r="O444" s="0" t="n">
        <v>0.0011163</v>
      </c>
      <c r="P444" s="0" t="n">
        <v>0.00021696</v>
      </c>
      <c r="Q444" s="0" t="n">
        <v>0.00022885</v>
      </c>
      <c r="R444" s="0" t="n">
        <v>0.00062522</v>
      </c>
      <c r="S444" s="0" t="n">
        <v>0.0010545</v>
      </c>
      <c r="T444" s="0" t="n">
        <v>0.001242</v>
      </c>
      <c r="U444" s="0" t="n">
        <v>0.00017687</v>
      </c>
      <c r="V444" s="0" t="n">
        <v>0.00015453</v>
      </c>
      <c r="W444" s="0" t="n">
        <v>0.00025015</v>
      </c>
      <c r="X444" s="0" t="n">
        <v>0.00019631</v>
      </c>
      <c r="Y444" s="2" t="n">
        <v>5.3559E-005</v>
      </c>
      <c r="Z444" s="0" t="n">
        <v>0.00012641</v>
      </c>
      <c r="AA444" s="0" t="n">
        <v>0.0001306</v>
      </c>
      <c r="AB444" s="2" t="n">
        <v>-3.9232E-007</v>
      </c>
      <c r="AC444" s="2" t="n">
        <v>5.4296E-005</v>
      </c>
      <c r="AD444" s="2" t="n">
        <v>3.5954E-005</v>
      </c>
      <c r="AE444" s="2" t="n">
        <v>4.2546E-005</v>
      </c>
      <c r="AF444" s="2" t="n">
        <v>1.2799E-005</v>
      </c>
      <c r="AG444" s="2" t="n">
        <v>2.0581E-006</v>
      </c>
      <c r="AH444" s="2" t="n">
        <v>1.0477E-005</v>
      </c>
    </row>
    <row collapsed="false" customFormat="false" customHeight="true" hidden="false" ht="12.8" outlineLevel="0" r="445">
      <c r="B445" s="0" t="n">
        <v>0.001011</v>
      </c>
      <c r="C445" s="0" t="n">
        <v>0.0010509</v>
      </c>
      <c r="D445" s="0" t="n">
        <v>0.0010634</v>
      </c>
      <c r="E445" s="0" t="n">
        <v>0.0010468</v>
      </c>
      <c r="F445" s="0" t="n">
        <v>0.00075131</v>
      </c>
      <c r="G445" s="0" t="n">
        <v>0.00094803</v>
      </c>
      <c r="H445" s="0" t="n">
        <v>0.0013367</v>
      </c>
      <c r="I445" s="0" t="n">
        <v>0.00065535</v>
      </c>
      <c r="J445" s="0" t="n">
        <v>0.00017541</v>
      </c>
      <c r="K445" s="0" t="n">
        <v>0.0010882</v>
      </c>
      <c r="L445" s="0" t="n">
        <v>0.00084904</v>
      </c>
      <c r="M445" s="0" t="n">
        <v>0.00077821</v>
      </c>
      <c r="N445" s="0" t="n">
        <v>0.00068445</v>
      </c>
      <c r="O445" s="0" t="n">
        <v>0.0011519</v>
      </c>
      <c r="P445" s="0" t="n">
        <v>0.00018931</v>
      </c>
      <c r="Q445" s="0" t="n">
        <v>0.00030371</v>
      </c>
      <c r="R445" s="0" t="n">
        <v>0.00074643</v>
      </c>
      <c r="S445" s="0" t="n">
        <v>0.0010461</v>
      </c>
      <c r="T445" s="0" t="n">
        <v>0.0012695</v>
      </c>
      <c r="U445" s="0" t="n">
        <v>0.00027006</v>
      </c>
      <c r="V445" s="0" t="n">
        <v>0.00024297</v>
      </c>
      <c r="W445" s="0" t="n">
        <v>0.00039275</v>
      </c>
      <c r="X445" s="0" t="n">
        <v>0.00024933</v>
      </c>
      <c r="Y445" s="2" t="n">
        <v>3.5671E-005</v>
      </c>
      <c r="Z445" s="0" t="n">
        <v>0.00012084</v>
      </c>
      <c r="AA445" s="0" t="n">
        <v>0.00024082</v>
      </c>
      <c r="AB445" s="2" t="n">
        <v>3.1689E-005</v>
      </c>
      <c r="AC445" s="2" t="n">
        <v>5.3558E-005</v>
      </c>
      <c r="AD445" s="2" t="n">
        <v>7.9996E-005</v>
      </c>
      <c r="AE445" s="2" t="n">
        <v>2.5475E-005</v>
      </c>
      <c r="AF445" s="2" t="n">
        <v>2.6855E-007</v>
      </c>
      <c r="AG445" s="2" t="n">
        <v>5.6654E-006</v>
      </c>
      <c r="AH445" s="2" t="n">
        <v>1.1265E-005</v>
      </c>
    </row>
    <row collapsed="false" customFormat="false" customHeight="true" hidden="false" ht="12.8" outlineLevel="0" r="446">
      <c r="B446" s="0" t="n">
        <v>0.0009951</v>
      </c>
      <c r="C446" s="0" t="n">
        <v>0.0010359</v>
      </c>
      <c r="D446" s="0" t="n">
        <v>0.0010673</v>
      </c>
      <c r="E446" s="0" t="n">
        <v>0.0010745</v>
      </c>
      <c r="F446" s="0" t="n">
        <v>0.00071987</v>
      </c>
      <c r="G446" s="0" t="n">
        <v>0.0010413</v>
      </c>
      <c r="H446" s="0" t="n">
        <v>0.0012976</v>
      </c>
      <c r="I446" s="0" t="n">
        <v>0.0006868</v>
      </c>
      <c r="J446" s="0" t="n">
        <v>0.00012426</v>
      </c>
      <c r="K446" s="0" t="n">
        <v>0.0010026</v>
      </c>
      <c r="L446" s="0" t="n">
        <v>0.00084157</v>
      </c>
      <c r="M446" s="0" t="n">
        <v>0.0007896</v>
      </c>
      <c r="N446" s="0" t="n">
        <v>0.00056327</v>
      </c>
      <c r="O446" s="0" t="n">
        <v>0.0010966</v>
      </c>
      <c r="P446" s="0" t="n">
        <v>0.00025239</v>
      </c>
      <c r="Q446" s="0" t="n">
        <v>0.0003702</v>
      </c>
      <c r="R446" s="0" t="n">
        <v>0.00073065</v>
      </c>
      <c r="S446" s="0" t="n">
        <v>0.0011151</v>
      </c>
      <c r="T446" s="0" t="n">
        <v>0.001249</v>
      </c>
      <c r="U446" s="0" t="n">
        <v>0.00026902</v>
      </c>
      <c r="V446" s="0" t="n">
        <v>0.00024404</v>
      </c>
      <c r="W446" s="0" t="n">
        <v>0.00038811</v>
      </c>
      <c r="X446" s="0" t="n">
        <v>0.00023876</v>
      </c>
      <c r="Y446" s="2" t="n">
        <v>7.2951E-005</v>
      </c>
      <c r="Z446" s="0" t="n">
        <v>0.00017189</v>
      </c>
      <c r="AA446" s="0" t="n">
        <v>0.00024141</v>
      </c>
      <c r="AB446" s="2" t="n">
        <v>5.8997E-005</v>
      </c>
      <c r="AC446" s="2" t="n">
        <v>9.026E-005</v>
      </c>
      <c r="AD446" s="0" t="n">
        <v>0.00012932</v>
      </c>
      <c r="AE446" s="2" t="n">
        <v>6.6705E-005</v>
      </c>
      <c r="AF446" s="2" t="n">
        <v>1.6659E-007</v>
      </c>
      <c r="AG446" s="2" t="n">
        <v>4.401E-005</v>
      </c>
      <c r="AH446" s="2" t="n">
        <v>4.6537E-006</v>
      </c>
    </row>
    <row collapsed="false" customFormat="false" customHeight="true" hidden="false" ht="12.8" outlineLevel="0" r="447">
      <c r="B447" s="0" t="n">
        <v>0.00090881</v>
      </c>
      <c r="C447" s="0" t="n">
        <v>0.00083502</v>
      </c>
      <c r="D447" s="0" t="n">
        <v>0.00094975</v>
      </c>
      <c r="E447" s="0" t="n">
        <v>0.0008108</v>
      </c>
      <c r="F447" s="0" t="n">
        <v>0.00043367</v>
      </c>
      <c r="G447" s="0" t="n">
        <v>0.00091288</v>
      </c>
      <c r="H447" s="0" t="n">
        <v>0.0011615</v>
      </c>
      <c r="I447" s="0" t="n">
        <v>0.0005887</v>
      </c>
      <c r="J447" s="2" t="n">
        <v>8.0856E-005</v>
      </c>
      <c r="K447" s="0" t="n">
        <v>0.0008889</v>
      </c>
      <c r="L447" s="0" t="n">
        <v>0.00068168</v>
      </c>
      <c r="M447" s="0" t="n">
        <v>0.00047705</v>
      </c>
      <c r="N447" s="0" t="n">
        <v>0.00066893</v>
      </c>
      <c r="O447" s="0" t="n">
        <v>0.0010653</v>
      </c>
      <c r="P447" s="0" t="n">
        <v>0.00014644</v>
      </c>
      <c r="Q447" s="0" t="n">
        <v>0.00021721</v>
      </c>
      <c r="R447" s="0" t="n">
        <v>0.00066021</v>
      </c>
      <c r="S447" s="0" t="n">
        <v>0.0010421</v>
      </c>
      <c r="T447" s="0" t="n">
        <v>0.0010809</v>
      </c>
      <c r="U447" s="0" t="n">
        <v>0.00010515</v>
      </c>
      <c r="V447" s="0" t="n">
        <v>0.00018457</v>
      </c>
      <c r="W447" s="0" t="n">
        <v>0.00027307</v>
      </c>
      <c r="X447" s="0" t="n">
        <v>0.0001907</v>
      </c>
      <c r="Y447" s="2" t="n">
        <v>7.1232E-005</v>
      </c>
      <c r="Z447" s="2" t="n">
        <v>8.3757E-005</v>
      </c>
      <c r="AA447" s="0" t="n">
        <v>0.00014721</v>
      </c>
      <c r="AB447" s="2" t="n">
        <v>7.5869E-006</v>
      </c>
      <c r="AC447" s="2" t="n">
        <v>2.0846E-005</v>
      </c>
      <c r="AD447" s="2" t="n">
        <v>4.6184E-005</v>
      </c>
      <c r="AE447" s="2" t="n">
        <v>1.4434E-005</v>
      </c>
      <c r="AF447" s="2" t="n">
        <v>7.6336E-006</v>
      </c>
      <c r="AG447" s="2" t="n">
        <v>-2.0766E-007</v>
      </c>
      <c r="AH447" s="2" t="n">
        <v>1.351E-005</v>
      </c>
    </row>
    <row collapsed="false" customFormat="false" customHeight="true" hidden="false" ht="12.8" outlineLevel="0" r="448">
      <c r="B448" s="0" t="n">
        <v>0.0010105</v>
      </c>
      <c r="C448" s="0" t="n">
        <v>0.00097606</v>
      </c>
      <c r="D448" s="0" t="n">
        <v>0.0009063</v>
      </c>
      <c r="E448" s="0" t="n">
        <v>0.00077093</v>
      </c>
      <c r="F448" s="0" t="n">
        <v>0.00055374</v>
      </c>
      <c r="G448" s="0" t="n">
        <v>0.00090614</v>
      </c>
      <c r="H448" s="0" t="n">
        <v>0.0011843</v>
      </c>
      <c r="I448" s="0" t="n">
        <v>0.00060428</v>
      </c>
      <c r="J448" s="0" t="n">
        <v>0.0001004</v>
      </c>
      <c r="K448" s="0" t="n">
        <v>0.00095132</v>
      </c>
      <c r="L448" s="0" t="n">
        <v>0.00067377</v>
      </c>
      <c r="M448" s="0" t="n">
        <v>0.0005042</v>
      </c>
      <c r="N448" s="0" t="n">
        <v>0.00071542</v>
      </c>
      <c r="O448" s="0" t="n">
        <v>0.0010653</v>
      </c>
      <c r="P448" s="0" t="n">
        <v>0.00014294</v>
      </c>
      <c r="Q448" s="0" t="n">
        <v>0.00017396</v>
      </c>
      <c r="R448" s="0" t="n">
        <v>0.0005231</v>
      </c>
      <c r="S448" s="0" t="n">
        <v>0.0010015</v>
      </c>
      <c r="T448" s="0" t="n">
        <v>0.001255</v>
      </c>
      <c r="U448" s="0" t="n">
        <v>0.00015513</v>
      </c>
      <c r="V448" s="0" t="n">
        <v>0.00020613</v>
      </c>
      <c r="W448" s="0" t="n">
        <v>0.00029977</v>
      </c>
      <c r="X448" s="0" t="n">
        <v>0.00019857</v>
      </c>
      <c r="Y448" s="2" t="n">
        <v>7.144E-005</v>
      </c>
      <c r="Z448" s="2" t="n">
        <v>9.6156E-005</v>
      </c>
      <c r="AA448" s="0" t="n">
        <v>0.00012925</v>
      </c>
      <c r="AB448" s="2" t="n">
        <v>-3.9232E-007</v>
      </c>
      <c r="AC448" s="2" t="n">
        <v>1.2088E-005</v>
      </c>
      <c r="AD448" s="2" t="n">
        <v>1.8508E-005</v>
      </c>
      <c r="AE448" s="2" t="n">
        <v>2.2481E-005</v>
      </c>
      <c r="AF448" s="2" t="n">
        <v>3.9696E-005</v>
      </c>
      <c r="AG448" s="2" t="n">
        <v>1.5781E-005</v>
      </c>
      <c r="AH448" s="2" t="n">
        <v>-1.4804E-007</v>
      </c>
    </row>
    <row collapsed="false" customFormat="false" customHeight="true" hidden="false" ht="12.8" outlineLevel="0" r="449">
      <c r="B449" s="0" t="n">
        <v>0.000948</v>
      </c>
      <c r="C449" s="0" t="n">
        <v>0.00099992</v>
      </c>
      <c r="D449" s="0" t="n">
        <v>0.0011147</v>
      </c>
      <c r="E449" s="0" t="n">
        <v>0.0010466</v>
      </c>
      <c r="F449" s="0" t="n">
        <v>0.00075627</v>
      </c>
      <c r="G449" s="0" t="n">
        <v>0.00092003</v>
      </c>
      <c r="H449" s="0" t="n">
        <v>0.0012508</v>
      </c>
      <c r="I449" s="0" t="n">
        <v>0.00062074</v>
      </c>
      <c r="J449" s="0" t="n">
        <v>0.00018695</v>
      </c>
      <c r="K449" s="0" t="n">
        <v>0.00099818</v>
      </c>
      <c r="L449" s="0" t="n">
        <v>0.00088453</v>
      </c>
      <c r="M449" s="0" t="n">
        <v>0.00087102</v>
      </c>
      <c r="N449" s="0" t="n">
        <v>0.00059835</v>
      </c>
      <c r="O449" s="0" t="n">
        <v>0.0010899</v>
      </c>
      <c r="P449" s="0" t="n">
        <v>0.00028341</v>
      </c>
      <c r="Q449" s="0" t="n">
        <v>0.0003779</v>
      </c>
      <c r="R449" s="0" t="n">
        <v>0.00071865</v>
      </c>
      <c r="S449" s="0" t="n">
        <v>0.0010845</v>
      </c>
      <c r="T449" s="0" t="n">
        <v>0.0012222</v>
      </c>
      <c r="U449" s="0" t="n">
        <v>0.00027923</v>
      </c>
      <c r="V449" s="0" t="n">
        <v>0.00026737</v>
      </c>
      <c r="W449" s="0" t="n">
        <v>0.00039599</v>
      </c>
      <c r="X449" s="0" t="n">
        <v>0.00027109</v>
      </c>
      <c r="Y449" s="2" t="n">
        <v>6.6898E-005</v>
      </c>
      <c r="Z449" s="0" t="n">
        <v>0.00013749</v>
      </c>
      <c r="AA449" s="0" t="n">
        <v>0.00029989</v>
      </c>
      <c r="AB449" s="2" t="n">
        <v>5.2165E-005</v>
      </c>
      <c r="AC449" s="2" t="n">
        <v>9.4793E-005</v>
      </c>
      <c r="AD449" s="0" t="n">
        <v>0.00012668</v>
      </c>
      <c r="AE449" s="2" t="n">
        <v>2.7493E-005</v>
      </c>
      <c r="AF449" s="2" t="n">
        <v>1.646E-005</v>
      </c>
      <c r="AG449" s="2" t="n">
        <v>2.1487E-005</v>
      </c>
      <c r="AH449" s="2" t="n">
        <v>1.1771E-005</v>
      </c>
    </row>
    <row collapsed="false" customFormat="false" customHeight="true" hidden="false" ht="12.8" outlineLevel="0" r="450">
      <c r="B450" s="0" t="n">
        <v>0.00090418</v>
      </c>
      <c r="C450" s="0" t="n">
        <v>0.0011625</v>
      </c>
      <c r="D450" s="0" t="n">
        <v>0.0011266</v>
      </c>
      <c r="E450" s="0" t="n">
        <v>0.0013104</v>
      </c>
      <c r="F450" s="0" t="n">
        <v>0.00064995</v>
      </c>
      <c r="G450" s="0" t="n">
        <v>0.0011563</v>
      </c>
      <c r="H450" s="0" t="n">
        <v>0.0010485</v>
      </c>
      <c r="I450" s="0" t="n">
        <v>0.00093021</v>
      </c>
      <c r="J450" s="0" t="n">
        <v>0.00028502</v>
      </c>
      <c r="K450" s="0" t="n">
        <v>0.001088</v>
      </c>
      <c r="L450" s="0" t="n">
        <v>0.00079896</v>
      </c>
      <c r="M450" s="0" t="n">
        <v>0.0008168</v>
      </c>
      <c r="N450" s="0" t="n">
        <v>0.00053675</v>
      </c>
      <c r="O450" s="0" t="n">
        <v>0.0013116</v>
      </c>
      <c r="P450" s="0" t="n">
        <v>0.00026372</v>
      </c>
      <c r="Q450" s="0" t="n">
        <v>0.00039754</v>
      </c>
      <c r="R450" s="0" t="n">
        <v>0.00075434</v>
      </c>
      <c r="S450" s="0" t="n">
        <v>0.0011542</v>
      </c>
      <c r="T450" s="0" t="n">
        <v>0.0015242</v>
      </c>
      <c r="U450" s="0" t="n">
        <v>0.00037731</v>
      </c>
      <c r="V450" s="0" t="n">
        <v>0.00032384</v>
      </c>
      <c r="W450" s="0" t="n">
        <v>0.00041912</v>
      </c>
      <c r="X450" s="0" t="n">
        <v>0.00052353</v>
      </c>
      <c r="Y450" s="0" t="n">
        <v>0.00011049</v>
      </c>
      <c r="Z450" s="0" t="n">
        <v>0.00022545</v>
      </c>
      <c r="AA450" s="0" t="n">
        <v>0.00030058</v>
      </c>
      <c r="AB450" s="2" t="n">
        <v>2.2701E-005</v>
      </c>
      <c r="AC450" s="2" t="n">
        <v>4.5506E-005</v>
      </c>
      <c r="AD450" s="0" t="n">
        <v>0.0001128</v>
      </c>
      <c r="AE450" s="2" t="n">
        <v>4.5104E-005</v>
      </c>
      <c r="AF450" s="2" t="n">
        <v>7.2475E-006</v>
      </c>
      <c r="AG450" s="2" t="n">
        <v>4.6614E-005</v>
      </c>
      <c r="AH450" s="2" t="n">
        <v>5.7491E-005</v>
      </c>
    </row>
    <row collapsed="false" customFormat="false" customHeight="true" hidden="false" ht="12.8" outlineLevel="0" r="451">
      <c r="B451" s="0" t="n">
        <v>0.0010768</v>
      </c>
      <c r="C451" s="0" t="n">
        <v>0.00099905</v>
      </c>
      <c r="D451" s="0" t="n">
        <v>0.0011148</v>
      </c>
      <c r="E451" s="0" t="n">
        <v>0.001075</v>
      </c>
      <c r="F451" s="0" t="n">
        <v>0.00074789</v>
      </c>
      <c r="G451" s="0" t="n">
        <v>0.00094425</v>
      </c>
      <c r="H451" s="0" t="n">
        <v>0.0013052</v>
      </c>
      <c r="I451" s="0" t="n">
        <v>0.00077806</v>
      </c>
      <c r="J451" s="0" t="n">
        <v>0.00024639</v>
      </c>
      <c r="K451" s="0" t="n">
        <v>0.00094389</v>
      </c>
      <c r="L451" s="0" t="n">
        <v>0.00090533</v>
      </c>
      <c r="M451" s="0" t="n">
        <v>0.00071257</v>
      </c>
      <c r="N451" s="0" t="n">
        <v>0.00064585</v>
      </c>
      <c r="O451" s="0" t="n">
        <v>0.0012488</v>
      </c>
      <c r="P451" s="0" t="n">
        <v>0.00041322</v>
      </c>
      <c r="Q451" s="0" t="n">
        <v>0.00032243</v>
      </c>
      <c r="R451" s="0" t="n">
        <v>0.00073474</v>
      </c>
      <c r="S451" s="0" t="n">
        <v>0.00093246</v>
      </c>
      <c r="T451" s="0" t="n">
        <v>0.0012454</v>
      </c>
      <c r="U451" s="0" t="n">
        <v>0.00039698</v>
      </c>
      <c r="V451" s="0" t="n">
        <v>0.00027048</v>
      </c>
      <c r="W451" s="0" t="n">
        <v>0.00041613</v>
      </c>
      <c r="X451" s="0" t="n">
        <v>0.00038967</v>
      </c>
      <c r="Y451" s="0" t="n">
        <v>0.00012368</v>
      </c>
      <c r="Z451" s="0" t="n">
        <v>0.00018075</v>
      </c>
      <c r="AA451" s="0" t="n">
        <v>0.00027854</v>
      </c>
      <c r="AB451" s="2" t="n">
        <v>1.9739E-005</v>
      </c>
      <c r="AC451" s="2" t="n">
        <v>2.8958E-005</v>
      </c>
      <c r="AD451" s="0" t="n">
        <v>0.00012202</v>
      </c>
      <c r="AE451" s="2" t="n">
        <v>-4.0477E-007</v>
      </c>
      <c r="AF451" s="2" t="n">
        <v>-3.2638E-006</v>
      </c>
      <c r="AG451" s="2" t="n">
        <v>-2.0766E-007</v>
      </c>
      <c r="AH451" s="2" t="n">
        <v>-1.5103E-006</v>
      </c>
    </row>
    <row collapsed="false" customFormat="false" customHeight="true" hidden="false" ht="12.8" outlineLevel="0" r="452">
      <c r="B452" s="0" t="n">
        <v>0.0010306</v>
      </c>
      <c r="C452" s="0" t="n">
        <v>0.00089437</v>
      </c>
      <c r="D452" s="0" t="n">
        <v>0.00088638</v>
      </c>
      <c r="E452" s="0" t="n">
        <v>0.00092864</v>
      </c>
      <c r="F452" s="0" t="n">
        <v>0.00055247</v>
      </c>
      <c r="G452" s="0" t="n">
        <v>0.00096271</v>
      </c>
      <c r="H452" s="0" t="n">
        <v>0.0011927</v>
      </c>
      <c r="I452" s="0" t="n">
        <v>0.00062085</v>
      </c>
      <c r="J452" s="0" t="n">
        <v>0.00013565</v>
      </c>
      <c r="K452" s="0" t="n">
        <v>0.00086915</v>
      </c>
      <c r="L452" s="0" t="n">
        <v>0.00065792</v>
      </c>
      <c r="M452" s="0" t="n">
        <v>0.00062862</v>
      </c>
      <c r="N452" s="0" t="n">
        <v>0.00062558</v>
      </c>
      <c r="O452" s="0" t="n">
        <v>0.0010067</v>
      </c>
      <c r="P452" s="0" t="n">
        <v>0.00018509</v>
      </c>
      <c r="Q452" s="0" t="n">
        <v>0.00024832</v>
      </c>
      <c r="R452" s="0" t="n">
        <v>0.00048372</v>
      </c>
      <c r="S452" s="0" t="n">
        <v>0.001042</v>
      </c>
      <c r="T452" s="0" t="n">
        <v>0.00092108</v>
      </c>
      <c r="U452" s="0" t="n">
        <v>0.00010898</v>
      </c>
      <c r="V452" s="0" t="n">
        <v>0.00013685</v>
      </c>
      <c r="W452" s="0" t="n">
        <v>0.00028872</v>
      </c>
      <c r="X452" s="0" t="n">
        <v>0.00022601</v>
      </c>
      <c r="Y452" s="2" t="n">
        <v>5.675E-005</v>
      </c>
      <c r="Z452" s="0" t="n">
        <v>0.00011019</v>
      </c>
      <c r="AA452" s="2" t="n">
        <v>8.2216E-005</v>
      </c>
      <c r="AB452" s="2" t="n">
        <v>3.3284E-005</v>
      </c>
      <c r="AC452" s="2" t="n">
        <v>4.9089E-005</v>
      </c>
      <c r="AD452" s="2" t="n">
        <v>2.8456E-005</v>
      </c>
      <c r="AE452" s="2" t="n">
        <v>1.1783E-005</v>
      </c>
      <c r="AF452" s="2" t="n">
        <v>2.468E-005</v>
      </c>
      <c r="AG452" s="2" t="n">
        <v>4.8759E-006</v>
      </c>
      <c r="AH452" s="2" t="n">
        <v>1.4725E-006</v>
      </c>
    </row>
    <row collapsed="false" customFormat="false" customHeight="true" hidden="false" ht="12.8" outlineLevel="0" r="453">
      <c r="B453" s="0" t="n">
        <v>0.0009522</v>
      </c>
      <c r="C453" s="0" t="n">
        <v>0.0008635</v>
      </c>
      <c r="D453" s="0" t="n">
        <v>0.00093025</v>
      </c>
      <c r="E453" s="0" t="n">
        <v>0.00085368</v>
      </c>
      <c r="F453" s="0" t="n">
        <v>0.00052065</v>
      </c>
      <c r="G453" s="0" t="n">
        <v>0.00094386</v>
      </c>
      <c r="H453" s="0" t="n">
        <v>0.0011495</v>
      </c>
      <c r="I453" s="0" t="n">
        <v>0.00060835</v>
      </c>
      <c r="J453" s="0" t="n">
        <v>0.00016731</v>
      </c>
      <c r="K453" s="0" t="n">
        <v>0.00090455</v>
      </c>
      <c r="L453" s="0" t="n">
        <v>0.00060835</v>
      </c>
      <c r="M453" s="0" t="n">
        <v>0.00061728</v>
      </c>
      <c r="N453" s="0" t="n">
        <v>0.00062556</v>
      </c>
      <c r="O453" s="0" t="n">
        <v>0.0013195</v>
      </c>
      <c r="P453" s="0" t="n">
        <v>0.00016964</v>
      </c>
      <c r="Q453" s="0" t="n">
        <v>0.00025999</v>
      </c>
      <c r="R453" s="0" t="n">
        <v>0.00053055</v>
      </c>
      <c r="S453" s="0" t="n">
        <v>0.0010473</v>
      </c>
      <c r="T453" s="0" t="n">
        <v>0.0011489</v>
      </c>
      <c r="U453" s="0" t="n">
        <v>0.00016041</v>
      </c>
      <c r="V453" s="2" t="n">
        <v>8.6466E-005</v>
      </c>
      <c r="W453" s="0" t="n">
        <v>0.00029762</v>
      </c>
      <c r="X453" s="0" t="n">
        <v>0.00018216</v>
      </c>
      <c r="Y453" s="2" t="n">
        <v>7.1721E-005</v>
      </c>
      <c r="Z453" s="0" t="n">
        <v>0.00013067</v>
      </c>
      <c r="AA453" s="2" t="n">
        <v>5.2223E-005</v>
      </c>
      <c r="AB453" s="2" t="n">
        <v>4.2314E-005</v>
      </c>
      <c r="AC453" s="2" t="n">
        <v>2.4375E-005</v>
      </c>
      <c r="AD453" s="2" t="n">
        <v>5.6354E-005</v>
      </c>
      <c r="AE453" s="2" t="n">
        <v>2.0976E-005</v>
      </c>
      <c r="AF453" s="2" t="n">
        <v>4.8871E-005</v>
      </c>
      <c r="AG453" s="2" t="n">
        <v>-2.0766E-007</v>
      </c>
      <c r="AH453" s="2" t="n">
        <v>3.4177E-005</v>
      </c>
    </row>
    <row collapsed="false" customFormat="false" customHeight="true" hidden="false" ht="12.8" outlineLevel="0" r="454">
      <c r="B454" s="0" t="n">
        <v>0.0008188</v>
      </c>
      <c r="C454" s="0" t="n">
        <v>0.001242</v>
      </c>
      <c r="D454" s="0" t="n">
        <v>0.0011347</v>
      </c>
      <c r="E454" s="0" t="n">
        <v>0.0012081</v>
      </c>
      <c r="F454" s="0" t="n">
        <v>0.00058348</v>
      </c>
      <c r="G454" s="0" t="n">
        <v>0.0010668</v>
      </c>
      <c r="H454" s="0" t="n">
        <v>0.0010248</v>
      </c>
      <c r="I454" s="0" t="n">
        <v>0.00083974</v>
      </c>
      <c r="J454" s="0" t="n">
        <v>0.00022994</v>
      </c>
      <c r="K454" s="0" t="n">
        <v>0.00095948</v>
      </c>
      <c r="L454" s="0" t="n">
        <v>0.00075931</v>
      </c>
      <c r="M454" s="0" t="n">
        <v>0.00081749</v>
      </c>
      <c r="N454" s="0" t="n">
        <v>0.00040705</v>
      </c>
      <c r="O454" s="0" t="n">
        <v>0.0012732</v>
      </c>
      <c r="P454" s="0" t="n">
        <v>0.00020111</v>
      </c>
      <c r="Q454" s="0" t="n">
        <v>0.00034633</v>
      </c>
      <c r="R454" s="0" t="n">
        <v>0.00070322</v>
      </c>
      <c r="S454" s="0" t="n">
        <v>0.0010873</v>
      </c>
      <c r="T454" s="0" t="n">
        <v>0.0014891</v>
      </c>
      <c r="U454" s="0" t="n">
        <v>0.00031215</v>
      </c>
      <c r="V454" s="0" t="n">
        <v>0.00031132</v>
      </c>
      <c r="W454" s="0" t="n">
        <v>0.00046171</v>
      </c>
      <c r="X454" s="0" t="n">
        <v>0.00053823</v>
      </c>
      <c r="Y454" s="2" t="n">
        <v>7.9007E-005</v>
      </c>
      <c r="Z454" s="0" t="n">
        <v>0.00021074</v>
      </c>
      <c r="AA454" s="0" t="n">
        <v>0.0002796</v>
      </c>
      <c r="AB454" s="2" t="n">
        <v>1.1203E-005</v>
      </c>
      <c r="AC454" s="2" t="n">
        <v>5.6335E-005</v>
      </c>
      <c r="AD454" s="0" t="n">
        <v>0.00012137</v>
      </c>
      <c r="AE454" s="2" t="n">
        <v>6.1853E-005</v>
      </c>
      <c r="AF454" s="2" t="n">
        <v>-4.2825E-006</v>
      </c>
      <c r="AG454" s="0" t="s">
        <v>38</v>
      </c>
      <c r="AH454" s="2" t="n">
        <v>-2.1553E-006</v>
      </c>
    </row>
    <row collapsed="false" customFormat="false" customHeight="true" hidden="false" ht="12.8" outlineLevel="0" r="455">
      <c r="B455" s="0" t="n">
        <v>0.0011239</v>
      </c>
      <c r="C455" s="0" t="n">
        <v>0.0010196</v>
      </c>
      <c r="D455" s="0" t="n">
        <v>0.0011307</v>
      </c>
      <c r="E455" s="0" t="n">
        <v>0.0010314</v>
      </c>
      <c r="F455" s="0" t="n">
        <v>0.00065839</v>
      </c>
      <c r="G455" s="0" t="n">
        <v>0.00089185</v>
      </c>
      <c r="H455" s="0" t="n">
        <v>0.0012856</v>
      </c>
      <c r="I455" s="0" t="n">
        <v>0.00077803</v>
      </c>
      <c r="J455" s="0" t="n">
        <v>0.00026938</v>
      </c>
      <c r="K455" s="0" t="n">
        <v>0.0008931</v>
      </c>
      <c r="L455" s="0" t="n">
        <v>0.00096627</v>
      </c>
      <c r="M455" s="0" t="n">
        <v>0.00074657</v>
      </c>
      <c r="N455" s="0" t="n">
        <v>0.00056774</v>
      </c>
      <c r="O455" s="0" t="n">
        <v>0.0012768</v>
      </c>
      <c r="P455" s="0" t="n">
        <v>0.00042473</v>
      </c>
      <c r="Q455" s="0" t="n">
        <v>0.00037336</v>
      </c>
      <c r="R455" s="0" t="n">
        <v>0.00066008</v>
      </c>
      <c r="S455" s="0" t="n">
        <v>0.00089187</v>
      </c>
      <c r="T455" s="0" t="n">
        <v>0.0012684</v>
      </c>
      <c r="U455" s="0" t="n">
        <v>0.00039377</v>
      </c>
      <c r="V455" s="0" t="n">
        <v>0.00025898</v>
      </c>
      <c r="W455" s="0" t="n">
        <v>0.00040035</v>
      </c>
      <c r="X455" s="0" t="n">
        <v>0.00035812</v>
      </c>
      <c r="Y455" s="0" t="n">
        <v>0.00012417</v>
      </c>
      <c r="Z455" s="0" t="n">
        <v>0.0001994</v>
      </c>
      <c r="AA455" s="0" t="n">
        <v>0.0003074</v>
      </c>
      <c r="AB455" s="2" t="n">
        <v>5.2523E-005</v>
      </c>
      <c r="AC455" s="0" t="n">
        <v>0.00010753</v>
      </c>
      <c r="AD455" s="0" t="n">
        <v>0.00011044</v>
      </c>
      <c r="AE455" s="2" t="n">
        <v>4.6878E-005</v>
      </c>
      <c r="AF455" s="2" t="n">
        <v>4.2417E-005</v>
      </c>
      <c r="AG455" s="2" t="n">
        <v>-2.0766E-007</v>
      </c>
      <c r="AH455" s="2" t="n">
        <v>9.2464E-006</v>
      </c>
    </row>
    <row collapsed="false" customFormat="false" customHeight="true" hidden="false" ht="12.8" outlineLevel="0" r="456">
      <c r="B456" s="0" t="n">
        <v>0.00099977</v>
      </c>
      <c r="C456" s="0" t="n">
        <v>0.00079488</v>
      </c>
      <c r="D456" s="0" t="n">
        <v>0.0008468</v>
      </c>
      <c r="E456" s="0" t="n">
        <v>0.0009012</v>
      </c>
      <c r="F456" s="0" t="n">
        <v>0.00065062</v>
      </c>
      <c r="G456" s="0" t="n">
        <v>0.0009518</v>
      </c>
      <c r="H456" s="0" t="n">
        <v>0.0011536</v>
      </c>
      <c r="I456" s="0" t="n">
        <v>0.00060571</v>
      </c>
      <c r="J456" s="0" t="n">
        <v>0.00017883</v>
      </c>
      <c r="K456" s="0" t="n">
        <v>0.00093158</v>
      </c>
      <c r="L456" s="0" t="n">
        <v>0.00067333</v>
      </c>
      <c r="M456" s="0" t="n">
        <v>0.00061808</v>
      </c>
      <c r="N456" s="0" t="n">
        <v>0.00062178</v>
      </c>
      <c r="O456" s="0" t="n">
        <v>0.0010696</v>
      </c>
      <c r="P456" s="0" t="n">
        <v>0.00018947</v>
      </c>
      <c r="Q456" s="0" t="n">
        <v>0.00024425</v>
      </c>
      <c r="R456" s="0" t="n">
        <v>0.00052318</v>
      </c>
      <c r="S456" s="0" t="n">
        <v>0.0010696</v>
      </c>
      <c r="T456" s="0" t="n">
        <v>0.00096311</v>
      </c>
      <c r="U456" s="0" t="n">
        <v>0.00012588</v>
      </c>
      <c r="V456" s="0" t="n">
        <v>0.00010703</v>
      </c>
      <c r="W456" s="0" t="n">
        <v>0.00032417</v>
      </c>
      <c r="X456" s="0" t="n">
        <v>0.00023729</v>
      </c>
      <c r="Y456" s="2" t="n">
        <v>5.0512E-005</v>
      </c>
      <c r="Z456" s="2" t="n">
        <v>9.0011E-005</v>
      </c>
      <c r="AA456" s="0" t="n">
        <v>0.00018206</v>
      </c>
      <c r="AB456" s="2" t="n">
        <v>2.757E-005</v>
      </c>
      <c r="AC456" s="2" t="n">
        <v>5.3811E-005</v>
      </c>
      <c r="AD456" s="2" t="n">
        <v>3.746E-005</v>
      </c>
      <c r="AE456" s="2" t="n">
        <v>-4.0477E-007</v>
      </c>
      <c r="AF456" s="2" t="n">
        <v>2.1233E-005</v>
      </c>
      <c r="AG456" s="2" t="n">
        <v>7.4819E-006</v>
      </c>
      <c r="AH456" s="2" t="n">
        <v>2.3713E-005</v>
      </c>
    </row>
    <row collapsed="false" customFormat="false" customHeight="true" hidden="false" ht="12.8" outlineLevel="0" r="457">
      <c r="B457" s="0" t="n">
        <v>0.00095266</v>
      </c>
      <c r="C457" s="0" t="n">
        <v>0.00090464</v>
      </c>
      <c r="D457" s="0" t="n">
        <v>0.00089428</v>
      </c>
      <c r="E457" s="0" t="n">
        <v>0.0010844</v>
      </c>
      <c r="F457" s="0" t="n">
        <v>0.00064191</v>
      </c>
      <c r="G457" s="0" t="n">
        <v>0.00096768</v>
      </c>
      <c r="H457" s="0" t="n">
        <v>0.0011381</v>
      </c>
      <c r="I457" s="0" t="n">
        <v>0.0006593</v>
      </c>
      <c r="J457" s="0" t="n">
        <v>0.00022226</v>
      </c>
      <c r="K457" s="0" t="n">
        <v>0.00091659</v>
      </c>
      <c r="L457" s="0" t="n">
        <v>0.00069379</v>
      </c>
      <c r="M457" s="0" t="n">
        <v>0.00069917</v>
      </c>
      <c r="N457" s="0" t="n">
        <v>0.00059804</v>
      </c>
      <c r="O457" s="0" t="n">
        <v>0.0010371</v>
      </c>
      <c r="P457" s="0" t="n">
        <v>0.00022062</v>
      </c>
      <c r="Q457" s="0" t="n">
        <v>0.0002559</v>
      </c>
      <c r="R457" s="0" t="n">
        <v>0.00059717</v>
      </c>
      <c r="S457" s="0" t="n">
        <v>0.0010042</v>
      </c>
      <c r="T457" s="0" t="n">
        <v>0.001179</v>
      </c>
      <c r="U457" s="0" t="n">
        <v>0.00013689</v>
      </c>
      <c r="V457" s="2" t="n">
        <v>8.658E-005</v>
      </c>
      <c r="W457" s="0" t="n">
        <v>0.00030314</v>
      </c>
      <c r="X457" s="0" t="n">
        <v>0.0002188</v>
      </c>
      <c r="Y457" s="2" t="n">
        <v>7.1261E-005</v>
      </c>
      <c r="Z457" s="0" t="n">
        <v>0.00010019</v>
      </c>
      <c r="AA457" s="0" t="n">
        <v>0.00014833</v>
      </c>
      <c r="AB457" s="2" t="n">
        <v>3.9526E-005</v>
      </c>
      <c r="AC457" s="2" t="n">
        <v>4.9994E-005</v>
      </c>
      <c r="AD457" s="2" t="n">
        <v>2.9479E-005</v>
      </c>
      <c r="AE457" s="2" t="n">
        <v>2.1495E-005</v>
      </c>
      <c r="AF457" s="2" t="n">
        <v>1.4387E-005</v>
      </c>
      <c r="AG457" s="2" t="n">
        <v>1.0248E-005</v>
      </c>
      <c r="AH457" s="2" t="n">
        <v>1.6207E-006</v>
      </c>
    </row>
    <row collapsed="false" customFormat="false" customHeight="true" hidden="false" ht="12.8" outlineLevel="0" r="458">
      <c r="B458" s="0" t="n">
        <v>0.0010535</v>
      </c>
      <c r="C458" s="0" t="n">
        <v>0.00099575</v>
      </c>
      <c r="D458" s="0" t="n">
        <v>0.0011065</v>
      </c>
      <c r="E458" s="0" t="n">
        <v>0.000897</v>
      </c>
      <c r="F458" s="0" t="n">
        <v>0.00069315</v>
      </c>
      <c r="G458" s="0" t="n">
        <v>0.00090117</v>
      </c>
      <c r="H458" s="0" t="n">
        <v>0.0011805</v>
      </c>
      <c r="I458" s="0" t="n">
        <v>0.00069922</v>
      </c>
      <c r="J458" s="0" t="n">
        <v>0.00030472</v>
      </c>
      <c r="K458" s="0" t="n">
        <v>0.0010768</v>
      </c>
      <c r="L458" s="0" t="n">
        <v>0.000817</v>
      </c>
      <c r="M458" s="0" t="n">
        <v>0.00082131</v>
      </c>
      <c r="N458" s="0" t="n">
        <v>0.0006493</v>
      </c>
      <c r="O458" s="0" t="n">
        <v>0.0011513</v>
      </c>
      <c r="P458" s="0" t="n">
        <v>0.00035849</v>
      </c>
      <c r="Q458" s="0" t="n">
        <v>0.00027166</v>
      </c>
      <c r="R458" s="0" t="n">
        <v>0.00069163</v>
      </c>
      <c r="S458" s="0" t="n">
        <v>0.0010322</v>
      </c>
      <c r="T458" s="0" t="n">
        <v>0.0012692</v>
      </c>
      <c r="U458" s="0" t="n">
        <v>0.00029066</v>
      </c>
      <c r="V458" s="0" t="n">
        <v>0.00019388</v>
      </c>
      <c r="W458" s="0" t="n">
        <v>0.00035224</v>
      </c>
      <c r="X458" s="0" t="n">
        <v>0.00030258</v>
      </c>
      <c r="Y458" s="0" t="n">
        <v>0.00012446</v>
      </c>
      <c r="Z458" s="2" t="n">
        <v>9.4847E-005</v>
      </c>
      <c r="AA458" s="0" t="n">
        <v>0.00023981</v>
      </c>
      <c r="AB458" s="2" t="n">
        <v>1.8521E-005</v>
      </c>
      <c r="AC458" s="2" t="n">
        <v>6.7398E-005</v>
      </c>
      <c r="AD458" s="2" t="n">
        <v>8.6643E-005</v>
      </c>
      <c r="AE458" s="2" t="n">
        <v>-4.0477E-007</v>
      </c>
      <c r="AF458" s="2" t="n">
        <v>1.3651E-005</v>
      </c>
      <c r="AG458" s="2" t="n">
        <v>2.4857E-005</v>
      </c>
      <c r="AH458" s="2" t="n">
        <v>2.7332E-006</v>
      </c>
    </row>
    <row collapsed="false" customFormat="false" customHeight="true" hidden="false" ht="12.8" outlineLevel="0" r="459">
      <c r="B459" s="0" t="n">
        <v>0.0011001</v>
      </c>
      <c r="C459" s="0" t="n">
        <v>0.00088877</v>
      </c>
      <c r="D459" s="0" t="n">
        <v>0.00099287</v>
      </c>
      <c r="E459" s="0" t="n">
        <v>0.00090901</v>
      </c>
      <c r="F459" s="0" t="n">
        <v>0.00080223</v>
      </c>
      <c r="G459" s="0" t="n">
        <v>0.00093711</v>
      </c>
      <c r="H459" s="0" t="n">
        <v>0.0012232</v>
      </c>
      <c r="I459" s="0" t="n">
        <v>0.00072705</v>
      </c>
      <c r="J459" s="0" t="n">
        <v>0.00021836</v>
      </c>
      <c r="K459" s="0" t="n">
        <v>0.0010261</v>
      </c>
      <c r="L459" s="0" t="n">
        <v>0.00077894</v>
      </c>
      <c r="M459" s="0" t="n">
        <v>0.00074704</v>
      </c>
      <c r="N459" s="0" t="n">
        <v>0.00060252</v>
      </c>
      <c r="O459" s="0" t="n">
        <v>0.0011429</v>
      </c>
      <c r="P459" s="0" t="n">
        <v>0.00032693</v>
      </c>
      <c r="Q459" s="0" t="n">
        <v>0.00023647</v>
      </c>
      <c r="R459" s="0" t="n">
        <v>0.00063673</v>
      </c>
      <c r="S459" s="0" t="n">
        <v>0.00099859</v>
      </c>
      <c r="T459" s="0" t="n">
        <v>0.0012572</v>
      </c>
      <c r="U459" s="0" t="n">
        <v>0.00023793</v>
      </c>
      <c r="V459" s="0" t="n">
        <v>0.00022414</v>
      </c>
      <c r="W459" s="0" t="n">
        <v>0.00035996</v>
      </c>
      <c r="X459" s="0" t="n">
        <v>0.00029219</v>
      </c>
      <c r="Y459" s="2" t="n">
        <v>6.4207E-005</v>
      </c>
      <c r="Z459" s="0" t="n">
        <v>0.00015583</v>
      </c>
      <c r="AA459" s="0" t="n">
        <v>0.00018519</v>
      </c>
      <c r="AB459" s="2" t="n">
        <v>5.757E-005</v>
      </c>
      <c r="AC459" s="2" t="n">
        <v>8.8237E-005</v>
      </c>
      <c r="AD459" s="2" t="n">
        <v>5.736E-005</v>
      </c>
      <c r="AE459" s="2" t="n">
        <v>8.0113E-006</v>
      </c>
      <c r="AF459" s="2" t="n">
        <v>8.8308E-007</v>
      </c>
      <c r="AG459" s="2" t="n">
        <v>1.4895E-005</v>
      </c>
      <c r="AH459" s="2" t="n">
        <v>1.831E-005</v>
      </c>
    </row>
    <row collapsed="false" customFormat="false" customHeight="true" hidden="false" ht="12.8" outlineLevel="0" r="460">
      <c r="B460" s="0" t="n">
        <v>0.00092143</v>
      </c>
      <c r="C460" s="0" t="n">
        <v>0.0010107</v>
      </c>
      <c r="D460" s="0" t="n">
        <v>0.0010435</v>
      </c>
      <c r="E460" s="0" t="n">
        <v>0.00091708</v>
      </c>
      <c r="F460" s="0" t="n">
        <v>0.00053671</v>
      </c>
      <c r="G460" s="0" t="n">
        <v>0.00094048</v>
      </c>
      <c r="H460" s="0" t="n">
        <v>0.0012386</v>
      </c>
      <c r="I460" s="0" t="n">
        <v>0.00077025</v>
      </c>
      <c r="J460" s="0" t="n">
        <v>0.00024955</v>
      </c>
      <c r="K460" s="0" t="n">
        <v>0.0010407</v>
      </c>
      <c r="L460" s="0" t="n">
        <v>0.00083285</v>
      </c>
      <c r="M460" s="0" t="n">
        <v>0.00082086</v>
      </c>
      <c r="N460" s="0" t="n">
        <v>0.00053608</v>
      </c>
      <c r="O460" s="0" t="n">
        <v>0.0011354</v>
      </c>
      <c r="P460" s="0" t="n">
        <v>0.00029197</v>
      </c>
      <c r="Q460" s="0" t="n">
        <v>0.00026385</v>
      </c>
      <c r="R460" s="0" t="n">
        <v>0.00060125</v>
      </c>
      <c r="S460" s="0" t="n">
        <v>0.00098295</v>
      </c>
      <c r="T460" s="0" t="n">
        <v>0.0012179</v>
      </c>
      <c r="U460" s="0" t="n">
        <v>0.00030584</v>
      </c>
      <c r="V460" s="0" t="n">
        <v>0.00022396</v>
      </c>
      <c r="W460" s="0" t="n">
        <v>0.00035369</v>
      </c>
      <c r="X460" s="0" t="n">
        <v>0.00034269</v>
      </c>
      <c r="Y460" s="2" t="n">
        <v>9.3593E-005</v>
      </c>
      <c r="Z460" s="0" t="n">
        <v>0.00012344</v>
      </c>
      <c r="AA460" s="0" t="n">
        <v>0.00026096</v>
      </c>
      <c r="AB460" s="2" t="n">
        <v>1.9127E-005</v>
      </c>
      <c r="AC460" s="2" t="n">
        <v>8.1621E-005</v>
      </c>
      <c r="AD460" s="2" t="n">
        <v>7.6494E-005</v>
      </c>
      <c r="AE460" s="2" t="n">
        <v>7.4594E-006</v>
      </c>
      <c r="AF460" s="2" t="n">
        <v>5.4046E-005</v>
      </c>
      <c r="AG460" s="2" t="n">
        <v>5.69E-007</v>
      </c>
      <c r="AH460" s="2" t="n">
        <v>2.0954E-005</v>
      </c>
    </row>
    <row collapsed="false" customFormat="false" customHeight="true" hidden="false" ht="12.8" outlineLevel="0" r="461">
      <c r="B461" s="0" t="n">
        <v>0.0010847</v>
      </c>
      <c r="C461" s="0" t="n">
        <v>0.00088974</v>
      </c>
      <c r="D461" s="0" t="n">
        <v>0.00104</v>
      </c>
      <c r="E461" s="0" t="n">
        <v>0.00095616</v>
      </c>
      <c r="F461" s="0" t="n">
        <v>0.00062206</v>
      </c>
      <c r="G461" s="0" t="n">
        <v>0.00098517</v>
      </c>
      <c r="H461" s="0" t="n">
        <v>0.0012193</v>
      </c>
      <c r="I461" s="0" t="n">
        <v>0.00073636</v>
      </c>
      <c r="J461" s="0" t="n">
        <v>0.00017135</v>
      </c>
      <c r="K461" s="0" t="n">
        <v>0.0010288</v>
      </c>
      <c r="L461" s="0" t="n">
        <v>0.0008106</v>
      </c>
      <c r="M461" s="0" t="n">
        <v>0.00079786</v>
      </c>
      <c r="N461" s="0" t="n">
        <v>0.0005829</v>
      </c>
      <c r="O461" s="0" t="n">
        <v>0.0010998</v>
      </c>
      <c r="P461" s="0" t="n">
        <v>0.00023649</v>
      </c>
      <c r="Q461" s="0" t="n">
        <v>0.00024017</v>
      </c>
      <c r="R461" s="0" t="n">
        <v>0.00061695</v>
      </c>
      <c r="S461" s="0" t="n">
        <v>0.0010053</v>
      </c>
      <c r="T461" s="0" t="n">
        <v>0.0012581</v>
      </c>
      <c r="U461" s="0" t="n">
        <v>0.00027049</v>
      </c>
      <c r="V461" s="0" t="n">
        <v>0.0002957</v>
      </c>
      <c r="W461" s="0" t="n">
        <v>0.00038312</v>
      </c>
      <c r="X461" s="0" t="n">
        <v>0.00031821</v>
      </c>
      <c r="Y461" s="0" t="n">
        <v>0.00010245</v>
      </c>
      <c r="Z461" s="0" t="n">
        <v>0.00014414</v>
      </c>
      <c r="AA461" s="0" t="n">
        <v>0.00019801</v>
      </c>
      <c r="AB461" s="2" t="n">
        <v>9.9406E-005</v>
      </c>
      <c r="AC461" s="2" t="n">
        <v>8.6966E-005</v>
      </c>
      <c r="AD461" s="2" t="n">
        <v>8.5849E-005</v>
      </c>
      <c r="AE461" s="2" t="n">
        <v>1.9999E-005</v>
      </c>
      <c r="AF461" s="2" t="n">
        <v>3.829E-005</v>
      </c>
      <c r="AG461" s="2" t="n">
        <v>-2.0766E-007</v>
      </c>
      <c r="AH461" s="2" t="n">
        <v>3.4238E-005</v>
      </c>
    </row>
    <row collapsed="false" customFormat="false" customHeight="true" hidden="false" ht="12.8" outlineLevel="0" r="462">
      <c r="B462" s="0" t="n">
        <v>0.0010721</v>
      </c>
      <c r="C462" s="0" t="n">
        <v>0.0009775</v>
      </c>
      <c r="D462" s="0" t="n">
        <v>0.0010046</v>
      </c>
      <c r="E462" s="0" t="n">
        <v>0.0010431</v>
      </c>
      <c r="F462" s="0" t="n">
        <v>0.00066968</v>
      </c>
      <c r="G462" s="0" t="n">
        <v>0.0010693</v>
      </c>
      <c r="H462" s="0" t="n">
        <v>0.0012631</v>
      </c>
      <c r="I462" s="0" t="n">
        <v>0.00067099</v>
      </c>
      <c r="J462" s="0" t="n">
        <v>0.00019463</v>
      </c>
      <c r="K462" s="0" t="n">
        <v>0.0010884</v>
      </c>
      <c r="L462" s="0" t="n">
        <v>0.00081815</v>
      </c>
      <c r="M462" s="0" t="n">
        <v>0.00073494</v>
      </c>
      <c r="N462" s="0" t="n">
        <v>0.00058638</v>
      </c>
      <c r="O462" s="0" t="n">
        <v>0.0012689</v>
      </c>
      <c r="P462" s="0" t="n">
        <v>0.00027986</v>
      </c>
      <c r="Q462" s="0" t="n">
        <v>0.00020923</v>
      </c>
      <c r="R462" s="0" t="n">
        <v>0.00071072</v>
      </c>
      <c r="S462" s="0" t="n">
        <v>0.0010439</v>
      </c>
      <c r="T462" s="0" t="n">
        <v>0.0012128</v>
      </c>
      <c r="U462" s="0" t="n">
        <v>0.00033337</v>
      </c>
      <c r="V462" s="0" t="n">
        <v>0.00027887</v>
      </c>
      <c r="W462" s="0" t="n">
        <v>0.00024508</v>
      </c>
      <c r="X462" s="0" t="n">
        <v>0.00034331</v>
      </c>
      <c r="Y462" s="2" t="n">
        <v>7.3645E-005</v>
      </c>
      <c r="Z462" s="0" t="n">
        <v>0.00010237</v>
      </c>
      <c r="AA462" s="0" t="n">
        <v>0.00025083</v>
      </c>
      <c r="AB462" s="2" t="n">
        <v>6.7856E-005</v>
      </c>
      <c r="AC462" s="2" t="n">
        <v>7.1816E-005</v>
      </c>
      <c r="AD462" s="2" t="n">
        <v>4.7571E-005</v>
      </c>
      <c r="AE462" s="2" t="n">
        <v>2.5059E-005</v>
      </c>
      <c r="AF462" s="2" t="n">
        <v>1.8884E-005</v>
      </c>
      <c r="AG462" s="2" t="n">
        <v>5.152E-005</v>
      </c>
      <c r="AH462" s="2" t="n">
        <v>7.8127E-005</v>
      </c>
    </row>
    <row collapsed="false" customFormat="false" customHeight="true" hidden="false" ht="12.8" outlineLevel="0" r="463">
      <c r="B463" s="0" t="n">
        <v>0.0010418</v>
      </c>
      <c r="C463" s="0" t="n">
        <v>0.0010602</v>
      </c>
      <c r="D463" s="0" t="n">
        <v>0.0011073</v>
      </c>
      <c r="E463" s="0" t="n">
        <v>0.0010861</v>
      </c>
      <c r="F463" s="0" t="n">
        <v>0.0006345</v>
      </c>
      <c r="G463" s="0" t="n">
        <v>0.00098477</v>
      </c>
      <c r="H463" s="0" t="n">
        <v>0.0012121</v>
      </c>
      <c r="I463" s="0" t="n">
        <v>0.00061598</v>
      </c>
      <c r="J463" s="0" t="n">
        <v>0.00015167</v>
      </c>
      <c r="K463" s="0" t="n">
        <v>0.0011151</v>
      </c>
      <c r="L463" s="0" t="n">
        <v>0.00077865</v>
      </c>
      <c r="M463" s="0" t="n">
        <v>0.00078409</v>
      </c>
      <c r="N463" s="0" t="n">
        <v>0.00060632</v>
      </c>
      <c r="O463" s="0" t="n">
        <v>0.001194</v>
      </c>
      <c r="P463" s="0" t="n">
        <v>0.00027203</v>
      </c>
      <c r="Q463" s="0" t="n">
        <v>0.00025605</v>
      </c>
      <c r="R463" s="0" t="n">
        <v>0.00074265</v>
      </c>
      <c r="S463" s="0" t="n">
        <v>0.00098822</v>
      </c>
      <c r="T463" s="0" t="n">
        <v>0.0013337</v>
      </c>
      <c r="U463" s="0" t="n">
        <v>0.00036164</v>
      </c>
      <c r="V463" s="0" t="n">
        <v>0.00023382</v>
      </c>
      <c r="W463" s="0" t="n">
        <v>0.0002739</v>
      </c>
      <c r="X463" s="0" t="n">
        <v>0.0003255</v>
      </c>
      <c r="Y463" s="2" t="n">
        <v>7.8926E-005</v>
      </c>
      <c r="Z463" s="2" t="n">
        <v>7.6096E-005</v>
      </c>
      <c r="AA463" s="0" t="n">
        <v>0.00023392</v>
      </c>
      <c r="AB463" s="2" t="n">
        <v>4.8018E-005</v>
      </c>
      <c r="AC463" s="2" t="n">
        <v>7.7521E-005</v>
      </c>
      <c r="AD463" s="2" t="n">
        <v>6.8356E-005</v>
      </c>
      <c r="AE463" s="2" t="n">
        <v>1.3866E-005</v>
      </c>
      <c r="AF463" s="2" t="n">
        <v>2.0134E-006</v>
      </c>
      <c r="AG463" s="2" t="n">
        <v>5.2355E-005</v>
      </c>
      <c r="AH463" s="0" t="n">
        <v>0.00011441</v>
      </c>
    </row>
    <row collapsed="false" customFormat="false" customHeight="true" hidden="false" ht="12.8" outlineLevel="0" r="464">
      <c r="B464" s="0" t="n">
        <v>0.00088174</v>
      </c>
      <c r="C464" s="0" t="n">
        <v>0.0012252</v>
      </c>
      <c r="D464" s="0" t="n">
        <v>0.00096535</v>
      </c>
      <c r="E464" s="0" t="n">
        <v>0.0012044</v>
      </c>
      <c r="F464" s="0" t="n">
        <v>0.00059227</v>
      </c>
      <c r="G464" s="0" t="n">
        <v>0.0011782</v>
      </c>
      <c r="H464" s="0" t="n">
        <v>0.0011504</v>
      </c>
      <c r="I464" s="0" t="n">
        <v>0.00088736</v>
      </c>
      <c r="J464" s="0" t="n">
        <v>0.00024155</v>
      </c>
      <c r="K464" s="0" t="n">
        <v>0.0011112</v>
      </c>
      <c r="L464" s="0" t="n">
        <v>0.00064958</v>
      </c>
      <c r="M464" s="0" t="n">
        <v>0.00087112</v>
      </c>
      <c r="N464" s="0" t="n">
        <v>0.00045732</v>
      </c>
      <c r="O464" s="0" t="n">
        <v>0.00136</v>
      </c>
      <c r="P464" s="0" t="n">
        <v>0.0001931</v>
      </c>
      <c r="Q464" s="0" t="n">
        <v>0.00020535</v>
      </c>
      <c r="R464" s="0" t="n">
        <v>0.00059331</v>
      </c>
      <c r="S464" s="0" t="n">
        <v>0.0011576</v>
      </c>
      <c r="T464" s="0" t="n">
        <v>0.0014193</v>
      </c>
      <c r="U464" s="0" t="n">
        <v>0.00018438</v>
      </c>
      <c r="V464" s="0" t="n">
        <v>0.00016307</v>
      </c>
      <c r="W464" s="0" t="n">
        <v>0.00029476</v>
      </c>
      <c r="X464" s="0" t="n">
        <v>0.0004302</v>
      </c>
      <c r="Y464" s="2" t="n">
        <v>3.3488E-005</v>
      </c>
      <c r="Z464" s="0" t="n">
        <v>0.00018907</v>
      </c>
      <c r="AA464" s="0" t="n">
        <v>0.0001617</v>
      </c>
      <c r="AB464" s="2" t="n">
        <v>5.8011E-005</v>
      </c>
      <c r="AC464" s="2" t="n">
        <v>6.3976E-005</v>
      </c>
      <c r="AD464" s="2" t="n">
        <v>4.8612E-005</v>
      </c>
      <c r="AE464" s="2" t="n">
        <v>6.7914E-005</v>
      </c>
      <c r="AF464" s="2" t="n">
        <v>1.1378E-005</v>
      </c>
      <c r="AG464" s="2" t="n">
        <v>8.1932E-007</v>
      </c>
      <c r="AH464" s="2" t="n">
        <v>3.4834E-005</v>
      </c>
    </row>
    <row collapsed="false" customFormat="false" customHeight="true" hidden="false" ht="12.8" outlineLevel="0" r="465">
      <c r="B465" s="0" t="n">
        <v>0.00085094</v>
      </c>
      <c r="C465" s="0" t="n">
        <v>0.0012387</v>
      </c>
      <c r="D465" s="0" t="n">
        <v>0.00088297</v>
      </c>
      <c r="E465" s="0" t="n">
        <v>0.0013067</v>
      </c>
      <c r="F465" s="0" t="n">
        <v>0.0006344</v>
      </c>
      <c r="G465" s="0" t="n">
        <v>0.0011422</v>
      </c>
      <c r="H465" s="0" t="n">
        <v>0.0012555</v>
      </c>
      <c r="I465" s="0" t="n">
        <v>0.00089478</v>
      </c>
      <c r="J465" s="0" t="n">
        <v>0.00015951</v>
      </c>
      <c r="K465" s="0" t="n">
        <v>0.0011272</v>
      </c>
      <c r="L465" s="0" t="n">
        <v>0.00065085</v>
      </c>
      <c r="M465" s="0" t="n">
        <v>0.00095188</v>
      </c>
      <c r="N465" s="0" t="n">
        <v>0.00044979</v>
      </c>
      <c r="O465" s="0" t="n">
        <v>0.0013094</v>
      </c>
      <c r="P465" s="0" t="n">
        <v>0.00018551</v>
      </c>
      <c r="Q465" s="0" t="n">
        <v>0.0002051</v>
      </c>
      <c r="R465" s="0" t="n">
        <v>0.00052284</v>
      </c>
      <c r="S465" s="0" t="n">
        <v>0.0010515</v>
      </c>
      <c r="T465" s="0" t="n">
        <v>0.0015441</v>
      </c>
      <c r="U465" s="0" t="n">
        <v>0.00024333</v>
      </c>
      <c r="V465" s="0" t="n">
        <v>0.00014318</v>
      </c>
      <c r="W465" s="0" t="n">
        <v>0.00032304</v>
      </c>
      <c r="X465" s="0" t="n">
        <v>0.00041255</v>
      </c>
      <c r="Y465" s="2" t="n">
        <v>3.5533E-005</v>
      </c>
      <c r="Z465" s="0" t="n">
        <v>0.00017087</v>
      </c>
      <c r="AA465" s="0" t="n">
        <v>0.0001539</v>
      </c>
      <c r="AB465" s="2" t="n">
        <v>6.1911E-005</v>
      </c>
      <c r="AC465" s="2" t="n">
        <v>9.0273E-005</v>
      </c>
      <c r="AD465" s="2" t="n">
        <v>4.6566E-005</v>
      </c>
      <c r="AE465" s="2" t="n">
        <v>7.3638E-006</v>
      </c>
      <c r="AF465" s="2" t="n">
        <v>1.1374E-005</v>
      </c>
      <c r="AG465" s="2" t="n">
        <v>1.4729E-005</v>
      </c>
      <c r="AH465" s="2" t="n">
        <v>3.0582E-005</v>
      </c>
    </row>
    <row collapsed="false" customFormat="false" customHeight="true" hidden="false" ht="12.8" outlineLevel="0" r="466">
      <c r="B466" s="0" t="n">
        <v>0.0012024</v>
      </c>
      <c r="C466" s="0" t="n">
        <v>0.0012883</v>
      </c>
      <c r="D466" s="0" t="n">
        <v>0.0013564</v>
      </c>
      <c r="E466" s="0" t="n">
        <v>0.0015163</v>
      </c>
      <c r="F466" s="0" t="n">
        <v>0.00065472</v>
      </c>
      <c r="G466" s="0" t="n">
        <v>0.0010414</v>
      </c>
      <c r="H466" s="0" t="n">
        <v>0.00115</v>
      </c>
      <c r="I466" s="0" t="n">
        <v>0.00071832</v>
      </c>
      <c r="J466" s="0" t="n">
        <v>0.00025169</v>
      </c>
      <c r="K466" s="0" t="n">
        <v>0.00085068</v>
      </c>
      <c r="L466" s="0" t="n">
        <v>0.00087382</v>
      </c>
      <c r="M466" s="0" t="n">
        <v>0.00080437</v>
      </c>
      <c r="N466" s="0" t="n">
        <v>0.00042077</v>
      </c>
      <c r="O466" s="0" t="n">
        <v>0.0013815</v>
      </c>
      <c r="P466" s="0" t="n">
        <v>0.00022585</v>
      </c>
      <c r="Q466" s="2" t="n">
        <v>2.3626E-006</v>
      </c>
      <c r="R466" s="0" t="n">
        <v>0.00048704</v>
      </c>
      <c r="S466" s="0" t="n">
        <v>0.0011792</v>
      </c>
      <c r="T466" s="0" t="n">
        <v>0.0013965</v>
      </c>
      <c r="U466" s="0" t="n">
        <v>0.0001238</v>
      </c>
      <c r="V466" s="0" t="n">
        <v>0.00018768</v>
      </c>
      <c r="W466" s="0" t="n">
        <v>0.00024891</v>
      </c>
      <c r="X466" s="0" t="n">
        <v>0.00022994</v>
      </c>
      <c r="Y466" s="2" t="n">
        <v>-4.5223E-007</v>
      </c>
      <c r="Z466" s="2" t="n">
        <v>2.7688E-005</v>
      </c>
      <c r="AA466" s="0" t="n">
        <v>0.00021133</v>
      </c>
      <c r="AB466" s="2" t="n">
        <v>1.6675E-005</v>
      </c>
      <c r="AC466" s="2" t="n">
        <v>1.3668E-005</v>
      </c>
      <c r="AD466" s="2" t="n">
        <v>7.9508E-005</v>
      </c>
      <c r="AE466" s="0" t="s">
        <v>38</v>
      </c>
      <c r="AF466" s="2" t="n">
        <v>1.8906E-007</v>
      </c>
      <c r="AG466" s="2" t="n">
        <v>3.2776E-005</v>
      </c>
      <c r="AH466" s="2" t="n">
        <v>3.6991E-005</v>
      </c>
    </row>
    <row collapsed="false" customFormat="false" customHeight="true" hidden="false" ht="12.8" outlineLevel="0" r="467">
      <c r="B467" s="0" t="s">
        <v>38</v>
      </c>
      <c r="C467" s="0" t="n">
        <v>0.00094375</v>
      </c>
      <c r="D467" s="0" t="n">
        <v>0.001196</v>
      </c>
      <c r="E467" s="0" t="n">
        <v>0.0012077</v>
      </c>
      <c r="F467" s="0" t="s">
        <v>38</v>
      </c>
      <c r="G467" s="0" t="n">
        <v>0.00058844</v>
      </c>
      <c r="H467" s="0" t="s">
        <v>38</v>
      </c>
      <c r="I467" s="0" t="n">
        <v>0.00039687</v>
      </c>
      <c r="J467" s="0" t="s">
        <v>38</v>
      </c>
      <c r="K467" s="0" t="n">
        <v>0.00080732</v>
      </c>
      <c r="L467" s="0" t="n">
        <v>0.00081522</v>
      </c>
      <c r="M467" s="0" t="n">
        <v>0.00048893</v>
      </c>
      <c r="N467" s="0" t="n">
        <v>0.00041204</v>
      </c>
      <c r="O467" s="0" t="n">
        <v>0.00098284</v>
      </c>
      <c r="P467" s="0" t="n">
        <v>0.00022548</v>
      </c>
      <c r="Q467" s="2" t="n">
        <v>7.3189E-005</v>
      </c>
      <c r="R467" s="0" t="n">
        <v>0.00035724</v>
      </c>
      <c r="S467" s="0" t="n">
        <v>0.00092527</v>
      </c>
      <c r="T467" s="0" t="n">
        <v>0.001073</v>
      </c>
      <c r="U467" s="0" t="n">
        <v>0.00014416</v>
      </c>
      <c r="V467" s="0" t="n">
        <v>0.00020288</v>
      </c>
      <c r="W467" s="0" t="n">
        <v>0.00025777</v>
      </c>
      <c r="X467" s="0" t="n">
        <v>0.00019537</v>
      </c>
      <c r="Y467" s="2" t="n">
        <v>-4.5223E-007</v>
      </c>
      <c r="Z467" s="2" t="n">
        <v>1.4993E-005</v>
      </c>
      <c r="AA467" s="0" t="n">
        <v>0.00027285</v>
      </c>
      <c r="AB467" s="2" t="n">
        <v>1.1165E-005</v>
      </c>
      <c r="AC467" s="2" t="n">
        <v>4.9884E-006</v>
      </c>
      <c r="AD467" s="2" t="n">
        <v>6.1516E-005</v>
      </c>
      <c r="AE467" s="0" t="s">
        <v>38</v>
      </c>
      <c r="AF467" s="0" t="s">
        <v>38</v>
      </c>
      <c r="AG467" s="0" t="s">
        <v>38</v>
      </c>
      <c r="AH467" s="0" t="s">
        <v>38</v>
      </c>
    </row>
    <row collapsed="false" customFormat="false" customHeight="true" hidden="false" ht="12.8" outlineLevel="0" r="468">
      <c r="B468" s="0" t="n">
        <v>0.0011406</v>
      </c>
      <c r="C468" s="0" t="n">
        <v>0.0013</v>
      </c>
      <c r="D468" s="0" t="n">
        <v>0.0012619</v>
      </c>
      <c r="E468" s="0" t="n">
        <v>0.0013916</v>
      </c>
      <c r="F468" s="0" t="n">
        <v>0.00078112</v>
      </c>
      <c r="G468" s="0" t="n">
        <v>0.0011911</v>
      </c>
      <c r="H468" s="0" t="n">
        <v>0.0012707</v>
      </c>
      <c r="I468" s="0" t="n">
        <v>0.00080051</v>
      </c>
      <c r="J468" s="0" t="n">
        <v>0.00040787</v>
      </c>
      <c r="K468" s="0" t="n">
        <v>0.00097989</v>
      </c>
      <c r="L468" s="0" t="n">
        <v>0.00098339</v>
      </c>
      <c r="M468" s="0" t="n">
        <v>0.0007047</v>
      </c>
      <c r="N468" s="0" t="n">
        <v>0.00052869</v>
      </c>
      <c r="O468" s="0" t="n">
        <v>0.0013145</v>
      </c>
      <c r="P468" s="0" t="n">
        <v>0.00025249</v>
      </c>
      <c r="Q468" s="0" t="n">
        <v>0.00011568</v>
      </c>
      <c r="R468" s="0" t="n">
        <v>0.00052548</v>
      </c>
      <c r="S468" s="0" t="n">
        <v>0.0013543</v>
      </c>
      <c r="T468" s="0" t="n">
        <v>0.0015795</v>
      </c>
      <c r="U468" s="0" t="n">
        <v>0.00038588</v>
      </c>
      <c r="V468" s="0" t="n">
        <v>0.00034426</v>
      </c>
      <c r="W468" s="0" t="n">
        <v>0.00031363</v>
      </c>
      <c r="X468" s="0" t="n">
        <v>0.00032211</v>
      </c>
      <c r="Y468" s="2" t="n">
        <v>2.8025E-005</v>
      </c>
      <c r="Z468" s="2" t="n">
        <v>8.7899E-005</v>
      </c>
      <c r="AA468" s="0" t="n">
        <v>0.00021359</v>
      </c>
      <c r="AB468" s="2" t="n">
        <v>3.856E-005</v>
      </c>
      <c r="AC468" s="2" t="n">
        <v>6.5909E-005</v>
      </c>
      <c r="AD468" s="0" t="n">
        <v>0.0001041</v>
      </c>
      <c r="AE468" s="2" t="n">
        <v>4.0928E-005</v>
      </c>
      <c r="AF468" s="2" t="n">
        <v>1.8906E-007</v>
      </c>
      <c r="AG468" s="2" t="n">
        <v>8.8091E-008</v>
      </c>
      <c r="AH468" s="0" t="n">
        <v>0.00010757</v>
      </c>
    </row>
    <row collapsed="false" customFormat="false" customHeight="true" hidden="false" ht="12.8" outlineLevel="0" r="469">
      <c r="B469" s="0" t="n">
        <v>0.0011519</v>
      </c>
      <c r="C469" s="0" t="n">
        <v>0.0011716</v>
      </c>
      <c r="D469" s="0" t="n">
        <v>0.0012696</v>
      </c>
      <c r="E469" s="0" t="n">
        <v>0.0014776</v>
      </c>
      <c r="F469" s="0" t="n">
        <v>0.00071426</v>
      </c>
      <c r="G469" s="0" t="n">
        <v>0.0010879</v>
      </c>
      <c r="H469" s="0" t="n">
        <v>0.0011372</v>
      </c>
      <c r="I469" s="0" t="n">
        <v>0.00071863</v>
      </c>
      <c r="J469" s="0" t="n">
        <v>0.00029837</v>
      </c>
      <c r="K469" s="0" t="n">
        <v>0.00099117</v>
      </c>
      <c r="L469" s="0" t="n">
        <v>0.001058</v>
      </c>
      <c r="M469" s="0" t="n">
        <v>0.00074367</v>
      </c>
      <c r="N469" s="0" t="n">
        <v>0.00056549</v>
      </c>
      <c r="O469" s="0" t="n">
        <v>0.0013973</v>
      </c>
      <c r="P469" s="0" t="n">
        <v>0.00026035</v>
      </c>
      <c r="Q469" s="0" t="n">
        <v>0.00012354</v>
      </c>
      <c r="R469" s="0" t="n">
        <v>0.00060019</v>
      </c>
      <c r="S469" s="0" t="n">
        <v>0.0013015</v>
      </c>
      <c r="T469" s="0" t="n">
        <v>0.0013599</v>
      </c>
      <c r="U469" s="0" t="n">
        <v>0.00037218</v>
      </c>
      <c r="V469" s="0" t="n">
        <v>0.00032172</v>
      </c>
      <c r="W469" s="0" t="n">
        <v>0.00040645</v>
      </c>
      <c r="X469" s="0" t="n">
        <v>0.00030376</v>
      </c>
      <c r="Y469" s="2" t="n">
        <v>4.2554E-005</v>
      </c>
      <c r="Z469" s="0" t="n">
        <v>0.00012455</v>
      </c>
      <c r="AA469" s="0" t="n">
        <v>0.00030104</v>
      </c>
      <c r="AB469" s="2" t="n">
        <v>2.4118E-005</v>
      </c>
      <c r="AC469" s="2" t="n">
        <v>3.2041E-005</v>
      </c>
      <c r="AD469" s="2" t="n">
        <v>9.9035E-005</v>
      </c>
      <c r="AE469" s="2" t="n">
        <v>1.6481E-005</v>
      </c>
      <c r="AF469" s="2" t="n">
        <v>1.8906E-007</v>
      </c>
      <c r="AG469" s="2" t="n">
        <v>8.8091E-008</v>
      </c>
      <c r="AH469" s="2" t="n">
        <v>9.2513E-005</v>
      </c>
    </row>
    <row collapsed="false" customFormat="false" customHeight="true" hidden="false" ht="12.8" outlineLevel="0" r="470">
      <c r="B470" s="0" t="n">
        <v>0.00097672</v>
      </c>
      <c r="C470" s="0" t="n">
        <v>0.0012138</v>
      </c>
      <c r="D470" s="0" t="n">
        <v>0.0013795</v>
      </c>
      <c r="E470" s="0" t="n">
        <v>0.0010442</v>
      </c>
      <c r="F470" s="0" t="n">
        <v>0.00088713</v>
      </c>
      <c r="G470" s="0" t="n">
        <v>0.00093741</v>
      </c>
      <c r="H470" s="0" t="n">
        <v>0.0013371</v>
      </c>
      <c r="I470" s="0" t="n">
        <v>0.00072625</v>
      </c>
      <c r="J470" s="0" t="n">
        <v>0.0002826</v>
      </c>
      <c r="K470" s="0" t="n">
        <v>0.0010814</v>
      </c>
      <c r="L470" s="0" t="n">
        <v>0.00091646</v>
      </c>
      <c r="M470" s="0" t="n">
        <v>0.00078923</v>
      </c>
      <c r="N470" s="0" t="n">
        <v>0.00056507</v>
      </c>
      <c r="O470" s="0" t="n">
        <v>0.0012963</v>
      </c>
      <c r="P470" s="0" t="n">
        <v>0.00026079</v>
      </c>
      <c r="Q470" s="0" t="n">
        <v>0.00013566</v>
      </c>
      <c r="R470" s="0" t="n">
        <v>0.0007799</v>
      </c>
      <c r="S470" s="0" t="n">
        <v>0.0012138</v>
      </c>
      <c r="T470" s="0" t="n">
        <v>0.0012202</v>
      </c>
      <c r="U470" s="0" t="n">
        <v>0.00026274</v>
      </c>
      <c r="V470" s="0" t="n">
        <v>0.00034387</v>
      </c>
      <c r="W470" s="0" t="n">
        <v>0.00035902</v>
      </c>
      <c r="X470" s="0" t="n">
        <v>0.00036863</v>
      </c>
      <c r="Y470" s="2" t="n">
        <v>2.8454E-005</v>
      </c>
      <c r="Z470" s="0" t="n">
        <v>0.00012798</v>
      </c>
      <c r="AA470" s="0" t="n">
        <v>0.0003193</v>
      </c>
      <c r="AB470" s="2" t="n">
        <v>1.802E-005</v>
      </c>
      <c r="AC470" s="2" t="n">
        <v>2.0772E-005</v>
      </c>
      <c r="AD470" s="0" t="n">
        <v>0.00015975</v>
      </c>
      <c r="AE470" s="0" t="n">
        <v>0.00013395</v>
      </c>
      <c r="AF470" s="2" t="n">
        <v>1.8906E-007</v>
      </c>
      <c r="AG470" s="2" t="n">
        <v>8.8091E-008</v>
      </c>
      <c r="AH470" s="2" t="n">
        <v>-8.6549E-007</v>
      </c>
    </row>
    <row collapsed="false" customFormat="false" customHeight="true" hidden="false" ht="12.8" outlineLevel="0" r="471">
      <c r="B471" s="0" t="s">
        <v>38</v>
      </c>
      <c r="C471" s="0" t="n">
        <v>0.00076749</v>
      </c>
      <c r="D471" s="0" t="s">
        <v>38</v>
      </c>
      <c r="E471" s="0" t="n">
        <v>0.00070409</v>
      </c>
      <c r="F471" s="0" t="s">
        <v>38</v>
      </c>
      <c r="G471" s="0" t="n">
        <v>0.00062006</v>
      </c>
      <c r="H471" s="0" t="n">
        <v>0.001283</v>
      </c>
      <c r="I471" s="0" t="n">
        <v>0.00033785</v>
      </c>
      <c r="J471" s="2" t="n">
        <v>3.3734E-005</v>
      </c>
      <c r="K471" s="0" t="n">
        <v>0.00068582</v>
      </c>
      <c r="L471" s="0" t="s">
        <v>38</v>
      </c>
      <c r="M471" s="0" t="n">
        <v>0.00025511</v>
      </c>
      <c r="N471" s="0" t="s">
        <v>38</v>
      </c>
      <c r="O471" s="0" t="n">
        <v>0.0007649</v>
      </c>
      <c r="P471" s="2" t="n">
        <v>-3.116E-006</v>
      </c>
      <c r="Q471" s="0" t="s">
        <v>38</v>
      </c>
      <c r="R471" s="0" t="n">
        <v>0.00030277</v>
      </c>
      <c r="S471" s="0" t="n">
        <v>0.00078605</v>
      </c>
      <c r="T471" s="0" t="n">
        <v>0.0012086</v>
      </c>
      <c r="U471" s="0" t="n">
        <v>0.00017453</v>
      </c>
      <c r="V471" s="0" t="n">
        <v>0.00023032</v>
      </c>
      <c r="W471" s="0" t="n">
        <v>0.00018246</v>
      </c>
      <c r="X471" s="0" t="n">
        <v>0.00032675</v>
      </c>
      <c r="Y471" s="2" t="n">
        <v>-4.5223E-007</v>
      </c>
      <c r="Z471" s="2" t="n">
        <v>4.7637E-005</v>
      </c>
      <c r="AA471" s="0" t="n">
        <v>0.00012055</v>
      </c>
      <c r="AB471" s="2" t="n">
        <v>-3.722E-007</v>
      </c>
      <c r="AC471" s="2" t="n">
        <v>-3.4648E-007</v>
      </c>
      <c r="AD471" s="2" t="n">
        <v>8.2744E-005</v>
      </c>
      <c r="AE471" s="0" t="s">
        <v>38</v>
      </c>
      <c r="AF471" s="2" t="n">
        <v>3.5228E-006</v>
      </c>
      <c r="AG471" s="2" t="n">
        <v>8.8091E-008</v>
      </c>
      <c r="AH471" s="2" t="n">
        <v>1.4476E-005</v>
      </c>
    </row>
    <row collapsed="false" customFormat="false" customHeight="true" hidden="false" ht="12.8" outlineLevel="0" r="472">
      <c r="B472" s="0" t="n">
        <v>0.001082</v>
      </c>
      <c r="C472" s="0" t="n">
        <v>0.0010975</v>
      </c>
      <c r="D472" s="0" t="n">
        <v>0.0012964</v>
      </c>
      <c r="E472" s="0" t="n">
        <v>0.0012153</v>
      </c>
      <c r="F472" s="0" t="n">
        <v>0.00079256</v>
      </c>
      <c r="G472" s="0" t="n">
        <v>0.00097139</v>
      </c>
      <c r="H472" s="0" t="n">
        <v>0.0013771</v>
      </c>
      <c r="I472" s="0" t="n">
        <v>0.00080206</v>
      </c>
      <c r="J472" s="0" t="n">
        <v>0.00034564</v>
      </c>
      <c r="K472" s="0" t="n">
        <v>0.0010336</v>
      </c>
      <c r="L472" s="0" t="n">
        <v>0.00098211</v>
      </c>
      <c r="M472" s="0" t="n">
        <v>0.00083412</v>
      </c>
      <c r="N472" s="0" t="n">
        <v>0.00063969</v>
      </c>
      <c r="O472" s="0" t="n">
        <v>0.0014783</v>
      </c>
      <c r="P472" s="0" t="n">
        <v>0.00030731</v>
      </c>
      <c r="Q472" s="0" t="n">
        <v>0.00017847</v>
      </c>
      <c r="R472" s="0" t="n">
        <v>0.00070567</v>
      </c>
      <c r="S472" s="0" t="n">
        <v>0.0009518</v>
      </c>
      <c r="T472" s="0" t="n">
        <v>0.0013062</v>
      </c>
      <c r="U472" s="0" t="n">
        <v>0.00026809</v>
      </c>
      <c r="V472" s="0" t="n">
        <v>0.00020815</v>
      </c>
      <c r="W472" s="0" t="n">
        <v>0.00020833</v>
      </c>
      <c r="X472" s="0" t="n">
        <v>0.00032362</v>
      </c>
      <c r="Y472" s="2" t="n">
        <v>1.1233E-005</v>
      </c>
      <c r="Z472" s="2" t="n">
        <v>3.2469E-005</v>
      </c>
      <c r="AA472" s="0" t="n">
        <v>0.00018116</v>
      </c>
      <c r="AB472" s="2" t="n">
        <v>2.5717E-005</v>
      </c>
      <c r="AC472" s="2" t="n">
        <v>-3.4648E-007</v>
      </c>
      <c r="AD472" s="2" t="n">
        <v>3.2906E-005</v>
      </c>
      <c r="AE472" s="2" t="n">
        <v>4.384E-005</v>
      </c>
      <c r="AF472" s="2" t="n">
        <v>1.8906E-007</v>
      </c>
      <c r="AG472" s="2" t="n">
        <v>8.8091E-008</v>
      </c>
      <c r="AH472" s="2" t="n">
        <v>4.0358E-005</v>
      </c>
    </row>
    <row collapsed="false" customFormat="false" customHeight="true" hidden="false" ht="12.8" outlineLevel="0" r="473">
      <c r="B473" s="0" t="n">
        <v>0.0010899</v>
      </c>
      <c r="C473" s="0" t="n">
        <v>0.0011876</v>
      </c>
      <c r="D473" s="0" t="n">
        <v>0.0011716</v>
      </c>
      <c r="E473" s="0" t="n">
        <v>0.0012546</v>
      </c>
      <c r="F473" s="0" t="n">
        <v>0.00071814</v>
      </c>
      <c r="G473" s="0" t="n">
        <v>0.0011121</v>
      </c>
      <c r="H473" s="0" t="n">
        <v>0.001313</v>
      </c>
      <c r="I473" s="0" t="n">
        <v>0.00080432</v>
      </c>
      <c r="J473" s="0" t="n">
        <v>0.0002518</v>
      </c>
      <c r="K473" s="0" t="n">
        <v>0.0011162</v>
      </c>
      <c r="L473" s="0" t="n">
        <v>0.0008968</v>
      </c>
      <c r="M473" s="0" t="n">
        <v>0.00070429</v>
      </c>
      <c r="N473" s="0" t="n">
        <v>0.00059723</v>
      </c>
      <c r="O473" s="0" t="n">
        <v>0.0012603</v>
      </c>
      <c r="P473" s="0" t="n">
        <v>0.00030431</v>
      </c>
      <c r="Q473" s="0" t="n">
        <v>0.00011978</v>
      </c>
      <c r="R473" s="0" t="n">
        <v>0.00046744</v>
      </c>
      <c r="S473" s="0" t="n">
        <v>0.0010711</v>
      </c>
      <c r="T473" s="0" t="n">
        <v>0.0011139</v>
      </c>
      <c r="U473" s="0" t="n">
        <v>0.00032365</v>
      </c>
      <c r="V473" s="0" t="n">
        <v>0.00034562</v>
      </c>
      <c r="W473" s="0" t="n">
        <v>0.00042316</v>
      </c>
      <c r="X473" s="0" t="n">
        <v>0.00029813</v>
      </c>
      <c r="Y473" s="2" t="n">
        <v>2.9671E-005</v>
      </c>
      <c r="Z473" s="0" t="n">
        <v>0.00011377</v>
      </c>
      <c r="AA473" s="0" t="n">
        <v>0.00034603</v>
      </c>
      <c r="AB473" s="2" t="n">
        <v>1.3813E-005</v>
      </c>
      <c r="AC473" s="2" t="n">
        <v>-3.4648E-007</v>
      </c>
      <c r="AD473" s="2" t="n">
        <v>6.3324E-005</v>
      </c>
      <c r="AE473" s="0" t="n">
        <v>0.00014024</v>
      </c>
      <c r="AF473" s="2" t="n">
        <v>1.8906E-007</v>
      </c>
      <c r="AG473" s="2" t="n">
        <v>8.8091E-008</v>
      </c>
      <c r="AH473" s="2" t="n">
        <v>8.296E-005</v>
      </c>
    </row>
    <row collapsed="false" customFormat="false" customHeight="true" hidden="false" ht="12.8" outlineLevel="0" r="474">
      <c r="B474" s="0" t="n">
        <v>0.0010697</v>
      </c>
      <c r="C474" s="0" t="n">
        <v>0.0011688</v>
      </c>
      <c r="D474" s="0" t="n">
        <v>0.0013039</v>
      </c>
      <c r="E474" s="0" t="n">
        <v>0.0010121</v>
      </c>
      <c r="F474" s="0" t="n">
        <v>0.00087092</v>
      </c>
      <c r="G474" s="0" t="n">
        <v>0.00093753</v>
      </c>
      <c r="H474" s="0" t="n">
        <v>0.0013486</v>
      </c>
      <c r="I474" s="0" t="n">
        <v>0.00074973</v>
      </c>
      <c r="J474" s="0" t="n">
        <v>0.000243</v>
      </c>
      <c r="K474" s="0" t="n">
        <v>0.00099926</v>
      </c>
      <c r="L474" s="0" t="n">
        <v>0.00090934</v>
      </c>
      <c r="M474" s="0" t="n">
        <v>0.00075283</v>
      </c>
      <c r="N474" s="0" t="n">
        <v>0.00067795</v>
      </c>
      <c r="O474" s="0" t="n">
        <v>0.0014515</v>
      </c>
      <c r="P474" s="0" t="n">
        <v>0.0003428</v>
      </c>
      <c r="Q474" s="0" t="n">
        <v>0.0001317</v>
      </c>
      <c r="R474" s="0" t="n">
        <v>0.00055696</v>
      </c>
      <c r="S474" s="0" t="n">
        <v>0.0010139</v>
      </c>
      <c r="T474" s="0" t="n">
        <v>0.0012042</v>
      </c>
      <c r="U474" s="0" t="n">
        <v>0.00027376</v>
      </c>
      <c r="V474" s="0" t="n">
        <v>0.00033992</v>
      </c>
      <c r="W474" s="0" t="n">
        <v>0.0003348</v>
      </c>
      <c r="X474" s="0" t="n">
        <v>0.00029123</v>
      </c>
      <c r="Y474" s="2" t="n">
        <v>6.1854E-005</v>
      </c>
      <c r="Z474" s="2" t="n">
        <v>5.3662E-005</v>
      </c>
      <c r="AA474" s="0" t="n">
        <v>0.00028709</v>
      </c>
      <c r="AB474" s="2" t="n">
        <v>6.6984E-005</v>
      </c>
      <c r="AC474" s="2" t="n">
        <v>1.0446E-005</v>
      </c>
      <c r="AD474" s="0" t="n">
        <v>0.00016234</v>
      </c>
      <c r="AE474" s="2" t="n">
        <v>8.21E-005</v>
      </c>
      <c r="AF474" s="2" t="n">
        <v>1.8906E-007</v>
      </c>
      <c r="AG474" s="2" t="n">
        <v>8.8091E-008</v>
      </c>
      <c r="AH474" s="0" t="n">
        <v>0.00013541</v>
      </c>
    </row>
    <row collapsed="false" customFormat="false" customHeight="true" hidden="false" ht="12.8" outlineLevel="0" r="475">
      <c r="B475" s="0" t="n">
        <v>0.00094021</v>
      </c>
      <c r="C475" s="0" t="n">
        <v>0.0011903</v>
      </c>
      <c r="D475" s="0" t="n">
        <v>0.0013391</v>
      </c>
      <c r="E475" s="0" t="n">
        <v>0.0010235</v>
      </c>
      <c r="F475" s="0" t="n">
        <v>0.00083553</v>
      </c>
      <c r="G475" s="0" t="n">
        <v>0.00091787</v>
      </c>
      <c r="H475" s="0" t="n">
        <v>0.0013093</v>
      </c>
      <c r="I475" s="0" t="n">
        <v>0.00067135</v>
      </c>
      <c r="J475" s="0" t="n">
        <v>0.00021581</v>
      </c>
      <c r="K475" s="0" t="n">
        <v>0.0010343</v>
      </c>
      <c r="L475" s="0" t="n">
        <v>0.00096424</v>
      </c>
      <c r="M475" s="0" t="n">
        <v>0.00072518</v>
      </c>
      <c r="N475" s="0" t="n">
        <v>0.00061544</v>
      </c>
      <c r="O475" s="0" t="n">
        <v>0.0014196</v>
      </c>
      <c r="P475" s="0" t="n">
        <v>0.00033453</v>
      </c>
      <c r="Q475" s="0" t="n">
        <v>0.00019456</v>
      </c>
      <c r="R475" s="0" t="n">
        <v>0.00070605</v>
      </c>
      <c r="S475" s="0" t="n">
        <v>0.00093184</v>
      </c>
      <c r="T475" s="0" t="n">
        <v>0.0012499</v>
      </c>
      <c r="U475" s="0" t="n">
        <v>0.00026689</v>
      </c>
      <c r="V475" s="0" t="n">
        <v>0.00029712</v>
      </c>
      <c r="W475" s="0" t="n">
        <v>0.00031414</v>
      </c>
      <c r="X475" s="0" t="n">
        <v>0.00027926</v>
      </c>
      <c r="Y475" s="2" t="n">
        <v>9.6109E-005</v>
      </c>
      <c r="Z475" s="2" t="n">
        <v>6.147E-005</v>
      </c>
      <c r="AA475" s="0" t="n">
        <v>0.00028118</v>
      </c>
      <c r="AB475" s="2" t="n">
        <v>2.5194E-005</v>
      </c>
      <c r="AC475" s="2" t="n">
        <v>-3.4648E-007</v>
      </c>
      <c r="AD475" s="0" t="n">
        <v>0.00015188</v>
      </c>
      <c r="AE475" s="0" t="n">
        <v>0.00013119</v>
      </c>
      <c r="AF475" s="2" t="n">
        <v>1.8906E-007</v>
      </c>
      <c r="AG475" s="2" t="n">
        <v>8.8091E-008</v>
      </c>
      <c r="AH475" s="0" t="n">
        <v>0.00011453</v>
      </c>
    </row>
    <row collapsed="false" customFormat="false" customHeight="true" hidden="false" ht="12.8" outlineLevel="0" r="476">
      <c r="B476" s="0" t="n">
        <v>0.0010591</v>
      </c>
      <c r="C476" s="0" t="n">
        <v>0.0012232</v>
      </c>
      <c r="D476" s="0" t="n">
        <v>0.0011947</v>
      </c>
      <c r="E476" s="0" t="n">
        <v>0.0011334</v>
      </c>
      <c r="F476" s="0" t="n">
        <v>0.00084827</v>
      </c>
      <c r="G476" s="0" t="n">
        <v>0.0009559</v>
      </c>
      <c r="H476" s="0" t="n">
        <v>0.0013135</v>
      </c>
      <c r="I476" s="0" t="n">
        <v>0.00069895</v>
      </c>
      <c r="J476" s="0" t="n">
        <v>0.00022433</v>
      </c>
      <c r="K476" s="0" t="n">
        <v>0.00096051</v>
      </c>
      <c r="L476" s="0" t="n">
        <v>0.00097173</v>
      </c>
      <c r="M476" s="0" t="n">
        <v>0.00074987</v>
      </c>
      <c r="N476" s="0" t="n">
        <v>0.00058741</v>
      </c>
      <c r="O476" s="0" t="n">
        <v>0.0013145</v>
      </c>
      <c r="P476" s="0" t="n">
        <v>0.00038587</v>
      </c>
      <c r="Q476" s="0" t="n">
        <v>0.00017874</v>
      </c>
      <c r="R476" s="0" t="n">
        <v>0.00052611</v>
      </c>
      <c r="S476" s="0" t="n">
        <v>0.0010418</v>
      </c>
      <c r="T476" s="0" t="n">
        <v>0.0011528</v>
      </c>
      <c r="U476" s="0" t="n">
        <v>0.00026854</v>
      </c>
      <c r="V476" s="0" t="n">
        <v>0.00034018</v>
      </c>
      <c r="W476" s="0" t="n">
        <v>0.00031878</v>
      </c>
      <c r="X476" s="0" t="n">
        <v>0.00026707</v>
      </c>
      <c r="Y476" s="2" t="n">
        <v>4.3548E-005</v>
      </c>
      <c r="Z476" s="2" t="n">
        <v>7.2008E-005</v>
      </c>
      <c r="AA476" s="0" t="n">
        <v>0.00027723</v>
      </c>
      <c r="AB476" s="2" t="n">
        <v>7.9463E-006</v>
      </c>
      <c r="AC476" s="2" t="n">
        <v>6.1615E-006</v>
      </c>
      <c r="AD476" s="0" t="n">
        <v>0.00010463</v>
      </c>
      <c r="AE476" s="0" t="n">
        <v>0.00011259</v>
      </c>
      <c r="AF476" s="2" t="n">
        <v>1.8906E-007</v>
      </c>
      <c r="AG476" s="2" t="n">
        <v>8.8091E-008</v>
      </c>
      <c r="AH476" s="0" t="n">
        <v>0.00012673</v>
      </c>
    </row>
    <row collapsed="false" customFormat="false" customHeight="true" hidden="false" ht="12.8" outlineLevel="0" r="477">
      <c r="B477" s="0" t="n">
        <v>0.00074971</v>
      </c>
      <c r="C477" s="0" t="n">
        <v>0.0011186</v>
      </c>
      <c r="D477" s="0" t="n">
        <v>0.00082404</v>
      </c>
      <c r="E477" s="0" t="n">
        <v>0.001012</v>
      </c>
      <c r="F477" s="0" t="n">
        <v>0.0007976</v>
      </c>
      <c r="G477" s="0" t="n">
        <v>0.00082699</v>
      </c>
      <c r="H477" s="0" t="n">
        <v>0.0010361</v>
      </c>
      <c r="I477" s="0" t="n">
        <v>0.00060821</v>
      </c>
      <c r="J477" s="0" t="n">
        <v>0.00011059</v>
      </c>
      <c r="K477" s="0" t="n">
        <v>0.00084277</v>
      </c>
      <c r="L477" s="0" t="n">
        <v>0.00059341</v>
      </c>
      <c r="M477" s="0" t="n">
        <v>0.00058779</v>
      </c>
      <c r="N477" s="0" t="n">
        <v>0.00026657</v>
      </c>
      <c r="O477" s="0" t="n">
        <v>0.0010998</v>
      </c>
      <c r="P477" s="0" t="n">
        <v>0.00017355</v>
      </c>
      <c r="Q477" s="2" t="n">
        <v>8.8874E-005</v>
      </c>
      <c r="R477" s="0" t="n">
        <v>0.00028462</v>
      </c>
      <c r="S477" s="0" t="n">
        <v>0.00090998</v>
      </c>
      <c r="T477" s="0" t="n">
        <v>0.001133</v>
      </c>
      <c r="U477" s="0" t="n">
        <v>0.00027047</v>
      </c>
      <c r="V477" s="0" t="n">
        <v>0.00029897</v>
      </c>
      <c r="W477" s="0" t="n">
        <v>0.00034279</v>
      </c>
      <c r="X477" s="0" t="n">
        <v>0.00023619</v>
      </c>
      <c r="Y477" s="2" t="n">
        <v>3.4084E-005</v>
      </c>
      <c r="Z477" s="2" t="n">
        <v>6.4599E-005</v>
      </c>
      <c r="AA477" s="0" t="n">
        <v>0.00028601</v>
      </c>
      <c r="AB477" s="2" t="n">
        <v>1.8301E-005</v>
      </c>
      <c r="AC477" s="2" t="n">
        <v>-3.4648E-007</v>
      </c>
      <c r="AD477" s="0" t="n">
        <v>0.00011159</v>
      </c>
      <c r="AE477" s="0" t="n">
        <v>0.00010796</v>
      </c>
      <c r="AF477" s="2" t="n">
        <v>1.8906E-007</v>
      </c>
      <c r="AG477" s="2" t="n">
        <v>8.8091E-008</v>
      </c>
      <c r="AH477" s="0" t="n">
        <v>0.00010693</v>
      </c>
    </row>
    <row collapsed="false" customFormat="false" customHeight="true" hidden="false" ht="12.8" outlineLevel="0" r="478">
      <c r="B478" s="0" t="n">
        <v>0.0010831</v>
      </c>
      <c r="C478" s="0" t="n">
        <v>0.0010407</v>
      </c>
      <c r="D478" s="0" t="n">
        <v>0.0010704</v>
      </c>
      <c r="E478" s="0" t="n">
        <v>0.0010279</v>
      </c>
      <c r="F478" s="0" t="n">
        <v>0.00069472</v>
      </c>
      <c r="G478" s="0" t="n">
        <v>0.00094779</v>
      </c>
      <c r="H478" s="0" t="n">
        <v>0.0012471</v>
      </c>
      <c r="I478" s="0" t="n">
        <v>0.00071575</v>
      </c>
      <c r="J478" s="0" t="n">
        <v>0.00026725</v>
      </c>
      <c r="K478" s="0" t="n">
        <v>0.001003</v>
      </c>
      <c r="L478" s="0" t="n">
        <v>0.00092903</v>
      </c>
      <c r="M478" s="0" t="n">
        <v>0.00070848</v>
      </c>
      <c r="N478" s="0" t="n">
        <v>0.00079648</v>
      </c>
      <c r="O478" s="0" t="n">
        <v>0.0012287</v>
      </c>
      <c r="P478" s="0" t="n">
        <v>0.00027604</v>
      </c>
      <c r="Q478" s="2" t="n">
        <v>9.7319E-005</v>
      </c>
      <c r="R478" s="0" t="n">
        <v>0.00072912</v>
      </c>
      <c r="S478" s="0" t="n">
        <v>0.0010066</v>
      </c>
      <c r="T478" s="0" t="n">
        <v>0.0010012</v>
      </c>
      <c r="U478" s="0" t="n">
        <v>0.00016105</v>
      </c>
      <c r="V478" s="0" t="n">
        <v>0.0002134</v>
      </c>
      <c r="W478" s="0" t="n">
        <v>0.00027111</v>
      </c>
      <c r="X478" s="0" t="n">
        <v>0.00024097</v>
      </c>
      <c r="Y478" s="2" t="n">
        <v>1.7692E-005</v>
      </c>
      <c r="Z478" s="2" t="n">
        <v>2.4764E-005</v>
      </c>
      <c r="AA478" s="0" t="n">
        <v>0.00024462</v>
      </c>
      <c r="AB478" s="2" t="n">
        <v>1.1043E-005</v>
      </c>
      <c r="AC478" s="2" t="n">
        <v>-3.4648E-007</v>
      </c>
      <c r="AD478" s="2" t="n">
        <v>5.156E-005</v>
      </c>
      <c r="AE478" s="2" t="n">
        <v>4.4202E-005</v>
      </c>
      <c r="AF478" s="2" t="n">
        <v>1.8906E-007</v>
      </c>
      <c r="AG478" s="2" t="n">
        <v>8.8091E-008</v>
      </c>
      <c r="AH478" s="2" t="n">
        <v>7.758E-005</v>
      </c>
    </row>
    <row collapsed="false" customFormat="false" customHeight="true" hidden="false" ht="12.8" outlineLevel="0" r="479">
      <c r="B479" s="0" t="n">
        <v>0.0010606</v>
      </c>
      <c r="C479" s="0" t="n">
        <v>0.0010262</v>
      </c>
      <c r="D479" s="0" t="n">
        <v>0.0010708</v>
      </c>
      <c r="E479" s="0" t="n">
        <v>0.00096516</v>
      </c>
      <c r="F479" s="0" t="n">
        <v>0.00076188</v>
      </c>
      <c r="G479" s="0" t="n">
        <v>0.00094076</v>
      </c>
      <c r="H479" s="0" t="n">
        <v>0.0013293</v>
      </c>
      <c r="I479" s="0" t="n">
        <v>0.00064149</v>
      </c>
      <c r="J479" s="0" t="n">
        <v>0.00030239</v>
      </c>
      <c r="K479" s="0" t="n">
        <v>0.0010272</v>
      </c>
      <c r="L479" s="0" t="n">
        <v>0.00093276</v>
      </c>
      <c r="M479" s="0" t="n">
        <v>0.00072813</v>
      </c>
      <c r="N479" s="0" t="n">
        <v>0.00082385</v>
      </c>
      <c r="O479" s="0" t="n">
        <v>0.0013498</v>
      </c>
      <c r="P479" s="0" t="n">
        <v>0.00032059</v>
      </c>
      <c r="Q479" s="0" t="n">
        <v>0.00018275</v>
      </c>
      <c r="R479" s="0" t="n">
        <v>0.00070612</v>
      </c>
      <c r="S479" s="0" t="n">
        <v>0.00099342</v>
      </c>
      <c r="T479" s="0" t="n">
        <v>0.0010542</v>
      </c>
      <c r="U479" s="0" t="n">
        <v>0.00013101</v>
      </c>
      <c r="V479" s="0" t="n">
        <v>0.00023442</v>
      </c>
      <c r="W479" s="0" t="n">
        <v>0.00027161</v>
      </c>
      <c r="X479" s="0" t="n">
        <v>0.0002421</v>
      </c>
      <c r="Y479" s="2" t="n">
        <v>8.663E-006</v>
      </c>
      <c r="Z479" s="2" t="n">
        <v>2.4039E-005</v>
      </c>
      <c r="AA479" s="0" t="n">
        <v>0.00021854</v>
      </c>
      <c r="AB479" s="2" t="n">
        <v>2.1233E-005</v>
      </c>
      <c r="AC479" s="2" t="n">
        <v>2.8421E-005</v>
      </c>
      <c r="AD479" s="2" t="n">
        <v>2.991E-005</v>
      </c>
      <c r="AE479" s="2" t="n">
        <v>3.1274E-005</v>
      </c>
      <c r="AF479" s="2" t="n">
        <v>1.8906E-007</v>
      </c>
      <c r="AG479" s="2" t="n">
        <v>8.8091E-008</v>
      </c>
      <c r="AH479" s="2" t="n">
        <v>6.6694E-005</v>
      </c>
    </row>
    <row collapsed="false" customFormat="false" customHeight="true" hidden="false" ht="12.8" outlineLevel="0" r="480">
      <c r="B480" s="0" t="n">
        <v>0.00096561</v>
      </c>
      <c r="C480" s="0" t="n">
        <v>0.0010441</v>
      </c>
      <c r="D480" s="0" t="n">
        <v>0.0010782</v>
      </c>
      <c r="E480" s="0" t="n">
        <v>0.00091042</v>
      </c>
      <c r="F480" s="0" t="n">
        <v>0.00056127</v>
      </c>
      <c r="G480" s="0" t="n">
        <v>0.00098399</v>
      </c>
      <c r="H480" s="0" t="n">
        <v>0.0011686</v>
      </c>
      <c r="I480" s="0" t="n">
        <v>0.00065611</v>
      </c>
      <c r="J480" s="0" t="n">
        <v>0.0002006</v>
      </c>
      <c r="K480" s="0" t="n">
        <v>0.00088575</v>
      </c>
      <c r="L480" s="0" t="n">
        <v>0.00088215</v>
      </c>
      <c r="M480" s="0" t="n">
        <v>0.00068079</v>
      </c>
      <c r="N480" s="0" t="n">
        <v>0.0007105</v>
      </c>
      <c r="O480" s="0" t="n">
        <v>0.0012718</v>
      </c>
      <c r="P480" s="0" t="n">
        <v>0.00039426</v>
      </c>
      <c r="Q480" s="0" t="n">
        <v>0.00010817</v>
      </c>
      <c r="R480" s="0" t="n">
        <v>0.00060403</v>
      </c>
      <c r="S480" s="0" t="n">
        <v>0.0011014</v>
      </c>
      <c r="T480" s="0" t="n">
        <v>0.0010812</v>
      </c>
      <c r="U480" s="0" t="n">
        <v>0.00027507</v>
      </c>
      <c r="V480" s="0" t="n">
        <v>0.00033822</v>
      </c>
      <c r="W480" s="0" t="n">
        <v>0.00028541</v>
      </c>
      <c r="X480" s="0" t="n">
        <v>0.00025483</v>
      </c>
      <c r="Y480" s="2" t="n">
        <v>3.8366E-005</v>
      </c>
      <c r="Z480" s="0" t="n">
        <v>0.00013847</v>
      </c>
      <c r="AA480" s="0" t="n">
        <v>0.00023739</v>
      </c>
      <c r="AB480" s="2" t="n">
        <v>2.4131E-005</v>
      </c>
      <c r="AC480" s="2" t="n">
        <v>2.2696E-005</v>
      </c>
      <c r="AD480" s="2" t="n">
        <v>4.3454E-005</v>
      </c>
      <c r="AE480" s="2" t="n">
        <v>6.3317E-005</v>
      </c>
      <c r="AF480" s="2" t="n">
        <v>1.8906E-007</v>
      </c>
      <c r="AG480" s="2" t="n">
        <v>8.8091E-008</v>
      </c>
      <c r="AH480" s="2" t="n">
        <v>4.5796E-005</v>
      </c>
    </row>
    <row collapsed="false" customFormat="false" customHeight="true" hidden="false" ht="12.8" outlineLevel="0" r="481">
      <c r="B481" s="0" t="n">
        <v>0.0010643</v>
      </c>
      <c r="C481" s="0" t="n">
        <v>0.0010272</v>
      </c>
      <c r="D481" s="0" t="n">
        <v>0.0012543</v>
      </c>
      <c r="E481" s="0" t="n">
        <v>0.0010548</v>
      </c>
      <c r="F481" s="0" t="n">
        <v>0.00078064</v>
      </c>
      <c r="G481" s="0" t="n">
        <v>0.000969</v>
      </c>
      <c r="H481" s="0" t="n">
        <v>0.0013567</v>
      </c>
      <c r="I481" s="0" t="n">
        <v>0.00066816</v>
      </c>
      <c r="J481" s="0" t="n">
        <v>0.0002508</v>
      </c>
      <c r="K481" s="0" t="n">
        <v>0.0008502</v>
      </c>
      <c r="L481" s="0" t="n">
        <v>0.00098008</v>
      </c>
      <c r="M481" s="0" t="n">
        <v>0.00075201</v>
      </c>
      <c r="N481" s="0" t="n">
        <v>0.00077037</v>
      </c>
      <c r="O481" s="0" t="n">
        <v>0.0013696</v>
      </c>
      <c r="P481" s="0" t="n">
        <v>0.00037148</v>
      </c>
      <c r="Q481" s="2" t="n">
        <v>4.2114E-005</v>
      </c>
      <c r="R481" s="0" t="n">
        <v>0.00079575</v>
      </c>
      <c r="S481" s="0" t="n">
        <v>0.0010645</v>
      </c>
      <c r="T481" s="0" t="n">
        <v>0.00087649</v>
      </c>
      <c r="U481" s="0" t="n">
        <v>0.00025586</v>
      </c>
      <c r="V481" s="0" t="n">
        <v>0.00032046</v>
      </c>
      <c r="W481" s="0" t="n">
        <v>0.00031662</v>
      </c>
      <c r="X481" s="0" t="n">
        <v>0.00027196</v>
      </c>
      <c r="Y481" s="2" t="n">
        <v>5.5677E-005</v>
      </c>
      <c r="Z481" s="0" t="n">
        <v>0.00012493</v>
      </c>
      <c r="AA481" s="0" t="n">
        <v>0.00024528</v>
      </c>
      <c r="AB481" s="2" t="n">
        <v>3.3211E-005</v>
      </c>
      <c r="AC481" s="2" t="n">
        <v>3.9065E-005</v>
      </c>
      <c r="AD481" s="2" t="n">
        <v>6.0331E-005</v>
      </c>
      <c r="AE481" s="2" t="n">
        <v>5.753E-005</v>
      </c>
      <c r="AF481" s="2" t="n">
        <v>1.8906E-007</v>
      </c>
      <c r="AG481" s="2" t="n">
        <v>8.8091E-008</v>
      </c>
      <c r="AH481" s="2" t="n">
        <v>4.2726E-005</v>
      </c>
    </row>
    <row collapsed="false" customFormat="false" customHeight="true" hidden="false" ht="12.8" outlineLevel="0" r="482">
      <c r="B482" s="0" t="n">
        <v>0.00098145</v>
      </c>
      <c r="C482" s="0" t="n">
        <v>0.00096814</v>
      </c>
      <c r="D482" s="0" t="n">
        <v>0.0011016</v>
      </c>
      <c r="E482" s="0" t="n">
        <v>0.0010009</v>
      </c>
      <c r="F482" s="0" t="n">
        <v>0.0006754</v>
      </c>
      <c r="G482" s="0" t="n">
        <v>0.00090051</v>
      </c>
      <c r="H482" s="0" t="n">
        <v>0.0012944</v>
      </c>
      <c r="I482" s="0" t="n">
        <v>0.00070751</v>
      </c>
      <c r="J482" s="0" t="n">
        <v>0.00022433</v>
      </c>
      <c r="K482" s="0" t="n">
        <v>0.00096813</v>
      </c>
      <c r="L482" s="0" t="n">
        <v>0.00076867</v>
      </c>
      <c r="M482" s="0" t="n">
        <v>0.00077088</v>
      </c>
      <c r="N482" s="0" t="n">
        <v>0.00075749</v>
      </c>
      <c r="O482" s="0" t="n">
        <v>0.0012363</v>
      </c>
      <c r="P482" s="0" t="n">
        <v>0.00029967</v>
      </c>
      <c r="Q482" s="0" t="n">
        <v>0.00015118</v>
      </c>
      <c r="R482" s="0" t="n">
        <v>0.00072113</v>
      </c>
      <c r="S482" s="0" t="n">
        <v>0.00089996</v>
      </c>
      <c r="T482" s="0" t="n">
        <v>0.001067</v>
      </c>
      <c r="U482" s="0" t="n">
        <v>0.0001256</v>
      </c>
      <c r="V482" s="0" t="n">
        <v>0.00017555</v>
      </c>
      <c r="W482" s="0" t="n">
        <v>0.00024617</v>
      </c>
      <c r="X482" s="0" t="n">
        <v>0.00020182</v>
      </c>
      <c r="Y482" s="2" t="n">
        <v>3.0326E-006</v>
      </c>
      <c r="Z482" s="2" t="n">
        <v>4.0764E-005</v>
      </c>
      <c r="AA482" s="0" t="n">
        <v>0.0002126</v>
      </c>
      <c r="AB482" s="2" t="n">
        <v>4.9768E-006</v>
      </c>
      <c r="AC482" s="2" t="n">
        <v>-3.4648E-007</v>
      </c>
      <c r="AD482" s="2" t="n">
        <v>6.709E-005</v>
      </c>
      <c r="AE482" s="2" t="n">
        <v>2.9008E-005</v>
      </c>
      <c r="AF482" s="2" t="n">
        <v>1.8906E-007</v>
      </c>
      <c r="AG482" s="2" t="n">
        <v>8.8091E-008</v>
      </c>
      <c r="AH482" s="2" t="n">
        <v>6.8159E-005</v>
      </c>
    </row>
    <row collapsed="false" customFormat="false" customHeight="true" hidden="false" ht="12.8" outlineLevel="0" r="483">
      <c r="B483" s="0" t="n">
        <v>0.00098492</v>
      </c>
      <c r="C483" s="0" t="n">
        <v>0.00092925</v>
      </c>
      <c r="D483" s="0" t="n">
        <v>0.0010007</v>
      </c>
      <c r="E483" s="0" t="n">
        <v>0.00094977</v>
      </c>
      <c r="F483" s="0" t="n">
        <v>0.00073407</v>
      </c>
      <c r="G483" s="0" t="n">
        <v>0.00086251</v>
      </c>
      <c r="H483" s="0" t="n">
        <v>0.0012434</v>
      </c>
      <c r="I483" s="0" t="n">
        <v>0.0006317</v>
      </c>
      <c r="J483" s="0" t="n">
        <v>0.00025945</v>
      </c>
      <c r="K483" s="0" t="n">
        <v>0.00095205</v>
      </c>
      <c r="L483" s="0" t="n">
        <v>0.00080005</v>
      </c>
      <c r="M483" s="0" t="n">
        <v>0.00070845</v>
      </c>
      <c r="N483" s="0" t="n">
        <v>0.00073025</v>
      </c>
      <c r="O483" s="0" t="n">
        <v>0.001335</v>
      </c>
      <c r="P483" s="0" t="n">
        <v>0.00028835</v>
      </c>
      <c r="Q483" s="0" t="n">
        <v>0.00010055</v>
      </c>
      <c r="R483" s="0" t="n">
        <v>0.00063552</v>
      </c>
      <c r="S483" s="0" t="n">
        <v>0.00099412</v>
      </c>
      <c r="T483" s="0" t="n">
        <v>0.0011633</v>
      </c>
      <c r="U483" s="0" t="n">
        <v>0.00015762</v>
      </c>
      <c r="V483" s="0" t="n">
        <v>0.00024119</v>
      </c>
      <c r="W483" s="0" t="n">
        <v>0.00027251</v>
      </c>
      <c r="X483" s="0" t="n">
        <v>0.00019149</v>
      </c>
      <c r="Y483" s="2" t="n">
        <v>1.2194E-005</v>
      </c>
      <c r="Z483" s="2" t="n">
        <v>9.247E-006</v>
      </c>
      <c r="AA483" s="0" t="n">
        <v>0.00019193</v>
      </c>
      <c r="AB483" s="2" t="n">
        <v>-3.722E-007</v>
      </c>
      <c r="AC483" s="2" t="n">
        <v>-3.4648E-007</v>
      </c>
      <c r="AD483" s="2" t="n">
        <v>4.191E-005</v>
      </c>
      <c r="AE483" s="2" t="n">
        <v>3.7259E-005</v>
      </c>
      <c r="AF483" s="2" t="n">
        <v>1.8906E-007</v>
      </c>
      <c r="AG483" s="2" t="n">
        <v>3.4862E-006</v>
      </c>
      <c r="AH483" s="2" t="n">
        <v>6.6254E-005</v>
      </c>
    </row>
    <row collapsed="false" customFormat="false" customHeight="true" hidden="false" ht="12.8" outlineLevel="0" r="484">
      <c r="B484" s="0" t="n">
        <v>0.00094207</v>
      </c>
      <c r="C484" s="0" t="n">
        <v>0.00098036</v>
      </c>
      <c r="D484" s="0" t="n">
        <v>0.0010395</v>
      </c>
      <c r="E484" s="0" t="n">
        <v>0.00095697</v>
      </c>
      <c r="F484" s="0" t="n">
        <v>0.00087459</v>
      </c>
      <c r="G484" s="0" t="n">
        <v>0.00095689</v>
      </c>
      <c r="H484" s="0" t="n">
        <v>0.0012892</v>
      </c>
      <c r="I484" s="0" t="n">
        <v>0.00063201</v>
      </c>
      <c r="J484" s="0" t="n">
        <v>0.00023976</v>
      </c>
      <c r="K484" s="0" t="n">
        <v>0.00092471</v>
      </c>
      <c r="L484" s="0" t="n">
        <v>0.00084237</v>
      </c>
      <c r="M484" s="0" t="n">
        <v>0.00067782</v>
      </c>
      <c r="N484" s="0" t="n">
        <v>0.00071771</v>
      </c>
      <c r="O484" s="0" t="n">
        <v>0.0012336</v>
      </c>
      <c r="P484" s="0" t="n">
        <v>0.00036265</v>
      </c>
      <c r="Q484" s="2" t="n">
        <v>5.357E-005</v>
      </c>
      <c r="R484" s="0" t="n">
        <v>0.00065934</v>
      </c>
      <c r="S484" s="0" t="n">
        <v>0.00098623</v>
      </c>
      <c r="T484" s="0" t="n">
        <v>0.0010588</v>
      </c>
      <c r="U484" s="0" t="n">
        <v>0.0002261</v>
      </c>
      <c r="V484" s="0" t="n">
        <v>0.00026629</v>
      </c>
      <c r="W484" s="0" t="n">
        <v>0.00025507</v>
      </c>
      <c r="X484" s="0" t="n">
        <v>0.00028431</v>
      </c>
      <c r="Y484" s="2" t="n">
        <v>1.428E-006</v>
      </c>
      <c r="Z484" s="0" t="n">
        <v>0.00011286</v>
      </c>
      <c r="AA484" s="0" t="n">
        <v>0.00015431</v>
      </c>
      <c r="AB484" s="2" t="n">
        <v>6.9256E-005</v>
      </c>
      <c r="AC484" s="2" t="n">
        <v>7.0457E-006</v>
      </c>
      <c r="AD484" s="2" t="n">
        <v>3.7292E-005</v>
      </c>
      <c r="AE484" s="2" t="n">
        <v>2.6081E-005</v>
      </c>
      <c r="AF484" s="2" t="n">
        <v>1.8906E-007</v>
      </c>
      <c r="AG484" s="2" t="n">
        <v>8.8091E-008</v>
      </c>
      <c r="AH484" s="2" t="n">
        <v>3.0323E-005</v>
      </c>
    </row>
    <row collapsed="false" customFormat="false" customHeight="true" hidden="false" ht="12.8" outlineLevel="0" r="485">
      <c r="B485" s="0" t="n">
        <v>0.00098905</v>
      </c>
      <c r="C485" s="0" t="n">
        <v>0.0010549</v>
      </c>
      <c r="D485" s="0" t="n">
        <v>0.0010668</v>
      </c>
      <c r="E485" s="0" t="n">
        <v>0.0010118</v>
      </c>
      <c r="F485" s="0" t="n">
        <v>0.00070222</v>
      </c>
      <c r="G485" s="0" t="n">
        <v>0.00092974</v>
      </c>
      <c r="H485" s="0" t="n">
        <v>0.0013014</v>
      </c>
      <c r="I485" s="0" t="n">
        <v>0.00061645</v>
      </c>
      <c r="J485" s="0" t="n">
        <v>0.00026316</v>
      </c>
      <c r="K485" s="0" t="n">
        <v>0.00088563</v>
      </c>
      <c r="L485" s="0" t="n">
        <v>0.00085456</v>
      </c>
      <c r="M485" s="0" t="n">
        <v>0.0006498</v>
      </c>
      <c r="N485" s="0" t="n">
        <v>0.0006995</v>
      </c>
      <c r="O485" s="0" t="n">
        <v>0.0011712</v>
      </c>
      <c r="P485" s="0" t="n">
        <v>0.00033906</v>
      </c>
      <c r="Q485" s="2" t="n">
        <v>5.7312E-005</v>
      </c>
      <c r="R485" s="0" t="n">
        <v>0.00062786</v>
      </c>
      <c r="S485" s="0" t="n">
        <v>0.0010098</v>
      </c>
      <c r="T485" s="0" t="n">
        <v>0.00085691</v>
      </c>
      <c r="U485" s="0" t="n">
        <v>0.00026535</v>
      </c>
      <c r="V485" s="0" t="n">
        <v>0.00028645</v>
      </c>
      <c r="W485" s="0" t="n">
        <v>0.00028955</v>
      </c>
      <c r="X485" s="0" t="n">
        <v>0.00026866</v>
      </c>
      <c r="Y485" s="2" t="n">
        <v>3.853E-005</v>
      </c>
      <c r="Z485" s="0" t="n">
        <v>0.00011684</v>
      </c>
      <c r="AA485" s="0" t="n">
        <v>0.00019502</v>
      </c>
      <c r="AB485" s="2" t="n">
        <v>5.6483E-005</v>
      </c>
      <c r="AC485" s="2" t="n">
        <v>8.4923E-006</v>
      </c>
      <c r="AD485" s="2" t="n">
        <v>4.6644E-005</v>
      </c>
      <c r="AE485" s="0" t="n">
        <v>0.00010621</v>
      </c>
      <c r="AF485" s="2" t="n">
        <v>1.8906E-007</v>
      </c>
      <c r="AG485" s="2" t="n">
        <v>8.8091E-008</v>
      </c>
      <c r="AH485" s="2" t="n">
        <v>5.4161E-005</v>
      </c>
    </row>
    <row collapsed="false" customFormat="false" customHeight="true" hidden="false" ht="12.8" outlineLevel="0" r="486">
      <c r="B486" s="0" t="n">
        <v>0.00083117</v>
      </c>
      <c r="C486" s="0" t="n">
        <v>0.00086171</v>
      </c>
      <c r="D486" s="0" t="n">
        <v>0.0009443</v>
      </c>
      <c r="E486" s="0" t="n">
        <v>0.0010438</v>
      </c>
      <c r="F486" s="0" t="n">
        <v>0.00055206</v>
      </c>
      <c r="G486" s="0" t="n">
        <v>0.00084271</v>
      </c>
      <c r="H486" s="0" t="n">
        <v>0.0011205</v>
      </c>
      <c r="I486" s="0" t="n">
        <v>0.00045176</v>
      </c>
      <c r="J486" s="0" t="n">
        <v>0.0001733</v>
      </c>
      <c r="K486" s="0" t="n">
        <v>0.00064137</v>
      </c>
      <c r="L486" s="0" t="n">
        <v>0.00057747</v>
      </c>
      <c r="M486" s="0" t="n">
        <v>0.00047007</v>
      </c>
      <c r="N486" s="0" t="s">
        <v>38</v>
      </c>
      <c r="O486" s="0" t="n">
        <v>0.00078018</v>
      </c>
      <c r="P486" s="2" t="n">
        <v>5.0938E-005</v>
      </c>
      <c r="Q486" s="2" t="n">
        <v>5.7325E-005</v>
      </c>
      <c r="R486" s="0" t="s">
        <v>38</v>
      </c>
      <c r="S486" s="0" t="n">
        <v>0.0011353</v>
      </c>
      <c r="T486" s="0" t="n">
        <v>0.0012736</v>
      </c>
      <c r="U486" s="0" t="n">
        <v>0.00027162</v>
      </c>
      <c r="V486" s="0" t="n">
        <v>0.00033835</v>
      </c>
      <c r="W486" s="0" t="n">
        <v>0.00038888</v>
      </c>
      <c r="X486" s="0" t="n">
        <v>0.00031669</v>
      </c>
      <c r="Y486" s="2" t="n">
        <v>2.9074E-005</v>
      </c>
      <c r="Z486" s="2" t="n">
        <v>7.9229E-005</v>
      </c>
      <c r="AA486" s="0" t="n">
        <v>0.00023689</v>
      </c>
      <c r="AB486" s="2" t="n">
        <v>1.3687E-005</v>
      </c>
      <c r="AC486" s="2" t="n">
        <v>4.0593E-005</v>
      </c>
      <c r="AD486" s="2" t="n">
        <v>9.4947E-005</v>
      </c>
      <c r="AE486" s="0" t="n">
        <v>0.00010992</v>
      </c>
      <c r="AF486" s="2" t="n">
        <v>1.8906E-007</v>
      </c>
      <c r="AG486" s="2" t="n">
        <v>-2.6397E-007</v>
      </c>
      <c r="AH486" s="2" t="n">
        <v>8.7075E-005</v>
      </c>
    </row>
    <row collapsed="false" customFormat="false" customHeight="true" hidden="false" ht="12.8" outlineLevel="0" r="487">
      <c r="B487" s="0" t="n">
        <v>0.0010738</v>
      </c>
      <c r="C487" s="0" t="n">
        <v>0.0012138</v>
      </c>
      <c r="D487" s="0" t="n">
        <v>0.00147</v>
      </c>
      <c r="E487" s="0" t="n">
        <v>0.0012979</v>
      </c>
      <c r="F487" s="0" t="n">
        <v>0.00065531</v>
      </c>
      <c r="G487" s="0" t="n">
        <v>0.0012019</v>
      </c>
      <c r="H487" s="0" t="n">
        <v>0.0012784</v>
      </c>
      <c r="I487" s="0" t="n">
        <v>0.00085983</v>
      </c>
      <c r="J487" s="0" t="n">
        <v>0.00032498</v>
      </c>
      <c r="K487" s="0" t="n">
        <v>0.0010111</v>
      </c>
      <c r="L487" s="0" t="n">
        <v>0.00091315</v>
      </c>
      <c r="M487" s="0" t="n">
        <v>0.00074783</v>
      </c>
      <c r="N487" s="0" t="n">
        <v>0.00055748</v>
      </c>
      <c r="O487" s="0" t="n">
        <v>0.0010419</v>
      </c>
      <c r="P487" s="0" t="n">
        <v>0.00031574</v>
      </c>
      <c r="Q487" s="2" t="n">
        <v>8.9015E-005</v>
      </c>
      <c r="R487" s="0" t="n">
        <v>0.00052978</v>
      </c>
      <c r="S487" s="0" t="n">
        <v>0.001303</v>
      </c>
      <c r="T487" s="0" t="n">
        <v>0.0011392</v>
      </c>
      <c r="U487" s="0" t="n">
        <v>0.000359</v>
      </c>
      <c r="V487" s="0" t="n">
        <v>0.00020172</v>
      </c>
      <c r="W487" s="0" t="n">
        <v>0.00039484</v>
      </c>
      <c r="X487" s="0" t="n">
        <v>0.00038345</v>
      </c>
      <c r="Y487" s="2" t="n">
        <v>2.5888E-005</v>
      </c>
      <c r="Z487" s="0" t="n">
        <v>0.00015882</v>
      </c>
      <c r="AA487" s="0" t="n">
        <v>0.00033465</v>
      </c>
      <c r="AB487" s="2" t="n">
        <v>4.0466E-005</v>
      </c>
      <c r="AC487" s="2" t="n">
        <v>-3.4648E-007</v>
      </c>
      <c r="AD487" s="2" t="n">
        <v>7.0313E-005</v>
      </c>
      <c r="AE487" s="0" t="n">
        <v>0.0001017</v>
      </c>
      <c r="AF487" s="2" t="n">
        <v>1.8906E-007</v>
      </c>
      <c r="AG487" s="2" t="n">
        <v>9.5924E-006</v>
      </c>
      <c r="AH487" s="0" t="n">
        <v>0.00020465</v>
      </c>
    </row>
    <row collapsed="false" customFormat="false" customHeight="true" hidden="false" ht="12.8" outlineLevel="0" r="488">
      <c r="B488" s="0" t="n">
        <v>0.0011383</v>
      </c>
      <c r="C488" s="0" t="n">
        <v>0.0011524</v>
      </c>
      <c r="D488" s="0" t="n">
        <v>0.0013328</v>
      </c>
      <c r="E488" s="0" t="n">
        <v>0.0012428</v>
      </c>
      <c r="F488" s="0" t="n">
        <v>0.00076525</v>
      </c>
      <c r="G488" s="0" t="n">
        <v>0.0010546</v>
      </c>
      <c r="H488" s="0" t="n">
        <v>0.0014543</v>
      </c>
      <c r="I488" s="0" t="n">
        <v>0.00075859</v>
      </c>
      <c r="J488" s="0" t="n">
        <v>0.00033311</v>
      </c>
      <c r="K488" s="0" t="n">
        <v>0.00099109</v>
      </c>
      <c r="L488" s="0" t="n">
        <v>0.00099518</v>
      </c>
      <c r="M488" s="0" t="n">
        <v>0.00073273</v>
      </c>
      <c r="N488" s="0" t="n">
        <v>0.00076511</v>
      </c>
      <c r="O488" s="0" t="n">
        <v>0.0011865</v>
      </c>
      <c r="P488" s="0" t="n">
        <v>0.00033899</v>
      </c>
      <c r="Q488" s="0" t="n">
        <v>0.00016334</v>
      </c>
      <c r="R488" s="0" t="n">
        <v>0.00058843</v>
      </c>
      <c r="S488" s="0" t="n">
        <v>0.0010558</v>
      </c>
      <c r="T488" s="0" t="n">
        <v>0.0012096</v>
      </c>
      <c r="U488" s="0" t="n">
        <v>0.00027265</v>
      </c>
      <c r="V488" s="0" t="n">
        <v>0.00033393</v>
      </c>
      <c r="W488" s="0" t="n">
        <v>0.00037979</v>
      </c>
      <c r="X488" s="0" t="n">
        <v>0.00029006</v>
      </c>
      <c r="Y488" s="2" t="n">
        <v>8.3931E-005</v>
      </c>
      <c r="Z488" s="2" t="n">
        <v>8.4499E-005</v>
      </c>
      <c r="AA488" s="0" t="n">
        <v>0.0002168</v>
      </c>
      <c r="AB488" s="2" t="n">
        <v>6.818E-005</v>
      </c>
      <c r="AC488" s="2" t="n">
        <v>-3.4648E-007</v>
      </c>
      <c r="AD488" s="2" t="n">
        <v>1.8221E-005</v>
      </c>
      <c r="AE488" s="2" t="n">
        <v>7.3827E-005</v>
      </c>
      <c r="AF488" s="2" t="n">
        <v>1.8906E-007</v>
      </c>
      <c r="AG488" s="2" t="n">
        <v>2.7263E-005</v>
      </c>
      <c r="AH488" s="0" t="n">
        <v>0.0001254</v>
      </c>
    </row>
    <row collapsed="false" customFormat="false" customHeight="true" hidden="false" ht="12.8" outlineLevel="0" r="489">
      <c r="B489" s="0" t="n">
        <v>0.0010579</v>
      </c>
      <c r="C489" s="0" t="n">
        <v>0.0010577</v>
      </c>
      <c r="D489" s="0" t="n">
        <v>0.0011492</v>
      </c>
      <c r="E489" s="0" t="n">
        <v>0.0012156</v>
      </c>
      <c r="F489" s="0" t="n">
        <v>0.00058059</v>
      </c>
      <c r="G489" s="0" t="n">
        <v>0.00099498</v>
      </c>
      <c r="H489" s="0" t="n">
        <v>0.0010748</v>
      </c>
      <c r="I489" s="0" t="n">
        <v>0.00054982</v>
      </c>
      <c r="J489" s="0" t="n">
        <v>0.00021608</v>
      </c>
      <c r="K489" s="0" t="n">
        <v>0.00064749</v>
      </c>
      <c r="L489" s="0" t="n">
        <v>0.00079636</v>
      </c>
      <c r="M489" s="0" t="n">
        <v>0.0007001</v>
      </c>
      <c r="N489" s="0" t="n">
        <v>0.00046353</v>
      </c>
      <c r="O489" s="0" t="n">
        <v>0.00089052</v>
      </c>
      <c r="P489" s="0" t="n">
        <v>0.00017834</v>
      </c>
      <c r="Q489" s="2" t="n">
        <v>9.2565E-005</v>
      </c>
      <c r="R489" s="0" t="n">
        <v>0.00042437</v>
      </c>
      <c r="S489" s="0" t="n">
        <v>0.0011569</v>
      </c>
      <c r="T489" s="0" t="n">
        <v>0.0010198</v>
      </c>
      <c r="U489" s="0" t="n">
        <v>0.0002922</v>
      </c>
      <c r="V489" s="0" t="n">
        <v>0.00017937</v>
      </c>
      <c r="W489" s="0" t="n">
        <v>0.00024604</v>
      </c>
      <c r="X489" s="0" t="n">
        <v>0.00020227</v>
      </c>
      <c r="Y489" s="0" t="s">
        <v>38</v>
      </c>
      <c r="Z489" s="2" t="n">
        <v>6.0241E-005</v>
      </c>
      <c r="AA489" s="0" t="n">
        <v>0.00015598</v>
      </c>
      <c r="AB489" s="2" t="n">
        <v>4.4468E-005</v>
      </c>
      <c r="AC489" s="2" t="n">
        <v>1.6894E-005</v>
      </c>
      <c r="AD489" s="2" t="n">
        <v>3.2082E-005</v>
      </c>
      <c r="AE489" s="0" t="s">
        <v>38</v>
      </c>
      <c r="AF489" s="0" t="s">
        <v>38</v>
      </c>
      <c r="AG489" s="0" t="s">
        <v>38</v>
      </c>
      <c r="AH489" s="0" t="s">
        <v>38</v>
      </c>
    </row>
    <row collapsed="false" customFormat="false" customHeight="true" hidden="false" ht="12.8" outlineLevel="0" r="490">
      <c r="B490" s="0" t="n">
        <v>0.0010125</v>
      </c>
      <c r="C490" s="0" t="n">
        <v>0.00099389</v>
      </c>
      <c r="D490" s="0" t="n">
        <v>0.0010935</v>
      </c>
      <c r="E490" s="0" t="n">
        <v>0.0010084</v>
      </c>
      <c r="F490" s="0" t="n">
        <v>0.00071357</v>
      </c>
      <c r="G490" s="0" t="n">
        <v>0.00093175</v>
      </c>
      <c r="H490" s="0" t="n">
        <v>0.0012663</v>
      </c>
      <c r="I490" s="0" t="n">
        <v>0.00069071</v>
      </c>
      <c r="J490" s="0" t="n">
        <v>0.00031718</v>
      </c>
      <c r="K490" s="0" t="n">
        <v>0.00083877</v>
      </c>
      <c r="L490" s="0" t="n">
        <v>0.00088923</v>
      </c>
      <c r="M490" s="0" t="n">
        <v>0.00067998</v>
      </c>
      <c r="N490" s="0" t="n">
        <v>0.00069383</v>
      </c>
      <c r="O490" s="0" t="n">
        <v>0.0013537</v>
      </c>
      <c r="P490" s="0" t="n">
        <v>0.00030075</v>
      </c>
      <c r="Q490" s="0" t="n">
        <v>0.00012433</v>
      </c>
      <c r="R490" s="0" t="n">
        <v>0.00071451</v>
      </c>
      <c r="S490" s="0" t="n">
        <v>0.0010247</v>
      </c>
      <c r="T490" s="0" t="n">
        <v>0.0010491</v>
      </c>
      <c r="U490" s="0" t="n">
        <v>0.00013867</v>
      </c>
      <c r="V490" s="0" t="n">
        <v>0.00012948</v>
      </c>
      <c r="W490" s="0" t="n">
        <v>0.00018073</v>
      </c>
      <c r="X490" s="0" t="n">
        <v>0.00014256</v>
      </c>
      <c r="Y490" s="2" t="n">
        <v>3.0707E-005</v>
      </c>
      <c r="Z490" s="2" t="n">
        <v>6.1236E-005</v>
      </c>
      <c r="AA490" s="0" t="n">
        <v>0.00021199</v>
      </c>
      <c r="AB490" s="2" t="n">
        <v>6.1369E-005</v>
      </c>
      <c r="AC490" s="2" t="n">
        <v>-3.4648E-007</v>
      </c>
      <c r="AD490" s="2" t="n">
        <v>8.1943E-005</v>
      </c>
      <c r="AE490" s="2" t="n">
        <v>5.5072E-005</v>
      </c>
      <c r="AF490" s="2" t="n">
        <v>1.8906E-007</v>
      </c>
      <c r="AG490" s="2" t="n">
        <v>8.4504E-006</v>
      </c>
      <c r="AH490" s="2" t="n">
        <v>6.3779E-005</v>
      </c>
    </row>
    <row collapsed="false" customFormat="false" customHeight="true" hidden="false" ht="12.8" outlineLevel="0" r="491">
      <c r="B491" s="0" t="n">
        <v>0.00093456</v>
      </c>
      <c r="C491" s="0" t="n">
        <v>0.00096995</v>
      </c>
      <c r="D491" s="0" t="n">
        <v>0.0010824</v>
      </c>
      <c r="E491" s="0" t="n">
        <v>0.0010319</v>
      </c>
      <c r="F491" s="0" t="n">
        <v>0.00075333</v>
      </c>
      <c r="G491" s="0" t="n">
        <v>0.00089416</v>
      </c>
      <c r="H491" s="0" t="n">
        <v>0.0013099</v>
      </c>
      <c r="I491" s="0" t="n">
        <v>0.00066404</v>
      </c>
      <c r="J491" s="0" t="n">
        <v>0.00029753</v>
      </c>
      <c r="K491" s="0" t="n">
        <v>0.00086968</v>
      </c>
      <c r="L491" s="0" t="n">
        <v>0.00092851</v>
      </c>
      <c r="M491" s="0" t="n">
        <v>0.00058572</v>
      </c>
      <c r="N491" s="0" t="n">
        <v>0.00072566</v>
      </c>
      <c r="O491" s="0" t="n">
        <v>0.0013415</v>
      </c>
      <c r="P491" s="0" t="n">
        <v>0.00026951</v>
      </c>
      <c r="Q491" s="2" t="n">
        <v>9.2898E-005</v>
      </c>
      <c r="R491" s="0" t="n">
        <v>0.00068687</v>
      </c>
      <c r="S491" s="0" t="n">
        <v>0.00095854</v>
      </c>
      <c r="T491" s="0" t="n">
        <v>0.0010787</v>
      </c>
      <c r="U491" s="0" t="n">
        <v>0.00011163</v>
      </c>
      <c r="V491" s="0" t="n">
        <v>0.00021022</v>
      </c>
      <c r="W491" s="0" t="n">
        <v>0.00019473</v>
      </c>
      <c r="X491" s="0" t="n">
        <v>0.00011542</v>
      </c>
      <c r="Y491" s="2" t="n">
        <v>1.0049E-005</v>
      </c>
      <c r="Z491" s="2" t="n">
        <v>4.6498E-005</v>
      </c>
      <c r="AA491" s="0" t="n">
        <v>0.00023121</v>
      </c>
      <c r="AB491" s="2" t="n">
        <v>1.4733E-005</v>
      </c>
      <c r="AC491" s="2" t="n">
        <v>2.3764E-005</v>
      </c>
      <c r="AD491" s="2" t="n">
        <v>5.551E-005</v>
      </c>
      <c r="AE491" s="2" t="n">
        <v>1.2623E-005</v>
      </c>
      <c r="AF491" s="2" t="n">
        <v>1.4798E-006</v>
      </c>
      <c r="AG491" s="2" t="n">
        <v>8.8091E-008</v>
      </c>
      <c r="AH491" s="2" t="n">
        <v>5.9916E-005</v>
      </c>
    </row>
    <row collapsed="false" customFormat="false" customHeight="true" hidden="false" ht="12.8" outlineLevel="0" r="492">
      <c r="B492" s="0" t="n">
        <v>0.0010163</v>
      </c>
      <c r="C492" s="0" t="n">
        <v>0.00096115</v>
      </c>
      <c r="D492" s="0" t="n">
        <v>0.0010747</v>
      </c>
      <c r="E492" s="0" t="n">
        <v>0.00092231</v>
      </c>
      <c r="F492" s="0" t="n">
        <v>0.00065158</v>
      </c>
      <c r="G492" s="0" t="n">
        <v>0.00089296</v>
      </c>
      <c r="H492" s="0" t="n">
        <v>0.0012586</v>
      </c>
      <c r="I492" s="0" t="n">
        <v>0.0006009</v>
      </c>
      <c r="J492" s="0" t="n">
        <v>0.00022753</v>
      </c>
      <c r="K492" s="0" t="n">
        <v>0.0008972</v>
      </c>
      <c r="L492" s="0" t="n">
        <v>0.00091314</v>
      </c>
      <c r="M492" s="0" t="n">
        <v>0.00073315</v>
      </c>
      <c r="N492" s="0" t="n">
        <v>0.00070641</v>
      </c>
      <c r="O492" s="0" t="n">
        <v>0.0012679</v>
      </c>
      <c r="P492" s="0" t="n">
        <v>0.0003555</v>
      </c>
      <c r="Q492" s="2" t="n">
        <v>8.8964E-005</v>
      </c>
      <c r="R492" s="0" t="n">
        <v>0.00074514</v>
      </c>
      <c r="S492" s="0" t="n">
        <v>0.00099663</v>
      </c>
      <c r="T492" s="0" t="n">
        <v>0.0013274</v>
      </c>
      <c r="U492" s="0" t="n">
        <v>0.00020551</v>
      </c>
      <c r="V492" s="0" t="n">
        <v>0.00025665</v>
      </c>
      <c r="W492" s="0" t="n">
        <v>0.00036177</v>
      </c>
      <c r="X492" s="0" t="n">
        <v>0.00028883</v>
      </c>
      <c r="Y492" s="2" t="n">
        <v>-4.5223E-007</v>
      </c>
      <c r="Z492" s="2" t="n">
        <v>6.6142E-005</v>
      </c>
      <c r="AA492" s="0" t="n">
        <v>0.00017271</v>
      </c>
      <c r="AB492" s="2" t="n">
        <v>3.4356E-005</v>
      </c>
      <c r="AC492" s="2" t="n">
        <v>2.6705E-005</v>
      </c>
      <c r="AD492" s="2" t="n">
        <v>3.6576E-005</v>
      </c>
      <c r="AE492" s="2" t="n">
        <v>6.3276E-005</v>
      </c>
      <c r="AF492" s="2" t="n">
        <v>2.8449E-005</v>
      </c>
      <c r="AG492" s="2" t="n">
        <v>8.8091E-008</v>
      </c>
      <c r="AH492" s="2" t="n">
        <v>3.653E-005</v>
      </c>
    </row>
    <row collapsed="false" customFormat="false" customHeight="true" hidden="false" ht="12.8" outlineLevel="0" r="493">
      <c r="B493" s="0" t="n">
        <v>0.00096937</v>
      </c>
      <c r="C493" s="0" t="n">
        <v>0.0010235</v>
      </c>
      <c r="D493" s="0" t="n">
        <v>0.0011374</v>
      </c>
      <c r="E493" s="0" t="n">
        <v>0.0010911</v>
      </c>
      <c r="F493" s="0" t="n">
        <v>0.00060038</v>
      </c>
      <c r="G493" s="0" t="n">
        <v>0.00095931</v>
      </c>
      <c r="H493" s="0" t="n">
        <v>0.0012545</v>
      </c>
      <c r="I493" s="0" t="n">
        <v>0.0006764</v>
      </c>
      <c r="J493" s="0" t="n">
        <v>0.00027837</v>
      </c>
      <c r="K493" s="0" t="n">
        <v>0.00097908</v>
      </c>
      <c r="L493" s="0" t="n">
        <v>0.00096087</v>
      </c>
      <c r="M493" s="0" t="n">
        <v>0.00070632</v>
      </c>
      <c r="N493" s="0" t="n">
        <v>0.00075379</v>
      </c>
      <c r="O493" s="0" t="n">
        <v>0.0013071</v>
      </c>
      <c r="P493" s="0" t="n">
        <v>0.00035925</v>
      </c>
      <c r="Q493" s="2" t="n">
        <v>6.1887E-005</v>
      </c>
      <c r="R493" s="0" t="n">
        <v>0.00070586</v>
      </c>
      <c r="S493" s="0" t="n">
        <v>0.0010684</v>
      </c>
      <c r="T493" s="0" t="n">
        <v>0.0013199</v>
      </c>
      <c r="U493" s="0" t="n">
        <v>0.00024476</v>
      </c>
      <c r="V493" s="0" t="n">
        <v>0.00028185</v>
      </c>
      <c r="W493" s="0" t="n">
        <v>0.00038834</v>
      </c>
      <c r="X493" s="0" t="n">
        <v>0.00028809</v>
      </c>
      <c r="Y493" s="2" t="n">
        <v>5.2741E-005</v>
      </c>
      <c r="Z493" s="0" t="n">
        <v>0.00011697</v>
      </c>
      <c r="AA493" s="0" t="n">
        <v>0.00018195</v>
      </c>
      <c r="AB493" s="2" t="n">
        <v>5.6678E-005</v>
      </c>
      <c r="AC493" s="2" t="n">
        <v>4.7557E-005</v>
      </c>
      <c r="AD493" s="2" t="n">
        <v>4.7976E-005</v>
      </c>
      <c r="AE493" s="2" t="n">
        <v>8.2529E-005</v>
      </c>
      <c r="AF493" s="2" t="n">
        <v>1.8906E-007</v>
      </c>
      <c r="AG493" s="2" t="n">
        <v>-1.3558E-007</v>
      </c>
      <c r="AH493" s="2" t="n">
        <v>7.9879E-005</v>
      </c>
    </row>
    <row collapsed="false" customFormat="false" customHeight="true" hidden="false" ht="12.8" outlineLevel="0" r="494">
      <c r="B494" s="0" t="n">
        <v>0.0011177</v>
      </c>
      <c r="C494" s="0" t="n">
        <v>0.00098689</v>
      </c>
      <c r="D494" s="0" t="n">
        <v>0.0010629</v>
      </c>
      <c r="E494" s="0" t="n">
        <v>0.00082485</v>
      </c>
      <c r="F494" s="0" t="n">
        <v>0.00076897</v>
      </c>
      <c r="G494" s="0" t="n">
        <v>0.00090151</v>
      </c>
      <c r="H494" s="0" t="n">
        <v>0.0013292</v>
      </c>
      <c r="I494" s="0" t="n">
        <v>0.00066342</v>
      </c>
      <c r="J494" s="0" t="n">
        <v>0.00035667</v>
      </c>
      <c r="K494" s="0" t="n">
        <v>0.00094029</v>
      </c>
      <c r="L494" s="0" t="n">
        <v>0.00086902</v>
      </c>
      <c r="M494" s="0" t="n">
        <v>0.00075414</v>
      </c>
      <c r="N494" s="0" t="n">
        <v>0.00075331</v>
      </c>
      <c r="O494" s="0" t="n">
        <v>0.001389</v>
      </c>
      <c r="P494" s="0" t="n">
        <v>0.00033599</v>
      </c>
      <c r="Q494" s="0" t="n">
        <v>0.0001394</v>
      </c>
      <c r="R494" s="0" t="n">
        <v>0.00070222</v>
      </c>
      <c r="S494" s="0" t="n">
        <v>0.0009147</v>
      </c>
      <c r="T494" s="0" t="n">
        <v>0.001057</v>
      </c>
      <c r="U494" s="0" t="n">
        <v>0.00014673</v>
      </c>
      <c r="V494" s="0" t="n">
        <v>0.0001775</v>
      </c>
      <c r="W494" s="0" t="n">
        <v>0.00023453</v>
      </c>
      <c r="X494" s="0" t="n">
        <v>0.00012372</v>
      </c>
      <c r="Y494" s="2" t="n">
        <v>2.5738E-005</v>
      </c>
      <c r="Z494" s="2" t="n">
        <v>8.9052E-005</v>
      </c>
      <c r="AA494" s="0" t="n">
        <v>0.00019501</v>
      </c>
      <c r="AB494" s="2" t="n">
        <v>-3.722E-007</v>
      </c>
      <c r="AC494" s="2" t="n">
        <v>-1.7751E-007</v>
      </c>
      <c r="AD494" s="2" t="n">
        <v>3.7558E-005</v>
      </c>
      <c r="AE494" s="2" t="n">
        <v>4.4406E-005</v>
      </c>
      <c r="AF494" s="2" t="n">
        <v>1.8906E-007</v>
      </c>
      <c r="AG494" s="2" t="n">
        <v>8.8091E-008</v>
      </c>
      <c r="AH494" s="2" t="n">
        <v>6.3976E-005</v>
      </c>
    </row>
    <row collapsed="false" customFormat="false" customHeight="true" hidden="false" ht="12.8" outlineLevel="0" r="495">
      <c r="B495" s="0" t="n">
        <v>0.0011838</v>
      </c>
      <c r="C495" s="0" t="n">
        <v>0.00091282</v>
      </c>
      <c r="D495" s="0" t="n">
        <v>0.0010396</v>
      </c>
      <c r="E495" s="0" t="n">
        <v>0.00098913</v>
      </c>
      <c r="F495" s="0" t="n">
        <v>0.00087617</v>
      </c>
      <c r="G495" s="0" t="n">
        <v>0.00078706</v>
      </c>
      <c r="H495" s="0" t="n">
        <v>0.0013328</v>
      </c>
      <c r="I495" s="0" t="n">
        <v>0.00066723</v>
      </c>
      <c r="J495" s="0" t="n">
        <v>0.0003256</v>
      </c>
      <c r="K495" s="0" t="n">
        <v>0.00097174</v>
      </c>
      <c r="L495" s="0" t="n">
        <v>0.0008161</v>
      </c>
      <c r="M495" s="0" t="n">
        <v>0.00063389</v>
      </c>
      <c r="N495" s="0" t="n">
        <v>0.00062871</v>
      </c>
      <c r="O495" s="0" t="n">
        <v>0.0011737</v>
      </c>
      <c r="P495" s="0" t="n">
        <v>0.00029203</v>
      </c>
      <c r="Q495" s="2" t="n">
        <v>2.6159E-005</v>
      </c>
      <c r="R495" s="0" t="n">
        <v>0.00047115</v>
      </c>
      <c r="S495" s="0" t="n">
        <v>0.0010419</v>
      </c>
      <c r="T495" s="0" t="n">
        <v>0.0013277</v>
      </c>
      <c r="U495" s="0" t="n">
        <v>0.00023733</v>
      </c>
      <c r="V495" s="0" t="n">
        <v>0.00025985</v>
      </c>
      <c r="W495" s="0" t="n">
        <v>0.00034444</v>
      </c>
      <c r="X495" s="0" t="n">
        <v>0.00025323</v>
      </c>
      <c r="Y495" s="2" t="n">
        <v>2.715E-005</v>
      </c>
      <c r="Z495" s="2" t="n">
        <v>7.3518E-005</v>
      </c>
      <c r="AA495" s="0" t="n">
        <v>0.00016049</v>
      </c>
      <c r="AB495" s="2" t="n">
        <v>3.7487E-005</v>
      </c>
      <c r="AC495" s="2" t="n">
        <v>2.2384E-005</v>
      </c>
      <c r="AD495" s="2" t="n">
        <v>5.5505E-005</v>
      </c>
      <c r="AE495" s="2" t="n">
        <v>6.2991E-005</v>
      </c>
      <c r="AF495" s="2" t="n">
        <v>1.8906E-007</v>
      </c>
      <c r="AG495" s="2" t="n">
        <v>8.8091E-008</v>
      </c>
      <c r="AH495" s="2" t="n">
        <v>8.4875E-005</v>
      </c>
    </row>
    <row collapsed="false" customFormat="false" customHeight="true" hidden="false" ht="12.8" outlineLevel="0" r="496">
      <c r="B496" s="0" t="n">
        <v>0.0010932</v>
      </c>
      <c r="C496" s="0" t="n">
        <v>0.00098784</v>
      </c>
      <c r="D496" s="0" t="n">
        <v>0.0011098</v>
      </c>
      <c r="E496" s="0" t="n">
        <v>0.0010515</v>
      </c>
      <c r="F496" s="0" t="n">
        <v>0.00084049</v>
      </c>
      <c r="G496" s="0" t="n">
        <v>0.00094097</v>
      </c>
      <c r="H496" s="0" t="n">
        <v>0.0013166</v>
      </c>
      <c r="I496" s="0" t="n">
        <v>0.00076209</v>
      </c>
      <c r="J496" s="0" t="n">
        <v>0.0003763</v>
      </c>
      <c r="K496" s="0" t="n">
        <v>0.0010112</v>
      </c>
      <c r="L496" s="0" t="n">
        <v>0.00091358</v>
      </c>
      <c r="M496" s="0" t="n">
        <v>0.00070926</v>
      </c>
      <c r="N496" s="0" t="n">
        <v>0.00067148</v>
      </c>
      <c r="O496" s="0" t="n">
        <v>0.0012799</v>
      </c>
      <c r="P496" s="0" t="n">
        <v>0.00035876</v>
      </c>
      <c r="Q496" s="2" t="n">
        <v>6.1207E-005</v>
      </c>
      <c r="R496" s="0" t="n">
        <v>0.0005413</v>
      </c>
      <c r="S496" s="0" t="n">
        <v>0.0011636</v>
      </c>
      <c r="T496" s="0" t="n">
        <v>0.0012333</v>
      </c>
      <c r="U496" s="0" t="n">
        <v>0.00026133</v>
      </c>
      <c r="V496" s="0" t="n">
        <v>0.00032519</v>
      </c>
      <c r="W496" s="0" t="n">
        <v>0.00033142</v>
      </c>
      <c r="X496" s="0" t="n">
        <v>0.00024518</v>
      </c>
      <c r="Y496" s="2" t="n">
        <v>2.4688E-005</v>
      </c>
      <c r="Z496" s="2" t="n">
        <v>7.8032E-005</v>
      </c>
      <c r="AA496" s="0" t="n">
        <v>0.00017802</v>
      </c>
      <c r="AB496" s="2" t="n">
        <v>3.6138E-005</v>
      </c>
      <c r="AC496" s="2" t="n">
        <v>1.6836E-005</v>
      </c>
      <c r="AD496" s="2" t="n">
        <v>3.4453E-005</v>
      </c>
      <c r="AE496" s="2" t="n">
        <v>4.2009E-005</v>
      </c>
      <c r="AF496" s="2" t="n">
        <v>1.8906E-007</v>
      </c>
      <c r="AG496" s="2" t="n">
        <v>8.8091E-008</v>
      </c>
      <c r="AH496" s="2" t="n">
        <v>9.5506E-005</v>
      </c>
    </row>
    <row collapsed="false" customFormat="false" customHeight="true" hidden="false" ht="12.8" outlineLevel="0" r="497">
      <c r="B497" s="0" t="n">
        <v>0.0010937</v>
      </c>
      <c r="C497" s="0" t="n">
        <v>0.001233</v>
      </c>
      <c r="D497" s="0" t="n">
        <v>0.0010046</v>
      </c>
      <c r="E497" s="0" t="n">
        <v>0.0012466</v>
      </c>
      <c r="F497" s="0" t="n">
        <v>0.00068251</v>
      </c>
      <c r="G497" s="0" t="n">
        <v>0.00090903</v>
      </c>
      <c r="H497" s="0" t="n">
        <v>0.0010123</v>
      </c>
      <c r="I497" s="0" t="n">
        <v>0.00066342</v>
      </c>
      <c r="J497" s="0" t="n">
        <v>0.00015785</v>
      </c>
      <c r="K497" s="0" t="n">
        <v>0.00065112</v>
      </c>
      <c r="L497" s="0" t="n">
        <v>0.00067452</v>
      </c>
      <c r="M497" s="0" t="n">
        <v>0.00054923</v>
      </c>
      <c r="N497" s="0" t="n">
        <v>0.00036466</v>
      </c>
      <c r="O497" s="0" t="n">
        <v>0.00088903</v>
      </c>
      <c r="P497" s="2" t="n">
        <v>8.1721E-005</v>
      </c>
      <c r="Q497" s="2" t="n">
        <v>7.3189E-005</v>
      </c>
      <c r="R497" s="0" t="n">
        <v>0.00033908</v>
      </c>
      <c r="S497" s="0" t="n">
        <v>0.00098059</v>
      </c>
      <c r="T497" s="0" t="n">
        <v>0.0013348</v>
      </c>
      <c r="U497" s="0" t="n">
        <v>0.00027887</v>
      </c>
      <c r="V497" s="0" t="n">
        <v>0.00030458</v>
      </c>
      <c r="W497" s="0" t="n">
        <v>0.00026899</v>
      </c>
      <c r="X497" s="0" t="n">
        <v>0.00034292</v>
      </c>
      <c r="Y497" s="2" t="n">
        <v>5.0193E-005</v>
      </c>
      <c r="Z497" s="2" t="n">
        <v>9.3692E-005</v>
      </c>
      <c r="AA497" s="0" t="n">
        <v>0.00031703</v>
      </c>
      <c r="AB497" s="2" t="n">
        <v>6.1319E-005</v>
      </c>
      <c r="AC497" s="2" t="n">
        <v>8.5658E-005</v>
      </c>
      <c r="AD497" s="0" t="n">
        <v>0.00013764</v>
      </c>
      <c r="AE497" s="0" t="n">
        <v>0.00010153</v>
      </c>
      <c r="AF497" s="2" t="n">
        <v>1.8906E-007</v>
      </c>
      <c r="AG497" s="2" t="n">
        <v>8.8091E-008</v>
      </c>
      <c r="AH497" s="0" t="n">
        <v>0.00013377</v>
      </c>
    </row>
    <row collapsed="false" customFormat="false" customHeight="true" hidden="false" ht="12.8" outlineLevel="0" r="498">
      <c r="B498" s="0" t="n">
        <v>0.0010473</v>
      </c>
      <c r="C498" s="0" t="n">
        <v>0.0012531</v>
      </c>
      <c r="D498" s="0" t="n">
        <v>0.0014257</v>
      </c>
      <c r="E498" s="0" t="n">
        <v>0.0010864</v>
      </c>
      <c r="F498" s="0" t="n">
        <v>0.00094819</v>
      </c>
      <c r="G498" s="0" t="n">
        <v>0.00096567</v>
      </c>
      <c r="H498" s="0" t="n">
        <v>0.0013479</v>
      </c>
      <c r="I498" s="0" t="n">
        <v>0.00077352</v>
      </c>
      <c r="J498" s="0" t="n">
        <v>0.00020458</v>
      </c>
      <c r="K498" s="0" t="n">
        <v>0.0010339</v>
      </c>
      <c r="L498" s="0" t="n">
        <v>0.0011296</v>
      </c>
      <c r="M498" s="0" t="n">
        <v>0.00074189</v>
      </c>
      <c r="N498" s="0" t="n">
        <v>0.00066699</v>
      </c>
      <c r="O498" s="0" t="n">
        <v>0.0013147</v>
      </c>
      <c r="P498" s="0" t="n">
        <v>0.00037379</v>
      </c>
      <c r="Q498" s="0" t="n">
        <v>0.00020225</v>
      </c>
      <c r="R498" s="0" t="n">
        <v>0.00064281</v>
      </c>
      <c r="S498" s="0" t="n">
        <v>0.00097258</v>
      </c>
      <c r="T498" s="0" t="n">
        <v>0.0011776</v>
      </c>
      <c r="U498" s="0" t="n">
        <v>0.00023278</v>
      </c>
      <c r="V498" s="0" t="n">
        <v>0.00026021</v>
      </c>
      <c r="W498" s="0" t="n">
        <v>0.00038317</v>
      </c>
      <c r="X498" s="0" t="n">
        <v>0.00025539</v>
      </c>
      <c r="Y498" s="2" t="n">
        <v>1.1142E-005</v>
      </c>
      <c r="Z498" s="2" t="n">
        <v>4.0707E-005</v>
      </c>
      <c r="AA498" s="0" t="n">
        <v>0.00022197</v>
      </c>
      <c r="AB498" s="2" t="n">
        <v>2.8338E-005</v>
      </c>
      <c r="AC498" s="2" t="n">
        <v>7.0994E-005</v>
      </c>
      <c r="AD498" s="0" t="n">
        <v>0.00021478</v>
      </c>
      <c r="AE498" s="0" t="n">
        <v>0.00011904</v>
      </c>
      <c r="AF498" s="2" t="n">
        <v>-1.469E-007</v>
      </c>
      <c r="AG498" s="2" t="n">
        <v>8.8091E-008</v>
      </c>
      <c r="AH498" s="0" t="n">
        <v>0.00016548</v>
      </c>
    </row>
    <row collapsed="false" customFormat="false" customHeight="true" hidden="false" ht="12.8" outlineLevel="0" r="499">
      <c r="B499" s="0" t="n">
        <v>0.001077</v>
      </c>
      <c r="C499" s="0" t="n">
        <v>0.0010258</v>
      </c>
      <c r="D499" s="0" t="n">
        <v>0.0010353</v>
      </c>
      <c r="E499" s="0" t="n">
        <v>0.00098088</v>
      </c>
      <c r="F499" s="0" t="n">
        <v>0.00062415</v>
      </c>
      <c r="G499" s="0" t="n">
        <v>0.0008551</v>
      </c>
      <c r="H499" s="0" t="n">
        <v>0.0012666</v>
      </c>
      <c r="I499" s="0" t="n">
        <v>0.00070627</v>
      </c>
      <c r="J499" s="0" t="n">
        <v>0.00021599</v>
      </c>
      <c r="K499" s="0" t="n">
        <v>0.00093301</v>
      </c>
      <c r="L499" s="0" t="n">
        <v>0.0007495</v>
      </c>
      <c r="M499" s="0" t="n">
        <v>0.00055973</v>
      </c>
      <c r="N499" s="0" t="n">
        <v>0.00074498</v>
      </c>
      <c r="O499" s="0" t="n">
        <v>0.0012088</v>
      </c>
      <c r="P499" s="0" t="n">
        <v>0.00035473</v>
      </c>
      <c r="Q499" s="2" t="n">
        <v>9.5973E-005</v>
      </c>
      <c r="R499" s="0" t="n">
        <v>0.00061938</v>
      </c>
      <c r="S499" s="0" t="n">
        <v>0.0010465</v>
      </c>
      <c r="T499" s="0" t="n">
        <v>0.0010493</v>
      </c>
      <c r="U499" s="0" t="n">
        <v>0.00010457</v>
      </c>
      <c r="V499" s="2" t="n">
        <v>9.3725E-005</v>
      </c>
      <c r="W499" s="0" t="n">
        <v>0.00019808</v>
      </c>
      <c r="X499" s="0" t="n">
        <v>0.00013529</v>
      </c>
      <c r="Y499" s="2" t="n">
        <v>1.0926E-005</v>
      </c>
      <c r="Z499" s="2" t="n">
        <v>3.6437E-005</v>
      </c>
      <c r="AA499" s="0" t="n">
        <v>0.00028135</v>
      </c>
      <c r="AB499" s="2" t="n">
        <v>9.6122E-006</v>
      </c>
      <c r="AC499" s="2" t="n">
        <v>-3.4648E-007</v>
      </c>
      <c r="AD499" s="2" t="n">
        <v>6.4658E-005</v>
      </c>
      <c r="AE499" s="2" t="n">
        <v>7.5336E-005</v>
      </c>
      <c r="AF499" s="2" t="n">
        <v>1.8906E-007</v>
      </c>
      <c r="AG499" s="2" t="n">
        <v>8.8091E-008</v>
      </c>
      <c r="AH499" s="2" t="n">
        <v>3.2996E-005</v>
      </c>
    </row>
    <row collapsed="false" customFormat="false" customHeight="true" hidden="false" ht="12.8" outlineLevel="0" r="500">
      <c r="B500" s="0" t="n">
        <v>0.0010211</v>
      </c>
      <c r="C500" s="0" t="n">
        <v>0.0011125</v>
      </c>
      <c r="D500" s="0" t="n">
        <v>0.001102</v>
      </c>
      <c r="E500" s="0" t="n">
        <v>0.00098911</v>
      </c>
      <c r="F500" s="0" t="n">
        <v>0.00065525</v>
      </c>
      <c r="G500" s="0" t="n">
        <v>0.00094003</v>
      </c>
      <c r="H500" s="0" t="n">
        <v>0.0012592</v>
      </c>
      <c r="I500" s="0" t="n">
        <v>0.00083254</v>
      </c>
      <c r="J500" s="0" t="n">
        <v>0.00018471</v>
      </c>
      <c r="K500" s="0" t="n">
        <v>0.00094825</v>
      </c>
      <c r="L500" s="0" t="n">
        <v>0.00078417</v>
      </c>
      <c r="M500" s="0" t="n">
        <v>0.0006498</v>
      </c>
      <c r="N500" s="0" t="n">
        <v>0.00080451</v>
      </c>
      <c r="O500" s="0" t="n">
        <v>0.0012762</v>
      </c>
      <c r="P500" s="0" t="n">
        <v>0.00039749</v>
      </c>
      <c r="Q500" s="2" t="n">
        <v>2.5647E-005</v>
      </c>
      <c r="R500" s="0" t="n">
        <v>0.00059982</v>
      </c>
      <c r="S500" s="0" t="n">
        <v>0.0010832</v>
      </c>
      <c r="T500" s="0" t="n">
        <v>0.0010412</v>
      </c>
      <c r="U500" s="0" t="n">
        <v>0.0001015</v>
      </c>
      <c r="V500" s="0" t="n">
        <v>0.00017156</v>
      </c>
      <c r="W500" s="0" t="n">
        <v>0.00020966</v>
      </c>
      <c r="X500" s="0" t="n">
        <v>0.00011353</v>
      </c>
      <c r="Y500" s="2" t="n">
        <v>1.0782E-005</v>
      </c>
      <c r="Z500" s="2" t="n">
        <v>3.7518E-006</v>
      </c>
      <c r="AA500" s="0" t="n">
        <v>0.00027742</v>
      </c>
      <c r="AB500" s="2" t="n">
        <v>1.4131E-005</v>
      </c>
      <c r="AC500" s="2" t="n">
        <v>6.2589E-006</v>
      </c>
      <c r="AD500" s="2" t="n">
        <v>9.9471E-005</v>
      </c>
      <c r="AE500" s="2" t="n">
        <v>6.5797E-005</v>
      </c>
      <c r="AF500" s="2" t="n">
        <v>1.8906E-007</v>
      </c>
      <c r="AG500" s="2" t="n">
        <v>8.8091E-008</v>
      </c>
      <c r="AH500" s="2" t="n">
        <v>4.8359E-005</v>
      </c>
    </row>
    <row collapsed="false" customFormat="false" customHeight="true" hidden="false" ht="12.8" outlineLevel="0" r="501">
      <c r="B501" s="0" t="n">
        <v>0.0011138</v>
      </c>
      <c r="C501" s="0" t="n">
        <v>0.0014402</v>
      </c>
      <c r="D501" s="0" t="n">
        <v>0.0014775</v>
      </c>
      <c r="E501" s="0" t="n">
        <v>0.0012699</v>
      </c>
      <c r="F501" s="0" t="n">
        <v>0.00079192</v>
      </c>
      <c r="G501" s="0" t="n">
        <v>0.001125</v>
      </c>
      <c r="H501" s="0" t="n">
        <v>0.0013571</v>
      </c>
      <c r="I501" s="0" t="n">
        <v>0.00087158</v>
      </c>
      <c r="J501" s="0" t="n">
        <v>0.00027538</v>
      </c>
      <c r="K501" s="0" t="n">
        <v>0.0011085</v>
      </c>
      <c r="L501" s="0" t="n">
        <v>0.0009522</v>
      </c>
      <c r="M501" s="0" t="n">
        <v>0.00088646</v>
      </c>
      <c r="N501" s="0" t="n">
        <v>0.00048208</v>
      </c>
      <c r="O501" s="0" t="n">
        <v>0.0013311</v>
      </c>
      <c r="P501" s="0" t="n">
        <v>0.00023569</v>
      </c>
      <c r="Q501" s="0" t="n">
        <v>0.00014737</v>
      </c>
      <c r="R501" s="0" t="n">
        <v>0.00078762</v>
      </c>
      <c r="S501" s="0" t="n">
        <v>0.00072203</v>
      </c>
      <c r="T501" s="0" t="n">
        <v>0.00097261</v>
      </c>
      <c r="U501" s="0" t="n">
        <v>0.00015901</v>
      </c>
      <c r="V501" s="0" t="n">
        <v>0.00014281</v>
      </c>
      <c r="W501" s="0" t="n">
        <v>0.00019882</v>
      </c>
      <c r="X501" s="0" t="n">
        <v>0.00022348</v>
      </c>
      <c r="Y501" s="2" t="n">
        <v>-4.5223E-007</v>
      </c>
      <c r="Z501" s="2" t="n">
        <v>2.4478E-005</v>
      </c>
      <c r="AA501" s="2" t="n">
        <v>8.5903E-005</v>
      </c>
      <c r="AB501" s="2" t="n">
        <v>2.6946E-005</v>
      </c>
      <c r="AC501" s="2" t="n">
        <v>2.5578E-005</v>
      </c>
      <c r="AD501" s="0" t="n">
        <v>0.00020737</v>
      </c>
      <c r="AE501" s="2" t="n">
        <v>4.6359E-005</v>
      </c>
      <c r="AF501" s="2" t="n">
        <v>-1.469E-007</v>
      </c>
      <c r="AG501" s="2" t="n">
        <v>8.8091E-008</v>
      </c>
      <c r="AH501" s="0" t="n">
        <v>0.00012379</v>
      </c>
    </row>
    <row collapsed="false" customFormat="false" customHeight="true" hidden="false" ht="12.8" outlineLevel="0" r="502">
      <c r="B502" s="0" t="n">
        <v>0.0010943</v>
      </c>
      <c r="C502" s="0" t="n">
        <v>0.0011674</v>
      </c>
      <c r="D502" s="0" t="n">
        <v>0.0013089</v>
      </c>
      <c r="E502" s="0" t="n">
        <v>0.0010436</v>
      </c>
      <c r="F502" s="0" t="n">
        <v>0.00090995</v>
      </c>
      <c r="G502" s="0" t="n">
        <v>0.00099668</v>
      </c>
      <c r="H502" s="0" t="n">
        <v>0.0013801</v>
      </c>
      <c r="I502" s="0" t="n">
        <v>0.00081256</v>
      </c>
      <c r="J502" s="0" t="n">
        <v>0.00022039</v>
      </c>
      <c r="K502" s="0" t="n">
        <v>0.0010309</v>
      </c>
      <c r="L502" s="0" t="n">
        <v>0.0010481</v>
      </c>
      <c r="M502" s="0" t="n">
        <v>0.00080096</v>
      </c>
      <c r="N502" s="0" t="n">
        <v>0.00065943</v>
      </c>
      <c r="O502" s="0" t="n">
        <v>0.0013035</v>
      </c>
      <c r="P502" s="0" t="n">
        <v>0.00046756</v>
      </c>
      <c r="Q502" s="2" t="n">
        <v>6.5539E-005</v>
      </c>
      <c r="R502" s="0" t="n">
        <v>0.00064338</v>
      </c>
      <c r="S502" s="0" t="n">
        <v>0.00098597</v>
      </c>
      <c r="T502" s="0" t="n">
        <v>0.0013496</v>
      </c>
      <c r="U502" s="0" t="n">
        <v>0.00023076</v>
      </c>
      <c r="V502" s="0" t="n">
        <v>0.00027563</v>
      </c>
      <c r="W502" s="0" t="n">
        <v>0.00036028</v>
      </c>
      <c r="X502" s="0" t="n">
        <v>0.00027281</v>
      </c>
      <c r="Y502" s="2" t="n">
        <v>6.5328E-006</v>
      </c>
      <c r="Z502" s="2" t="n">
        <v>7.1685E-005</v>
      </c>
      <c r="AA502" s="0" t="n">
        <v>0.00023238</v>
      </c>
      <c r="AB502" s="2" t="n">
        <v>2.4533E-005</v>
      </c>
      <c r="AC502" s="2" t="n">
        <v>9.4921E-005</v>
      </c>
      <c r="AD502" s="0" t="s">
        <v>38</v>
      </c>
      <c r="AE502" s="2" t="n">
        <v>4.2172E-005</v>
      </c>
      <c r="AF502" s="2" t="n">
        <v>-8.1882E-007</v>
      </c>
      <c r="AG502" s="2" t="n">
        <v>8.8091E-008</v>
      </c>
      <c r="AH502" s="0" t="n">
        <v>0.00011277</v>
      </c>
    </row>
    <row collapsed="false" customFormat="false" customHeight="true" hidden="false" ht="12.8" outlineLevel="0" r="503">
      <c r="B503" s="0" t="n">
        <v>0.0010835</v>
      </c>
      <c r="C503" s="0" t="n">
        <v>0.00097938</v>
      </c>
      <c r="D503" s="0" t="n">
        <v>0.0010705</v>
      </c>
      <c r="E503" s="0" t="n">
        <v>0.001091</v>
      </c>
      <c r="F503" s="0" t="n">
        <v>0.00080425</v>
      </c>
      <c r="G503" s="0" t="n">
        <v>0.00094534</v>
      </c>
      <c r="H503" s="0" t="n">
        <v>0.0012786</v>
      </c>
      <c r="I503" s="0" t="n">
        <v>0.00071101</v>
      </c>
      <c r="J503" s="0" t="n">
        <v>0.00025928</v>
      </c>
      <c r="K503" s="0" t="n">
        <v>0.0010617</v>
      </c>
      <c r="L503" s="0" t="n">
        <v>0.00085125</v>
      </c>
      <c r="M503" s="0" t="n">
        <v>0.00033688</v>
      </c>
      <c r="N503" s="0" t="n">
        <v>0.00071059</v>
      </c>
      <c r="O503" s="0" t="n">
        <v>0.0012173</v>
      </c>
      <c r="P503" s="0" t="n">
        <v>0.00035891</v>
      </c>
      <c r="Q503" s="2" t="n">
        <v>7.2715E-005</v>
      </c>
      <c r="R503" s="0" t="n">
        <v>0.00061127</v>
      </c>
      <c r="S503" s="0" t="n">
        <v>0.0010064</v>
      </c>
      <c r="T503" s="0" t="n">
        <v>0.0010858</v>
      </c>
      <c r="U503" s="2" t="n">
        <v>9.1295E-005</v>
      </c>
      <c r="V503" s="0" t="n">
        <v>0.00010663</v>
      </c>
      <c r="W503" s="0" t="n">
        <v>0.00026708</v>
      </c>
      <c r="X503" s="0" t="n">
        <v>0.00015875</v>
      </c>
      <c r="Y503" s="2" t="n">
        <v>2.9538E-005</v>
      </c>
      <c r="Z503" s="2" t="n">
        <v>5.7422E-005</v>
      </c>
      <c r="AA503" s="0" t="n">
        <v>0.0002876</v>
      </c>
      <c r="AB503" s="2" t="n">
        <v>3.6057E-005</v>
      </c>
      <c r="AC503" s="2" t="n">
        <v>-3.4648E-007</v>
      </c>
      <c r="AD503" s="2" t="n">
        <v>8.0258E-005</v>
      </c>
      <c r="AE503" s="2" t="n">
        <v>5.1186E-005</v>
      </c>
      <c r="AF503" s="2" t="n">
        <v>1.8906E-007</v>
      </c>
      <c r="AG503" s="2" t="n">
        <v>-8.2102E-009</v>
      </c>
      <c r="AH503" s="2" t="n">
        <v>3.4316E-005</v>
      </c>
    </row>
    <row collapsed="false" customFormat="false" customHeight="true" hidden="false" ht="12.8" outlineLevel="0" r="504">
      <c r="B504" s="0" t="n">
        <v>0.0010653</v>
      </c>
      <c r="C504" s="0" t="n">
        <v>0.0010717</v>
      </c>
      <c r="D504" s="0" t="n">
        <v>0.0010392</v>
      </c>
      <c r="E504" s="0" t="n">
        <v>0.001059</v>
      </c>
      <c r="F504" s="0" t="n">
        <v>0.00078458</v>
      </c>
      <c r="G504" s="0" t="n">
        <v>0.001007</v>
      </c>
      <c r="H504" s="0" t="n">
        <v>0.0012829</v>
      </c>
      <c r="I504" s="0" t="n">
        <v>0.00080113</v>
      </c>
      <c r="J504" s="0" t="n">
        <v>0.00021647</v>
      </c>
      <c r="K504" s="0" t="n">
        <v>0.0010578</v>
      </c>
      <c r="L504" s="0" t="n">
        <v>0.00076924</v>
      </c>
      <c r="M504" s="0" t="n">
        <v>0.00053384</v>
      </c>
      <c r="N504" s="0" t="n">
        <v>0.00074587</v>
      </c>
      <c r="O504" s="0" t="n">
        <v>0.0012991</v>
      </c>
      <c r="P504" s="0" t="n">
        <v>0.00045249</v>
      </c>
      <c r="Q504" s="2" t="n">
        <v>9.623E-005</v>
      </c>
      <c r="R504" s="0" t="n">
        <v>0.00060014</v>
      </c>
      <c r="S504" s="0" t="n">
        <v>0.0010425</v>
      </c>
      <c r="T504" s="0" t="n">
        <v>0.0010689</v>
      </c>
      <c r="U504" s="0" t="n">
        <v>0.00010569</v>
      </c>
      <c r="V504" s="0" t="n">
        <v>0.00012587</v>
      </c>
      <c r="W504" s="0" t="n">
        <v>0.00024336</v>
      </c>
      <c r="X504" s="0" t="n">
        <v>0.00015155</v>
      </c>
      <c r="Y504" s="2" t="n">
        <v>2.3413E-005</v>
      </c>
      <c r="Z504" s="2" t="n">
        <v>5.5947E-005</v>
      </c>
      <c r="AA504" s="0" t="n">
        <v>0.00024626</v>
      </c>
      <c r="AB504" s="2" t="n">
        <v>2.4686E-005</v>
      </c>
      <c r="AC504" s="2" t="n">
        <v>1.0749E-005</v>
      </c>
      <c r="AD504" s="2" t="n">
        <v>9.6589E-005</v>
      </c>
      <c r="AE504" s="2" t="n">
        <v>4.3811E-005</v>
      </c>
      <c r="AF504" s="2" t="n">
        <v>1.8906E-007</v>
      </c>
      <c r="AG504" s="2" t="n">
        <v>8.8091E-008</v>
      </c>
      <c r="AH504" s="2" t="n">
        <v>5.7462E-005</v>
      </c>
    </row>
    <row collapsed="false" customFormat="false" customHeight="true" hidden="false" ht="12.8" outlineLevel="0" r="505">
      <c r="B505" s="0" t="n">
        <v>0.0010489</v>
      </c>
      <c r="C505" s="0" t="n">
        <v>0.00099726</v>
      </c>
      <c r="D505" s="0" t="n">
        <v>0.0011208</v>
      </c>
      <c r="E505" s="0" t="n">
        <v>0.0010084</v>
      </c>
      <c r="F505" s="0" t="n">
        <v>0.00084795</v>
      </c>
      <c r="G505" s="0" t="n">
        <v>0.0009769</v>
      </c>
      <c r="H505" s="0" t="n">
        <v>0.0013253</v>
      </c>
      <c r="I505" s="0" t="n">
        <v>0.00069133</v>
      </c>
      <c r="J505" s="0" t="n">
        <v>0.00025545</v>
      </c>
      <c r="K505" s="0" t="n">
        <v>0.0010223</v>
      </c>
      <c r="L505" s="0" t="n">
        <v>0.00091769</v>
      </c>
      <c r="M505" s="0" t="n">
        <v>0.00085801</v>
      </c>
      <c r="N505" s="0" t="n">
        <v>0.00068974</v>
      </c>
      <c r="O505" s="0" t="n">
        <v>0.0012795</v>
      </c>
      <c r="P505" s="0" t="n">
        <v>0.00042233</v>
      </c>
      <c r="Q505" s="0" t="n">
        <v>0.00013178</v>
      </c>
      <c r="R505" s="0" t="n">
        <v>0.00053766</v>
      </c>
      <c r="S505" s="0" t="n">
        <v>0.0010028</v>
      </c>
      <c r="T505" s="0" t="n">
        <v>0.0011845</v>
      </c>
      <c r="U505" s="0" t="n">
        <v>0.00017802</v>
      </c>
      <c r="V505" s="0" t="n">
        <v>0.00027583</v>
      </c>
      <c r="W505" s="0" t="n">
        <v>0.00036645</v>
      </c>
      <c r="X505" s="0" t="n">
        <v>0.00018831</v>
      </c>
      <c r="Y505" s="2" t="n">
        <v>5.3269E-005</v>
      </c>
      <c r="Z505" s="2" t="n">
        <v>6.3263E-005</v>
      </c>
      <c r="AA505" s="0" t="n">
        <v>0.00025054</v>
      </c>
      <c r="AB505" s="2" t="n">
        <v>1.9053E-005</v>
      </c>
      <c r="AC505" s="2" t="n">
        <v>3.0789E-005</v>
      </c>
      <c r="AD505" s="0" t="n">
        <v>0.0001669</v>
      </c>
      <c r="AE505" s="2" t="n">
        <v>4.8869E-005</v>
      </c>
      <c r="AF505" s="2" t="n">
        <v>2.1133E-005</v>
      </c>
      <c r="AG505" s="2" t="n">
        <v>8.8091E-008</v>
      </c>
      <c r="AH505" s="0" t="n">
        <v>0.0001055</v>
      </c>
    </row>
    <row collapsed="false" customFormat="false" customHeight="true" hidden="false" ht="12.8" outlineLevel="0" r="506">
      <c r="B506" s="0" t="n">
        <v>0.0010761</v>
      </c>
      <c r="C506" s="0" t="n">
        <v>0.00099533</v>
      </c>
      <c r="D506" s="0" t="n">
        <v>0.0011802</v>
      </c>
      <c r="E506" s="0" t="n">
        <v>0.0010201</v>
      </c>
      <c r="F506" s="0" t="n">
        <v>0.00085978</v>
      </c>
      <c r="G506" s="0" t="n">
        <v>0.00092055</v>
      </c>
      <c r="H506" s="0" t="n">
        <v>0.0013409</v>
      </c>
      <c r="I506" s="0" t="n">
        <v>0.00073418</v>
      </c>
      <c r="J506" s="0" t="n">
        <v>0.00027864</v>
      </c>
      <c r="K506" s="0" t="n">
        <v>0.0010498</v>
      </c>
      <c r="L506" s="0" t="n">
        <v>0.00089051</v>
      </c>
      <c r="M506" s="0" t="n">
        <v>0.00082495</v>
      </c>
      <c r="N506" s="0" t="n">
        <v>0.00069775</v>
      </c>
      <c r="O506" s="0" t="n">
        <v>0.0012951</v>
      </c>
      <c r="P506" s="0" t="n">
        <v>0.00048061</v>
      </c>
      <c r="Q506" s="2" t="n">
        <v>9.7191E-005</v>
      </c>
      <c r="R506" s="0" t="n">
        <v>0.00060416</v>
      </c>
      <c r="S506" s="0" t="n">
        <v>0.00094566</v>
      </c>
      <c r="T506" s="0" t="n">
        <v>0.00125</v>
      </c>
      <c r="U506" s="0" t="n">
        <v>0.00019559</v>
      </c>
      <c r="V506" s="0" t="n">
        <v>0.00020778</v>
      </c>
      <c r="W506" s="0" t="n">
        <v>0.00033394</v>
      </c>
      <c r="X506" s="0" t="n">
        <v>0.00017235</v>
      </c>
      <c r="Y506" s="2" t="n">
        <v>6.1646E-005</v>
      </c>
      <c r="Z506" s="2" t="n">
        <v>3.7186E-005</v>
      </c>
      <c r="AA506" s="0" t="n">
        <v>0.00024759</v>
      </c>
      <c r="AB506" s="2" t="n">
        <v>4.7832E-005</v>
      </c>
      <c r="AC506" s="2" t="n">
        <v>2.0751E-005</v>
      </c>
      <c r="AD506" s="2" t="n">
        <v>9.9564E-005</v>
      </c>
      <c r="AE506" s="2" t="n">
        <v>1.1166E-005</v>
      </c>
      <c r="AF506" s="2" t="n">
        <v>1.8906E-007</v>
      </c>
      <c r="AG506" s="2" t="n">
        <v>-1.9779E-007</v>
      </c>
      <c r="AH506" s="2" t="n">
        <v>6.4239E-005</v>
      </c>
    </row>
    <row collapsed="false" customFormat="false" customHeight="true" hidden="false" ht="12.8" outlineLevel="0" r="507">
      <c r="B507" s="0" t="n">
        <v>0.0010712</v>
      </c>
      <c r="C507" s="0" t="n">
        <v>0.00097561</v>
      </c>
      <c r="D507" s="0" t="n">
        <v>0.0011642</v>
      </c>
      <c r="E507" s="0" t="n">
        <v>0.0010826</v>
      </c>
      <c r="F507" s="0" t="n">
        <v>0.00094644</v>
      </c>
      <c r="G507" s="0" t="n">
        <v>0.00096742</v>
      </c>
      <c r="H507" s="0" t="n">
        <v>0.0013959</v>
      </c>
      <c r="I507" s="0" t="n">
        <v>0.00078433</v>
      </c>
      <c r="J507" s="0" t="n">
        <v>0.00023568</v>
      </c>
      <c r="K507" s="0" t="n">
        <v>0.0011669</v>
      </c>
      <c r="L507" s="0" t="n">
        <v>0.00090934</v>
      </c>
      <c r="M507" s="0" t="n">
        <v>0.00088563</v>
      </c>
      <c r="N507" s="0" t="n">
        <v>0.00071773</v>
      </c>
      <c r="O507" s="0" t="n">
        <v>0.0012602</v>
      </c>
      <c r="P507" s="0" t="n">
        <v>0.0004766</v>
      </c>
      <c r="Q507" s="0" t="n">
        <v>0.00018638</v>
      </c>
      <c r="R507" s="0" t="n">
        <v>0.00064358</v>
      </c>
      <c r="S507" s="0" t="n">
        <v>0.00088376</v>
      </c>
      <c r="T507" s="0" t="n">
        <v>0.0012837</v>
      </c>
      <c r="U507" s="0" t="n">
        <v>0.00018929</v>
      </c>
      <c r="V507" s="0" t="n">
        <v>0.00029472</v>
      </c>
      <c r="W507" s="0" t="n">
        <v>0.00038643</v>
      </c>
      <c r="X507" s="0" t="n">
        <v>0.00023762</v>
      </c>
      <c r="Y507" s="2" t="n">
        <v>5.9839E-005</v>
      </c>
      <c r="Z507" s="2" t="n">
        <v>4.4892E-005</v>
      </c>
      <c r="AA507" s="0" t="n">
        <v>0.00022387</v>
      </c>
      <c r="AB507" s="2" t="n">
        <v>5.0926E-005</v>
      </c>
      <c r="AC507" s="2" t="n">
        <v>8.6863E-005</v>
      </c>
      <c r="AD507" s="0" t="n">
        <v>0.00019279</v>
      </c>
      <c r="AE507" s="2" t="n">
        <v>4.4307E-005</v>
      </c>
      <c r="AF507" s="2" t="n">
        <v>-4.8286E-007</v>
      </c>
      <c r="AG507" s="2" t="n">
        <v>8.8091E-008</v>
      </c>
      <c r="AH507" s="0" t="n">
        <v>0.00010561</v>
      </c>
    </row>
    <row collapsed="false" customFormat="false" customHeight="true" hidden="false" ht="12.8" outlineLevel="0" r="508">
      <c r="B508" s="0" t="n">
        <v>0.0010863</v>
      </c>
      <c r="C508" s="0" t="n">
        <v>0.00092404</v>
      </c>
      <c r="D508" s="0" t="n">
        <v>0.0010822</v>
      </c>
      <c r="E508" s="0" t="n">
        <v>0.00095751</v>
      </c>
      <c r="F508" s="0" t="n">
        <v>0.00088663</v>
      </c>
      <c r="G508" s="0" t="n">
        <v>0.00092058</v>
      </c>
      <c r="H508" s="0" t="n">
        <v>0.0014229</v>
      </c>
      <c r="I508" s="0" t="n">
        <v>0.00079639</v>
      </c>
      <c r="J508" s="0" t="n">
        <v>0.00027868</v>
      </c>
      <c r="K508" s="0" t="n">
        <v>0.0011908</v>
      </c>
      <c r="L508" s="0" t="n">
        <v>0.00095334</v>
      </c>
      <c r="M508" s="0" t="n">
        <v>0.00084584</v>
      </c>
      <c r="N508" s="0" t="n">
        <v>0.00068629</v>
      </c>
      <c r="O508" s="0" t="n">
        <v>0.0012563</v>
      </c>
      <c r="P508" s="0" t="n">
        <v>0.00046055</v>
      </c>
      <c r="Q508" s="0" t="s">
        <v>38</v>
      </c>
      <c r="R508" s="0" t="n">
        <v>0.00064729</v>
      </c>
      <c r="S508" s="0" t="n">
        <v>0.00097742</v>
      </c>
      <c r="T508" s="0" t="n">
        <v>0.0011871</v>
      </c>
      <c r="U508" s="0" t="n">
        <v>0.00024122</v>
      </c>
      <c r="V508" s="0" t="n">
        <v>0.00014589</v>
      </c>
      <c r="W508" s="0" t="n">
        <v>0.00039146</v>
      </c>
      <c r="X508" s="0" t="n">
        <v>0.00022911</v>
      </c>
      <c r="Y508" s="2" t="n">
        <v>4.7784E-005</v>
      </c>
      <c r="Z508" s="2" t="n">
        <v>8.5492E-005</v>
      </c>
      <c r="AA508" s="0" t="n">
        <v>0.00023005</v>
      </c>
      <c r="AB508" s="2" t="n">
        <v>6.7895E-005</v>
      </c>
      <c r="AC508" s="2" t="n">
        <v>2.41E-005</v>
      </c>
      <c r="AD508" s="0" t="n">
        <v>0.00012573</v>
      </c>
      <c r="AE508" s="2" t="n">
        <v>3.9862E-005</v>
      </c>
      <c r="AF508" s="2" t="n">
        <v>1.8906E-007</v>
      </c>
      <c r="AG508" s="2" t="n">
        <v>-1.9779E-007</v>
      </c>
      <c r="AH508" s="2" t="n">
        <v>7.0073E-005</v>
      </c>
    </row>
    <row collapsed="false" customFormat="false" customHeight="true" hidden="false" ht="12.8" outlineLevel="0" r="509">
      <c r="B509" s="0" t="n">
        <v>0.00098529</v>
      </c>
      <c r="C509" s="0" t="n">
        <v>0.001053</v>
      </c>
      <c r="D509" s="0" t="n">
        <v>0.001298</v>
      </c>
      <c r="E509" s="0" t="n">
        <v>0.0012349</v>
      </c>
      <c r="F509" s="0" t="n">
        <v>0.00068716</v>
      </c>
      <c r="G509" s="0" t="n">
        <v>0.0010743</v>
      </c>
      <c r="H509" s="0" t="n">
        <v>0.0014549</v>
      </c>
      <c r="I509" s="0" t="n">
        <v>0.00067135</v>
      </c>
      <c r="J509" s="0" t="n">
        <v>0.00034518</v>
      </c>
      <c r="K509" s="0" t="n">
        <v>0.0011198</v>
      </c>
      <c r="L509" s="0" t="n">
        <v>0.0010967</v>
      </c>
      <c r="M509" s="0" t="n">
        <v>0.00069335</v>
      </c>
      <c r="N509" s="0" t="n">
        <v>0.00083601</v>
      </c>
      <c r="O509" s="0" t="n">
        <v>0.0013067</v>
      </c>
      <c r="P509" s="0" t="n">
        <v>0.00040183</v>
      </c>
      <c r="Q509" s="0" t="n">
        <v>0.00015862</v>
      </c>
      <c r="R509" s="0" t="n">
        <v>0.00070886</v>
      </c>
      <c r="S509" s="0" t="n">
        <v>0.0010097</v>
      </c>
      <c r="T509" s="0" t="n">
        <v>0.0012062</v>
      </c>
      <c r="U509" s="0" t="n">
        <v>0.00023588</v>
      </c>
      <c r="V509" s="0" t="n">
        <v>0.00024524</v>
      </c>
      <c r="W509" s="0" t="n">
        <v>0.00027704</v>
      </c>
      <c r="X509" s="0" t="n">
        <v>0.0003073</v>
      </c>
      <c r="Y509" s="2" t="n">
        <v>3.4265E-005</v>
      </c>
      <c r="Z509" s="2" t="n">
        <v>6.615E-005</v>
      </c>
      <c r="AA509" s="0" t="n">
        <v>0.00027696</v>
      </c>
      <c r="AB509" s="2" t="n">
        <v>3.3518E-005</v>
      </c>
      <c r="AC509" s="2" t="n">
        <v>5.3649E-005</v>
      </c>
      <c r="AD509" s="0" t="n">
        <v>0.00010128</v>
      </c>
      <c r="AE509" s="2" t="n">
        <v>9.1556E-005</v>
      </c>
      <c r="AF509" s="2" t="n">
        <v>1.8906E-007</v>
      </c>
      <c r="AG509" s="2" t="n">
        <v>-2.931E-007</v>
      </c>
      <c r="AH509" s="2" t="n">
        <v>6.391E-005</v>
      </c>
    </row>
    <row collapsed="false" customFormat="false" customHeight="true" hidden="false" ht="12.8" outlineLevel="0" r="510">
      <c r="B510" s="0" t="n">
        <v>0.001043</v>
      </c>
      <c r="C510" s="0" t="n">
        <v>0.0011978</v>
      </c>
      <c r="D510" s="0" t="n">
        <v>0.0012191</v>
      </c>
      <c r="E510" s="0" t="n">
        <v>0.0012264</v>
      </c>
      <c r="F510" s="0" t="n">
        <v>0.00059272</v>
      </c>
      <c r="G510" s="0" t="n">
        <v>0.0010079</v>
      </c>
      <c r="H510" s="0" t="n">
        <v>0.0013764</v>
      </c>
      <c r="I510" s="0" t="n">
        <v>0.00065642</v>
      </c>
      <c r="J510" s="0" t="n">
        <v>0.00023945</v>
      </c>
      <c r="K510" s="0" t="n">
        <v>0.0010609</v>
      </c>
      <c r="L510" s="0" t="n">
        <v>0.0010612</v>
      </c>
      <c r="M510" s="0" t="n">
        <v>0.00070173</v>
      </c>
      <c r="N510" s="0" t="n">
        <v>0.00080801</v>
      </c>
      <c r="O510" s="0" t="n">
        <v>0.0013659</v>
      </c>
      <c r="P510" s="0" t="n">
        <v>0.00028809</v>
      </c>
      <c r="Q510" s="0" t="n">
        <v>0.0001081</v>
      </c>
      <c r="R510" s="0" t="n">
        <v>0.00072817</v>
      </c>
      <c r="S510" s="0" t="n">
        <v>0.00095083</v>
      </c>
      <c r="T510" s="0" t="n">
        <v>0.0012237</v>
      </c>
      <c r="U510" s="0" t="n">
        <v>0.00022326</v>
      </c>
      <c r="V510" s="0" t="n">
        <v>0.00026873</v>
      </c>
      <c r="W510" s="0" t="n">
        <v>0.00027825</v>
      </c>
      <c r="X510" s="0" t="n">
        <v>0.00029022</v>
      </c>
      <c r="Y510" s="2" t="n">
        <v>6.4042E-005</v>
      </c>
      <c r="Z510" s="2" t="n">
        <v>8.264E-005</v>
      </c>
      <c r="AA510" s="0" t="n">
        <v>0.00026833</v>
      </c>
      <c r="AB510" s="2" t="n">
        <v>6.0918E-005</v>
      </c>
      <c r="AC510" s="2" t="n">
        <v>1.929E-005</v>
      </c>
      <c r="AD510" s="2" t="n">
        <v>3.2816E-005</v>
      </c>
      <c r="AE510" s="2" t="n">
        <v>9.2489E-005</v>
      </c>
      <c r="AF510" s="2" t="n">
        <v>1.8906E-007</v>
      </c>
      <c r="AG510" s="2" t="n">
        <v>8.8091E-008</v>
      </c>
      <c r="AH510" s="2" t="n">
        <v>4.6182E-005</v>
      </c>
    </row>
    <row collapsed="false" customFormat="false" customHeight="true" hidden="false" ht="12.8" outlineLevel="0" r="511">
      <c r="B511" s="0" t="n">
        <v>0.0010119</v>
      </c>
      <c r="C511" s="0" t="n">
        <v>0.0012025</v>
      </c>
      <c r="D511" s="0" t="n">
        <v>0.0011729</v>
      </c>
      <c r="E511" s="0" t="n">
        <v>0.0012313</v>
      </c>
      <c r="F511" s="0" t="n">
        <v>0.00068848</v>
      </c>
      <c r="G511" s="0" t="n">
        <v>0.001123</v>
      </c>
      <c r="H511" s="0" t="n">
        <v>0.001263</v>
      </c>
      <c r="I511" s="0" t="n">
        <v>0.00061645</v>
      </c>
      <c r="J511" s="0" t="n">
        <v>0.0002631</v>
      </c>
      <c r="K511" s="0" t="n">
        <v>0.001077</v>
      </c>
      <c r="L511" s="0" t="n">
        <v>0.00083531</v>
      </c>
      <c r="M511" s="0" t="n">
        <v>0.00056012</v>
      </c>
      <c r="N511" s="0" t="n">
        <v>0.00056133</v>
      </c>
      <c r="O511" s="0" t="n">
        <v>0.0011314</v>
      </c>
      <c r="P511" s="0" t="n">
        <v>0.00024837</v>
      </c>
      <c r="Q511" s="0" t="n">
        <v>0.0001077</v>
      </c>
      <c r="R511" s="0" t="n">
        <v>0.00037724</v>
      </c>
      <c r="S511" s="0" t="n">
        <v>0.0011832</v>
      </c>
      <c r="T511" s="0" t="n">
        <v>0.0014312</v>
      </c>
      <c r="U511" s="0" t="n">
        <v>0.00024243</v>
      </c>
      <c r="V511" s="0" t="n">
        <v>0.0003207</v>
      </c>
      <c r="W511" s="0" t="n">
        <v>0.00027243</v>
      </c>
      <c r="X511" s="0" t="n">
        <v>0.00036324</v>
      </c>
      <c r="Y511" s="2" t="n">
        <v>4.0534E-005</v>
      </c>
      <c r="Z511" s="2" t="n">
        <v>5.6426E-005</v>
      </c>
      <c r="AA511" s="0" t="n">
        <v>0.00017414</v>
      </c>
      <c r="AB511" s="2" t="n">
        <v>5.8227E-005</v>
      </c>
      <c r="AC511" s="2" t="n">
        <v>2.3983E-006</v>
      </c>
      <c r="AD511" s="2" t="n">
        <v>5.3512E-005</v>
      </c>
      <c r="AE511" s="2" t="n">
        <v>8.4825E-005</v>
      </c>
      <c r="AF511" s="2" t="n">
        <v>1.8906E-007</v>
      </c>
      <c r="AG511" s="2" t="n">
        <v>3.0773E-005</v>
      </c>
      <c r="AH511" s="2" t="n">
        <v>9.0268E-005</v>
      </c>
    </row>
    <row collapsed="false" customFormat="false" customHeight="true" hidden="false" ht="12.8" outlineLevel="0" r="512">
      <c r="B512" s="0" t="n">
        <v>0.0009848</v>
      </c>
      <c r="C512" s="0" t="n">
        <v>0.0011228</v>
      </c>
      <c r="D512" s="0" t="n">
        <v>0.0011526</v>
      </c>
      <c r="E512" s="0" t="n">
        <v>0.0012507</v>
      </c>
      <c r="F512" s="0" t="n">
        <v>0.00059361</v>
      </c>
      <c r="G512" s="0" t="n">
        <v>0.00093945</v>
      </c>
      <c r="H512" s="0" t="n">
        <v>0.0013218</v>
      </c>
      <c r="I512" s="0" t="n">
        <v>0.00045114</v>
      </c>
      <c r="J512" s="0" t="n">
        <v>0.00032193</v>
      </c>
      <c r="K512" s="0" t="n">
        <v>0.00097555</v>
      </c>
      <c r="L512" s="0" t="n">
        <v>0.00081602</v>
      </c>
      <c r="M512" s="0" t="n">
        <v>0.00043904</v>
      </c>
      <c r="N512" s="0" t="n">
        <v>0.00058931</v>
      </c>
      <c r="O512" s="0" t="n">
        <v>0.001159</v>
      </c>
      <c r="P512" s="0" t="n">
        <v>0.00020123</v>
      </c>
      <c r="Q512" s="0" t="n">
        <v>0.00010415</v>
      </c>
      <c r="R512" s="0" t="n">
        <v>0.00042364</v>
      </c>
      <c r="S512" s="0" t="n">
        <v>0.0009914</v>
      </c>
      <c r="T512" s="0" t="n">
        <v>0.0011491</v>
      </c>
      <c r="U512" s="0" t="n">
        <v>0.00013679</v>
      </c>
      <c r="V512" s="0" t="n">
        <v>0.00015424</v>
      </c>
      <c r="W512" s="0" t="n">
        <v>0.00022649</v>
      </c>
      <c r="X512" s="0" t="n">
        <v>0.00021096</v>
      </c>
      <c r="Y512" s="2" t="n">
        <v>-4.5223E-007</v>
      </c>
      <c r="Z512" s="2" t="n">
        <v>5.998E-006</v>
      </c>
      <c r="AA512" s="0" t="n">
        <v>0.0001811</v>
      </c>
      <c r="AB512" s="2" t="n">
        <v>3.2931E-005</v>
      </c>
      <c r="AC512" s="2" t="n">
        <v>5.8932E-006</v>
      </c>
      <c r="AD512" s="2" t="n">
        <v>9.1001E-005</v>
      </c>
      <c r="AE512" s="2" t="n">
        <v>5.9978E-005</v>
      </c>
      <c r="AF512" s="2" t="n">
        <v>1.8906E-007</v>
      </c>
      <c r="AG512" s="2" t="n">
        <v>8.8091E-008</v>
      </c>
      <c r="AH512" s="2" t="n">
        <v>5.0485E-005</v>
      </c>
    </row>
    <row collapsed="false" customFormat="false" customHeight="true" hidden="false" ht="12.8" outlineLevel="0" r="513">
      <c r="B513" s="0" t="n">
        <v>0.0010564</v>
      </c>
      <c r="C513" s="0" t="n">
        <v>0.0012838</v>
      </c>
      <c r="D513" s="0" t="n">
        <v>0.0011141</v>
      </c>
      <c r="E513" s="0" t="n">
        <v>0.0015253</v>
      </c>
      <c r="F513" s="0" t="n">
        <v>0.00046006</v>
      </c>
      <c r="G513" s="0" t="n">
        <v>0.0011594</v>
      </c>
      <c r="H513" s="0" t="n">
        <v>0.0012606</v>
      </c>
      <c r="I513" s="0" t="n">
        <v>0.00080307</v>
      </c>
      <c r="J513" s="0" t="n">
        <v>0.00041474</v>
      </c>
      <c r="K513" s="0" t="n">
        <v>0.0010547</v>
      </c>
      <c r="L513" s="0" t="n">
        <v>0.00074203</v>
      </c>
      <c r="M513" s="0" t="n">
        <v>0.00086558</v>
      </c>
      <c r="N513" s="0" t="n">
        <v>0.00060678</v>
      </c>
      <c r="O513" s="0" t="n">
        <v>0.0015671</v>
      </c>
      <c r="P513" s="0" t="n">
        <v>0.00029228</v>
      </c>
      <c r="Q513" s="0" t="n">
        <v>0.00014635</v>
      </c>
      <c r="R513" s="0" t="n">
        <v>0.00048929</v>
      </c>
      <c r="S513" s="0" t="n">
        <v>0.00095645</v>
      </c>
      <c r="T513" s="0" t="n">
        <v>0.0015117</v>
      </c>
      <c r="U513" s="0" t="n">
        <v>0.00021502</v>
      </c>
      <c r="V513" s="0" t="n">
        <v>0.00018529</v>
      </c>
      <c r="W513" s="0" t="n">
        <v>0.00023828</v>
      </c>
      <c r="X513" s="0" t="n">
        <v>0.00029002</v>
      </c>
      <c r="Y513" s="2" t="n">
        <v>9.8195E-007</v>
      </c>
      <c r="Z513" s="2" t="n">
        <v>7.3513E-005</v>
      </c>
      <c r="AA513" s="0" t="n">
        <v>0.00015823</v>
      </c>
      <c r="AB513" s="2" t="n">
        <v>2.1453E-007</v>
      </c>
      <c r="AC513" s="2" t="n">
        <v>-2.9024E-007</v>
      </c>
      <c r="AD513" s="0" t="n">
        <v>0.00010301</v>
      </c>
      <c r="AE513" s="2" t="n">
        <v>3.6987E-005</v>
      </c>
      <c r="AF513" s="2" t="n">
        <v>3.4686E-006</v>
      </c>
      <c r="AG513" s="2" t="n">
        <v>6.3362E-010</v>
      </c>
      <c r="AH513" s="2" t="n">
        <v>-4.7607E-007</v>
      </c>
    </row>
    <row collapsed="false" customFormat="false" customHeight="true" hidden="false" ht="12.8" outlineLevel="0" r="514">
      <c r="B514" s="0" t="n">
        <v>0.0010793</v>
      </c>
      <c r="C514" s="0" t="n">
        <v>0.0012292</v>
      </c>
      <c r="D514" s="0" t="n">
        <v>0.0011722</v>
      </c>
      <c r="E514" s="0" t="n">
        <v>0.0011592</v>
      </c>
      <c r="F514" s="0" t="n">
        <v>0.00047173</v>
      </c>
      <c r="G514" s="0" t="n">
        <v>0.001112</v>
      </c>
      <c r="H514" s="0" t="n">
        <v>0.0011195</v>
      </c>
      <c r="I514" s="0" t="n">
        <v>0.00075992</v>
      </c>
      <c r="J514" s="0" t="n">
        <v>0.00037541</v>
      </c>
      <c r="K514" s="0" t="n">
        <v>0.0010668</v>
      </c>
      <c r="L514" s="0" t="n">
        <v>0.00077328</v>
      </c>
      <c r="M514" s="0" t="n">
        <v>0.00088483</v>
      </c>
      <c r="N514" s="0" t="n">
        <v>0.00054852</v>
      </c>
      <c r="O514" s="0" t="n">
        <v>0.0014811</v>
      </c>
      <c r="P514" s="0" t="n">
        <v>0.00030365</v>
      </c>
      <c r="Q514" s="0" t="n">
        <v>0.00015407</v>
      </c>
      <c r="R514" s="0" t="n">
        <v>0.00046577</v>
      </c>
      <c r="S514" s="0" t="n">
        <v>0.00097706</v>
      </c>
      <c r="T514" s="0" t="n">
        <v>0.0015803</v>
      </c>
      <c r="U514" s="0" t="n">
        <v>0.00018744</v>
      </c>
      <c r="V514" s="0" t="n">
        <v>0.00014266</v>
      </c>
      <c r="W514" s="0" t="n">
        <v>0.00023461</v>
      </c>
      <c r="X514" s="0" t="n">
        <v>0.00028863</v>
      </c>
      <c r="Y514" s="2" t="n">
        <v>1.1363E-006</v>
      </c>
      <c r="Z514" s="0" t="n">
        <v>0.00012185</v>
      </c>
      <c r="AA514" s="0" t="n">
        <v>0.00012404</v>
      </c>
      <c r="AB514" s="2" t="n">
        <v>2.5622E-007</v>
      </c>
      <c r="AC514" s="2" t="n">
        <v>1.0217E-005</v>
      </c>
      <c r="AD514" s="2" t="n">
        <v>3.3331E-005</v>
      </c>
      <c r="AE514" s="2" t="n">
        <v>2.189E-005</v>
      </c>
      <c r="AF514" s="2" t="n">
        <v>4.5497E-006</v>
      </c>
      <c r="AG514" s="2" t="n">
        <v>6.3362E-010</v>
      </c>
      <c r="AH514" s="2" t="n">
        <v>8.2418E-006</v>
      </c>
    </row>
    <row collapsed="false" customFormat="false" customHeight="true" hidden="false" ht="12.8" outlineLevel="0" r="515">
      <c r="B515" s="0" t="n">
        <v>0.0010943</v>
      </c>
      <c r="C515" s="0" t="n">
        <v>0.0012687</v>
      </c>
      <c r="D515" s="0" t="n">
        <v>0.0011568</v>
      </c>
      <c r="E515" s="0" t="n">
        <v>0.0012491</v>
      </c>
      <c r="F515" s="0" t="n">
        <v>0.00047139</v>
      </c>
      <c r="G515" s="0" t="n">
        <v>0.0011699</v>
      </c>
      <c r="H515" s="0" t="n">
        <v>0.0012559</v>
      </c>
      <c r="I515" s="0" t="n">
        <v>0.00083374</v>
      </c>
      <c r="J515" s="0" t="n">
        <v>0.00047405</v>
      </c>
      <c r="K515" s="0" t="n">
        <v>0.0012235</v>
      </c>
      <c r="L515" s="0" t="n">
        <v>0.00089436</v>
      </c>
      <c r="M515" s="0" t="n">
        <v>0.00093909</v>
      </c>
      <c r="N515" s="0" t="n">
        <v>0.00064611</v>
      </c>
      <c r="O515" s="0" t="n">
        <v>0.0013907</v>
      </c>
      <c r="P515" s="0" t="n">
        <v>0.00030738</v>
      </c>
      <c r="Q515" s="0" t="n">
        <v>0.00013856</v>
      </c>
      <c r="R515" s="0" t="n">
        <v>0.00048071</v>
      </c>
      <c r="S515" s="0" t="n">
        <v>0.0010683</v>
      </c>
      <c r="T515" s="0" t="n">
        <v>0.0012854</v>
      </c>
      <c r="U515" s="0" t="n">
        <v>0.00021301</v>
      </c>
      <c r="V515" s="0" t="n">
        <v>0.00023058</v>
      </c>
      <c r="W515" s="0" t="n">
        <v>0.00022854</v>
      </c>
      <c r="X515" s="0" t="n">
        <v>0.00028695</v>
      </c>
      <c r="Y515" s="2" t="n">
        <v>4.4151E-007</v>
      </c>
      <c r="Z515" s="0" t="n">
        <v>0.00015644</v>
      </c>
      <c r="AA515" s="0" t="n">
        <v>0.00010469</v>
      </c>
      <c r="AB515" s="2" t="n">
        <v>-2.2325E-007</v>
      </c>
      <c r="AC515" s="2" t="n">
        <v>-2.9024E-007</v>
      </c>
      <c r="AD515" s="2" t="n">
        <v>1.7543E-006</v>
      </c>
      <c r="AE515" s="2" t="n">
        <v>2.6723E-005</v>
      </c>
      <c r="AF515" s="2" t="n">
        <v>6.3566E-005</v>
      </c>
      <c r="AG515" s="2" t="n">
        <v>6.3362E-010</v>
      </c>
      <c r="AH515" s="2" t="n">
        <v>3.5609E-005</v>
      </c>
    </row>
    <row collapsed="false" customFormat="false" customHeight="true" hidden="false" ht="12.8" outlineLevel="0" r="516">
      <c r="B516" s="0" t="n">
        <v>0.0010588</v>
      </c>
      <c r="C516" s="0" t="n">
        <v>0.0013261</v>
      </c>
      <c r="D516" s="0" t="n">
        <v>0.0011449</v>
      </c>
      <c r="E516" s="0" t="n">
        <v>0.0013775</v>
      </c>
      <c r="F516" s="0" t="n">
        <v>0.00051324</v>
      </c>
      <c r="G516" s="0" t="n">
        <v>0.0011073</v>
      </c>
      <c r="H516" s="0" t="n">
        <v>0.001256</v>
      </c>
      <c r="I516" s="0" t="n">
        <v>0.00089634</v>
      </c>
      <c r="J516" s="0" t="n">
        <v>0.00047316</v>
      </c>
      <c r="K516" s="0" t="n">
        <v>0.0012002</v>
      </c>
      <c r="L516" s="0" t="n">
        <v>0.00086245</v>
      </c>
      <c r="M516" s="0" t="n">
        <v>0.00090796</v>
      </c>
      <c r="N516" s="0" t="n">
        <v>0.00063539</v>
      </c>
      <c r="O516" s="0" t="n">
        <v>0.0014018</v>
      </c>
      <c r="P516" s="0" t="n">
        <v>0.00024943</v>
      </c>
      <c r="Q516" s="0" t="n">
        <v>0.00025979</v>
      </c>
      <c r="R516" s="0" t="n">
        <v>0.0004885</v>
      </c>
      <c r="S516" s="0" t="n">
        <v>0.0010644</v>
      </c>
      <c r="T516" s="0" t="n">
        <v>0.0012246</v>
      </c>
      <c r="U516" s="0" t="n">
        <v>0.00022451</v>
      </c>
      <c r="V516" s="0" t="n">
        <v>0.00018865</v>
      </c>
      <c r="W516" s="0" t="n">
        <v>0.00024768</v>
      </c>
      <c r="X516" s="0" t="n">
        <v>0.0002672</v>
      </c>
      <c r="Y516" s="2" t="n">
        <v>1.5145E-007</v>
      </c>
      <c r="Z516" s="0" t="n">
        <v>0.00014976</v>
      </c>
      <c r="AA516" s="0" t="n">
        <v>0.00017003</v>
      </c>
      <c r="AB516" s="2" t="n">
        <v>1.7692E-005</v>
      </c>
      <c r="AC516" s="2" t="n">
        <v>6.5827E-006</v>
      </c>
      <c r="AD516" s="2" t="n">
        <v>4.2542E-005</v>
      </c>
      <c r="AE516" s="2" t="n">
        <v>3.6647E-005</v>
      </c>
      <c r="AF516" s="2" t="n">
        <v>9.6872E-006</v>
      </c>
      <c r="AG516" s="2" t="n">
        <v>6.3362E-010</v>
      </c>
      <c r="AH516" s="2" t="n">
        <v>7.3102E-005</v>
      </c>
    </row>
    <row collapsed="false" customFormat="false" customHeight="true" hidden="false" ht="12.8" outlineLevel="0" r="517">
      <c r="B517" s="0" t="n">
        <v>0.0010364</v>
      </c>
      <c r="C517" s="0" t="n">
        <v>0.0013367</v>
      </c>
      <c r="D517" s="0" t="n">
        <v>0.0011913</v>
      </c>
      <c r="E517" s="0" t="n">
        <v>0.0014129</v>
      </c>
      <c r="F517" s="0" t="n">
        <v>0.00072586</v>
      </c>
      <c r="G517" s="0" t="n">
        <v>0.00097636</v>
      </c>
      <c r="H517" s="0" t="n">
        <v>0.0013114</v>
      </c>
      <c r="I517" s="0" t="n">
        <v>0.00083376</v>
      </c>
      <c r="J517" s="0" t="n">
        <v>0.00040662</v>
      </c>
      <c r="K517" s="0" t="n">
        <v>0.0011134</v>
      </c>
      <c r="L517" s="0" t="n">
        <v>0.00089068</v>
      </c>
      <c r="M517" s="0" t="n">
        <v>0.00080677</v>
      </c>
      <c r="N517" s="0" t="n">
        <v>0.00067315</v>
      </c>
      <c r="O517" s="0" t="n">
        <v>0.0013998</v>
      </c>
      <c r="P517" s="0" t="n">
        <v>0.00027676</v>
      </c>
      <c r="Q517" s="0" t="n">
        <v>0.0001779</v>
      </c>
      <c r="R517" s="0" t="n">
        <v>0.00070393</v>
      </c>
      <c r="S517" s="0" t="n">
        <v>0.0010051</v>
      </c>
      <c r="T517" s="0" t="n">
        <v>0.001396</v>
      </c>
      <c r="U517" s="0" t="n">
        <v>0.00031323</v>
      </c>
      <c r="V517" s="0" t="n">
        <v>0.00024158</v>
      </c>
      <c r="W517" s="0" t="n">
        <v>0.00028246</v>
      </c>
      <c r="X517" s="0" t="n">
        <v>0.00027009</v>
      </c>
      <c r="Y517" s="2" t="n">
        <v>1.7819E-006</v>
      </c>
      <c r="Z517" s="0" t="n">
        <v>0.00013875</v>
      </c>
      <c r="AA517" s="0" t="n">
        <v>0.00026999</v>
      </c>
      <c r="AB517" s="2" t="n">
        <v>2.1453E-007</v>
      </c>
      <c r="AC517" s="2" t="n">
        <v>2.97E-005</v>
      </c>
      <c r="AD517" s="2" t="n">
        <v>7.7747E-005</v>
      </c>
      <c r="AE517" s="2" t="n">
        <v>2.9592E-005</v>
      </c>
      <c r="AF517" s="2" t="n">
        <v>3.4686E-006</v>
      </c>
      <c r="AG517" s="2" t="n">
        <v>6.3362E-010</v>
      </c>
      <c r="AH517" s="2" t="n">
        <v>2.871E-005</v>
      </c>
    </row>
    <row collapsed="false" customFormat="false" customHeight="true" hidden="false" ht="12.8" outlineLevel="0" r="518">
      <c r="B518" s="0" t="n">
        <v>0.00096661</v>
      </c>
      <c r="C518" s="0" t="n">
        <v>0.0011946</v>
      </c>
      <c r="D518" s="0" t="n">
        <v>0.001269</v>
      </c>
      <c r="E518" s="0" t="n">
        <v>0.0013229</v>
      </c>
      <c r="F518" s="0" t="n">
        <v>0.00075817</v>
      </c>
      <c r="G518" s="0" t="n">
        <v>0.0010506</v>
      </c>
      <c r="H518" s="0" t="n">
        <v>0.001197</v>
      </c>
      <c r="I518" s="0" t="n">
        <v>0.0008648</v>
      </c>
      <c r="J518" s="0" t="n">
        <v>0.00037532</v>
      </c>
      <c r="K518" s="0" t="n">
        <v>0.0010905</v>
      </c>
      <c r="L518" s="0" t="n">
        <v>0.00094075</v>
      </c>
      <c r="M518" s="0" t="n">
        <v>0.00086955</v>
      </c>
      <c r="N518" s="0" t="n">
        <v>0.00072361</v>
      </c>
      <c r="O518" s="0" t="n">
        <v>0.0013682</v>
      </c>
      <c r="P518" s="0" t="n">
        <v>0.00026901</v>
      </c>
      <c r="Q518" s="0" t="n">
        <v>0.00020087</v>
      </c>
      <c r="R518" s="0" t="n">
        <v>0.00077427</v>
      </c>
      <c r="S518" s="0" t="n">
        <v>0.00096112</v>
      </c>
      <c r="T518" s="0" t="n">
        <v>0.0014623</v>
      </c>
      <c r="U518" s="0" t="n">
        <v>0.00030606</v>
      </c>
      <c r="V518" s="0" t="n">
        <v>0.00021084</v>
      </c>
      <c r="W518" s="0" t="n">
        <v>0.00030605</v>
      </c>
      <c r="X518" s="0" t="n">
        <v>0.0002837</v>
      </c>
      <c r="Y518" s="2" t="n">
        <v>1.1363E-006</v>
      </c>
      <c r="Z518" s="0" t="n">
        <v>0.00016372</v>
      </c>
      <c r="AA518" s="0" t="n">
        <v>0.0002092</v>
      </c>
      <c r="AB518" s="2" t="n">
        <v>2.5622E-007</v>
      </c>
      <c r="AC518" s="2" t="n">
        <v>5.1458E-005</v>
      </c>
      <c r="AD518" s="2" t="n">
        <v>3.8866E-005</v>
      </c>
      <c r="AE518" s="2" t="n">
        <v>9.7094E-006</v>
      </c>
      <c r="AF518" s="2" t="n">
        <v>2.9012E-005</v>
      </c>
      <c r="AG518" s="2" t="n">
        <v>6.3362E-010</v>
      </c>
      <c r="AH518" s="2" t="n">
        <v>1.6168E-005</v>
      </c>
    </row>
    <row collapsed="false" customFormat="false" customHeight="true" hidden="false" ht="12.8" outlineLevel="0" r="519">
      <c r="B519" s="0" t="n">
        <v>0.0011412</v>
      </c>
      <c r="C519" s="0" t="n">
        <v>0.0012183</v>
      </c>
      <c r="D519" s="0" t="n">
        <v>0.0012385</v>
      </c>
      <c r="E519" s="0" t="n">
        <v>0.0013457</v>
      </c>
      <c r="F519" s="0" t="n">
        <v>0.00072822</v>
      </c>
      <c r="G519" s="0" t="n">
        <v>0.00092409</v>
      </c>
      <c r="H519" s="0" t="n">
        <v>0.0012559</v>
      </c>
      <c r="I519" s="0" t="n">
        <v>0.00081071</v>
      </c>
      <c r="J519" s="0" t="n">
        <v>0.0005242</v>
      </c>
      <c r="K519" s="0" t="n">
        <v>0.0011763</v>
      </c>
      <c r="L519" s="0" t="n">
        <v>0.00093299</v>
      </c>
      <c r="M519" s="0" t="n">
        <v>0.00083019</v>
      </c>
      <c r="N519" s="0" t="n">
        <v>0.00077887</v>
      </c>
      <c r="O519" s="0" t="n">
        <v>0.0014968</v>
      </c>
      <c r="P519" s="0" t="n">
        <v>0.00029996</v>
      </c>
      <c r="Q519" s="0" t="n">
        <v>0.00017749</v>
      </c>
      <c r="R519" s="0" t="n">
        <v>0.00068015</v>
      </c>
      <c r="S519" s="0" t="n">
        <v>0.00099301</v>
      </c>
      <c r="T519" s="0" t="n">
        <v>0.0012841</v>
      </c>
      <c r="U519" s="0" t="n">
        <v>0.00030574</v>
      </c>
      <c r="V519" s="0" t="n">
        <v>0.00026021</v>
      </c>
      <c r="W519" s="0" t="n">
        <v>0.00029155</v>
      </c>
      <c r="X519" s="0" t="n">
        <v>0.00022303</v>
      </c>
      <c r="Y519" s="2" t="n">
        <v>1.394E-005</v>
      </c>
      <c r="Z519" s="0" t="n">
        <v>0.00019759</v>
      </c>
      <c r="AA519" s="0" t="n">
        <v>0.00026295</v>
      </c>
      <c r="AB519" s="2" t="n">
        <v>1.5769E-005</v>
      </c>
      <c r="AC519" s="2" t="n">
        <v>1.7538E-005</v>
      </c>
      <c r="AD519" s="2" t="n">
        <v>1.7327E-005</v>
      </c>
      <c r="AE519" s="2" t="n">
        <v>4.9449E-005</v>
      </c>
      <c r="AF519" s="2" t="n">
        <v>3.2001E-005</v>
      </c>
      <c r="AG519" s="2" t="n">
        <v>6.3362E-010</v>
      </c>
      <c r="AH519" s="2" t="n">
        <v>-4.7607E-007</v>
      </c>
    </row>
    <row collapsed="false" customFormat="false" customHeight="true" hidden="false" ht="12.8" outlineLevel="0" r="520">
      <c r="B520" s="0" t="n">
        <v>0.00093815</v>
      </c>
      <c r="C520" s="0" t="n">
        <v>0.0012417</v>
      </c>
      <c r="D520" s="0" t="n">
        <v>0.0012069</v>
      </c>
      <c r="E520" s="0" t="n">
        <v>0.0012405</v>
      </c>
      <c r="F520" s="0" t="n">
        <v>0.00065027</v>
      </c>
      <c r="G520" s="0" t="n">
        <v>0.001049</v>
      </c>
      <c r="H520" s="0" t="n">
        <v>0.0012333</v>
      </c>
      <c r="I520" s="0" t="n">
        <v>0.00075522</v>
      </c>
      <c r="J520" s="0" t="n">
        <v>0.00048097</v>
      </c>
      <c r="K520" s="0" t="n">
        <v>0.0011524</v>
      </c>
      <c r="L520" s="0" t="n">
        <v>0.00089857</v>
      </c>
      <c r="M520" s="0" t="n">
        <v>0.00077457</v>
      </c>
      <c r="N520" s="0" t="n">
        <v>0.00073179</v>
      </c>
      <c r="O520" s="0" t="n">
        <v>0.001395</v>
      </c>
      <c r="P520" s="0" t="n">
        <v>0.00029594</v>
      </c>
      <c r="Q520" s="0" t="n">
        <v>0.00019323</v>
      </c>
      <c r="R520" s="0" t="n">
        <v>0.00063335</v>
      </c>
      <c r="S520" s="0" t="n">
        <v>0.0010243</v>
      </c>
      <c r="T520" s="0" t="n">
        <v>0.0013193</v>
      </c>
      <c r="U520" s="0" t="n">
        <v>0.00032429</v>
      </c>
      <c r="V520" s="0" t="n">
        <v>0.00025482</v>
      </c>
      <c r="W520" s="0" t="n">
        <v>0.00028394</v>
      </c>
      <c r="X520" s="0" t="n">
        <v>0.00020984</v>
      </c>
      <c r="Y520" s="2" t="n">
        <v>6.9406E-005</v>
      </c>
      <c r="Z520" s="0" t="n">
        <v>0.00015845</v>
      </c>
      <c r="AA520" s="0" t="n">
        <v>0.00022979</v>
      </c>
      <c r="AB520" s="2" t="n">
        <v>2.7441E-005</v>
      </c>
      <c r="AC520" s="2" t="n">
        <v>1.6765E-005</v>
      </c>
      <c r="AD520" s="2" t="n">
        <v>3.7084E-005</v>
      </c>
      <c r="AE520" s="2" t="n">
        <v>2.1781E-005</v>
      </c>
      <c r="AF520" s="2" t="n">
        <v>7.2322E-006</v>
      </c>
      <c r="AG520" s="2" t="n">
        <v>6.3362E-010</v>
      </c>
      <c r="AH520" s="2" t="n">
        <v>-4.7607E-007</v>
      </c>
    </row>
    <row collapsed="false" customFormat="false" customHeight="true" hidden="false" ht="12.8" outlineLevel="0" r="521">
      <c r="B521" s="0" t="n">
        <v>0.0010868</v>
      </c>
      <c r="C521" s="0" t="n">
        <v>0.0012417</v>
      </c>
      <c r="D521" s="0" t="n">
        <v>0.001207</v>
      </c>
      <c r="E521" s="0" t="n">
        <v>0.0012815</v>
      </c>
      <c r="F521" s="0" t="n">
        <v>0.0006005</v>
      </c>
      <c r="G521" s="0" t="n">
        <v>0.00093315</v>
      </c>
      <c r="H521" s="0" t="n">
        <v>0.0013737</v>
      </c>
      <c r="I521" s="0" t="n">
        <v>0.00077545</v>
      </c>
      <c r="J521" s="0" t="n">
        <v>0.00032114</v>
      </c>
      <c r="K521" s="0" t="n">
        <v>0.0010832</v>
      </c>
      <c r="L521" s="0" t="n">
        <v>0.00090642</v>
      </c>
      <c r="M521" s="0" t="n">
        <v>0.00083377</v>
      </c>
      <c r="N521" s="0" t="n">
        <v>0.00066946</v>
      </c>
      <c r="O521" s="0" t="n">
        <v>0.0013872</v>
      </c>
      <c r="P521" s="0" t="n">
        <v>0.00045968</v>
      </c>
      <c r="Q521" s="0" t="n">
        <v>0.00020907</v>
      </c>
      <c r="R521" s="0" t="n">
        <v>0.00072744</v>
      </c>
      <c r="S521" s="0" t="n">
        <v>0.00093479</v>
      </c>
      <c r="T521" s="0" t="n">
        <v>0.0013217</v>
      </c>
      <c r="U521" s="0" t="n">
        <v>0.00031271</v>
      </c>
      <c r="V521" s="0" t="n">
        <v>0.00024513</v>
      </c>
      <c r="W521" s="0" t="n">
        <v>0.00024013</v>
      </c>
      <c r="X521" s="0" t="n">
        <v>0.00024263</v>
      </c>
      <c r="Y521" s="2" t="n">
        <v>-2.0662E-007</v>
      </c>
      <c r="Z521" s="0" t="n">
        <v>0.00021435</v>
      </c>
      <c r="AA521" s="0" t="n">
        <v>0.00023584</v>
      </c>
      <c r="AB521" s="2" t="n">
        <v>-1.0643E-006</v>
      </c>
      <c r="AC521" s="2" t="n">
        <v>4.7402E-005</v>
      </c>
      <c r="AD521" s="2" t="n">
        <v>7.961E-005</v>
      </c>
      <c r="AE521" s="2" t="n">
        <v>3.2922E-005</v>
      </c>
      <c r="AF521" s="2" t="n">
        <v>1.1959E-005</v>
      </c>
      <c r="AG521" s="2" t="n">
        <v>6.3362E-010</v>
      </c>
      <c r="AH521" s="2" t="n">
        <v>9.6337E-005</v>
      </c>
    </row>
    <row collapsed="false" customFormat="false" customHeight="true" hidden="false" ht="12.8" outlineLevel="0" r="522">
      <c r="B522" s="0" t="n">
        <v>0.0010085</v>
      </c>
      <c r="C522" s="0" t="n">
        <v>0.0012338</v>
      </c>
      <c r="D522" s="0" t="n">
        <v>0.001246</v>
      </c>
      <c r="E522" s="0" t="n">
        <v>0.0012382</v>
      </c>
      <c r="F522" s="0" t="n">
        <v>0.00062762</v>
      </c>
      <c r="G522" s="0" t="n">
        <v>0.00095627</v>
      </c>
      <c r="H522" s="0" t="n">
        <v>0.001323</v>
      </c>
      <c r="I522" s="0" t="n">
        <v>0.0007168</v>
      </c>
      <c r="J522" s="0" t="n">
        <v>0.00034845</v>
      </c>
      <c r="K522" s="0" t="n">
        <v>0.001025</v>
      </c>
      <c r="L522" s="0" t="n">
        <v>0.00087494</v>
      </c>
      <c r="M522" s="0" t="n">
        <v>0.00080293</v>
      </c>
      <c r="N522" s="0" t="n">
        <v>0.00072104</v>
      </c>
      <c r="O522" s="0" t="n">
        <v>0.001422</v>
      </c>
      <c r="P522" s="0" t="n">
        <v>0.00033865</v>
      </c>
      <c r="Q522" s="0" t="n">
        <v>0.00019721</v>
      </c>
      <c r="R522" s="0" t="n">
        <v>0.00061826</v>
      </c>
      <c r="S522" s="0" t="n">
        <v>0.00096316</v>
      </c>
      <c r="T522" s="0" t="n">
        <v>0.001142</v>
      </c>
      <c r="U522" s="0" t="n">
        <v>0.00028143</v>
      </c>
      <c r="V522" s="0" t="n">
        <v>0.00026949</v>
      </c>
      <c r="W522" s="0" t="n">
        <v>0.00027254</v>
      </c>
      <c r="X522" s="0" t="n">
        <v>0.00026029</v>
      </c>
      <c r="Y522" s="2" t="n">
        <v>1.7954E-007</v>
      </c>
      <c r="Z522" s="0" t="n">
        <v>0.0001747</v>
      </c>
      <c r="AA522" s="0" t="n">
        <v>0.00024977</v>
      </c>
      <c r="AB522" s="2" t="n">
        <v>9.086E-006</v>
      </c>
      <c r="AC522" s="2" t="n">
        <v>5.8488E-006</v>
      </c>
      <c r="AD522" s="0" t="n">
        <v>0.00011388</v>
      </c>
      <c r="AE522" s="2" t="n">
        <v>2.2092E-005</v>
      </c>
      <c r="AF522" s="2" t="n">
        <v>1.9991E-005</v>
      </c>
      <c r="AG522" s="2" t="n">
        <v>6.3362E-010</v>
      </c>
      <c r="AH522" s="2" t="n">
        <v>7.715E-005</v>
      </c>
    </row>
    <row collapsed="false" customFormat="false" customHeight="true" hidden="false" ht="12.8" outlineLevel="0" r="523">
      <c r="B523" s="0" t="n">
        <v>0.0011691</v>
      </c>
      <c r="C523" s="0" t="n">
        <v>0.0011843</v>
      </c>
      <c r="D523" s="0" t="n">
        <v>0.0011874</v>
      </c>
      <c r="E523" s="0" t="n">
        <v>0.0012762</v>
      </c>
      <c r="F523" s="0" t="n">
        <v>0.00061735</v>
      </c>
      <c r="G523" s="0" t="n">
        <v>0.00090939</v>
      </c>
      <c r="H523" s="0" t="n">
        <v>0.0012762</v>
      </c>
      <c r="I523" s="0" t="n">
        <v>0.00074029</v>
      </c>
      <c r="J523" s="0" t="n">
        <v>0.00030868</v>
      </c>
      <c r="K523" s="0" t="n">
        <v>0.00095768</v>
      </c>
      <c r="L523" s="0" t="n">
        <v>0.00085928</v>
      </c>
      <c r="M523" s="0" t="n">
        <v>0.00085698</v>
      </c>
      <c r="N523" s="0" t="n">
        <v>0.00064611</v>
      </c>
      <c r="O523" s="0" t="n">
        <v>0.0014026</v>
      </c>
      <c r="P523" s="0" t="n">
        <v>0.00038208</v>
      </c>
      <c r="Q523" s="0" t="n">
        <v>0.00015027</v>
      </c>
      <c r="R523" s="0" t="n">
        <v>0.00061823</v>
      </c>
      <c r="S523" s="0" t="n">
        <v>0.00095032</v>
      </c>
      <c r="T523" s="0" t="n">
        <v>0.00126</v>
      </c>
      <c r="U523" s="0" t="n">
        <v>0.00035452</v>
      </c>
      <c r="V523" s="0" t="n">
        <v>0.00022914</v>
      </c>
      <c r="W523" s="0" t="n">
        <v>0.00026495</v>
      </c>
      <c r="X523" s="0" t="n">
        <v>0.00025803</v>
      </c>
      <c r="Y523" s="2" t="n">
        <v>-2.0662E-007</v>
      </c>
      <c r="Z523" s="2" t="n">
        <v>9.5268E-005</v>
      </c>
      <c r="AA523" s="0" t="n">
        <v>0.00025147</v>
      </c>
      <c r="AB523" s="2" t="n">
        <v>3.2589E-006</v>
      </c>
      <c r="AC523" s="2" t="n">
        <v>2.8702E-005</v>
      </c>
      <c r="AD523" s="2" t="n">
        <v>8.0498E-005</v>
      </c>
      <c r="AE523" s="2" t="n">
        <v>4.2869E-005</v>
      </c>
      <c r="AF523" s="2" t="n">
        <v>3.1681E-005</v>
      </c>
      <c r="AG523" s="2" t="n">
        <v>6.3362E-010</v>
      </c>
      <c r="AH523" s="2" t="n">
        <v>9.4901E-005</v>
      </c>
    </row>
    <row collapsed="false" customFormat="false" customHeight="true" hidden="false" ht="12.8" outlineLevel="0" r="524">
      <c r="B524" s="0" t="n">
        <v>0.0010987</v>
      </c>
      <c r="C524" s="0" t="n">
        <v>0.0012389</v>
      </c>
      <c r="D524" s="0" t="n">
        <v>0.0011873</v>
      </c>
      <c r="E524" s="0" t="n">
        <v>0.0013271</v>
      </c>
      <c r="F524" s="0" t="n">
        <v>0.00064412</v>
      </c>
      <c r="G524" s="0" t="n">
        <v>0.00094119</v>
      </c>
      <c r="H524" s="0" t="n">
        <v>0.0012371</v>
      </c>
      <c r="I524" s="0" t="n">
        <v>0.00072465</v>
      </c>
      <c r="J524" s="0" t="n">
        <v>0.00029707</v>
      </c>
      <c r="K524" s="0" t="n">
        <v>0.00096973</v>
      </c>
      <c r="L524" s="0" t="n">
        <v>0.00091762</v>
      </c>
      <c r="M524" s="0" t="n">
        <v>0.00073328</v>
      </c>
      <c r="N524" s="0" t="n">
        <v>0.00068133</v>
      </c>
      <c r="O524" s="0" t="n">
        <v>0.0014222</v>
      </c>
      <c r="P524" s="0" t="n">
        <v>0.0003152</v>
      </c>
      <c r="Q524" s="0" t="n">
        <v>0.00017738</v>
      </c>
      <c r="R524" s="0" t="n">
        <v>0.00055974</v>
      </c>
      <c r="S524" s="0" t="n">
        <v>0.00087443</v>
      </c>
      <c r="T524" s="0" t="n">
        <v>0.0011702</v>
      </c>
      <c r="U524" s="0" t="n">
        <v>0.00029087</v>
      </c>
      <c r="V524" s="0" t="n">
        <v>0.0002383</v>
      </c>
      <c r="W524" s="0" t="n">
        <v>0.00028185</v>
      </c>
      <c r="X524" s="0" t="n">
        <v>0.00025923</v>
      </c>
      <c r="Y524" s="2" t="n">
        <v>1.7954E-007</v>
      </c>
      <c r="Z524" s="0" t="n">
        <v>0.00016154</v>
      </c>
      <c r="AA524" s="0" t="n">
        <v>0.00022147</v>
      </c>
      <c r="AB524" s="2" t="n">
        <v>-6.8375E-007</v>
      </c>
      <c r="AC524" s="2" t="n">
        <v>-2.9024E-007</v>
      </c>
      <c r="AD524" s="0" t="n">
        <v>0.00012642</v>
      </c>
      <c r="AE524" s="2" t="n">
        <v>6.9761E-005</v>
      </c>
      <c r="AF524" s="2" t="n">
        <v>2.5309E-005</v>
      </c>
      <c r="AG524" s="2" t="n">
        <v>6.3362E-010</v>
      </c>
      <c r="AH524" s="2" t="n">
        <v>6.6003E-005</v>
      </c>
    </row>
    <row collapsed="false" customFormat="false" customHeight="true" hidden="false" ht="12.8" outlineLevel="0" r="525">
      <c r="B525" s="0" t="n">
        <v>0.00097802</v>
      </c>
      <c r="C525" s="0" t="n">
        <v>0.0010836</v>
      </c>
      <c r="D525" s="0" t="n">
        <v>0.0010514</v>
      </c>
      <c r="E525" s="0" t="n">
        <v>0.0011484</v>
      </c>
      <c r="F525" s="0" t="n">
        <v>0.00051572</v>
      </c>
      <c r="G525" s="0" t="n">
        <v>0.0010028</v>
      </c>
      <c r="H525" s="0" t="n">
        <v>0.0012173</v>
      </c>
      <c r="I525" s="0" t="n">
        <v>0.00070922</v>
      </c>
      <c r="J525" s="0" t="n">
        <v>0.00032066</v>
      </c>
      <c r="K525" s="0" t="n">
        <v>0.0010048</v>
      </c>
      <c r="L525" s="0" t="n">
        <v>0.00088661</v>
      </c>
      <c r="M525" s="0" t="n">
        <v>0.0006275</v>
      </c>
      <c r="N525" s="0" t="n">
        <v>0.00068578</v>
      </c>
      <c r="O525" s="0" t="n">
        <v>0.0014422</v>
      </c>
      <c r="P525" s="0" t="n">
        <v>0.00033878</v>
      </c>
      <c r="Q525" s="0" t="n">
        <v>0.00016511</v>
      </c>
      <c r="R525" s="0" t="n">
        <v>0.00059076</v>
      </c>
      <c r="S525" s="0" t="n">
        <v>0.00091365</v>
      </c>
      <c r="T525" s="0" t="n">
        <v>0.0010914</v>
      </c>
      <c r="U525" s="0" t="n">
        <v>0.00023412</v>
      </c>
      <c r="V525" s="0" t="n">
        <v>0.0002306</v>
      </c>
      <c r="W525" s="0" t="n">
        <v>0.00033208</v>
      </c>
      <c r="X525" s="0" t="n">
        <v>0.00027452</v>
      </c>
      <c r="Y525" s="2" t="n">
        <v>2.8767E-005</v>
      </c>
      <c r="Z525" s="2" t="n">
        <v>8.4302E-005</v>
      </c>
      <c r="AA525" s="0" t="n">
        <v>0.00014425</v>
      </c>
      <c r="AB525" s="2" t="n">
        <v>-1.5396E-007</v>
      </c>
      <c r="AC525" s="2" t="n">
        <v>-2.9024E-007</v>
      </c>
      <c r="AD525" s="2" t="n">
        <v>2.418E-005</v>
      </c>
      <c r="AE525" s="2" t="n">
        <v>3.5634E-005</v>
      </c>
      <c r="AF525" s="2" t="n">
        <v>1.0733E-005</v>
      </c>
      <c r="AG525" s="2" t="n">
        <v>6.3362E-010</v>
      </c>
      <c r="AH525" s="2" t="n">
        <v>2.2606E-005</v>
      </c>
    </row>
    <row collapsed="false" customFormat="false" customHeight="true" hidden="false" ht="12.8" outlineLevel="0" r="526">
      <c r="B526" s="0" t="n">
        <v>0.0010593</v>
      </c>
      <c r="C526" s="0" t="n">
        <v>0.0010724</v>
      </c>
      <c r="D526" s="0" t="n">
        <v>0.00096178</v>
      </c>
      <c r="E526" s="0" t="n">
        <v>0.0011753</v>
      </c>
      <c r="F526" s="0" t="n">
        <v>0.00047586</v>
      </c>
      <c r="G526" s="0" t="n">
        <v>0.00092484</v>
      </c>
      <c r="H526" s="0" t="n">
        <v>0.0012677</v>
      </c>
      <c r="I526" s="0" t="n">
        <v>0.00063764</v>
      </c>
      <c r="J526" s="0" t="n">
        <v>0.00026985</v>
      </c>
      <c r="K526" s="0" t="n">
        <v>0.0010519</v>
      </c>
      <c r="L526" s="0" t="n">
        <v>0.00083948</v>
      </c>
      <c r="M526" s="0" t="n">
        <v>0.0006386</v>
      </c>
      <c r="N526" s="0" t="n">
        <v>0.00063036</v>
      </c>
      <c r="O526" s="0" t="n">
        <v>0.0014223</v>
      </c>
      <c r="P526" s="0" t="n">
        <v>0.00033484</v>
      </c>
      <c r="Q526" s="0" t="n">
        <v>0.00023227</v>
      </c>
      <c r="R526" s="0" t="n">
        <v>0.000532</v>
      </c>
      <c r="S526" s="0" t="n">
        <v>0.00091636</v>
      </c>
      <c r="T526" s="0" t="n">
        <v>0.0011542</v>
      </c>
      <c r="U526" s="0" t="n">
        <v>0.00023557</v>
      </c>
      <c r="V526" s="0" t="n">
        <v>0.0002179</v>
      </c>
      <c r="W526" s="0" t="n">
        <v>0.0003137</v>
      </c>
      <c r="X526" s="0" t="n">
        <v>0.00020717</v>
      </c>
      <c r="Y526" s="2" t="n">
        <v>8.4093E-007</v>
      </c>
      <c r="Z526" s="0" t="n">
        <v>0.00011706</v>
      </c>
      <c r="AA526" s="0" t="n">
        <v>0.00012461</v>
      </c>
      <c r="AB526" s="2" t="n">
        <v>-2.1496E-007</v>
      </c>
      <c r="AC526" s="2" t="n">
        <v>-2.9024E-007</v>
      </c>
      <c r="AD526" s="2" t="n">
        <v>1.9323E-005</v>
      </c>
      <c r="AE526" s="2" t="n">
        <v>2.0742E-005</v>
      </c>
      <c r="AF526" s="2" t="n">
        <v>4.1532E-006</v>
      </c>
      <c r="AG526" s="2" t="n">
        <v>6.3362E-010</v>
      </c>
      <c r="AH526" s="2" t="n">
        <v>-4.7607E-007</v>
      </c>
    </row>
    <row collapsed="false" customFormat="false" customHeight="true" hidden="false" ht="12.8" outlineLevel="0" r="527">
      <c r="B527" s="0" t="n">
        <v>0.0010477</v>
      </c>
      <c r="C527" s="0" t="n">
        <v>0.0011312</v>
      </c>
      <c r="D527" s="0" t="n">
        <v>0.0010476</v>
      </c>
      <c r="E527" s="0" t="n">
        <v>0.0010313</v>
      </c>
      <c r="F527" s="0" t="n">
        <v>0.00061632</v>
      </c>
      <c r="G527" s="0" t="n">
        <v>0.00084674</v>
      </c>
      <c r="H527" s="0" t="n">
        <v>0.0012842</v>
      </c>
      <c r="I527" s="0" t="n">
        <v>0.00071672</v>
      </c>
      <c r="J527" s="0" t="n">
        <v>0.00030523</v>
      </c>
      <c r="K527" s="0" t="n">
        <v>0.0010082</v>
      </c>
      <c r="L527" s="0" t="n">
        <v>0.00087498</v>
      </c>
      <c r="M527" s="0" t="n">
        <v>0.00067887</v>
      </c>
      <c r="N527" s="0" t="n">
        <v>0.00064699</v>
      </c>
      <c r="O527" s="0" t="n">
        <v>0.0012143</v>
      </c>
      <c r="P527" s="0" t="n">
        <v>0.00045983</v>
      </c>
      <c r="Q527" s="0" t="n">
        <v>0.00015709</v>
      </c>
      <c r="R527" s="0" t="n">
        <v>0.00064551</v>
      </c>
      <c r="S527" s="0" t="n">
        <v>0.00092263</v>
      </c>
      <c r="T527" s="0" t="n">
        <v>0.0012784</v>
      </c>
      <c r="U527" s="0" t="n">
        <v>0.00023766</v>
      </c>
      <c r="V527" s="0" t="n">
        <v>0.00021183</v>
      </c>
      <c r="W527" s="0" t="n">
        <v>0.00029615</v>
      </c>
      <c r="X527" s="0" t="n">
        <v>0.00020885</v>
      </c>
      <c r="Y527" s="2" t="n">
        <v>3.9074E-005</v>
      </c>
      <c r="Z527" s="0" t="n">
        <v>0.00012941</v>
      </c>
      <c r="AA527" s="0" t="n">
        <v>0.00019111</v>
      </c>
      <c r="AB527" s="2" t="n">
        <v>6.3115E-007</v>
      </c>
      <c r="AC527" s="2" t="n">
        <v>2.7173E-005</v>
      </c>
      <c r="AD527" s="2" t="n">
        <v>1.6572E-005</v>
      </c>
      <c r="AE527" s="0" t="n">
        <v>0.00012234</v>
      </c>
      <c r="AF527" s="2" t="n">
        <v>5.0473E-005</v>
      </c>
      <c r="AG527" s="0" t="s">
        <v>38</v>
      </c>
      <c r="AH527" s="2" t="n">
        <v>4.8167E-005</v>
      </c>
    </row>
    <row collapsed="false" customFormat="false" customHeight="true" hidden="false" ht="12.8" outlineLevel="0" r="528">
      <c r="B528" s="0" t="n">
        <v>0.00089949</v>
      </c>
      <c r="C528" s="0" t="n">
        <v>0.0010321</v>
      </c>
      <c r="D528" s="0" t="n">
        <v>0.0010278</v>
      </c>
      <c r="E528" s="0" t="n">
        <v>0.0010354</v>
      </c>
      <c r="F528" s="0" t="n">
        <v>0.00035156</v>
      </c>
      <c r="G528" s="0" t="n">
        <v>0.00083161</v>
      </c>
      <c r="H528" s="0" t="n">
        <v>0.0011708</v>
      </c>
      <c r="I528" s="0" t="n">
        <v>0.00064252</v>
      </c>
      <c r="J528" s="0" t="n">
        <v>0.00025087</v>
      </c>
      <c r="K528" s="0" t="n">
        <v>0.00094542</v>
      </c>
      <c r="L528" s="0" t="n">
        <v>0.00082837</v>
      </c>
      <c r="M528" s="0" t="n">
        <v>0.0007369</v>
      </c>
      <c r="N528" s="0" t="n">
        <v>0.00041326</v>
      </c>
      <c r="O528" s="0" t="n">
        <v>0.001149</v>
      </c>
      <c r="P528" s="0" t="n">
        <v>0.00030001</v>
      </c>
      <c r="Q528" s="0" t="n">
        <v>0.00013796</v>
      </c>
      <c r="R528" s="0" t="n">
        <v>0.00048187</v>
      </c>
      <c r="S528" s="0" t="n">
        <v>0.00097233</v>
      </c>
      <c r="T528" s="0" t="n">
        <v>0.0011883</v>
      </c>
      <c r="U528" s="0" t="n">
        <v>0.0002739</v>
      </c>
      <c r="V528" s="0" t="n">
        <v>0.00022872</v>
      </c>
      <c r="W528" s="0" t="n">
        <v>0.00028501</v>
      </c>
      <c r="X528" s="0" t="n">
        <v>0.00014543</v>
      </c>
      <c r="Y528" s="2" t="n">
        <v>-1.9398E-006</v>
      </c>
      <c r="Z528" s="0" t="n">
        <v>0.0001342</v>
      </c>
      <c r="AA528" s="0" t="n">
        <v>0.00022093</v>
      </c>
      <c r="AB528" s="2" t="n">
        <v>6.0329E-007</v>
      </c>
      <c r="AC528" s="2" t="n">
        <v>2.8122E-005</v>
      </c>
      <c r="AD528" s="2" t="n">
        <v>5.2354E-005</v>
      </c>
      <c r="AE528" s="0" t="n">
        <v>0.00012372</v>
      </c>
      <c r="AF528" s="2" t="n">
        <v>4.4392E-005</v>
      </c>
      <c r="AG528" s="2" t="n">
        <v>6.3362E-010</v>
      </c>
      <c r="AH528" s="2" t="n">
        <v>3.0563E-005</v>
      </c>
    </row>
    <row collapsed="false" customFormat="false" customHeight="true" hidden="false" ht="12.8" outlineLevel="0" r="529">
      <c r="B529" s="0" t="n">
        <v>0.00098071</v>
      </c>
      <c r="C529" s="0" t="n">
        <v>0.0010021</v>
      </c>
      <c r="D529" s="0" t="n">
        <v>0.0010357</v>
      </c>
      <c r="E529" s="0" t="n">
        <v>0.0011326</v>
      </c>
      <c r="F529" s="0" t="n">
        <v>0.00043363</v>
      </c>
      <c r="G529" s="0" t="n">
        <v>0.000937</v>
      </c>
      <c r="H529" s="0" t="n">
        <v>0.0012324</v>
      </c>
      <c r="I529" s="0" t="n">
        <v>0.00077151</v>
      </c>
      <c r="J529" s="0" t="n">
        <v>0.00032115</v>
      </c>
      <c r="K529" s="0" t="n">
        <v>0.0009812</v>
      </c>
      <c r="L529" s="0" t="n">
        <v>0.0007341</v>
      </c>
      <c r="M529" s="0" t="n">
        <v>0.0006109</v>
      </c>
      <c r="N529" s="0" t="n">
        <v>0.00056135</v>
      </c>
      <c r="O529" s="0" t="n">
        <v>0.0013954</v>
      </c>
      <c r="P529" s="0" t="n">
        <v>0.00034264</v>
      </c>
      <c r="Q529" s="0" t="n">
        <v>0.00013844</v>
      </c>
      <c r="R529" s="0" t="n">
        <v>0.00051264</v>
      </c>
      <c r="S529" s="0" t="n">
        <v>0.00089045</v>
      </c>
      <c r="T529" s="0" t="n">
        <v>0.001223</v>
      </c>
      <c r="U529" s="0" t="n">
        <v>0.00020175</v>
      </c>
      <c r="V529" s="0" t="n">
        <v>0.00020371</v>
      </c>
      <c r="W529" s="0" t="n">
        <v>0.00027522</v>
      </c>
      <c r="X529" s="0" t="n">
        <v>0.00021632</v>
      </c>
      <c r="Y529" s="2" t="n">
        <v>1.5741E-005</v>
      </c>
      <c r="Z529" s="0" t="n">
        <v>0.00010216</v>
      </c>
      <c r="AA529" s="0" t="n">
        <v>0.0001762</v>
      </c>
      <c r="AB529" s="2" t="n">
        <v>-1.5396E-007</v>
      </c>
      <c r="AC529" s="2" t="n">
        <v>4.017E-006</v>
      </c>
      <c r="AD529" s="2" t="n">
        <v>4.0156E-005</v>
      </c>
      <c r="AE529" s="2" t="n">
        <v>1.0999E-006</v>
      </c>
      <c r="AF529" s="2" t="n">
        <v>4.4406E-006</v>
      </c>
      <c r="AG529" s="2" t="n">
        <v>6.3362E-010</v>
      </c>
      <c r="AH529" s="2" t="n">
        <v>2.1955E-005</v>
      </c>
    </row>
    <row collapsed="false" customFormat="false" customHeight="true" hidden="false" ht="12.8" outlineLevel="0" r="530">
      <c r="B530" s="0" t="n">
        <v>0.00092992</v>
      </c>
      <c r="C530" s="0" t="n">
        <v>0.0010445</v>
      </c>
      <c r="D530" s="0" t="n">
        <v>0.00092689</v>
      </c>
      <c r="E530" s="0" t="n">
        <v>0.0011524</v>
      </c>
      <c r="F530" s="0" t="n">
        <v>0.00038317</v>
      </c>
      <c r="G530" s="0" t="n">
        <v>0.00090562</v>
      </c>
      <c r="H530" s="0" t="n">
        <v>0.0011698</v>
      </c>
      <c r="I530" s="0" t="n">
        <v>0.00069763</v>
      </c>
      <c r="J530" s="0" t="n">
        <v>0.00030514</v>
      </c>
      <c r="K530" s="0" t="n">
        <v>0.00092268</v>
      </c>
      <c r="L530" s="0" t="n">
        <v>0.00072705</v>
      </c>
      <c r="M530" s="0" t="n">
        <v>0.00068197</v>
      </c>
      <c r="N530" s="0" t="n">
        <v>0.00058013</v>
      </c>
      <c r="O530" s="0" t="n">
        <v>0.0013447</v>
      </c>
      <c r="P530" s="0" t="n">
        <v>0.00030389</v>
      </c>
      <c r="Q530" s="0" t="n">
        <v>0.00016955</v>
      </c>
      <c r="R530" s="0" t="n">
        <v>0.00052387</v>
      </c>
      <c r="S530" s="0" t="n">
        <v>0.00091211</v>
      </c>
      <c r="T530" s="0" t="n">
        <v>0.0012302</v>
      </c>
      <c r="U530" s="0" t="n">
        <v>0.00022048</v>
      </c>
      <c r="V530" s="0" t="n">
        <v>0.00015798</v>
      </c>
      <c r="W530" s="0" t="n">
        <v>0.00026039</v>
      </c>
      <c r="X530" s="0" t="n">
        <v>0.00018575</v>
      </c>
      <c r="Y530" s="2" t="n">
        <v>8.4093E-007</v>
      </c>
      <c r="Z530" s="2" t="n">
        <v>7.1195E-005</v>
      </c>
      <c r="AA530" s="0" t="n">
        <v>0.00011375</v>
      </c>
      <c r="AB530" s="2" t="n">
        <v>-2.1496E-007</v>
      </c>
      <c r="AC530" s="2" t="n">
        <v>6.3638E-006</v>
      </c>
      <c r="AD530" s="2" t="n">
        <v>1.3556E-005</v>
      </c>
      <c r="AE530" s="2" t="n">
        <v>1.5594E-005</v>
      </c>
      <c r="AF530" s="2" t="n">
        <v>3.4757E-006</v>
      </c>
      <c r="AG530" s="2" t="n">
        <v>6.3362E-010</v>
      </c>
      <c r="AH530" s="2" t="n">
        <v>9.4216E-006</v>
      </c>
    </row>
    <row collapsed="false" customFormat="false" customHeight="true" hidden="false" ht="12.8" outlineLevel="0" r="531">
      <c r="B531" s="0" t="n">
        <v>0.0011031</v>
      </c>
      <c r="C531" s="0" t="n">
        <v>0.00099809</v>
      </c>
      <c r="D531" s="0" t="n">
        <v>0.0010318</v>
      </c>
      <c r="E531" s="0" t="n">
        <v>0.0010936</v>
      </c>
      <c r="F531" s="0" t="n">
        <v>0.00065582</v>
      </c>
      <c r="G531" s="0" t="n">
        <v>0.00091733</v>
      </c>
      <c r="H531" s="0" t="n">
        <v>0.0013222</v>
      </c>
      <c r="I531" s="0" t="n">
        <v>0.00065814</v>
      </c>
      <c r="J531" s="0" t="n">
        <v>0.00028572</v>
      </c>
      <c r="K531" s="0" t="n">
        <v>0.0009694</v>
      </c>
      <c r="L531" s="0" t="n">
        <v>0.0008669</v>
      </c>
      <c r="M531" s="0" t="n">
        <v>0.00070591</v>
      </c>
      <c r="N531" s="0" t="n">
        <v>0.0006236</v>
      </c>
      <c r="O531" s="0" t="n">
        <v>0.0012037</v>
      </c>
      <c r="P531" s="0" t="n">
        <v>0.00043276</v>
      </c>
      <c r="Q531" s="0" t="n">
        <v>0.00025155</v>
      </c>
      <c r="R531" s="0" t="n">
        <v>0.00062176</v>
      </c>
      <c r="S531" s="0" t="n">
        <v>0.00093435</v>
      </c>
      <c r="T531" s="0" t="n">
        <v>0.0011895</v>
      </c>
      <c r="U531" s="0" t="n">
        <v>0.00020519</v>
      </c>
      <c r="V531" s="0" t="n">
        <v>0.00023595</v>
      </c>
      <c r="W531" s="0" t="n">
        <v>0.00030474</v>
      </c>
      <c r="X531" s="0" t="n">
        <v>0.00020851</v>
      </c>
      <c r="Y531" s="2" t="n">
        <v>3.8948E-005</v>
      </c>
      <c r="Z531" s="2" t="n">
        <v>6.0561E-005</v>
      </c>
      <c r="AA531" s="0" t="n">
        <v>0.00015038</v>
      </c>
      <c r="AB531" s="2" t="n">
        <v>6.3115E-007</v>
      </c>
      <c r="AC531" s="2" t="n">
        <v>3.5523E-005</v>
      </c>
      <c r="AD531" s="2" t="n">
        <v>7.1867E-005</v>
      </c>
      <c r="AE531" s="0" t="n">
        <v>0.00015977</v>
      </c>
      <c r="AF531" s="2" t="n">
        <v>4.1876E-005</v>
      </c>
      <c r="AG531" s="2" t="n">
        <v>6.3362E-010</v>
      </c>
      <c r="AH531" s="2" t="n">
        <v>4.4999E-005</v>
      </c>
    </row>
    <row collapsed="false" customFormat="false" customHeight="true" hidden="false" ht="12.8" outlineLevel="0" r="532">
      <c r="B532" s="0" t="n">
        <v>0.0010482</v>
      </c>
      <c r="C532" s="0" t="n">
        <v>0.0010478</v>
      </c>
      <c r="D532" s="0" t="n">
        <v>0.0010358</v>
      </c>
      <c r="E532" s="0" t="n">
        <v>0.0011022</v>
      </c>
      <c r="F532" s="0" t="n">
        <v>0.00062421</v>
      </c>
      <c r="G532" s="0" t="n">
        <v>0.00080828</v>
      </c>
      <c r="H532" s="0" t="n">
        <v>0.001358</v>
      </c>
      <c r="I532" s="0" t="n">
        <v>0.00066601</v>
      </c>
      <c r="J532" s="0" t="n">
        <v>0.00034047</v>
      </c>
      <c r="K532" s="0" t="n">
        <v>0.0010124</v>
      </c>
      <c r="L532" s="0" t="n">
        <v>0.00083929</v>
      </c>
      <c r="M532" s="0" t="n">
        <v>0.0007447</v>
      </c>
      <c r="N532" s="0" t="n">
        <v>0.00058889</v>
      </c>
      <c r="O532" s="0" t="n">
        <v>0.0011609</v>
      </c>
      <c r="P532" s="0" t="n">
        <v>0.00044407</v>
      </c>
      <c r="Q532" s="0" t="n">
        <v>0.00025151</v>
      </c>
      <c r="R532" s="0" t="n">
        <v>0.00064091</v>
      </c>
      <c r="S532" s="0" t="n">
        <v>0.00096358</v>
      </c>
      <c r="T532" s="0" t="n">
        <v>0.0012188</v>
      </c>
      <c r="U532" s="0" t="n">
        <v>0.00021845</v>
      </c>
      <c r="V532" s="0" t="n">
        <v>0.00021706</v>
      </c>
      <c r="W532" s="0" t="n">
        <v>0.00030536</v>
      </c>
      <c r="X532" s="0" t="n">
        <v>0.00019828</v>
      </c>
      <c r="Y532" s="2" t="n">
        <v>-1.9398E-006</v>
      </c>
      <c r="Z532" s="0" t="n">
        <v>0.00012336</v>
      </c>
      <c r="AA532" s="0" t="n">
        <v>0.00020328</v>
      </c>
      <c r="AB532" s="2" t="n">
        <v>6.0329E-007</v>
      </c>
      <c r="AC532" s="2" t="n">
        <v>-2.9024E-007</v>
      </c>
      <c r="AD532" s="2" t="n">
        <v>8.2545E-005</v>
      </c>
      <c r="AE532" s="0" t="n">
        <v>0.00011347</v>
      </c>
      <c r="AF532" s="2" t="n">
        <v>2.3359E-005</v>
      </c>
      <c r="AG532" s="2" t="n">
        <v>6.3362E-010</v>
      </c>
      <c r="AH532" s="2" t="n">
        <v>3.2164E-006</v>
      </c>
    </row>
    <row collapsed="false" customFormat="false" customHeight="true" hidden="false" ht="12.8" outlineLevel="0" r="533">
      <c r="B533" s="0" t="n">
        <v>0.0011951</v>
      </c>
      <c r="C533" s="0" t="n">
        <v>0.0011593</v>
      </c>
      <c r="D533" s="0" t="n">
        <v>0.0012186</v>
      </c>
      <c r="E533" s="0" t="n">
        <v>0.00125</v>
      </c>
      <c r="F533" s="0" t="n">
        <v>0.00071005</v>
      </c>
      <c r="G533" s="0" t="n">
        <v>0.0009869</v>
      </c>
      <c r="H533" s="0" t="n">
        <v>0.0013119</v>
      </c>
      <c r="I533" s="0" t="n">
        <v>0.00074354</v>
      </c>
      <c r="J533" s="0" t="n">
        <v>0.00041552</v>
      </c>
      <c r="K533" s="0" t="n">
        <v>0.0011147</v>
      </c>
      <c r="L533" s="0" t="n">
        <v>0.0009919</v>
      </c>
      <c r="M533" s="0" t="n">
        <v>0.00087912</v>
      </c>
      <c r="N533" s="0" t="n">
        <v>0.0007354</v>
      </c>
      <c r="O533" s="0" t="n">
        <v>0.0013796</v>
      </c>
      <c r="P533" s="0" t="n">
        <v>0.00037416</v>
      </c>
      <c r="Q533" s="0" t="n">
        <v>0.00027087</v>
      </c>
      <c r="R533" s="0" t="n">
        <v>0.00080487</v>
      </c>
      <c r="S533" s="0" t="n">
        <v>0.00093012</v>
      </c>
      <c r="T533" s="0" t="n">
        <v>0.0012114</v>
      </c>
      <c r="U533" s="0" t="n">
        <v>0.00028011</v>
      </c>
      <c r="V533" s="0" t="n">
        <v>0.00028575</v>
      </c>
      <c r="W533" s="0" t="n">
        <v>0.00030702</v>
      </c>
      <c r="X533" s="0" t="n">
        <v>0.00026614</v>
      </c>
      <c r="Y533" s="2" t="n">
        <v>-2.8246E-007</v>
      </c>
      <c r="Z533" s="0" t="n">
        <v>0.00015474</v>
      </c>
      <c r="AA533" s="0" t="n">
        <v>0.00022207</v>
      </c>
      <c r="AB533" s="2" t="n">
        <v>4.6171E-007</v>
      </c>
      <c r="AC533" s="2" t="n">
        <v>-2.9024E-007</v>
      </c>
      <c r="AD533" s="2" t="n">
        <v>8.7809E-005</v>
      </c>
      <c r="AE533" s="0" t="n">
        <v>0.0001045</v>
      </c>
      <c r="AF533" s="2" t="n">
        <v>5.3387E-006</v>
      </c>
      <c r="AG533" s="2" t="n">
        <v>6.3362E-010</v>
      </c>
      <c r="AH533" s="0" t="n">
        <v>0.00012796</v>
      </c>
    </row>
    <row collapsed="false" customFormat="false" customHeight="true" hidden="false" ht="12.8" outlineLevel="0" r="534">
      <c r="B534" s="0" t="n">
        <v>0.0011222</v>
      </c>
      <c r="C534" s="0" t="n">
        <v>0.0013886</v>
      </c>
      <c r="D534" s="0" t="n">
        <v>0.0014678</v>
      </c>
      <c r="E534" s="0" t="n">
        <v>0.0015421</v>
      </c>
      <c r="F534" s="0" t="n">
        <v>0.00060804</v>
      </c>
      <c r="G534" s="0" t="n">
        <v>0.001237</v>
      </c>
      <c r="H534" s="0" t="n">
        <v>0.0013498</v>
      </c>
      <c r="I534" s="0" t="n">
        <v>0.00088921</v>
      </c>
      <c r="J534" s="0" t="n">
        <v>0.00039115</v>
      </c>
      <c r="K534" s="0" t="n">
        <v>0.0011886</v>
      </c>
      <c r="L534" s="0" t="n">
        <v>0.00099048</v>
      </c>
      <c r="M534" s="0" t="n">
        <v>0.0010795</v>
      </c>
      <c r="N534" s="0" t="n">
        <v>0.00066032</v>
      </c>
      <c r="O534" s="0" t="n">
        <v>0.0012232</v>
      </c>
      <c r="P534" s="0" t="n">
        <v>0.0003665</v>
      </c>
      <c r="Q534" s="0" t="n">
        <v>0.00025972</v>
      </c>
      <c r="R534" s="0" t="n">
        <v>0.00082066</v>
      </c>
      <c r="S534" s="0" t="n">
        <v>0.0010654</v>
      </c>
      <c r="T534" s="0" t="n">
        <v>0.0013213</v>
      </c>
      <c r="U534" s="0" t="n">
        <v>0.00030409</v>
      </c>
      <c r="V534" s="0" t="n">
        <v>0.00019214</v>
      </c>
      <c r="W534" s="0" t="n">
        <v>0.00027463</v>
      </c>
      <c r="X534" s="0" t="n">
        <v>0.00028256</v>
      </c>
      <c r="Y534" s="2" t="n">
        <v>3.6843E-007</v>
      </c>
      <c r="Z534" s="0" t="n">
        <v>0.0001198</v>
      </c>
      <c r="AA534" s="0" t="n">
        <v>0.00013392</v>
      </c>
      <c r="AB534" s="2" t="n">
        <v>3.9122E-007</v>
      </c>
      <c r="AC534" s="2" t="n">
        <v>-2.9024E-007</v>
      </c>
      <c r="AD534" s="2" t="n">
        <v>8.4022E-005</v>
      </c>
      <c r="AE534" s="2" t="n">
        <v>9.8148E-005</v>
      </c>
      <c r="AF534" s="2" t="n">
        <v>4.7868E-005</v>
      </c>
      <c r="AG534" s="2" t="n">
        <v>6.3362E-010</v>
      </c>
      <c r="AH534" s="2" t="n">
        <v>9.4375E-005</v>
      </c>
    </row>
    <row collapsed="false" customFormat="false" customHeight="true" hidden="false" ht="12.8" outlineLevel="0" r="535">
      <c r="B535" s="0" t="n">
        <v>0.0011528</v>
      </c>
      <c r="C535" s="0" t="n">
        <v>0.0011631</v>
      </c>
      <c r="D535" s="0" t="n">
        <v>0.0012148</v>
      </c>
      <c r="E535" s="0" t="n">
        <v>0.0013664</v>
      </c>
      <c r="F535" s="0" t="n">
        <v>0.0005459</v>
      </c>
      <c r="G535" s="0" t="n">
        <v>0.00093055</v>
      </c>
      <c r="H535" s="0" t="n">
        <v>0.0013465</v>
      </c>
      <c r="I535" s="0" t="n">
        <v>0.0007553</v>
      </c>
      <c r="J535" s="0" t="n">
        <v>0.00039119</v>
      </c>
      <c r="K535" s="0" t="n">
        <v>0.0010797</v>
      </c>
      <c r="L535" s="0" t="n">
        <v>0.00090165</v>
      </c>
      <c r="M535" s="0" t="n">
        <v>0.00095138</v>
      </c>
      <c r="N535" s="0" t="n">
        <v>0.00080518</v>
      </c>
      <c r="O535" s="0" t="n">
        <v>0.0012117</v>
      </c>
      <c r="P535" s="0" t="n">
        <v>0.00033511</v>
      </c>
      <c r="Q535" s="0" t="n">
        <v>0.00025152</v>
      </c>
      <c r="R535" s="0" t="n">
        <v>0.00080484</v>
      </c>
      <c r="S535" s="0" t="n">
        <v>0.00096746</v>
      </c>
      <c r="T535" s="0" t="n">
        <v>0.0013081</v>
      </c>
      <c r="U535" s="0" t="n">
        <v>0.00030045</v>
      </c>
      <c r="V535" s="0" t="n">
        <v>0.00027521</v>
      </c>
      <c r="W535" s="0" t="n">
        <v>0.00031904</v>
      </c>
      <c r="X535" s="0" t="n">
        <v>0.00029228</v>
      </c>
      <c r="Y535" s="2" t="n">
        <v>-2.8246E-007</v>
      </c>
      <c r="Z535" s="0" t="n">
        <v>0.00013207</v>
      </c>
      <c r="AA535" s="0" t="n">
        <v>0.00025549</v>
      </c>
      <c r="AB535" s="2" t="n">
        <v>4.6171E-007</v>
      </c>
      <c r="AC535" s="2" t="n">
        <v>1.2839E-006</v>
      </c>
      <c r="AD535" s="2" t="n">
        <v>8.8264E-005</v>
      </c>
      <c r="AE535" s="0" t="n">
        <v>0.00011201</v>
      </c>
      <c r="AF535" s="2" t="n">
        <v>1.2515E-005</v>
      </c>
      <c r="AG535" s="2" t="n">
        <v>6.3362E-010</v>
      </c>
      <c r="AH535" s="2" t="n">
        <v>9.9032E-005</v>
      </c>
    </row>
    <row collapsed="false" customFormat="false" customHeight="true" hidden="false" ht="12.8" outlineLevel="0" r="536">
      <c r="B536" s="0" t="n">
        <v>0.0011023</v>
      </c>
      <c r="C536" s="0" t="n">
        <v>0.0013691</v>
      </c>
      <c r="D536" s="0" t="n">
        <v>0.001363</v>
      </c>
      <c r="E536" s="0" t="n">
        <v>0.0014946</v>
      </c>
      <c r="F536" s="0" t="n">
        <v>0.00057305</v>
      </c>
      <c r="G536" s="0" t="n">
        <v>0.0011092</v>
      </c>
      <c r="H536" s="0" t="n">
        <v>0.0014481</v>
      </c>
      <c r="I536" s="0" t="n">
        <v>0.00088485</v>
      </c>
      <c r="J536" s="0" t="n">
        <v>0.00046967</v>
      </c>
      <c r="K536" s="0" t="n">
        <v>0.0012084</v>
      </c>
      <c r="L536" s="0" t="n">
        <v>0.00094032</v>
      </c>
      <c r="M536" s="0" t="n">
        <v>0.0010137</v>
      </c>
      <c r="N536" s="0" t="n">
        <v>0.00072357</v>
      </c>
      <c r="O536" s="0" t="n">
        <v>0.0010868</v>
      </c>
      <c r="P536" s="0" t="n">
        <v>0.00032747</v>
      </c>
      <c r="Q536" s="0" t="n">
        <v>0.00027922</v>
      </c>
      <c r="R536" s="0" t="n">
        <v>0.00066882</v>
      </c>
      <c r="S536" s="0" t="n">
        <v>0.00096746</v>
      </c>
      <c r="T536" s="0" t="n">
        <v>0.0013241</v>
      </c>
      <c r="U536" s="0" t="n">
        <v>0.00027875</v>
      </c>
      <c r="V536" s="0" t="n">
        <v>0.00014481</v>
      </c>
      <c r="W536" s="0" t="n">
        <v>0.00026837</v>
      </c>
      <c r="X536" s="0" t="n">
        <v>0.00026346</v>
      </c>
      <c r="Y536" s="2" t="n">
        <v>3.6843E-007</v>
      </c>
      <c r="Z536" s="0" t="n">
        <v>0.0001686</v>
      </c>
      <c r="AA536" s="0" t="n">
        <v>0.00014812</v>
      </c>
      <c r="AB536" s="2" t="n">
        <v>3.9122E-007</v>
      </c>
      <c r="AC536" s="2" t="n">
        <v>-2.9024E-007</v>
      </c>
      <c r="AD536" s="2" t="n">
        <v>7.2074E-005</v>
      </c>
      <c r="AE536" s="2" t="n">
        <v>9.2574E-005</v>
      </c>
      <c r="AF536" s="2" t="n">
        <v>6.0552E-005</v>
      </c>
      <c r="AG536" s="2" t="n">
        <v>6.3362E-010</v>
      </c>
      <c r="AH536" s="0" t="n">
        <v>0.00010209</v>
      </c>
    </row>
    <row collapsed="false" customFormat="false" customHeight="true" hidden="false" ht="12.8" outlineLevel="0" r="537">
      <c r="B537" s="0" t="n">
        <v>0.00087629</v>
      </c>
      <c r="C537" s="0" t="n">
        <v>0.00097159</v>
      </c>
      <c r="D537" s="0" t="n">
        <v>0.0010398</v>
      </c>
      <c r="E537" s="0" t="n">
        <v>0.0010744</v>
      </c>
      <c r="F537" s="0" t="n">
        <v>0.0003591</v>
      </c>
      <c r="G537" s="0" t="n">
        <v>0.00091689</v>
      </c>
      <c r="H537" s="0" t="n">
        <v>0.001198</v>
      </c>
      <c r="I537" s="0" t="n">
        <v>0.00068541</v>
      </c>
      <c r="J537" s="0" t="n">
        <v>0.00025818</v>
      </c>
      <c r="K537" s="0" t="n">
        <v>0.00082801</v>
      </c>
      <c r="L537" s="0" t="n">
        <v>0.00059411</v>
      </c>
      <c r="M537" s="0" t="n">
        <v>0.00054762</v>
      </c>
      <c r="N537" s="0" t="n">
        <v>0.00070936</v>
      </c>
      <c r="O537" s="0" t="n">
        <v>0.0012742</v>
      </c>
      <c r="P537" s="0" t="n">
        <v>0.00028009</v>
      </c>
      <c r="Q537" s="0" t="n">
        <v>0.00021303</v>
      </c>
      <c r="R537" s="0" t="n">
        <v>0.00050878</v>
      </c>
      <c r="S537" s="0" t="n">
        <v>0.00088261</v>
      </c>
      <c r="T537" s="0" t="n">
        <v>0.0011312</v>
      </c>
      <c r="U537" s="0" t="n">
        <v>0.00015419</v>
      </c>
      <c r="V537" s="0" t="n">
        <v>0.00015885</v>
      </c>
      <c r="W537" s="0" t="n">
        <v>0.00025024</v>
      </c>
      <c r="X537" s="0" t="n">
        <v>0.00015607</v>
      </c>
      <c r="Y537" s="2" t="n">
        <v>6.5959E-006</v>
      </c>
      <c r="Z537" s="2" t="n">
        <v>9.1243E-005</v>
      </c>
      <c r="AA537" s="0" t="n">
        <v>0.0001325</v>
      </c>
      <c r="AB537" s="2" t="n">
        <v>-4.3329E-008</v>
      </c>
      <c r="AC537" s="2" t="n">
        <v>-2.9024E-007</v>
      </c>
      <c r="AD537" s="2" t="n">
        <v>4.4537E-005</v>
      </c>
      <c r="AE537" s="2" t="n">
        <v>4.0516E-005</v>
      </c>
      <c r="AF537" s="2" t="n">
        <v>1.9115E-005</v>
      </c>
      <c r="AG537" s="2" t="n">
        <v>6.3362E-010</v>
      </c>
      <c r="AH537" s="2" t="n">
        <v>1.238E-005</v>
      </c>
    </row>
    <row collapsed="false" customFormat="false" customHeight="true" hidden="false" ht="12.8" outlineLevel="0" r="538">
      <c r="B538" s="0" t="n">
        <v>0.00084064</v>
      </c>
      <c r="C538" s="0" t="n">
        <v>0.0010187</v>
      </c>
      <c r="D538" s="0" t="n">
        <v>0.0010632</v>
      </c>
      <c r="E538" s="0" t="n">
        <v>0.0011013</v>
      </c>
      <c r="F538" s="0" t="n">
        <v>0.00043329</v>
      </c>
      <c r="G538" s="0" t="n">
        <v>0.00091351</v>
      </c>
      <c r="H538" s="0" t="n">
        <v>0.0012334</v>
      </c>
      <c r="I538" s="0" t="n">
        <v>0.00070442</v>
      </c>
      <c r="J538" s="0" t="n">
        <v>0.0002424</v>
      </c>
      <c r="K538" s="0" t="n">
        <v>0.00085953</v>
      </c>
      <c r="L538" s="0" t="n">
        <v>0.00066441</v>
      </c>
      <c r="M538" s="0" t="n">
        <v>0.00064635</v>
      </c>
      <c r="N538" s="0" t="n">
        <v>0.0006478</v>
      </c>
      <c r="O538" s="0" t="n">
        <v>0.00134</v>
      </c>
      <c r="P538" s="0" t="n">
        <v>0.00030341</v>
      </c>
      <c r="Q538" s="0" t="n">
        <v>0.00019326</v>
      </c>
      <c r="R538" s="0" t="n">
        <v>0.00055518</v>
      </c>
      <c r="S538" s="0" t="n">
        <v>0.00092771</v>
      </c>
      <c r="T538" s="0" t="n">
        <v>0.0011682</v>
      </c>
      <c r="U538" s="0" t="n">
        <v>0.00016324</v>
      </c>
      <c r="V538" s="0" t="n">
        <v>0.00018141</v>
      </c>
      <c r="W538" s="0" t="n">
        <v>0.00026014</v>
      </c>
      <c r="X538" s="0" t="n">
        <v>0.00012189</v>
      </c>
      <c r="Y538" s="2" t="n">
        <v>1.7501E-005</v>
      </c>
      <c r="Z538" s="2" t="n">
        <v>8.1308E-005</v>
      </c>
      <c r="AA538" s="0" t="n">
        <v>0.0001637</v>
      </c>
      <c r="AB538" s="2" t="n">
        <v>1.5582E-007</v>
      </c>
      <c r="AC538" s="2" t="n">
        <v>-2.9024E-007</v>
      </c>
      <c r="AD538" s="2" t="n">
        <v>5.1848E-005</v>
      </c>
      <c r="AE538" s="2" t="n">
        <v>5.1462E-005</v>
      </c>
      <c r="AF538" s="2" t="n">
        <v>2.1307E-005</v>
      </c>
      <c r="AG538" s="2" t="n">
        <v>6.3362E-010</v>
      </c>
      <c r="AH538" s="2" t="n">
        <v>6.4378E-006</v>
      </c>
    </row>
    <row collapsed="false" customFormat="false" customHeight="true" hidden="false" ht="12.8" outlineLevel="0" r="539">
      <c r="B539" s="0" t="n">
        <v>0.0010766</v>
      </c>
      <c r="C539" s="0" t="n">
        <v>0.0010894</v>
      </c>
      <c r="D539" s="0" t="n">
        <v>0.0010672</v>
      </c>
      <c r="E539" s="0" t="n">
        <v>0.0011446</v>
      </c>
      <c r="F539" s="0" t="n">
        <v>0.0006781</v>
      </c>
      <c r="G539" s="0" t="n">
        <v>0.00087368</v>
      </c>
      <c r="H539" s="0" t="n">
        <v>0.0012757</v>
      </c>
      <c r="I539" s="0" t="n">
        <v>0.00062209</v>
      </c>
      <c r="J539" s="0" t="n">
        <v>0.00032872</v>
      </c>
      <c r="K539" s="0" t="n">
        <v>0.00098829</v>
      </c>
      <c r="L539" s="0" t="n">
        <v>0.00086302</v>
      </c>
      <c r="M539" s="0" t="n">
        <v>0.00072595</v>
      </c>
      <c r="N539" s="0" t="n">
        <v>0.00067583</v>
      </c>
      <c r="O539" s="0" t="n">
        <v>0.0012042</v>
      </c>
      <c r="P539" s="0" t="n">
        <v>0.0003312</v>
      </c>
      <c r="Q539" s="0" t="n">
        <v>0.00023984</v>
      </c>
      <c r="R539" s="0" t="n">
        <v>0.00070349</v>
      </c>
      <c r="S539" s="0" t="n">
        <v>0.00087556</v>
      </c>
      <c r="T539" s="0" t="n">
        <v>0.0011549</v>
      </c>
      <c r="U539" s="0" t="n">
        <v>0.00020885</v>
      </c>
      <c r="V539" s="0" t="n">
        <v>0.00021911</v>
      </c>
      <c r="W539" s="0" t="n">
        <v>0.00043365</v>
      </c>
      <c r="X539" s="0" t="n">
        <v>0.00018145</v>
      </c>
      <c r="Y539" s="2" t="n">
        <v>2.9101E-005</v>
      </c>
      <c r="Z539" s="2" t="n">
        <v>6.308E-005</v>
      </c>
      <c r="AA539" s="0" t="n">
        <v>0.00019733</v>
      </c>
      <c r="AB539" s="2" t="n">
        <v>5.6648E-007</v>
      </c>
      <c r="AC539" s="2" t="n">
        <v>-2.9024E-007</v>
      </c>
      <c r="AD539" s="0" t="n">
        <v>0.00013151</v>
      </c>
      <c r="AE539" s="2" t="n">
        <v>4.2465E-005</v>
      </c>
      <c r="AF539" s="2" t="n">
        <v>1.4991E-005</v>
      </c>
      <c r="AG539" s="2" t="n">
        <v>6.3362E-010</v>
      </c>
      <c r="AH539" s="2" t="n">
        <v>7.8833E-005</v>
      </c>
    </row>
    <row collapsed="false" customFormat="false" customHeight="true" hidden="false" ht="12.8" outlineLevel="0" r="540">
      <c r="B540" s="0" t="n">
        <v>0.0010333</v>
      </c>
      <c r="C540" s="0" t="n">
        <v>0.0010918</v>
      </c>
      <c r="D540" s="0" t="n">
        <v>0.0010947</v>
      </c>
      <c r="E540" s="0" t="n">
        <v>0.0012304</v>
      </c>
      <c r="F540" s="0" t="n">
        <v>0.00068257</v>
      </c>
      <c r="G540" s="0" t="n">
        <v>0.00088642</v>
      </c>
      <c r="H540" s="0" t="n">
        <v>0.0012566</v>
      </c>
      <c r="I540" s="0" t="n">
        <v>0.00063006</v>
      </c>
      <c r="J540" s="0" t="n">
        <v>0.00034411</v>
      </c>
      <c r="K540" s="0" t="n">
        <v>0.0010082</v>
      </c>
      <c r="L540" s="0" t="n">
        <v>0.00077296</v>
      </c>
      <c r="M540" s="0" t="n">
        <v>0.00079963</v>
      </c>
      <c r="N540" s="0" t="n">
        <v>0.00061316</v>
      </c>
      <c r="O540" s="0" t="n">
        <v>0.0011849</v>
      </c>
      <c r="P540" s="0" t="n">
        <v>0.00034671</v>
      </c>
      <c r="Q540" s="0" t="n">
        <v>0.00024764</v>
      </c>
      <c r="R540" s="0" t="n">
        <v>0.00077411</v>
      </c>
      <c r="S540" s="0" t="n">
        <v>0.00085093</v>
      </c>
      <c r="T540" s="0" t="n">
        <v>0.0012576</v>
      </c>
      <c r="U540" s="0" t="n">
        <v>0.0002414</v>
      </c>
      <c r="V540" s="0" t="n">
        <v>0.00022608</v>
      </c>
      <c r="W540" s="0" t="n">
        <v>0.00042038</v>
      </c>
      <c r="X540" s="0" t="n">
        <v>0.00027306</v>
      </c>
      <c r="Y540" s="2" t="n">
        <v>1.9145E-005</v>
      </c>
      <c r="Z540" s="0" t="n">
        <v>0.00010008</v>
      </c>
      <c r="AA540" s="0" t="n">
        <v>0.00021473</v>
      </c>
      <c r="AB540" s="2" t="n">
        <v>5.1991E-007</v>
      </c>
      <c r="AC540" s="2" t="n">
        <v>2.8869E-005</v>
      </c>
      <c r="AD540" s="0" t="n">
        <v>0.00010802</v>
      </c>
      <c r="AE540" s="2" t="n">
        <v>7.4034E-005</v>
      </c>
      <c r="AF540" s="2" t="n">
        <v>-1.6743E-006</v>
      </c>
      <c r="AG540" s="2" t="n">
        <v>6.3362E-010</v>
      </c>
      <c r="AH540" s="0" t="n">
        <v>0.00011107</v>
      </c>
    </row>
    <row collapsed="false" customFormat="false" customHeight="true" hidden="false" ht="12.8" outlineLevel="0" r="541">
      <c r="B541" s="0" t="n">
        <v>0.00087645</v>
      </c>
      <c r="C541" s="0" t="n">
        <v>0.0010107</v>
      </c>
      <c r="D541" s="0" t="n">
        <v>0.0010827</v>
      </c>
      <c r="E541" s="0" t="n">
        <v>0.0010626</v>
      </c>
      <c r="F541" s="0" t="n">
        <v>0.00039825</v>
      </c>
      <c r="G541" s="0" t="n">
        <v>0.00089801</v>
      </c>
      <c r="H541" s="0" t="n">
        <v>0.0012758</v>
      </c>
      <c r="I541" s="0" t="n">
        <v>0.0006337</v>
      </c>
      <c r="J541" s="0" t="n">
        <v>0.00023855</v>
      </c>
      <c r="K541" s="0" t="n">
        <v>0.00083596</v>
      </c>
      <c r="L541" s="0" t="n">
        <v>0.0005829</v>
      </c>
      <c r="M541" s="0" t="n">
        <v>0.00053705</v>
      </c>
      <c r="N541" s="0" t="n">
        <v>0.00070199</v>
      </c>
      <c r="O541" s="0" t="n">
        <v>0.0013204</v>
      </c>
      <c r="P541" s="0" t="n">
        <v>0.00034672</v>
      </c>
      <c r="Q541" s="0" t="n">
        <v>0.00024413</v>
      </c>
      <c r="R541" s="0" t="n">
        <v>0.00049296</v>
      </c>
      <c r="S541" s="0" t="n">
        <v>0.00081591</v>
      </c>
      <c r="T541" s="0" t="n">
        <v>0.0012039</v>
      </c>
      <c r="U541" s="0" t="n">
        <v>0.00015535</v>
      </c>
      <c r="V541" s="0" t="n">
        <v>0.00014524</v>
      </c>
      <c r="W541" s="0" t="n">
        <v>0.00027329</v>
      </c>
      <c r="X541" s="0" t="n">
        <v>0.0001408</v>
      </c>
      <c r="Y541" s="2" t="n">
        <v>-2.8729E-007</v>
      </c>
      <c r="Z541" s="2" t="n">
        <v>9.2999E-005</v>
      </c>
      <c r="AA541" s="0" t="n">
        <v>0.00012761</v>
      </c>
      <c r="AB541" s="2" t="n">
        <v>2.7686E-006</v>
      </c>
      <c r="AC541" s="2" t="n">
        <v>-2.9024E-007</v>
      </c>
      <c r="AD541" s="0" t="n">
        <v>0.00015235</v>
      </c>
      <c r="AE541" s="2" t="n">
        <v>6.3078E-005</v>
      </c>
      <c r="AF541" s="2" t="n">
        <v>3.6443E-005</v>
      </c>
      <c r="AG541" s="2" t="n">
        <v>6.3362E-010</v>
      </c>
      <c r="AH541" s="2" t="n">
        <v>8.5559E-007</v>
      </c>
    </row>
    <row collapsed="false" customFormat="false" customHeight="true" hidden="false" ht="12.8" outlineLevel="0" r="542">
      <c r="B542" s="0" t="n">
        <v>0.00087558</v>
      </c>
      <c r="C542" s="0" t="n">
        <v>0.001026</v>
      </c>
      <c r="D542" s="0" t="n">
        <v>0.0010557</v>
      </c>
      <c r="E542" s="0" t="n">
        <v>0.00099599</v>
      </c>
      <c r="F542" s="0" t="n">
        <v>0.00044566</v>
      </c>
      <c r="G542" s="0" t="n">
        <v>0.00096858</v>
      </c>
      <c r="H542" s="0" t="n">
        <v>0.0012606</v>
      </c>
      <c r="I542" s="0" t="n">
        <v>0.00060995</v>
      </c>
      <c r="J542" s="0" t="n">
        <v>0.00025446</v>
      </c>
      <c r="K542" s="0" t="n">
        <v>0.0008476</v>
      </c>
      <c r="L542" s="0" t="n">
        <v>0.00063325</v>
      </c>
      <c r="M542" s="0" t="n">
        <v>0.00069676</v>
      </c>
      <c r="N542" s="0" t="n">
        <v>0.00067964</v>
      </c>
      <c r="O542" s="0" t="n">
        <v>0.001309</v>
      </c>
      <c r="P542" s="0" t="n">
        <v>0.00033876</v>
      </c>
      <c r="Q542" s="0" t="n">
        <v>0.00020531</v>
      </c>
      <c r="R542" s="0" t="n">
        <v>0.00053969</v>
      </c>
      <c r="S542" s="0" t="n">
        <v>0.00085283</v>
      </c>
      <c r="T542" s="0" t="n">
        <v>0.0012133</v>
      </c>
      <c r="U542" s="0" t="n">
        <v>0.0001489</v>
      </c>
      <c r="V542" s="0" t="n">
        <v>0.00019634</v>
      </c>
      <c r="W542" s="0" t="n">
        <v>0.00031135</v>
      </c>
      <c r="X542" s="0" t="n">
        <v>0.00010985</v>
      </c>
      <c r="Y542" s="2" t="n">
        <v>1.6319E-005</v>
      </c>
      <c r="Z542" s="2" t="n">
        <v>5.0574E-005</v>
      </c>
      <c r="AA542" s="0" t="n">
        <v>0.00017148</v>
      </c>
      <c r="AB542" s="2" t="n">
        <v>1.5582E-007</v>
      </c>
      <c r="AC542" s="2" t="n">
        <v>1.0703E-005</v>
      </c>
      <c r="AD542" s="2" t="n">
        <v>9.3988E-005</v>
      </c>
      <c r="AE542" s="2" t="n">
        <v>6.0742E-005</v>
      </c>
      <c r="AF542" s="2" t="n">
        <v>7.5713E-006</v>
      </c>
      <c r="AG542" s="2" t="n">
        <v>6.3362E-010</v>
      </c>
      <c r="AH542" s="2" t="n">
        <v>3.662E-005</v>
      </c>
    </row>
    <row collapsed="false" customFormat="false" customHeight="true" hidden="false" ht="12.8" outlineLevel="0" r="543">
      <c r="B543" s="0" t="n">
        <v>0.0011235</v>
      </c>
      <c r="C543" s="0" t="n">
        <v>0.0010889</v>
      </c>
      <c r="D543" s="0" t="n">
        <v>0.0010948</v>
      </c>
      <c r="E543" s="0" t="n">
        <v>0.0010981</v>
      </c>
      <c r="F543" s="0" t="n">
        <v>0.00071007</v>
      </c>
      <c r="G543" s="0" t="n">
        <v>0.00095218</v>
      </c>
      <c r="H543" s="0" t="n">
        <v>0.0012679</v>
      </c>
      <c r="I543" s="0" t="n">
        <v>0.00073521</v>
      </c>
      <c r="J543" s="0" t="n">
        <v>0.00034823</v>
      </c>
      <c r="K543" s="0" t="n">
        <v>0.0010585</v>
      </c>
      <c r="L543" s="0" t="n">
        <v>0.00082808</v>
      </c>
      <c r="M543" s="0" t="n">
        <v>0.00069794</v>
      </c>
      <c r="N543" s="0" t="n">
        <v>0.00064453</v>
      </c>
      <c r="O543" s="0" t="n">
        <v>0.0012235</v>
      </c>
      <c r="P543" s="0" t="n">
        <v>0.00033515</v>
      </c>
      <c r="Q543" s="0" t="n">
        <v>0.00023537</v>
      </c>
      <c r="R543" s="0" t="n">
        <v>0.00071522</v>
      </c>
      <c r="S543" s="0" t="n">
        <v>0.00092673</v>
      </c>
      <c r="T543" s="0" t="n">
        <v>0.0012589</v>
      </c>
      <c r="U543" s="0" t="n">
        <v>0.00019501</v>
      </c>
      <c r="V543" s="0" t="n">
        <v>0.00019523</v>
      </c>
      <c r="W543" s="0" t="n">
        <v>0.00044211</v>
      </c>
      <c r="X543" s="0" t="n">
        <v>0.00023477</v>
      </c>
      <c r="Y543" s="2" t="n">
        <v>2.4363E-005</v>
      </c>
      <c r="Z543" s="2" t="n">
        <v>3.7992E-005</v>
      </c>
      <c r="AA543" s="0" t="n">
        <v>0.00024497</v>
      </c>
      <c r="AB543" s="2" t="n">
        <v>5.6648E-007</v>
      </c>
      <c r="AC543" s="2" t="n">
        <v>-2.9024E-007</v>
      </c>
      <c r="AD543" s="2" t="n">
        <v>7.1067E-005</v>
      </c>
      <c r="AE543" s="2" t="n">
        <v>5.5767E-005</v>
      </c>
      <c r="AF543" s="2" t="n">
        <v>5.9005E-006</v>
      </c>
      <c r="AG543" s="2" t="n">
        <v>6.3362E-010</v>
      </c>
      <c r="AH543" s="2" t="n">
        <v>7.6365E-005</v>
      </c>
    </row>
    <row collapsed="false" customFormat="false" customHeight="true" hidden="false" ht="12.8" outlineLevel="0" r="544">
      <c r="B544" s="0" t="n">
        <v>0.0011231</v>
      </c>
      <c r="C544" s="0" t="n">
        <v>0.0010028</v>
      </c>
      <c r="D544" s="0" t="n">
        <v>0.001036</v>
      </c>
      <c r="E544" s="0" t="n">
        <v>0.0012271</v>
      </c>
      <c r="F544" s="0" t="n">
        <v>0.00076464</v>
      </c>
      <c r="G544" s="0" t="n">
        <v>0.00093668</v>
      </c>
      <c r="H544" s="0" t="n">
        <v>0.001276</v>
      </c>
      <c r="I544" s="0" t="n">
        <v>0.00054762</v>
      </c>
      <c r="J544" s="0" t="n">
        <v>0.00034034</v>
      </c>
      <c r="K544" s="0" t="n">
        <v>0.0011299</v>
      </c>
      <c r="L544" s="0" t="n">
        <v>0.00079281</v>
      </c>
      <c r="M544" s="0" t="n">
        <v>0.0007921</v>
      </c>
      <c r="N544" s="0" t="n">
        <v>0.00064146</v>
      </c>
      <c r="O544" s="0" t="n">
        <v>0.0012006</v>
      </c>
      <c r="P544" s="0" t="n">
        <v>0.00041272</v>
      </c>
      <c r="Q544" s="0" t="n">
        <v>0.00027124</v>
      </c>
      <c r="R544" s="0" t="n">
        <v>0.00075078</v>
      </c>
      <c r="S544" s="0" t="n">
        <v>0.00095786</v>
      </c>
      <c r="T544" s="0" t="n">
        <v>0.001286</v>
      </c>
      <c r="U544" s="0" t="n">
        <v>0.00024676</v>
      </c>
      <c r="V544" s="0" t="n">
        <v>0.00023611</v>
      </c>
      <c r="W544" s="0" t="n">
        <v>0.00034929</v>
      </c>
      <c r="X544" s="0" t="n">
        <v>0.00027148</v>
      </c>
      <c r="Y544" s="2" t="n">
        <v>1.9627E-006</v>
      </c>
      <c r="Z544" s="2" t="n">
        <v>6.1953E-005</v>
      </c>
      <c r="AA544" s="0" t="n">
        <v>0.00021218</v>
      </c>
      <c r="AB544" s="2" t="n">
        <v>5.1991E-007</v>
      </c>
      <c r="AC544" s="2" t="n">
        <v>3.7954E-005</v>
      </c>
      <c r="AD544" s="0" t="n">
        <v>0.00010222</v>
      </c>
      <c r="AE544" s="2" t="n">
        <v>4.4442E-005</v>
      </c>
      <c r="AF544" s="2" t="n">
        <v>1.5838E-005</v>
      </c>
      <c r="AG544" s="2" t="n">
        <v>6.3362E-010</v>
      </c>
      <c r="AH544" s="0" t="n">
        <v>0.00012324</v>
      </c>
    </row>
    <row collapsed="false" customFormat="false" customHeight="true" hidden="false" ht="12.8" outlineLevel="0" r="545">
      <c r="B545" s="0" t="n">
        <v>0.0011226</v>
      </c>
      <c r="C545" s="0" t="n">
        <v>0.001359</v>
      </c>
      <c r="D545" s="0" t="n">
        <v>0.0015179</v>
      </c>
      <c r="E545" s="0" t="n">
        <v>0.0013829</v>
      </c>
      <c r="F545" s="0" t="n">
        <v>0.00069251</v>
      </c>
      <c r="G545" s="0" t="n">
        <v>0.0013138</v>
      </c>
      <c r="H545" s="0" t="n">
        <v>0.0013271</v>
      </c>
      <c r="I545" s="0" t="n">
        <v>0.00079537</v>
      </c>
      <c r="J545" s="0" t="n">
        <v>0.00052797</v>
      </c>
      <c r="K545" s="0" t="n">
        <v>0.0012549</v>
      </c>
      <c r="L545" s="0" t="n">
        <v>0.001057</v>
      </c>
      <c r="M545" s="0" t="n">
        <v>0.00084588</v>
      </c>
      <c r="N545" s="0" t="n">
        <v>0.00070448</v>
      </c>
      <c r="O545" s="0" t="n">
        <v>0.0015563</v>
      </c>
      <c r="P545" s="0" t="n">
        <v>0.00047962</v>
      </c>
      <c r="Q545" s="0" t="n">
        <v>0.00043451</v>
      </c>
      <c r="R545" s="0" t="n">
        <v>0.00098702</v>
      </c>
      <c r="S545" s="0" t="n">
        <v>0.00071596</v>
      </c>
      <c r="T545" s="0" t="n">
        <v>0.0014719</v>
      </c>
      <c r="U545" s="0" t="n">
        <v>0.00030174</v>
      </c>
      <c r="V545" s="0" t="n">
        <v>0.00028835</v>
      </c>
      <c r="W545" s="0" t="n">
        <v>0.00032286</v>
      </c>
      <c r="X545" s="0" t="n">
        <v>0.0003084</v>
      </c>
      <c r="Y545" s="2" t="n">
        <v>-1.067E-006</v>
      </c>
      <c r="Z545" s="0" t="n">
        <v>0.00014262</v>
      </c>
      <c r="AA545" s="0" t="n">
        <v>0.00018298</v>
      </c>
      <c r="AB545" s="2" t="n">
        <v>-1.8902E-006</v>
      </c>
      <c r="AC545" s="2" t="n">
        <v>4.5995E-005</v>
      </c>
      <c r="AD545" s="2" t="n">
        <v>5.3359E-005</v>
      </c>
      <c r="AE545" s="2" t="n">
        <v>4.7875E-005</v>
      </c>
      <c r="AF545" s="2" t="n">
        <v>3.798E-005</v>
      </c>
      <c r="AG545" s="2" t="n">
        <v>6.3362E-010</v>
      </c>
      <c r="AH545" s="2" t="n">
        <v>2.4784E-005</v>
      </c>
    </row>
    <row collapsed="false" customFormat="false" customHeight="true" hidden="false" ht="12.8" outlineLevel="0" r="546">
      <c r="B546" s="0" t="n">
        <v>0.0011383</v>
      </c>
      <c r="C546" s="0" t="n">
        <v>0.0010549</v>
      </c>
      <c r="D546" s="0" t="n">
        <v>0.001238</v>
      </c>
      <c r="E546" s="0" t="n">
        <v>0.0012234</v>
      </c>
      <c r="F546" s="0" t="n">
        <v>0.00084908</v>
      </c>
      <c r="G546" s="0" t="n">
        <v>0.0010304</v>
      </c>
      <c r="H546" s="0" t="n">
        <v>0.0013543</v>
      </c>
      <c r="I546" s="0" t="n">
        <v>0.00066808</v>
      </c>
      <c r="J546" s="0" t="n">
        <v>0.00038312</v>
      </c>
      <c r="K546" s="0" t="n">
        <v>0.0010316</v>
      </c>
      <c r="L546" s="0" t="n">
        <v>0.001058</v>
      </c>
      <c r="M546" s="0" t="n">
        <v>0.00084921</v>
      </c>
      <c r="N546" s="0" t="n">
        <v>0.00071677</v>
      </c>
      <c r="O546" s="0" t="n">
        <v>0.0013565</v>
      </c>
      <c r="P546" s="0" t="n">
        <v>0.00052238</v>
      </c>
      <c r="Q546" s="0" t="n">
        <v>0.00031036</v>
      </c>
      <c r="R546" s="0" t="n">
        <v>0.00073466</v>
      </c>
      <c r="S546" s="0" t="n">
        <v>0.00071297</v>
      </c>
      <c r="T546" s="0" t="n">
        <v>0.0013757</v>
      </c>
      <c r="U546" s="0" t="n">
        <v>0.00028981</v>
      </c>
      <c r="V546" s="0" t="n">
        <v>0.00030032</v>
      </c>
      <c r="W546" s="0" t="n">
        <v>0.00043952</v>
      </c>
      <c r="X546" s="0" t="n">
        <v>0.00029594</v>
      </c>
      <c r="Y546" s="2" t="n">
        <v>-6.2107E-007</v>
      </c>
      <c r="Z546" s="0" t="n">
        <v>0.00015916</v>
      </c>
      <c r="AA546" s="0" t="n">
        <v>0.00024834</v>
      </c>
      <c r="AB546" s="2" t="n">
        <v>-1.4678E-006</v>
      </c>
      <c r="AC546" s="2" t="n">
        <v>8.6383E-005</v>
      </c>
      <c r="AD546" s="2" t="n">
        <v>9.5795E-005</v>
      </c>
      <c r="AE546" s="2" t="n">
        <v>9.0977E-005</v>
      </c>
      <c r="AF546" s="2" t="n">
        <v>5.1635E-006</v>
      </c>
      <c r="AG546" s="2" t="n">
        <v>6.3362E-010</v>
      </c>
      <c r="AH546" s="2" t="n">
        <v>7.9568E-005</v>
      </c>
    </row>
    <row collapsed="false" customFormat="false" customHeight="true" hidden="false" ht="12.8" outlineLevel="0" r="547">
      <c r="B547" s="0" t="n">
        <v>0.00095858</v>
      </c>
      <c r="C547" s="0" t="n">
        <v>0.0009451</v>
      </c>
      <c r="D547" s="0" t="n">
        <v>0.0009893</v>
      </c>
      <c r="E547" s="0" t="n">
        <v>0.0010589</v>
      </c>
      <c r="F547" s="0" t="n">
        <v>0.00045287</v>
      </c>
      <c r="G547" s="0" t="n">
        <v>0.0008741</v>
      </c>
      <c r="H547" s="0" t="n">
        <v>0.0012406</v>
      </c>
      <c r="I547" s="0" t="n">
        <v>0.00076319</v>
      </c>
      <c r="J547" s="0" t="n">
        <v>0.00018808</v>
      </c>
      <c r="K547" s="0" t="n">
        <v>0.00089059</v>
      </c>
      <c r="L547" s="0" t="n">
        <v>0.00075811</v>
      </c>
      <c r="M547" s="0" t="n">
        <v>0.00063979</v>
      </c>
      <c r="N547" s="0" t="n">
        <v>0.00059253</v>
      </c>
      <c r="O547" s="0" t="n">
        <v>0.0013207</v>
      </c>
      <c r="P547" s="0" t="n">
        <v>0.00033174</v>
      </c>
      <c r="Q547" s="0" t="n">
        <v>0.00011022</v>
      </c>
      <c r="R547" s="0" t="n">
        <v>0.00052794</v>
      </c>
      <c r="S547" s="0" t="n">
        <v>0.0007814</v>
      </c>
      <c r="T547" s="0" t="n">
        <v>0.0010568</v>
      </c>
      <c r="U547" s="0" t="n">
        <v>0.00021353</v>
      </c>
      <c r="V547" s="0" t="n">
        <v>0.0001675</v>
      </c>
      <c r="W547" s="0" t="n">
        <v>0.00030457</v>
      </c>
      <c r="X547" s="0" t="n">
        <v>0.00013521</v>
      </c>
      <c r="Y547" s="2" t="n">
        <v>1.3101E-006</v>
      </c>
      <c r="Z547" s="0" t="n">
        <v>0.0001083</v>
      </c>
      <c r="AA547" s="0" t="n">
        <v>0.00022634</v>
      </c>
      <c r="AB547" s="2" t="n">
        <v>1.5329E-007</v>
      </c>
      <c r="AC547" s="2" t="n">
        <v>5.2891E-005</v>
      </c>
      <c r="AD547" s="2" t="n">
        <v>4.4944E-005</v>
      </c>
      <c r="AE547" s="2" t="n">
        <v>2.3585E-005</v>
      </c>
      <c r="AF547" s="2" t="n">
        <v>5.1107E-006</v>
      </c>
      <c r="AG547" s="2" t="n">
        <v>6.3362E-010</v>
      </c>
      <c r="AH547" s="2" t="n">
        <v>7.9513E-005</v>
      </c>
    </row>
    <row collapsed="false" customFormat="false" customHeight="true" hidden="false" ht="12.8" outlineLevel="0" r="548">
      <c r="B548" s="0" t="n">
        <v>0.00078245</v>
      </c>
      <c r="C548" s="0" t="n">
        <v>0.0011125</v>
      </c>
      <c r="D548" s="0" t="n">
        <v>0.0010243</v>
      </c>
      <c r="E548" s="0" t="n">
        <v>0.00098478</v>
      </c>
      <c r="F548" s="0" t="n">
        <v>0.00039036</v>
      </c>
      <c r="G548" s="0" t="n">
        <v>0.00088605</v>
      </c>
      <c r="H548" s="0" t="n">
        <v>0.0011231</v>
      </c>
      <c r="I548" s="0" t="n">
        <v>0.00070485</v>
      </c>
      <c r="J548" s="0" t="n">
        <v>0.0001958</v>
      </c>
      <c r="K548" s="0" t="n">
        <v>0.00081277</v>
      </c>
      <c r="L548" s="0" t="n">
        <v>0.00070294</v>
      </c>
      <c r="M548" s="0" t="n">
        <v>0.00060813</v>
      </c>
      <c r="N548" s="0" t="n">
        <v>0.0006309</v>
      </c>
      <c r="O548" s="0" t="n">
        <v>0.0012818</v>
      </c>
      <c r="P548" s="0" t="n">
        <v>0.00031544</v>
      </c>
      <c r="Q548" s="0" t="n">
        <v>0.00019681</v>
      </c>
      <c r="R548" s="0" t="n">
        <v>0.00041499</v>
      </c>
      <c r="S548" s="0" t="n">
        <v>0.0008354</v>
      </c>
      <c r="T548" s="0" t="n">
        <v>0.0011387</v>
      </c>
      <c r="U548" s="0" t="n">
        <v>0.00023792</v>
      </c>
      <c r="V548" s="0" t="n">
        <v>0.00019378</v>
      </c>
      <c r="W548" s="0" t="n">
        <v>0.00025264</v>
      </c>
      <c r="X548" s="0" t="n">
        <v>0.00015603</v>
      </c>
      <c r="Y548" s="2" t="n">
        <v>7.9259E-006</v>
      </c>
      <c r="Z548" s="2" t="n">
        <v>6.9268E-005</v>
      </c>
      <c r="AA548" s="0" t="n">
        <v>0.00024804</v>
      </c>
      <c r="AB548" s="2" t="n">
        <v>-2.5058E-008</v>
      </c>
      <c r="AC548" s="2" t="n">
        <v>6.4882E-005</v>
      </c>
      <c r="AD548" s="2" t="n">
        <v>7.038E-005</v>
      </c>
      <c r="AE548" s="2" t="n">
        <v>4.3599E-005</v>
      </c>
      <c r="AF548" s="2" t="n">
        <v>5.0319E-006</v>
      </c>
      <c r="AG548" s="2" t="n">
        <v>6.3362E-010</v>
      </c>
      <c r="AH548" s="2" t="n">
        <v>2.9698E-005</v>
      </c>
    </row>
    <row collapsed="false" customFormat="false" customHeight="true" hidden="false" ht="12.8" outlineLevel="0" r="549">
      <c r="B549" s="0" t="n">
        <v>0.0010905</v>
      </c>
      <c r="C549" s="0" t="n">
        <v>0.0013769</v>
      </c>
      <c r="D549" s="0" t="n">
        <v>0.0015657</v>
      </c>
      <c r="E549" s="0" t="n">
        <v>0.0014412</v>
      </c>
      <c r="F549" s="0" t="n">
        <v>0.00070111</v>
      </c>
      <c r="G549" s="0" t="n">
        <v>0.001224</v>
      </c>
      <c r="H549" s="0" t="n">
        <v>0.0013231</v>
      </c>
      <c r="I549" s="0" t="n">
        <v>0.00086507</v>
      </c>
      <c r="J549" s="0" t="n">
        <v>0.00052008</v>
      </c>
      <c r="K549" s="0" t="n">
        <v>0.0012584</v>
      </c>
      <c r="L549" s="0" t="n">
        <v>0.0010342</v>
      </c>
      <c r="M549" s="0" t="n">
        <v>0.00080293</v>
      </c>
      <c r="N549" s="0" t="n">
        <v>0.00064607</v>
      </c>
      <c r="O549" s="0" t="n">
        <v>0.0015276</v>
      </c>
      <c r="P549" s="0" t="n">
        <v>0.00040525</v>
      </c>
      <c r="Q549" s="0" t="n">
        <v>0.00036026</v>
      </c>
      <c r="R549" s="0" t="n">
        <v>0.00091341</v>
      </c>
      <c r="S549" s="0" t="n">
        <v>0.00055774</v>
      </c>
      <c r="T549" s="0" t="n">
        <v>0.0014026</v>
      </c>
      <c r="U549" s="0" t="n">
        <v>0.00030334</v>
      </c>
      <c r="V549" s="0" t="n">
        <v>0.00029911</v>
      </c>
      <c r="W549" s="0" t="n">
        <v>0.0003066</v>
      </c>
      <c r="X549" s="0" t="n">
        <v>0.00029229</v>
      </c>
      <c r="Y549" s="2" t="n">
        <v>1.2339E-005</v>
      </c>
      <c r="Z549" s="0" t="n">
        <v>0.00017777</v>
      </c>
      <c r="AA549" s="0" t="n">
        <v>0.00016732</v>
      </c>
      <c r="AB549" s="2" t="n">
        <v>-1.8902E-006</v>
      </c>
      <c r="AC549" s="2" t="n">
        <v>1.5767E-005</v>
      </c>
      <c r="AD549" s="2" t="n">
        <v>2.8911E-005</v>
      </c>
      <c r="AE549" s="2" t="n">
        <v>4.1984E-005</v>
      </c>
      <c r="AF549" s="2" t="n">
        <v>4.1082E-005</v>
      </c>
      <c r="AG549" s="2" t="n">
        <v>6.3362E-010</v>
      </c>
      <c r="AH549" s="2" t="n">
        <v>6.5394E-005</v>
      </c>
    </row>
    <row collapsed="false" customFormat="false" customHeight="true" hidden="false" ht="12.8" outlineLevel="0" r="550">
      <c r="B550" s="0" t="n">
        <v>0.0011212</v>
      </c>
      <c r="C550" s="0" t="n">
        <v>0.0010708</v>
      </c>
      <c r="D550" s="0" t="n">
        <v>0.0013242</v>
      </c>
      <c r="E550" s="0" t="n">
        <v>0.0011614</v>
      </c>
      <c r="F550" s="0" t="n">
        <v>0.00081511</v>
      </c>
      <c r="G550" s="0" t="n">
        <v>0.0010188</v>
      </c>
      <c r="H550" s="0" t="n">
        <v>0.0012955</v>
      </c>
      <c r="I550" s="0" t="n">
        <v>0.00077064</v>
      </c>
      <c r="J550" s="0" t="n">
        <v>0.00041096</v>
      </c>
      <c r="K550" s="0" t="n">
        <v>0.0010672</v>
      </c>
      <c r="L550" s="0" t="n">
        <v>0.00094419</v>
      </c>
      <c r="M550" s="0" t="n">
        <v>0.000831</v>
      </c>
      <c r="N550" s="0" t="n">
        <v>0.00075598</v>
      </c>
      <c r="O550" s="0" t="n">
        <v>0.0013207</v>
      </c>
      <c r="P550" s="0" t="n">
        <v>0.0005262</v>
      </c>
      <c r="Q550" s="0" t="n">
        <v>0.00033415</v>
      </c>
      <c r="R550" s="0" t="n">
        <v>0.00062535</v>
      </c>
      <c r="S550" s="0" t="n">
        <v>0.00066167</v>
      </c>
      <c r="T550" s="0" t="n">
        <v>0.0013053</v>
      </c>
      <c r="U550" s="0" t="n">
        <v>0.00030984</v>
      </c>
      <c r="V550" s="0" t="n">
        <v>0.00031875</v>
      </c>
      <c r="W550" s="0" t="n">
        <v>0.00045803</v>
      </c>
      <c r="X550" s="0" t="n">
        <v>0.0002842</v>
      </c>
      <c r="Y550" s="2" t="n">
        <v>-6.2107E-007</v>
      </c>
      <c r="Z550" s="0" t="n">
        <v>0.00015187</v>
      </c>
      <c r="AA550" s="0" t="n">
        <v>0.00024242</v>
      </c>
      <c r="AB550" s="2" t="n">
        <v>-1.4678E-006</v>
      </c>
      <c r="AC550" s="2" t="n">
        <v>3.0498E-005</v>
      </c>
      <c r="AD550" s="2" t="n">
        <v>8.7469E-005</v>
      </c>
      <c r="AE550" s="2" t="n">
        <v>7.755E-005</v>
      </c>
      <c r="AF550" s="2" t="n">
        <v>1.2022E-005</v>
      </c>
      <c r="AG550" s="2" t="n">
        <v>6.3362E-010</v>
      </c>
      <c r="AH550" s="2" t="n">
        <v>6.9429E-005</v>
      </c>
    </row>
    <row collapsed="false" customFormat="false" customHeight="true" hidden="false" ht="12.8" outlineLevel="0" r="551">
      <c r="B551" s="0" t="n">
        <v>0.0010829</v>
      </c>
      <c r="C551" s="0" t="n">
        <v>0.0011033</v>
      </c>
      <c r="D551" s="0" t="n">
        <v>0.0010008</v>
      </c>
      <c r="E551" s="0" t="n">
        <v>0.0011015</v>
      </c>
      <c r="F551" s="0" t="n">
        <v>0.00054177</v>
      </c>
      <c r="G551" s="0" t="n">
        <v>0.00090579</v>
      </c>
      <c r="H551" s="0" t="n">
        <v>0.0013034</v>
      </c>
      <c r="I551" s="0" t="n">
        <v>0.00078682</v>
      </c>
      <c r="J551" s="0" t="n">
        <v>0.00025805</v>
      </c>
      <c r="K551" s="0" t="n">
        <v>0.00097334</v>
      </c>
      <c r="L551" s="0" t="n">
        <v>0.00075759</v>
      </c>
      <c r="M551" s="0" t="n">
        <v>0.00076434</v>
      </c>
      <c r="N551" s="0" t="n">
        <v>0.00064323</v>
      </c>
      <c r="O551" s="0" t="n">
        <v>0.0012622</v>
      </c>
      <c r="P551" s="0" t="n">
        <v>0.00031958</v>
      </c>
      <c r="Q551" s="0" t="n">
        <v>0.00014952</v>
      </c>
      <c r="R551" s="0" t="n">
        <v>0.00050453</v>
      </c>
      <c r="S551" s="0" t="n">
        <v>0.00086843</v>
      </c>
      <c r="T551" s="0" t="n">
        <v>0.0011207</v>
      </c>
      <c r="U551" s="0" t="n">
        <v>0.00022386</v>
      </c>
      <c r="V551" s="0" t="n">
        <v>0.00020265</v>
      </c>
      <c r="W551" s="0" t="n">
        <v>0.00036121</v>
      </c>
      <c r="X551" s="0" t="n">
        <v>0.00017916</v>
      </c>
      <c r="Y551" s="2" t="n">
        <v>1.8617E-005</v>
      </c>
      <c r="Z551" s="0" t="n">
        <v>0.00012189</v>
      </c>
      <c r="AA551" s="0" t="n">
        <v>0.00027666</v>
      </c>
      <c r="AB551" s="2" t="n">
        <v>1.5329E-007</v>
      </c>
      <c r="AC551" s="2" t="n">
        <v>5.828E-005</v>
      </c>
      <c r="AD551" s="2" t="n">
        <v>5.3875E-005</v>
      </c>
      <c r="AE551" s="2" t="n">
        <v>6.011E-005</v>
      </c>
      <c r="AF551" s="2" t="n">
        <v>5.2219E-006</v>
      </c>
      <c r="AG551" s="2" t="n">
        <v>6.3362E-010</v>
      </c>
      <c r="AH551" s="2" t="n">
        <v>4.9224E-005</v>
      </c>
    </row>
    <row collapsed="false" customFormat="false" customHeight="true" hidden="false" ht="12.8" outlineLevel="0" r="552">
      <c r="B552" s="0" t="n">
        <v>0.00090706</v>
      </c>
      <c r="C552" s="0" t="n">
        <v>0.00099347</v>
      </c>
      <c r="D552" s="0" t="n">
        <v>0.0010477</v>
      </c>
      <c r="E552" s="0" t="n">
        <v>0.0010861</v>
      </c>
      <c r="F552" s="0" t="n">
        <v>0.00041336</v>
      </c>
      <c r="G552" s="0" t="n">
        <v>0.00092154</v>
      </c>
      <c r="H552" s="0" t="n">
        <v>0.0012247</v>
      </c>
      <c r="I552" s="0" t="n">
        <v>0.00068058</v>
      </c>
      <c r="J552" s="0" t="n">
        <v>0.00026629</v>
      </c>
      <c r="K552" s="0" t="n">
        <v>0.00086701</v>
      </c>
      <c r="L552" s="0" t="n">
        <v>0.0007496</v>
      </c>
      <c r="M552" s="0" t="n">
        <v>0.00070944</v>
      </c>
      <c r="N552" s="0" t="n">
        <v>0.00061588</v>
      </c>
      <c r="O552" s="0" t="n">
        <v>0.0013055</v>
      </c>
      <c r="P552" s="0" t="n">
        <v>0.00035414</v>
      </c>
      <c r="Q552" s="0" t="n">
        <v>0.00018887</v>
      </c>
      <c r="R552" s="0" t="n">
        <v>0.00047758</v>
      </c>
      <c r="S552" s="0" t="n">
        <v>0.00087774</v>
      </c>
      <c r="T552" s="0" t="n">
        <v>0.0012641</v>
      </c>
      <c r="U552" s="0" t="n">
        <v>0.00021962</v>
      </c>
      <c r="V552" s="0" t="n">
        <v>0.00023242</v>
      </c>
      <c r="W552" s="0" t="n">
        <v>0.00033059</v>
      </c>
      <c r="X552" s="0" t="n">
        <v>0.00017068</v>
      </c>
      <c r="Y552" s="2" t="n">
        <v>1.2052E-005</v>
      </c>
      <c r="Z552" s="2" t="n">
        <v>8.6805E-005</v>
      </c>
      <c r="AA552" s="0" t="n">
        <v>0.00025519</v>
      </c>
      <c r="AB552" s="2" t="n">
        <v>-2.5058E-008</v>
      </c>
      <c r="AC552" s="2" t="n">
        <v>5.2521E-005</v>
      </c>
      <c r="AD552" s="2" t="n">
        <v>2.7031E-005</v>
      </c>
      <c r="AE552" s="2" t="n">
        <v>5.7145E-005</v>
      </c>
      <c r="AF552" s="2" t="n">
        <v>5.0319E-006</v>
      </c>
      <c r="AG552" s="2" t="n">
        <v>6.3362E-010</v>
      </c>
      <c r="AH552" s="2" t="n">
        <v>1.7839E-005</v>
      </c>
    </row>
    <row collapsed="false" customFormat="false" customHeight="true" hidden="false" ht="12.8" outlineLevel="0" r="553">
      <c r="B553" s="0" t="n">
        <v>0.0010716</v>
      </c>
      <c r="C553" s="0" t="n">
        <v>0.0011107</v>
      </c>
      <c r="D553" s="0" t="n">
        <v>0.0010785</v>
      </c>
      <c r="E553" s="0" t="n">
        <v>0.0011436</v>
      </c>
      <c r="F553" s="0" t="n">
        <v>0.00059463</v>
      </c>
      <c r="G553" s="0" t="n">
        <v>0.0010374</v>
      </c>
      <c r="H553" s="0" t="n">
        <v>0.0012169</v>
      </c>
      <c r="I553" s="0" t="n">
        <v>0.00079872</v>
      </c>
      <c r="J553" s="0" t="n">
        <v>0.00034779</v>
      </c>
      <c r="K553" s="0" t="n">
        <v>0.0010669</v>
      </c>
      <c r="L553" s="0" t="n">
        <v>0.00095044</v>
      </c>
      <c r="M553" s="0" t="n">
        <v>0.00077005</v>
      </c>
      <c r="N553" s="0" t="n">
        <v>0.00061131</v>
      </c>
      <c r="O553" s="0" t="n">
        <v>0.0012742</v>
      </c>
      <c r="P553" s="0" t="n">
        <v>0.00042445</v>
      </c>
      <c r="Q553" s="0" t="n">
        <v>0.00014479</v>
      </c>
      <c r="R553" s="0" t="n">
        <v>0.00055505</v>
      </c>
      <c r="S553" s="0" t="n">
        <v>0.00079116</v>
      </c>
      <c r="T553" s="0" t="n">
        <v>0.0012137</v>
      </c>
      <c r="U553" s="0" t="n">
        <v>0.00026112</v>
      </c>
      <c r="V553" s="0" t="n">
        <v>0.00027701</v>
      </c>
      <c r="W553" s="0" t="n">
        <v>0.00044494</v>
      </c>
      <c r="X553" s="0" t="n">
        <v>0.00022813</v>
      </c>
      <c r="Y553" s="2" t="n">
        <v>2.2783E-005</v>
      </c>
      <c r="Z553" s="0" t="n">
        <v>0.00017859</v>
      </c>
      <c r="AA553" s="0" t="n">
        <v>0.00017865</v>
      </c>
      <c r="AB553" s="2" t="n">
        <v>-1.3218E-007</v>
      </c>
      <c r="AC553" s="2" t="n">
        <v>2.622E-005</v>
      </c>
      <c r="AD553" s="0" t="n">
        <v>0.00011927</v>
      </c>
      <c r="AE553" s="2" t="n">
        <v>3.9577E-005</v>
      </c>
      <c r="AF553" s="2" t="n">
        <v>1.0346E-006</v>
      </c>
      <c r="AG553" s="2" t="n">
        <v>6.3362E-010</v>
      </c>
      <c r="AH553" s="0" t="n">
        <v>0.00012064</v>
      </c>
    </row>
    <row collapsed="false" customFormat="false" customHeight="true" hidden="false" ht="12.8" outlineLevel="0" r="554">
      <c r="B554" s="0" t="n">
        <v>0.0010757</v>
      </c>
      <c r="C554" s="0" t="n">
        <v>0.0011145</v>
      </c>
      <c r="D554" s="0" t="n">
        <v>0.0011607</v>
      </c>
      <c r="E554" s="0" t="n">
        <v>0.0012684</v>
      </c>
      <c r="F554" s="0" t="n">
        <v>0.00064684</v>
      </c>
      <c r="G554" s="0" t="n">
        <v>0.0010298</v>
      </c>
      <c r="H554" s="0" t="n">
        <v>0.0013033</v>
      </c>
      <c r="I554" s="0" t="n">
        <v>0.00079864</v>
      </c>
      <c r="J554" s="0" t="n">
        <v>0.00037177</v>
      </c>
      <c r="K554" s="0" t="n">
        <v>0.0010241</v>
      </c>
      <c r="L554" s="0" t="n">
        <v>0.0010259</v>
      </c>
      <c r="M554" s="0" t="n">
        <v>0.00074906</v>
      </c>
      <c r="N554" s="0" t="n">
        <v>0.00059657</v>
      </c>
      <c r="O554" s="0" t="n">
        <v>0.0013134</v>
      </c>
      <c r="P554" s="0" t="n">
        <v>0.00042101</v>
      </c>
      <c r="Q554" s="0" t="n">
        <v>0.00020031</v>
      </c>
      <c r="R554" s="0" t="n">
        <v>0.00055125</v>
      </c>
      <c r="S554" s="0" t="n">
        <v>0.00072982</v>
      </c>
      <c r="T554" s="0" t="n">
        <v>0.0011723</v>
      </c>
      <c r="U554" s="0" t="n">
        <v>0.00024993</v>
      </c>
      <c r="V554" s="0" t="n">
        <v>0.00024045</v>
      </c>
      <c r="W554" s="0" t="n">
        <v>0.00039208</v>
      </c>
      <c r="X554" s="0" t="n">
        <v>0.00022217</v>
      </c>
      <c r="Y554" s="2" t="n">
        <v>8.8299E-007</v>
      </c>
      <c r="Z554" s="0" t="n">
        <v>0.0001671</v>
      </c>
      <c r="AA554" s="0" t="n">
        <v>0.00019793</v>
      </c>
      <c r="AB554" s="2" t="n">
        <v>3.6585E-008</v>
      </c>
      <c r="AC554" s="2" t="n">
        <v>-2.9024E-007</v>
      </c>
      <c r="AD554" s="0" t="n">
        <v>0.00010093</v>
      </c>
      <c r="AE554" s="2" t="n">
        <v>8.0106E-006</v>
      </c>
      <c r="AF554" s="2" t="n">
        <v>2.1267E-006</v>
      </c>
      <c r="AG554" s="2" t="n">
        <v>6.3362E-010</v>
      </c>
      <c r="AH554" s="2" t="n">
        <v>6.7103E-005</v>
      </c>
    </row>
    <row collapsed="false" customFormat="false" customHeight="true" hidden="false" ht="12.8" outlineLevel="0" r="555">
      <c r="B555" s="0" t="n">
        <v>0.0011623</v>
      </c>
      <c r="C555" s="0" t="n">
        <v>0.0011116</v>
      </c>
      <c r="D555" s="0" t="n">
        <v>0.0010745</v>
      </c>
      <c r="E555" s="0" t="n">
        <v>0.0012098</v>
      </c>
      <c r="F555" s="0" t="n">
        <v>0.00073577</v>
      </c>
      <c r="G555" s="0" t="n">
        <v>0.0010109</v>
      </c>
      <c r="H555" s="0" t="n">
        <v>0.0013028</v>
      </c>
      <c r="I555" s="0" t="n">
        <v>0.00083397</v>
      </c>
      <c r="J555" s="0" t="n">
        <v>0.00036765</v>
      </c>
      <c r="K555" s="0" t="n">
        <v>0.0010942</v>
      </c>
      <c r="L555" s="0" t="n">
        <v>0.00092443</v>
      </c>
      <c r="M555" s="0" t="n">
        <v>0.00078437</v>
      </c>
      <c r="N555" s="0" t="n">
        <v>0.00069796</v>
      </c>
      <c r="O555" s="0" t="n">
        <v>0.001352</v>
      </c>
      <c r="P555" s="0" t="n">
        <v>0.000522</v>
      </c>
      <c r="Q555" s="0" t="n">
        <v>0.00014106</v>
      </c>
      <c r="R555" s="0" t="n">
        <v>0.00067571</v>
      </c>
      <c r="S555" s="0" t="n">
        <v>0.00078445</v>
      </c>
      <c r="T555" s="0" t="n">
        <v>0.0013222</v>
      </c>
      <c r="U555" s="0" t="n">
        <v>0.00025026</v>
      </c>
      <c r="V555" s="0" t="n">
        <v>0.00026251</v>
      </c>
      <c r="W555" s="0" t="n">
        <v>0.00042681</v>
      </c>
      <c r="X555" s="0" t="n">
        <v>0.00027947</v>
      </c>
      <c r="Y555" s="2" t="n">
        <v>1.1448E-005</v>
      </c>
      <c r="Z555" s="0" t="n">
        <v>0.00010765</v>
      </c>
      <c r="AA555" s="0" t="n">
        <v>0.00017481</v>
      </c>
      <c r="AB555" s="2" t="n">
        <v>-3.2294E-007</v>
      </c>
      <c r="AC555" s="2" t="n">
        <v>1.1663E-005</v>
      </c>
      <c r="AD555" s="0" t="n">
        <v>0.00015222</v>
      </c>
      <c r="AE555" s="2" t="n">
        <v>6.1177E-005</v>
      </c>
      <c r="AF555" s="2" t="n">
        <v>3.268E-005</v>
      </c>
      <c r="AG555" s="2" t="n">
        <v>6.3362E-010</v>
      </c>
      <c r="AH555" s="2" t="n">
        <v>6.5201E-005</v>
      </c>
    </row>
    <row collapsed="false" customFormat="false" customHeight="true" hidden="false" ht="12.8" outlineLevel="0" r="556">
      <c r="B556" s="0" t="n">
        <v>0.0011274</v>
      </c>
      <c r="C556" s="0" t="n">
        <v>0.0011191</v>
      </c>
      <c r="D556" s="0" t="n">
        <v>0.0011332</v>
      </c>
      <c r="E556" s="0" t="n">
        <v>0.001284</v>
      </c>
      <c r="F556" s="0" t="n">
        <v>0.00073234</v>
      </c>
      <c r="G556" s="0" t="n">
        <v>0.00099922</v>
      </c>
      <c r="H556" s="0" t="n">
        <v>0.0013339</v>
      </c>
      <c r="I556" s="0" t="n">
        <v>0.00077553</v>
      </c>
      <c r="J556" s="0" t="n">
        <v>0.00039856</v>
      </c>
      <c r="K556" s="0" t="n">
        <v>0.00099669</v>
      </c>
      <c r="L556" s="0" t="n">
        <v>0.00099923</v>
      </c>
      <c r="M556" s="0" t="n">
        <v>0.00080363</v>
      </c>
      <c r="N556" s="0" t="n">
        <v>0.00064323</v>
      </c>
      <c r="O556" s="0" t="n">
        <v>0.0014105</v>
      </c>
      <c r="P556" s="0" t="n">
        <v>0.00049913</v>
      </c>
      <c r="Q556" s="0" t="n">
        <v>0.00016899</v>
      </c>
      <c r="R556" s="0" t="n">
        <v>0.00061357</v>
      </c>
      <c r="S556" s="0" t="n">
        <v>0.00079433</v>
      </c>
      <c r="T556" s="0" t="n">
        <v>0.0013265</v>
      </c>
      <c r="U556" s="0" t="n">
        <v>0.00026943</v>
      </c>
      <c r="V556" s="0" t="n">
        <v>0.00026087</v>
      </c>
      <c r="W556" s="0" t="n">
        <v>0.00040148</v>
      </c>
      <c r="X556" s="0" t="n">
        <v>0.0002389</v>
      </c>
      <c r="Y556" s="2" t="n">
        <v>7.9293E-006</v>
      </c>
      <c r="Z556" s="0" t="n">
        <v>0.00012326</v>
      </c>
      <c r="AA556" s="0" t="n">
        <v>0.00021451</v>
      </c>
      <c r="AB556" s="2" t="n">
        <v>3.6585E-008</v>
      </c>
      <c r="AC556" s="2" t="n">
        <v>1.1637E-005</v>
      </c>
      <c r="AD556" s="0" t="n">
        <v>0.00010735</v>
      </c>
      <c r="AE556" s="2" t="n">
        <v>7.8438E-005</v>
      </c>
      <c r="AF556" s="2" t="n">
        <v>2.1267E-006</v>
      </c>
      <c r="AG556" s="2" t="n">
        <v>6.3362E-010</v>
      </c>
      <c r="AH556" s="2" t="n">
        <v>6.4506E-005</v>
      </c>
    </row>
    <row collapsed="false" customFormat="false" customHeight="true" hidden="false" ht="12.8" outlineLevel="0" r="557">
      <c r="B557" s="0" t="n">
        <v>0.0010932</v>
      </c>
      <c r="C557" s="0" t="n">
        <v>0.001238</v>
      </c>
      <c r="D557" s="0" t="n">
        <v>0.0012705</v>
      </c>
      <c r="E557" s="0" t="n">
        <v>0.0012121</v>
      </c>
      <c r="F557" s="0" t="n">
        <v>0.00076358</v>
      </c>
      <c r="G557" s="0" t="n">
        <v>0.0011784</v>
      </c>
      <c r="H557" s="0" t="n">
        <v>0.001283</v>
      </c>
      <c r="I557" s="0" t="n">
        <v>0.00066667</v>
      </c>
      <c r="J557" s="0" t="n">
        <v>0.00044937</v>
      </c>
      <c r="K557" s="0" t="n">
        <v>0.0012319</v>
      </c>
      <c r="L557" s="0" t="n">
        <v>0.00092543</v>
      </c>
      <c r="M557" s="0" t="n">
        <v>0.00075948</v>
      </c>
      <c r="N557" s="0" t="n">
        <v>0.0006395</v>
      </c>
      <c r="O557" s="0" t="n">
        <v>0.0013127</v>
      </c>
      <c r="P557" s="0" t="n">
        <v>0.00038182</v>
      </c>
      <c r="Q557" s="0" t="n">
        <v>0.0001848</v>
      </c>
      <c r="R557" s="0" t="n">
        <v>0.00077753</v>
      </c>
      <c r="S557" s="0" t="n">
        <v>0.00090104</v>
      </c>
      <c r="T557" s="0" t="n">
        <v>0.0012814</v>
      </c>
      <c r="U557" s="0" t="n">
        <v>0.00031995</v>
      </c>
      <c r="V557" s="0" t="n">
        <v>0.00025932</v>
      </c>
      <c r="W557" s="0" t="n">
        <v>0.00032536</v>
      </c>
      <c r="X557" s="0" t="n">
        <v>0.00018566</v>
      </c>
      <c r="Y557" s="2" t="n">
        <v>-1.7244E-006</v>
      </c>
      <c r="Z557" s="0" t="n">
        <v>0.00012715</v>
      </c>
      <c r="AA557" s="0" t="n">
        <v>0.00024116</v>
      </c>
      <c r="AB557" s="2" t="n">
        <v>2.4709E-005</v>
      </c>
      <c r="AC557" s="2" t="n">
        <v>7.893E-006</v>
      </c>
      <c r="AD557" s="2" t="n">
        <v>6.5766E-005</v>
      </c>
      <c r="AE557" s="2" t="n">
        <v>3.0538E-005</v>
      </c>
      <c r="AF557" s="2" t="n">
        <v>3.6043E-005</v>
      </c>
      <c r="AG557" s="2" t="n">
        <v>6.3362E-010</v>
      </c>
      <c r="AH557" s="2" t="n">
        <v>4.4904E-005</v>
      </c>
    </row>
    <row collapsed="false" customFormat="false" customHeight="true" hidden="false" ht="12.8" outlineLevel="0" r="558">
      <c r="B558" s="0" t="n">
        <v>0.0010903</v>
      </c>
      <c r="C558" s="0" t="n">
        <v>0.00081341</v>
      </c>
      <c r="D558" s="0" t="n">
        <v>0.0013754</v>
      </c>
      <c r="E558" s="0" t="n">
        <v>0.0012111</v>
      </c>
      <c r="F558" s="0" t="n">
        <v>0.00065742</v>
      </c>
      <c r="G558" s="0" t="n">
        <v>0.0010884</v>
      </c>
      <c r="H558" s="0" t="n">
        <v>0.0012099</v>
      </c>
      <c r="I558" s="0" t="n">
        <v>0.00069717</v>
      </c>
      <c r="J558" s="0" t="n">
        <v>0.00046484</v>
      </c>
      <c r="K558" s="0" t="n">
        <v>0.0011025</v>
      </c>
      <c r="L558" s="0" t="n">
        <v>0.001042</v>
      </c>
      <c r="M558" s="0" t="n">
        <v>0.00073165</v>
      </c>
      <c r="N558" s="0" t="n">
        <v>0.00069066</v>
      </c>
      <c r="O558" s="0" t="n">
        <v>0.0013829</v>
      </c>
      <c r="P558" s="0" t="n">
        <v>0.00045167</v>
      </c>
      <c r="Q558" s="0" t="n">
        <v>0.00016914</v>
      </c>
      <c r="R558" s="0" t="n">
        <v>0.00073474</v>
      </c>
      <c r="S558" s="0" t="n">
        <v>0.00090175</v>
      </c>
      <c r="T558" s="0" t="n">
        <v>0.0013398</v>
      </c>
      <c r="U558" s="0" t="n">
        <v>0.00026973</v>
      </c>
      <c r="V558" s="0" t="n">
        <v>0.00028075</v>
      </c>
      <c r="W558" s="0" t="n">
        <v>0.00033342</v>
      </c>
      <c r="X558" s="0" t="n">
        <v>0.00016227</v>
      </c>
      <c r="Y558" s="2" t="n">
        <v>-2.2871E-006</v>
      </c>
      <c r="Z558" s="0" t="n">
        <v>0.00011004</v>
      </c>
      <c r="AA558" s="0" t="n">
        <v>0.00023416</v>
      </c>
      <c r="AB558" s="2" t="n">
        <v>5.4134E-007</v>
      </c>
      <c r="AC558" s="2" t="n">
        <v>-2.9024E-007</v>
      </c>
      <c r="AD558" s="2" t="n">
        <v>7.3218E-005</v>
      </c>
      <c r="AE558" s="2" t="n">
        <v>3.4695E-005</v>
      </c>
      <c r="AF558" s="2" t="n">
        <v>1.1998E-005</v>
      </c>
      <c r="AG558" s="2" t="n">
        <v>6.3362E-010</v>
      </c>
      <c r="AH558" s="2" t="n">
        <v>4.902E-005</v>
      </c>
    </row>
    <row collapsed="false" customFormat="false" customHeight="true" hidden="false" ht="12.8" outlineLevel="0" r="559">
      <c r="B559" s="0" t="n">
        <v>0.0011054</v>
      </c>
      <c r="C559" s="0" t="n">
        <v>0.001347</v>
      </c>
      <c r="D559" s="0" t="n">
        <v>0.0014689</v>
      </c>
      <c r="E559" s="0" t="n">
        <v>0.00148</v>
      </c>
      <c r="F559" s="0" t="n">
        <v>0.0005418</v>
      </c>
      <c r="G559" s="0" t="n">
        <v>0.0012867</v>
      </c>
      <c r="H559" s="0" t="n">
        <v>0.0011936</v>
      </c>
      <c r="I559" s="0" t="n">
        <v>0.00082622</v>
      </c>
      <c r="J559" s="0" t="n">
        <v>0.00054337</v>
      </c>
      <c r="K559" s="0" t="n">
        <v>0.0012512</v>
      </c>
      <c r="L559" s="0" t="n">
        <v>0.00081607</v>
      </c>
      <c r="M559" s="0" t="n">
        <v>0.00088816</v>
      </c>
      <c r="N559" s="0" t="n">
        <v>0.00062775</v>
      </c>
      <c r="O559" s="0" t="n">
        <v>0.001321</v>
      </c>
      <c r="P559" s="0" t="n">
        <v>0.00029569</v>
      </c>
      <c r="Q559" s="0" t="n">
        <v>0.00017697</v>
      </c>
      <c r="R559" s="0" t="n">
        <v>0.00056661</v>
      </c>
      <c r="S559" s="0" t="n">
        <v>0.00092123</v>
      </c>
      <c r="T559" s="0" t="n">
        <v>0.001276</v>
      </c>
      <c r="U559" s="0" t="n">
        <v>0.00024564</v>
      </c>
      <c r="V559" s="0" t="n">
        <v>0.00016455</v>
      </c>
      <c r="W559" s="0" t="n">
        <v>0.00033657</v>
      </c>
      <c r="X559" s="0" t="n">
        <v>0.00032955</v>
      </c>
      <c r="Y559" s="2" t="n">
        <v>-1.7244E-006</v>
      </c>
      <c r="Z559" s="0" t="n">
        <v>0.00012808</v>
      </c>
      <c r="AA559" s="0" t="n">
        <v>0.00011914</v>
      </c>
      <c r="AB559" s="2" t="n">
        <v>3.6996E-007</v>
      </c>
      <c r="AC559" s="2" t="n">
        <v>-2.9024E-007</v>
      </c>
      <c r="AD559" s="2" t="n">
        <v>4.5692E-005</v>
      </c>
      <c r="AE559" s="2" t="n">
        <v>9.1548E-005</v>
      </c>
      <c r="AF559" s="2" t="n">
        <v>3.7723E-005</v>
      </c>
      <c r="AG559" s="2" t="n">
        <v>6.3362E-010</v>
      </c>
      <c r="AH559" s="2" t="n">
        <v>4.4588E-005</v>
      </c>
    </row>
    <row collapsed="false" customFormat="false" customHeight="true" hidden="false" ht="12.8" outlineLevel="0" r="560">
      <c r="B560" s="0" t="n">
        <v>0.0010624</v>
      </c>
      <c r="C560" s="0" t="n">
        <v>0.0012716</v>
      </c>
      <c r="D560" s="0" t="n">
        <v>0.0014027</v>
      </c>
      <c r="E560" s="0" t="n">
        <v>0.0013397</v>
      </c>
      <c r="F560" s="0" t="n">
        <v>0.00052221</v>
      </c>
      <c r="G560" s="0" t="n">
        <v>0.0012012</v>
      </c>
      <c r="H560" s="0" t="n">
        <v>0.0011702</v>
      </c>
      <c r="I560" s="0" t="n">
        <v>0.00077936</v>
      </c>
      <c r="J560" s="0" t="n">
        <v>0.00052346</v>
      </c>
      <c r="K560" s="0" t="n">
        <v>0.0011295</v>
      </c>
      <c r="L560" s="0" t="n">
        <v>0.00080449</v>
      </c>
      <c r="M560" s="0" t="n">
        <v>0.00080916</v>
      </c>
      <c r="N560" s="0" t="n">
        <v>0.00063589</v>
      </c>
      <c r="O560" s="0" t="n">
        <v>0.0013441</v>
      </c>
      <c r="P560" s="0" t="n">
        <v>0.00029201</v>
      </c>
      <c r="Q560" s="0" t="n">
        <v>0.00018081</v>
      </c>
      <c r="R560" s="0" t="n">
        <v>0.00061376</v>
      </c>
      <c r="S560" s="0" t="n">
        <v>0.00094078</v>
      </c>
      <c r="T560" s="0" t="n">
        <v>0.001283</v>
      </c>
      <c r="U560" s="0" t="n">
        <v>0.0002054</v>
      </c>
      <c r="V560" s="0" t="n">
        <v>0.00016602</v>
      </c>
      <c r="W560" s="0" t="n">
        <v>0.00034442</v>
      </c>
      <c r="X560" s="0" t="n">
        <v>0.00028986</v>
      </c>
      <c r="Y560" s="2" t="n">
        <v>-2.2871E-006</v>
      </c>
      <c r="Z560" s="0" t="n">
        <v>0.00012686</v>
      </c>
      <c r="AA560" s="0" t="n">
        <v>0.00013921</v>
      </c>
      <c r="AB560" s="2" t="n">
        <v>5.4134E-007</v>
      </c>
      <c r="AC560" s="2" t="n">
        <v>2.9579E-006</v>
      </c>
      <c r="AD560" s="2" t="n">
        <v>4.2203E-005</v>
      </c>
      <c r="AE560" s="2" t="n">
        <v>2.9217E-005</v>
      </c>
      <c r="AF560" s="2" t="n">
        <v>3.0708E-005</v>
      </c>
      <c r="AG560" s="2" t="n">
        <v>6.3362E-010</v>
      </c>
      <c r="AH560" s="2" t="n">
        <v>3.6464E-005</v>
      </c>
    </row>
    <row collapsed="false" customFormat="false" customHeight="true" hidden="false" ht="12.8" outlineLevel="0" r="561">
      <c r="B561" s="0" t="n">
        <v>0.0011034</v>
      </c>
      <c r="C561" s="0" t="n">
        <v>0.0012184</v>
      </c>
      <c r="D561" s="0" t="n">
        <v>0.0011526</v>
      </c>
      <c r="E561" s="0" t="n">
        <v>0.0014274</v>
      </c>
      <c r="F561" s="0" t="n">
        <v>0.0010509</v>
      </c>
      <c r="G561" s="0" t="n">
        <v>0.0010223</v>
      </c>
      <c r="H561" s="0" t="n">
        <v>0.0012121</v>
      </c>
      <c r="I561" s="0" t="n">
        <v>0.00090471</v>
      </c>
      <c r="J561" s="0" t="n">
        <v>0.00037423</v>
      </c>
      <c r="K561" s="0" t="n">
        <v>0.0010322</v>
      </c>
      <c r="L561" s="0" t="n">
        <v>0.00071194</v>
      </c>
      <c r="M561" s="0" t="n">
        <v>0.00093431</v>
      </c>
      <c r="N561" s="0" t="n">
        <v>0.00057868</v>
      </c>
      <c r="O561" s="0" t="n">
        <v>0.001372</v>
      </c>
      <c r="P561" s="0" t="n">
        <v>0.00021562</v>
      </c>
      <c r="Q561" s="0" t="n">
        <v>0.00013537</v>
      </c>
      <c r="R561" s="0" t="n">
        <v>0.00054236</v>
      </c>
      <c r="S561" s="0" t="n">
        <v>0.0012258</v>
      </c>
      <c r="T561" s="0" t="n">
        <v>0.0013409</v>
      </c>
      <c r="U561" s="0" t="n">
        <v>0.00019294</v>
      </c>
      <c r="V561" s="0" t="n">
        <v>0.00026599</v>
      </c>
      <c r="W561" s="0" t="n">
        <v>0.00027136</v>
      </c>
      <c r="X561" s="0" t="n">
        <v>0.00038859</v>
      </c>
      <c r="Y561" s="2" t="n">
        <v>4.377E-005</v>
      </c>
      <c r="Z561" s="0" t="n">
        <v>0.0001303</v>
      </c>
      <c r="AA561" s="0" t="n">
        <v>0.00013985</v>
      </c>
      <c r="AB561" s="2" t="n">
        <v>2.1145E-005</v>
      </c>
      <c r="AC561" s="2" t="n">
        <v>6.2585E-005</v>
      </c>
      <c r="AD561" s="0" t="n">
        <v>0.00013148</v>
      </c>
      <c r="AE561" s="2" t="n">
        <v>6.7327E-005</v>
      </c>
      <c r="AF561" s="2" t="n">
        <v>5.2901E-005</v>
      </c>
      <c r="AG561" s="2" t="n">
        <v>-9.8037E-008</v>
      </c>
      <c r="AH561" s="2" t="n">
        <v>4.4608E-005</v>
      </c>
    </row>
    <row collapsed="false" customFormat="false" customHeight="true" hidden="false" ht="12.8" outlineLevel="0" r="562">
      <c r="B562" s="0" t="n">
        <v>0.0010249</v>
      </c>
      <c r="C562" s="0" t="n">
        <v>0.0012259</v>
      </c>
      <c r="D562" s="0" t="n">
        <v>0.0011251</v>
      </c>
      <c r="E562" s="0" t="n">
        <v>0.0012678</v>
      </c>
      <c r="F562" s="0" t="n">
        <v>0.0009185</v>
      </c>
      <c r="G562" s="0" t="n">
        <v>0.00115</v>
      </c>
      <c r="H562" s="0" t="n">
        <v>0.0012739</v>
      </c>
      <c r="I562" s="0" t="n">
        <v>0.0009004</v>
      </c>
      <c r="J562" s="0" t="n">
        <v>0.0003083</v>
      </c>
      <c r="K562" s="0" t="n">
        <v>0.0010242</v>
      </c>
      <c r="L562" s="0" t="n">
        <v>0.00077075</v>
      </c>
      <c r="M562" s="0" t="n">
        <v>0.00093338</v>
      </c>
      <c r="N562" s="0" t="n">
        <v>0.00057459</v>
      </c>
      <c r="O562" s="0" t="n">
        <v>0.0012787</v>
      </c>
      <c r="P562" s="0" t="n">
        <v>0.00025039</v>
      </c>
      <c r="Q562" s="2" t="n">
        <v>7.292E-005</v>
      </c>
      <c r="R562" s="0" t="n">
        <v>0.00044861</v>
      </c>
      <c r="S562" s="0" t="n">
        <v>0.0013128</v>
      </c>
      <c r="T562" s="0" t="n">
        <v>0.0013582</v>
      </c>
      <c r="U562" s="0" t="n">
        <v>0.00017956</v>
      </c>
      <c r="V562" s="0" t="n">
        <v>0.00025434</v>
      </c>
      <c r="W562" s="0" t="n">
        <v>0.00033837</v>
      </c>
      <c r="X562" s="0" t="n">
        <v>0.00033688</v>
      </c>
      <c r="Y562" s="2" t="n">
        <v>4.4644E-005</v>
      </c>
      <c r="Z562" s="0" t="n">
        <v>0.00010642</v>
      </c>
      <c r="AA562" s="0" t="n">
        <v>0.00016457</v>
      </c>
      <c r="AB562" s="2" t="n">
        <v>8.6896E-006</v>
      </c>
      <c r="AC562" s="2" t="n">
        <v>5.9678E-005</v>
      </c>
      <c r="AD562" s="2" t="n">
        <v>8.9198E-005</v>
      </c>
      <c r="AE562" s="2" t="n">
        <v>7.8961E-005</v>
      </c>
      <c r="AF562" s="2" t="n">
        <v>3.9944E-005</v>
      </c>
      <c r="AG562" s="0" t="s">
        <v>38</v>
      </c>
      <c r="AH562" s="2" t="n">
        <v>3.3508E-005</v>
      </c>
    </row>
    <row collapsed="false" customFormat="false" customHeight="true" hidden="false" ht="12.8" outlineLevel="0" r="563">
      <c r="B563" s="0" t="n">
        <v>0.0010876</v>
      </c>
      <c r="C563" s="0" t="n">
        <v>0.0012803</v>
      </c>
      <c r="D563" s="0" t="n">
        <v>0.0012421</v>
      </c>
      <c r="E563" s="0" t="n">
        <v>0.0013929</v>
      </c>
      <c r="F563" s="0" t="n">
        <v>0.00064909</v>
      </c>
      <c r="G563" s="0" t="n">
        <v>0.0011828</v>
      </c>
      <c r="H563" s="0" t="n">
        <v>0.0012852</v>
      </c>
      <c r="I563" s="0" t="n">
        <v>0.00088453</v>
      </c>
      <c r="J563" s="0" t="n">
        <v>0.00051862</v>
      </c>
      <c r="K563" s="0" t="n">
        <v>0.00098875</v>
      </c>
      <c r="L563" s="0" t="n">
        <v>0.00081723</v>
      </c>
      <c r="M563" s="0" t="n">
        <v>0.00096249</v>
      </c>
      <c r="N563" s="0" t="n">
        <v>0.00080171</v>
      </c>
      <c r="O563" s="0" t="n">
        <v>0.0012752</v>
      </c>
      <c r="P563" s="0" t="n">
        <v>0.00035614</v>
      </c>
      <c r="Q563" s="0" t="n">
        <v>0.00017472</v>
      </c>
      <c r="R563" s="0" t="n">
        <v>0.00051109</v>
      </c>
      <c r="S563" s="0" t="n">
        <v>0.0012702</v>
      </c>
      <c r="T563" s="0" t="n">
        <v>0.0012918</v>
      </c>
      <c r="U563" s="0" t="n">
        <v>0.0001747</v>
      </c>
      <c r="V563" s="0" t="n">
        <v>0.00031267</v>
      </c>
      <c r="W563" s="0" t="n">
        <v>0.00030669</v>
      </c>
      <c r="X563" s="0" t="n">
        <v>0.00035952</v>
      </c>
      <c r="Y563" s="2" t="n">
        <v>4.9462E-005</v>
      </c>
      <c r="Z563" s="0" t="n">
        <v>0.00013901</v>
      </c>
      <c r="AA563" s="0" t="n">
        <v>0.00017862</v>
      </c>
      <c r="AB563" s="2" t="n">
        <v>3.6877E-005</v>
      </c>
      <c r="AC563" s="2" t="n">
        <v>5.8796E-005</v>
      </c>
      <c r="AD563" s="2" t="n">
        <v>9.7756E-005</v>
      </c>
      <c r="AE563" s="2" t="n">
        <v>8.3782E-005</v>
      </c>
      <c r="AF563" s="2" t="n">
        <v>7.8533E-005</v>
      </c>
      <c r="AG563" s="2" t="n">
        <v>2.716E-007</v>
      </c>
      <c r="AH563" s="2" t="n">
        <v>2.8479E-005</v>
      </c>
    </row>
    <row collapsed="false" customFormat="false" customHeight="true" hidden="false" ht="12.8" outlineLevel="0" r="564">
      <c r="B564" s="0" t="n">
        <v>0.0010419</v>
      </c>
      <c r="C564" s="0" t="n">
        <v>0.0013203</v>
      </c>
      <c r="D564" s="0" t="n">
        <v>0.001309</v>
      </c>
      <c r="E564" s="0" t="n">
        <v>0.0012949</v>
      </c>
      <c r="F564" s="0" t="n">
        <v>0.00053995</v>
      </c>
      <c r="G564" s="0" t="n">
        <v>0.0012978</v>
      </c>
      <c r="H564" s="0" t="n">
        <v>0.0012622</v>
      </c>
      <c r="I564" s="0" t="n">
        <v>0.00075828</v>
      </c>
      <c r="J564" s="0" t="n">
        <v>0.00042909</v>
      </c>
      <c r="K564" s="0" t="n">
        <v>0.00094177</v>
      </c>
      <c r="L564" s="0" t="n">
        <v>0.00082902</v>
      </c>
      <c r="M564" s="0" t="n">
        <v>0.00079316</v>
      </c>
      <c r="N564" s="0" t="n">
        <v>0.00062964</v>
      </c>
      <c r="O564" s="0" t="n">
        <v>0.0013168</v>
      </c>
      <c r="P564" s="0" t="n">
        <v>0.00032413</v>
      </c>
      <c r="Q564" s="0" t="n">
        <v>0.0001197</v>
      </c>
      <c r="R564" s="0" t="n">
        <v>0.00050672</v>
      </c>
      <c r="S564" s="0" t="n">
        <v>0.0012052</v>
      </c>
      <c r="T564" s="0" t="n">
        <v>0.0011858</v>
      </c>
      <c r="U564" s="0" t="n">
        <v>0.00017122</v>
      </c>
      <c r="V564" s="0" t="n">
        <v>0.00032883</v>
      </c>
      <c r="W564" s="0" t="n">
        <v>0.00028238</v>
      </c>
      <c r="X564" s="0" t="n">
        <v>0.00038439</v>
      </c>
      <c r="Y564" s="2" t="n">
        <v>5.612E-005</v>
      </c>
      <c r="Z564" s="0" t="n">
        <v>0.00021245</v>
      </c>
      <c r="AA564" s="0" t="n">
        <v>0.00016527</v>
      </c>
      <c r="AB564" s="2" t="n">
        <v>3.5112E-006</v>
      </c>
      <c r="AC564" s="2" t="n">
        <v>4.877E-005</v>
      </c>
      <c r="AD564" s="0" t="n">
        <v>0.00010588</v>
      </c>
      <c r="AE564" s="2" t="n">
        <v>5.2667E-005</v>
      </c>
      <c r="AF564" s="0" t="n">
        <v>0.00014098</v>
      </c>
      <c r="AG564" s="2" t="n">
        <v>6.0743E-007</v>
      </c>
      <c r="AH564" s="2" t="n">
        <v>9.0206E-006</v>
      </c>
    </row>
    <row collapsed="false" customFormat="false" customHeight="true" hidden="false" ht="12.8" outlineLevel="0" r="565">
      <c r="B565" s="0" t="n">
        <v>0.0011695</v>
      </c>
      <c r="C565" s="0" t="n">
        <v>0.0013086</v>
      </c>
      <c r="D565" s="0" t="n">
        <v>0.0011757</v>
      </c>
      <c r="E565" s="0" t="n">
        <v>0.0014735</v>
      </c>
      <c r="F565" s="0" t="n">
        <v>0.00082088</v>
      </c>
      <c r="G565" s="0" t="n">
        <v>0.00094911</v>
      </c>
      <c r="H565" s="0" t="n">
        <v>0.0014639</v>
      </c>
      <c r="I565" s="0" t="n">
        <v>0.0008102</v>
      </c>
      <c r="J565" s="0" t="n">
        <v>0.0002891</v>
      </c>
      <c r="K565" s="0" t="n">
        <v>0.0010126</v>
      </c>
      <c r="L565" s="0" t="n">
        <v>0.00079039</v>
      </c>
      <c r="M565" s="0" t="n">
        <v>0.00086678</v>
      </c>
      <c r="N565" s="0" t="n">
        <v>0.00079316</v>
      </c>
      <c r="O565" s="0" t="n">
        <v>0.0011276</v>
      </c>
      <c r="P565" s="0" t="n">
        <v>0.00037973</v>
      </c>
      <c r="Q565" s="0" t="n">
        <v>0.00017817</v>
      </c>
      <c r="R565" s="0" t="n">
        <v>0.00071415</v>
      </c>
      <c r="S565" s="0" t="n">
        <v>0.0011345</v>
      </c>
      <c r="T565" s="0" t="n">
        <v>0.001289</v>
      </c>
      <c r="U565" s="0" t="n">
        <v>0.00029576</v>
      </c>
      <c r="V565" s="0" t="n">
        <v>0.00032392</v>
      </c>
      <c r="W565" s="0" t="n">
        <v>0.00025361</v>
      </c>
      <c r="X565" s="0" t="n">
        <v>0.00025868</v>
      </c>
      <c r="Y565" s="2" t="n">
        <v>3.0623E-005</v>
      </c>
      <c r="Z565" s="0" t="n">
        <v>0.00017138</v>
      </c>
      <c r="AA565" s="0" t="n">
        <v>0.00021215</v>
      </c>
      <c r="AB565" s="2" t="n">
        <v>6.9145E-005</v>
      </c>
      <c r="AC565" s="2" t="n">
        <v>5.5388E-005</v>
      </c>
      <c r="AD565" s="2" t="n">
        <v>8.1228E-005</v>
      </c>
      <c r="AE565" s="2" t="n">
        <v>5.7346E-005</v>
      </c>
      <c r="AF565" s="2" t="n">
        <v>1.4366E-005</v>
      </c>
      <c r="AG565" s="2" t="n">
        <v>3.9396E-005</v>
      </c>
      <c r="AH565" s="2" t="n">
        <v>5.6467E-005</v>
      </c>
    </row>
    <row collapsed="false" customFormat="false" customHeight="true" hidden="false" ht="12.8" outlineLevel="0" r="566">
      <c r="B566" s="0" t="n">
        <v>0.0011414</v>
      </c>
      <c r="C566" s="0" t="n">
        <v>0.0013081</v>
      </c>
      <c r="D566" s="0" t="n">
        <v>0.0011713</v>
      </c>
      <c r="E566" s="0" t="n">
        <v>0.0014897</v>
      </c>
      <c r="F566" s="0" t="n">
        <v>0.00085621</v>
      </c>
      <c r="G566" s="0" t="n">
        <v>0.0010895</v>
      </c>
      <c r="H566" s="0" t="n">
        <v>0.001351</v>
      </c>
      <c r="I566" s="0" t="n">
        <v>0.0008532</v>
      </c>
      <c r="J566" s="0" t="n">
        <v>0.00025404</v>
      </c>
      <c r="K566" s="0" t="n">
        <v>0.0010673</v>
      </c>
      <c r="L566" s="0" t="n">
        <v>0.00090682</v>
      </c>
      <c r="M566" s="0" t="n">
        <v>0.00080827</v>
      </c>
      <c r="N566" s="0" t="n">
        <v>0.00077737</v>
      </c>
      <c r="O566" s="0" t="n">
        <v>0.0012042</v>
      </c>
      <c r="P566" s="0" t="n">
        <v>0.00031651</v>
      </c>
      <c r="Q566" s="0" t="n">
        <v>0.00019814</v>
      </c>
      <c r="R566" s="0" t="n">
        <v>0.00068333</v>
      </c>
      <c r="S566" s="0" t="n">
        <v>0.0011713</v>
      </c>
      <c r="T566" s="0" t="n">
        <v>0.0012141</v>
      </c>
      <c r="U566" s="0" t="n">
        <v>0.00028093</v>
      </c>
      <c r="V566" s="0" t="n">
        <v>0.00030969</v>
      </c>
      <c r="W566" s="0" t="n">
        <v>0.00025229</v>
      </c>
      <c r="X566" s="0" t="n">
        <v>0.00023812</v>
      </c>
      <c r="Y566" s="2" t="n">
        <v>7.284E-005</v>
      </c>
      <c r="Z566" s="0" t="n">
        <v>0.00017666</v>
      </c>
      <c r="AA566" s="0" t="n">
        <v>0.00019684</v>
      </c>
      <c r="AB566" s="2" t="n">
        <v>8.4204E-005</v>
      </c>
      <c r="AC566" s="2" t="n">
        <v>6.3537E-005</v>
      </c>
      <c r="AD566" s="2" t="n">
        <v>9.016E-005</v>
      </c>
      <c r="AE566" s="2" t="n">
        <v>7.7274E-005</v>
      </c>
      <c r="AF566" s="2" t="n">
        <v>3.7283E-005</v>
      </c>
      <c r="AG566" s="2" t="n">
        <v>-1.2172E-006</v>
      </c>
      <c r="AH566" s="2" t="n">
        <v>5.8869E-006</v>
      </c>
    </row>
    <row collapsed="false" customFormat="false" customHeight="true" hidden="false" ht="12.8" outlineLevel="0" r="567">
      <c r="B567" s="0" t="n">
        <v>0.001287</v>
      </c>
      <c r="C567" s="0" t="n">
        <v>0.001205</v>
      </c>
      <c r="D567" s="0" t="n">
        <v>0.0014381</v>
      </c>
      <c r="E567" s="0" t="n">
        <v>0.0012936</v>
      </c>
      <c r="F567" s="0" t="n">
        <v>0.001031</v>
      </c>
      <c r="G567" s="0" t="n">
        <v>0.0010106</v>
      </c>
      <c r="H567" s="0" t="n">
        <v>0.0015463</v>
      </c>
      <c r="I567" s="0" t="n">
        <v>0.00086102</v>
      </c>
      <c r="J567" s="0" t="n">
        <v>0.0004446</v>
      </c>
      <c r="K567" s="0" t="n">
        <v>0.0011459</v>
      </c>
      <c r="L567" s="0" t="n">
        <v>0.0009769</v>
      </c>
      <c r="M567" s="0" t="n">
        <v>0.00085789</v>
      </c>
      <c r="N567" s="0" t="n">
        <v>0.00082041</v>
      </c>
      <c r="O567" s="0" t="n">
        <v>0.0012942</v>
      </c>
      <c r="P567" s="0" t="n">
        <v>0.0005051</v>
      </c>
      <c r="Q567" s="2" t="n">
        <v>9.62E-005</v>
      </c>
      <c r="R567" s="0" t="n">
        <v>0.00073004</v>
      </c>
      <c r="S567" s="0" t="n">
        <v>0.00096527</v>
      </c>
      <c r="T567" s="0" t="n">
        <v>0.0013362</v>
      </c>
      <c r="U567" s="0" t="n">
        <v>0.00025397</v>
      </c>
      <c r="V567" s="0" t="n">
        <v>0.00033788</v>
      </c>
      <c r="W567" s="0" t="n">
        <v>0.00027941</v>
      </c>
      <c r="X567" s="0" t="n">
        <v>0.00021178</v>
      </c>
      <c r="Y567" s="2" t="n">
        <v>9.5489E-005</v>
      </c>
      <c r="Z567" s="0" t="n">
        <v>0.00017799</v>
      </c>
      <c r="AA567" s="0" t="n">
        <v>0.00024103</v>
      </c>
      <c r="AB567" s="2" t="n">
        <v>4.0236E-005</v>
      </c>
      <c r="AC567" s="2" t="n">
        <v>9.0434E-005</v>
      </c>
      <c r="AD567" s="0" t="n">
        <v>0.00012046</v>
      </c>
      <c r="AE567" s="2" t="n">
        <v>4.5665E-005</v>
      </c>
      <c r="AF567" s="2" t="n">
        <v>5.7856E-005</v>
      </c>
      <c r="AG567" s="0" t="s">
        <v>38</v>
      </c>
      <c r="AH567" s="2" t="n">
        <v>3.341E-005</v>
      </c>
    </row>
    <row collapsed="false" customFormat="false" customHeight="true" hidden="false" ht="12.8" outlineLevel="0" r="568">
      <c r="B568" s="0" t="n">
        <v>0.0012314</v>
      </c>
      <c r="C568" s="0" t="n">
        <v>0.0012507</v>
      </c>
      <c r="D568" s="0" t="n">
        <v>0.0013008</v>
      </c>
      <c r="E568" s="0" t="n">
        <v>0.0013286</v>
      </c>
      <c r="F568" s="0" t="n">
        <v>0.00084744</v>
      </c>
      <c r="G568" s="0" t="n">
        <v>0.0010267</v>
      </c>
      <c r="H568" s="0" t="n">
        <v>0.0014914</v>
      </c>
      <c r="I568" s="0" t="n">
        <v>0.00078645</v>
      </c>
      <c r="J568" s="0" t="n">
        <v>0.00040146</v>
      </c>
      <c r="K568" s="0" t="n">
        <v>0.0010476</v>
      </c>
      <c r="L568" s="0" t="n">
        <v>0.0009068</v>
      </c>
      <c r="M568" s="0" t="n">
        <v>0.00083142</v>
      </c>
      <c r="N568" s="0" t="n">
        <v>0.00071508</v>
      </c>
      <c r="O568" s="0" t="n">
        <v>0.0014727</v>
      </c>
      <c r="P568" s="0" t="n">
        <v>0.00041937</v>
      </c>
      <c r="Q568" s="0" t="n">
        <v>0.00010793</v>
      </c>
      <c r="R568" s="0" t="n">
        <v>0.00067077</v>
      </c>
      <c r="S568" s="0" t="n">
        <v>0.0010245</v>
      </c>
      <c r="T568" s="0" t="n">
        <v>0.0012381</v>
      </c>
      <c r="U568" s="0" t="n">
        <v>0.00024915</v>
      </c>
      <c r="V568" s="0" t="n">
        <v>0.00030332</v>
      </c>
      <c r="W568" s="0" t="n">
        <v>0.00025552</v>
      </c>
      <c r="X568" s="0" t="n">
        <v>0.00023005</v>
      </c>
      <c r="Y568" s="2" t="n">
        <v>5.5225E-005</v>
      </c>
      <c r="Z568" s="0" t="n">
        <v>0.00018213</v>
      </c>
      <c r="AA568" s="0" t="n">
        <v>0.00024711</v>
      </c>
      <c r="AB568" s="2" t="n">
        <v>-1.0924E-007</v>
      </c>
      <c r="AC568" s="2" t="n">
        <v>5.0754E-005</v>
      </c>
      <c r="AD568" s="0" t="n">
        <v>0.00011588</v>
      </c>
      <c r="AE568" s="2" t="n">
        <v>4.122E-005</v>
      </c>
      <c r="AF568" s="2" t="n">
        <v>6.5782E-005</v>
      </c>
      <c r="AG568" s="0" t="s">
        <v>38</v>
      </c>
      <c r="AH568" s="2" t="n">
        <v>-1.6755E-007</v>
      </c>
    </row>
    <row collapsed="false" customFormat="false" customHeight="true" hidden="false" ht="12.8" outlineLevel="0" r="569">
      <c r="B569" s="0" t="n">
        <v>0.0010736</v>
      </c>
      <c r="C569" s="0" t="n">
        <v>0.0012593</v>
      </c>
      <c r="D569" s="0" t="n">
        <v>0.0010219</v>
      </c>
      <c r="E569" s="0" t="n">
        <v>0.0014036</v>
      </c>
      <c r="F569" s="0" t="n">
        <v>0.00044953</v>
      </c>
      <c r="G569" s="0" t="n">
        <v>0.00093714</v>
      </c>
      <c r="H569" s="0" t="n">
        <v>0.0013752</v>
      </c>
      <c r="I569" s="0" t="n">
        <v>0.00068861</v>
      </c>
      <c r="J569" s="0" t="n">
        <v>0.00020741</v>
      </c>
      <c r="K569" s="0" t="n">
        <v>0.0008363</v>
      </c>
      <c r="L569" s="0" t="n">
        <v>0.00082101</v>
      </c>
      <c r="M569" s="0" t="n">
        <v>0.00086443</v>
      </c>
      <c r="N569" s="0" t="n">
        <v>0.00074656</v>
      </c>
      <c r="O569" s="0" t="n">
        <v>0.0010135</v>
      </c>
      <c r="P569" s="0" t="n">
        <v>0.00042655</v>
      </c>
      <c r="Q569" s="0" t="n">
        <v>0.00015101</v>
      </c>
      <c r="R569" s="0" t="n">
        <v>0.00074552</v>
      </c>
      <c r="S569" s="0" t="n">
        <v>0.0011189</v>
      </c>
      <c r="T569" s="0" t="n">
        <v>0.0012374</v>
      </c>
      <c r="U569" s="0" t="n">
        <v>0.00018722</v>
      </c>
      <c r="V569" s="0" t="n">
        <v>0.0003003</v>
      </c>
      <c r="W569" s="0" t="n">
        <v>0.00025629</v>
      </c>
      <c r="X569" s="0" t="n">
        <v>0.00024913</v>
      </c>
      <c r="Y569" s="2" t="n">
        <v>8.7142E-005</v>
      </c>
      <c r="Z569" s="0" t="n">
        <v>0.00015556</v>
      </c>
      <c r="AA569" s="0" t="n">
        <v>0.00030563</v>
      </c>
      <c r="AB569" s="2" t="n">
        <v>2.3266E-005</v>
      </c>
      <c r="AC569" s="0" t="n">
        <v>0.00010144</v>
      </c>
      <c r="AD569" s="0" t="n">
        <v>0.00014821</v>
      </c>
      <c r="AE569" s="2" t="n">
        <v>5.2014E-005</v>
      </c>
      <c r="AF569" s="0" t="n">
        <v>0.00011636</v>
      </c>
      <c r="AG569" s="2" t="n">
        <v>2.4695E-006</v>
      </c>
      <c r="AH569" s="0" t="n">
        <v>0.00010078</v>
      </c>
    </row>
    <row collapsed="false" customFormat="false" customHeight="true" hidden="false" ht="12.8" outlineLevel="0" r="570">
      <c r="B570" s="0" t="n">
        <v>0.0010931</v>
      </c>
      <c r="C570" s="0" t="n">
        <v>0.0011148</v>
      </c>
      <c r="D570" s="0" t="n">
        <v>0.0011202</v>
      </c>
      <c r="E570" s="0" t="n">
        <v>0.0013175</v>
      </c>
      <c r="F570" s="0" t="n">
        <v>0.00043013</v>
      </c>
      <c r="G570" s="0" t="n">
        <v>0.0010111</v>
      </c>
      <c r="H570" s="0" t="n">
        <v>0.0013944</v>
      </c>
      <c r="I570" s="0" t="n">
        <v>0.00068504</v>
      </c>
      <c r="J570" s="0" t="n">
        <v>0.00021508</v>
      </c>
      <c r="K570" s="0" t="n">
        <v>0.00087534</v>
      </c>
      <c r="L570" s="0" t="n">
        <v>0.00091477</v>
      </c>
      <c r="M570" s="0" t="n">
        <v>0.00077496</v>
      </c>
      <c r="N570" s="0" t="n">
        <v>0.00060891</v>
      </c>
      <c r="O570" s="0" t="n">
        <v>0.0010216</v>
      </c>
      <c r="P570" s="0" t="n">
        <v>0.00043081</v>
      </c>
      <c r="Q570" s="0" t="n">
        <v>0.00013498</v>
      </c>
      <c r="R570" s="0" t="n">
        <v>0.00067523</v>
      </c>
      <c r="S570" s="0" t="n">
        <v>0.0011523</v>
      </c>
      <c r="T570" s="0" t="n">
        <v>0.0012286</v>
      </c>
      <c r="U570" s="0" t="n">
        <v>0.00023367</v>
      </c>
      <c r="V570" s="0" t="n">
        <v>0.00030326</v>
      </c>
      <c r="W570" s="0" t="n">
        <v>0.00026123</v>
      </c>
      <c r="X570" s="0" t="n">
        <v>0.00017859</v>
      </c>
      <c r="Y570" s="2" t="n">
        <v>7.8475E-005</v>
      </c>
      <c r="Z570" s="0" t="n">
        <v>0.00020815</v>
      </c>
      <c r="AA570" s="0" t="n">
        <v>0.00028114</v>
      </c>
      <c r="AB570" s="2" t="n">
        <v>-1.0421E-006</v>
      </c>
      <c r="AC570" s="0" t="n">
        <v>0.00010917</v>
      </c>
      <c r="AD570" s="0" t="n">
        <v>0.00012556</v>
      </c>
      <c r="AE570" s="2" t="n">
        <v>5.4164E-005</v>
      </c>
      <c r="AF570" s="2" t="n">
        <v>9.1051E-005</v>
      </c>
      <c r="AG570" s="0" t="s">
        <v>38</v>
      </c>
      <c r="AH570" s="2" t="n">
        <v>9.2767E-005</v>
      </c>
    </row>
    <row collapsed="false" customFormat="false" customHeight="true" hidden="false" ht="12.8" outlineLevel="0" r="571">
      <c r="B571" s="0" t="n">
        <v>0.0010462</v>
      </c>
      <c r="C571" s="0" t="n">
        <v>0.0011146</v>
      </c>
      <c r="D571" s="0" t="n">
        <v>0.0010456</v>
      </c>
      <c r="E571" s="0" t="n">
        <v>0.0012864</v>
      </c>
      <c r="F571" s="0" t="n">
        <v>0.00038722</v>
      </c>
      <c r="G571" s="0" t="n">
        <v>0.00094382</v>
      </c>
      <c r="H571" s="0" t="n">
        <v>0.0012265</v>
      </c>
      <c r="I571" s="0" t="n">
        <v>0.00066147</v>
      </c>
      <c r="J571" s="0" t="n">
        <v>0.00025424</v>
      </c>
      <c r="K571" s="0" t="n">
        <v>0.0007942</v>
      </c>
      <c r="L571" s="0" t="n">
        <v>0.0009263</v>
      </c>
      <c r="M571" s="0" t="n">
        <v>0.00083358</v>
      </c>
      <c r="N571" s="0" t="n">
        <v>0.00071088</v>
      </c>
      <c r="O571" s="0" t="n">
        <v>0.0010287</v>
      </c>
      <c r="P571" s="0" t="n">
        <v>0.0004385</v>
      </c>
      <c r="Q571" s="0" t="n">
        <v>0.0001819</v>
      </c>
      <c r="R571" s="0" t="n">
        <v>0.00068299</v>
      </c>
      <c r="S571" s="0" t="n">
        <v>0.00097408</v>
      </c>
      <c r="T571" s="0" t="n">
        <v>0.001175</v>
      </c>
      <c r="U571" s="0" t="n">
        <v>0.00020573</v>
      </c>
      <c r="V571" s="0" t="n">
        <v>0.00030501</v>
      </c>
      <c r="W571" s="0" t="n">
        <v>0.00027962</v>
      </c>
      <c r="X571" s="0" t="n">
        <v>0.00022292</v>
      </c>
      <c r="Y571" s="0" t="n">
        <v>0.00011204</v>
      </c>
      <c r="Z571" s="0" t="n">
        <v>0.00013144</v>
      </c>
      <c r="AA571" s="0" t="n">
        <v>0.00035317</v>
      </c>
      <c r="AB571" s="2" t="n">
        <v>1.413E-005</v>
      </c>
      <c r="AC571" s="0" t="n">
        <v>0.00013044</v>
      </c>
      <c r="AD571" s="0" t="n">
        <v>0.00010026</v>
      </c>
      <c r="AE571" s="2" t="n">
        <v>6.6107E-005</v>
      </c>
      <c r="AF571" s="0" t="n">
        <v>0.00013315</v>
      </c>
      <c r="AG571" s="2" t="n">
        <v>2.4695E-006</v>
      </c>
      <c r="AH571" s="2" t="n">
        <v>8.4416E-005</v>
      </c>
    </row>
    <row collapsed="false" customFormat="false" customHeight="true" hidden="false" ht="12.8" outlineLevel="0" r="572">
      <c r="B572" s="0" t="n">
        <v>0.0011156</v>
      </c>
      <c r="C572" s="0" t="n">
        <v>0.0010685</v>
      </c>
      <c r="D572" s="0" t="n">
        <v>0.0011448</v>
      </c>
      <c r="E572" s="0" t="n">
        <v>0.0012898</v>
      </c>
      <c r="F572" s="0" t="n">
        <v>0.00042665</v>
      </c>
      <c r="G572" s="0" t="n">
        <v>0.00088938</v>
      </c>
      <c r="H572" s="0" t="n">
        <v>0.0012626</v>
      </c>
      <c r="I572" s="0" t="n">
        <v>0.00071603</v>
      </c>
      <c r="J572" s="0" t="n">
        <v>0.00026167</v>
      </c>
      <c r="K572" s="0" t="n">
        <v>0.00085231</v>
      </c>
      <c r="L572" s="0" t="n">
        <v>0.00091558</v>
      </c>
      <c r="M572" s="0" t="n">
        <v>0.00078243</v>
      </c>
      <c r="N572" s="0" t="n">
        <v>0.00054696</v>
      </c>
      <c r="O572" s="0" t="n">
        <v>0.00095077</v>
      </c>
      <c r="P572" s="0" t="n">
        <v>0.00037552</v>
      </c>
      <c r="Q572" s="0" t="n">
        <v>0.00012357</v>
      </c>
      <c r="R572" s="0" t="n">
        <v>0.00065562</v>
      </c>
      <c r="S572" s="0" t="n">
        <v>0.0010023</v>
      </c>
      <c r="T572" s="0" t="n">
        <v>0.0011365</v>
      </c>
      <c r="U572" s="0" t="n">
        <v>0.00022107</v>
      </c>
      <c r="V572" s="0" t="n">
        <v>0.00031873</v>
      </c>
      <c r="W572" s="0" t="n">
        <v>0.00028136</v>
      </c>
      <c r="X572" s="0" t="n">
        <v>0.00019862</v>
      </c>
      <c r="Y572" s="2" t="n">
        <v>9.6802E-005</v>
      </c>
      <c r="Z572" s="0" t="n">
        <v>0.00014029</v>
      </c>
      <c r="AA572" s="0" t="n">
        <v>0.00029193</v>
      </c>
      <c r="AB572" s="2" t="n">
        <v>-7.4444E-008</v>
      </c>
      <c r="AC572" s="2" t="n">
        <v>8.7427E-005</v>
      </c>
      <c r="AD572" s="0" t="n">
        <v>0.000136</v>
      </c>
      <c r="AE572" s="2" t="n">
        <v>5.5597E-005</v>
      </c>
      <c r="AF572" s="2" t="n">
        <v>7.694E-005</v>
      </c>
      <c r="AG572" s="0" t="s">
        <v>38</v>
      </c>
      <c r="AH572" s="2" t="n">
        <v>9.1757E-005</v>
      </c>
    </row>
    <row collapsed="false" customFormat="false" customHeight="true" hidden="false" ht="12.8" outlineLevel="0" r="573">
      <c r="B573" s="0" t="n">
        <v>0.0010732</v>
      </c>
      <c r="C573" s="0" t="n">
        <v>0.0010913</v>
      </c>
      <c r="D573" s="0" t="n">
        <v>0.0010579</v>
      </c>
      <c r="E573" s="0" t="n">
        <v>0.0013102</v>
      </c>
      <c r="F573" s="0" t="n">
        <v>0.00078949</v>
      </c>
      <c r="G573" s="0" t="n">
        <v>0.00087425</v>
      </c>
      <c r="H573" s="0" t="n">
        <v>0.001293</v>
      </c>
      <c r="I573" s="0" t="n">
        <v>0.00073569</v>
      </c>
      <c r="J573" s="0" t="n">
        <v>0.00039823</v>
      </c>
      <c r="K573" s="0" t="n">
        <v>0.0010401</v>
      </c>
      <c r="L573" s="0" t="n">
        <v>0.00050983</v>
      </c>
      <c r="M573" s="0" t="n">
        <v>0.0006482</v>
      </c>
      <c r="N573" s="0" t="n">
        <v>0.0006842</v>
      </c>
      <c r="O573" s="0" t="n">
        <v>0.0011914</v>
      </c>
      <c r="P573" s="0" t="n">
        <v>0.00027007</v>
      </c>
      <c r="Q573" s="0" t="n">
        <v>0.00015105</v>
      </c>
      <c r="R573" s="0" t="n">
        <v>0.00054224</v>
      </c>
      <c r="S573" s="0" t="n">
        <v>0.0010583</v>
      </c>
      <c r="T573" s="0" t="n">
        <v>0.00099028</v>
      </c>
      <c r="U573" s="0" t="n">
        <v>0.00016486</v>
      </c>
      <c r="V573" s="0" t="n">
        <v>0.00029508</v>
      </c>
      <c r="W573" s="0" t="n">
        <v>0.0003238</v>
      </c>
      <c r="X573" s="0" t="n">
        <v>0.00015395</v>
      </c>
      <c r="Y573" s="2" t="n">
        <v>1.7368E-005</v>
      </c>
      <c r="Z573" s="0" t="n">
        <v>0.00015526</v>
      </c>
      <c r="AA573" s="0" t="n">
        <v>0.00026291</v>
      </c>
      <c r="AB573" s="2" t="n">
        <v>1.5881E-005</v>
      </c>
      <c r="AC573" s="0" t="n">
        <v>0.00011864</v>
      </c>
      <c r="AD573" s="2" t="n">
        <v>9.347E-005</v>
      </c>
      <c r="AE573" s="2" t="n">
        <v>4.0995E-005</v>
      </c>
      <c r="AF573" s="2" t="n">
        <v>5.567E-005</v>
      </c>
      <c r="AG573" s="0" t="s">
        <v>38</v>
      </c>
      <c r="AH573" s="2" t="n">
        <v>-3.6974E-008</v>
      </c>
    </row>
    <row collapsed="false" customFormat="false" customHeight="true" hidden="false" ht="12.8" outlineLevel="0" r="574">
      <c r="B574" s="0" t="n">
        <v>0.0010338</v>
      </c>
      <c r="C574" s="0" t="n">
        <v>0.0010751</v>
      </c>
      <c r="D574" s="0" t="n">
        <v>0.0011635</v>
      </c>
      <c r="E574" s="0" t="n">
        <v>0.0012675</v>
      </c>
      <c r="F574" s="0" t="n">
        <v>0.00082515</v>
      </c>
      <c r="G574" s="0" t="n">
        <v>0.00087398</v>
      </c>
      <c r="H574" s="0" t="n">
        <v>0.0012578</v>
      </c>
      <c r="I574" s="0" t="n">
        <v>0.00083032</v>
      </c>
      <c r="J574" s="0" t="n">
        <v>0.00039802</v>
      </c>
      <c r="K574" s="0" t="n">
        <v>0.0010593</v>
      </c>
      <c r="L574" s="0" t="n">
        <v>0.00057603</v>
      </c>
      <c r="M574" s="0" t="n">
        <v>0.00080481</v>
      </c>
      <c r="N574" s="0" t="n">
        <v>0.00075427</v>
      </c>
      <c r="O574" s="0" t="n">
        <v>0.0012279</v>
      </c>
      <c r="P574" s="0" t="n">
        <v>0.00033251</v>
      </c>
      <c r="Q574" s="0" t="n">
        <v>0.00019402</v>
      </c>
      <c r="R574" s="0" t="n">
        <v>0.00056176</v>
      </c>
      <c r="S574" s="0" t="n">
        <v>0.00098102</v>
      </c>
      <c r="T574" s="0" t="n">
        <v>0.0010727</v>
      </c>
      <c r="U574" s="0" t="n">
        <v>0.00017865</v>
      </c>
      <c r="V574" s="0" t="n">
        <v>0.00030065</v>
      </c>
      <c r="W574" s="0" t="n">
        <v>0.00034565</v>
      </c>
      <c r="X574" s="0" t="n">
        <v>0.00018121</v>
      </c>
      <c r="Y574" s="2" t="n">
        <v>9.7484E-005</v>
      </c>
      <c r="Z574" s="0" t="n">
        <v>0.00017188</v>
      </c>
      <c r="AA574" s="0" t="n">
        <v>0.00023616</v>
      </c>
      <c r="AB574" s="2" t="n">
        <v>2.4981E-005</v>
      </c>
      <c r="AC574" s="2" t="n">
        <v>8.6018E-005</v>
      </c>
      <c r="AD574" s="0" t="n">
        <v>0.0001127</v>
      </c>
      <c r="AE574" s="2" t="n">
        <v>6.2621E-005</v>
      </c>
      <c r="AF574" s="2" t="n">
        <v>8.1353E-005</v>
      </c>
      <c r="AG574" s="2" t="n">
        <v>1.8712E-007</v>
      </c>
      <c r="AH574" s="2" t="n">
        <v>3.6279E-005</v>
      </c>
    </row>
    <row collapsed="false" customFormat="false" customHeight="true" hidden="false" ht="12.8" outlineLevel="0" r="575">
      <c r="B575" s="0" t="n">
        <v>0.0011849</v>
      </c>
      <c r="C575" s="0" t="n">
        <v>0.0010747</v>
      </c>
      <c r="D575" s="0" t="n">
        <v>0.0012027</v>
      </c>
      <c r="E575" s="0" t="n">
        <v>0.0011026</v>
      </c>
      <c r="F575" s="0" t="n">
        <v>0.00084472</v>
      </c>
      <c r="G575" s="0" t="n">
        <v>0.00092819</v>
      </c>
      <c r="H575" s="0" t="n">
        <v>0.0013681</v>
      </c>
      <c r="I575" s="0" t="n">
        <v>0.00066521</v>
      </c>
      <c r="J575" s="0" t="n">
        <v>0.00020331</v>
      </c>
      <c r="K575" s="0" t="n">
        <v>0.0008089</v>
      </c>
      <c r="L575" s="0" t="n">
        <v>0.00056467</v>
      </c>
      <c r="M575" s="0" t="n">
        <v>0.0007511</v>
      </c>
      <c r="N575" s="0" t="n">
        <v>0.0005944</v>
      </c>
      <c r="O575" s="0" t="n">
        <v>0.0011471</v>
      </c>
      <c r="P575" s="0" t="n">
        <v>0.00043065</v>
      </c>
      <c r="Q575" s="0" t="n">
        <v>0.00020515</v>
      </c>
      <c r="R575" s="0" t="n">
        <v>0.00061259</v>
      </c>
      <c r="S575" s="0" t="n">
        <v>0.0010369</v>
      </c>
      <c r="T575" s="0" t="n">
        <v>0.0012856</v>
      </c>
      <c r="U575" s="0" t="n">
        <v>0.00023868</v>
      </c>
      <c r="V575" s="0" t="n">
        <v>0.00022437</v>
      </c>
      <c r="W575" s="0" t="n">
        <v>0.00029697</v>
      </c>
      <c r="X575" s="0" t="n">
        <v>0.00020649</v>
      </c>
      <c r="Y575" s="2" t="n">
        <v>8.5491E-005</v>
      </c>
      <c r="Z575" s="0" t="n">
        <v>0.00013346</v>
      </c>
      <c r="AA575" s="0" t="n">
        <v>0.00022418</v>
      </c>
      <c r="AB575" s="2" t="n">
        <v>2.1796E-006</v>
      </c>
      <c r="AC575" s="0" t="n">
        <v>0.00012159</v>
      </c>
      <c r="AD575" s="2" t="n">
        <v>9.3475E-005</v>
      </c>
      <c r="AE575" s="2" t="n">
        <v>9.6177E-005</v>
      </c>
      <c r="AF575" s="2" t="n">
        <v>3.9869E-005</v>
      </c>
      <c r="AG575" s="2" t="n">
        <v>-1.2529E-006</v>
      </c>
      <c r="AH575" s="2" t="n">
        <v>-3.4101E-007</v>
      </c>
    </row>
    <row collapsed="false" customFormat="false" customHeight="true" hidden="false" ht="12.8" outlineLevel="0" r="576">
      <c r="B576" s="0" t="n">
        <v>0.0012271</v>
      </c>
      <c r="C576" s="0" t="n">
        <v>0.0010981</v>
      </c>
      <c r="D576" s="0" t="n">
        <v>0.0011716</v>
      </c>
      <c r="E576" s="0" t="n">
        <v>0.0012355</v>
      </c>
      <c r="F576" s="0" t="n">
        <v>0.00077798</v>
      </c>
      <c r="G576" s="0" t="n">
        <v>0.0008538</v>
      </c>
      <c r="H576" s="0" t="n">
        <v>0.0013719</v>
      </c>
      <c r="I576" s="0" t="n">
        <v>0.00065371</v>
      </c>
      <c r="J576" s="0" t="n">
        <v>0.00020326</v>
      </c>
      <c r="K576" s="0" t="n">
        <v>0.00078522</v>
      </c>
      <c r="L576" s="0" t="n">
        <v>0.00051005</v>
      </c>
      <c r="M576" s="0" t="n">
        <v>0.00073938</v>
      </c>
      <c r="N576" s="0" t="n">
        <v>0.00061439</v>
      </c>
      <c r="O576" s="0" t="n">
        <v>0.0011309</v>
      </c>
      <c r="P576" s="0" t="n">
        <v>0.00036774</v>
      </c>
      <c r="Q576" s="0" t="n">
        <v>0.00014284</v>
      </c>
      <c r="R576" s="0" t="n">
        <v>0.00067929</v>
      </c>
      <c r="S576" s="0" t="n">
        <v>0.0010279</v>
      </c>
      <c r="T576" s="0" t="n">
        <v>0.0010703</v>
      </c>
      <c r="U576" s="0" t="n">
        <v>0.00021436</v>
      </c>
      <c r="V576" s="0" t="n">
        <v>0.00020588</v>
      </c>
      <c r="W576" s="0" t="n">
        <v>0.00022518</v>
      </c>
      <c r="X576" s="0" t="n">
        <v>0.00024557</v>
      </c>
      <c r="Y576" s="2" t="n">
        <v>4.5184E-005</v>
      </c>
      <c r="Z576" s="0" t="n">
        <v>0.00011665</v>
      </c>
      <c r="AA576" s="0" t="n">
        <v>0.00020766</v>
      </c>
      <c r="AB576" s="2" t="n">
        <v>2.9267E-005</v>
      </c>
      <c r="AC576" s="2" t="n">
        <v>8.0034E-005</v>
      </c>
      <c r="AD576" s="2" t="n">
        <v>5.2346E-005</v>
      </c>
      <c r="AE576" s="2" t="n">
        <v>5.4481E-005</v>
      </c>
      <c r="AF576" s="2" t="n">
        <v>5.143E-005</v>
      </c>
      <c r="AG576" s="2" t="n">
        <v>-2.0292E-006</v>
      </c>
      <c r="AH576" s="2" t="n">
        <v>2.1636E-006</v>
      </c>
    </row>
    <row collapsed="false" customFormat="false" customHeight="true" hidden="false" ht="12.8" outlineLevel="0" r="577">
      <c r="B577" s="0" t="n">
        <v>0.0010802</v>
      </c>
      <c r="C577" s="0" t="n">
        <v>0.00098907</v>
      </c>
      <c r="D577" s="0" t="n">
        <v>0.00097523</v>
      </c>
      <c r="E577" s="0" t="n">
        <v>0.0012908</v>
      </c>
      <c r="F577" s="0" t="n">
        <v>0.00076189</v>
      </c>
      <c r="G577" s="0" t="n">
        <v>0.00088226</v>
      </c>
      <c r="H577" s="0" t="n">
        <v>0.001176</v>
      </c>
      <c r="I577" s="0" t="n">
        <v>0.00073621</v>
      </c>
      <c r="J577" s="0" t="n">
        <v>0.00039848</v>
      </c>
      <c r="K577" s="0" t="n">
        <v>0.001095</v>
      </c>
      <c r="L577" s="0" t="n">
        <v>0.0005905</v>
      </c>
      <c r="M577" s="0" t="n">
        <v>0.00069181</v>
      </c>
      <c r="N577" s="0" t="n">
        <v>0.00063661</v>
      </c>
      <c r="O577" s="0" t="n">
        <v>0.0012471</v>
      </c>
      <c r="P577" s="0" t="n">
        <v>0.00028598</v>
      </c>
      <c r="Q577" s="0" t="n">
        <v>0.00019786</v>
      </c>
      <c r="R577" s="0" t="n">
        <v>0.0004331</v>
      </c>
      <c r="S577" s="0" t="n">
        <v>0.0010323</v>
      </c>
      <c r="T577" s="0" t="n">
        <v>0.0011827</v>
      </c>
      <c r="U577" s="0" t="n">
        <v>0.00017552</v>
      </c>
      <c r="V577" s="0" t="n">
        <v>0.00019415</v>
      </c>
      <c r="W577" s="0" t="n">
        <v>0.00022892</v>
      </c>
      <c r="X577" s="0" t="n">
        <v>0.00015299</v>
      </c>
      <c r="Y577" s="2" t="n">
        <v>1.8E-005</v>
      </c>
      <c r="Z577" s="0" t="n">
        <v>0.00015733</v>
      </c>
      <c r="AA577" s="0" t="n">
        <v>0.00015657</v>
      </c>
      <c r="AB577" s="2" t="n">
        <v>4.5924E-006</v>
      </c>
      <c r="AC577" s="2" t="n">
        <v>4.1975E-005</v>
      </c>
      <c r="AD577" s="2" t="n">
        <v>7.3076E-005</v>
      </c>
      <c r="AE577" s="2" t="n">
        <v>1.687E-005</v>
      </c>
      <c r="AF577" s="2" t="n">
        <v>1.3542E-005</v>
      </c>
      <c r="AG577" s="0" t="s">
        <v>38</v>
      </c>
      <c r="AH577" s="2" t="n">
        <v>-3.4101E-007</v>
      </c>
    </row>
    <row collapsed="false" customFormat="false" customHeight="true" hidden="false" ht="12.8" outlineLevel="0" r="578">
      <c r="B578" s="0" t="n">
        <v>0.00099534</v>
      </c>
      <c r="C578" s="0" t="n">
        <v>0.00096573</v>
      </c>
      <c r="D578" s="0" t="n">
        <v>0.00097557</v>
      </c>
      <c r="E578" s="0" t="n">
        <v>0.0012586</v>
      </c>
      <c r="F578" s="0" t="n">
        <v>0.00071915</v>
      </c>
      <c r="G578" s="0" t="n">
        <v>0.0009173</v>
      </c>
      <c r="H578" s="0" t="n">
        <v>0.0011683</v>
      </c>
      <c r="I578" s="0" t="n">
        <v>0.00083797</v>
      </c>
      <c r="J578" s="0" t="n">
        <v>0.0004056</v>
      </c>
      <c r="K578" s="0" t="n">
        <v>0.0011021</v>
      </c>
      <c r="L578" s="0" t="n">
        <v>0.00055121</v>
      </c>
      <c r="M578" s="0" t="n">
        <v>0.00070479</v>
      </c>
      <c r="N578" s="0" t="n">
        <v>0.00066482</v>
      </c>
      <c r="O578" s="0" t="n">
        <v>0.0012287</v>
      </c>
      <c r="P578" s="0" t="n">
        <v>0.00027049</v>
      </c>
      <c r="Q578" s="0" t="n">
        <v>0.00012016</v>
      </c>
      <c r="R578" s="0" t="n">
        <v>0.00040556</v>
      </c>
      <c r="S578" s="0" t="n">
        <v>0.0010161</v>
      </c>
      <c r="T578" s="0" t="n">
        <v>0.0010316</v>
      </c>
      <c r="U578" s="0" t="n">
        <v>0.00018234</v>
      </c>
      <c r="V578" s="0" t="n">
        <v>0.00020801</v>
      </c>
      <c r="W578" s="0" t="n">
        <v>0.00031471</v>
      </c>
      <c r="X578" s="0" t="n">
        <v>0.00017657</v>
      </c>
      <c r="Y578" s="2" t="n">
        <v>4.3027E-006</v>
      </c>
      <c r="Z578" s="0" t="n">
        <v>0.00018235</v>
      </c>
      <c r="AA578" s="0" t="n">
        <v>0.00018535</v>
      </c>
      <c r="AB578" s="2" t="n">
        <v>2.0657E-005</v>
      </c>
      <c r="AC578" s="2" t="n">
        <v>3.6151E-005</v>
      </c>
      <c r="AD578" s="2" t="n">
        <v>5.332E-005</v>
      </c>
      <c r="AE578" s="2" t="n">
        <v>5.248E-005</v>
      </c>
      <c r="AF578" s="2" t="n">
        <v>4.5198E-005</v>
      </c>
      <c r="AG578" s="0" t="s">
        <v>38</v>
      </c>
      <c r="AH578" s="2" t="n">
        <v>-3.4101E-007</v>
      </c>
    </row>
    <row collapsed="false" customFormat="false" customHeight="true" hidden="false" ht="12.8" outlineLevel="0" r="579">
      <c r="B579" s="0" t="n">
        <v>0.0010873</v>
      </c>
      <c r="C579" s="0" t="n">
        <v>0.0010557</v>
      </c>
      <c r="D579" s="0" t="n">
        <v>0.0011676</v>
      </c>
      <c r="E579" s="0" t="n">
        <v>0.00098952</v>
      </c>
      <c r="F579" s="0" t="n">
        <v>0.00078581</v>
      </c>
      <c r="G579" s="0" t="n">
        <v>0.00084664</v>
      </c>
      <c r="H579" s="0" t="n">
        <v>0.0012817</v>
      </c>
      <c r="I579" s="0" t="n">
        <v>0.00072011</v>
      </c>
      <c r="J579" s="0" t="n">
        <v>0.00018811</v>
      </c>
      <c r="K579" s="0" t="n">
        <v>0.00075002</v>
      </c>
      <c r="L579" s="0" t="n">
        <v>0.00071237</v>
      </c>
      <c r="M579" s="0" t="n">
        <v>0.00070427</v>
      </c>
      <c r="N579" s="0" t="n">
        <v>0.00067634</v>
      </c>
      <c r="O579" s="0" t="n">
        <v>0.001201</v>
      </c>
      <c r="P579" s="0" t="n">
        <v>0.00045012</v>
      </c>
      <c r="Q579" s="2" t="n">
        <v>9.9862E-005</v>
      </c>
      <c r="R579" s="0" t="n">
        <v>0.00057292</v>
      </c>
      <c r="S579" s="0" t="n">
        <v>0.00096416</v>
      </c>
      <c r="T579" s="0" t="n">
        <v>0.0012108</v>
      </c>
      <c r="U579" s="0" t="n">
        <v>0.00022471</v>
      </c>
      <c r="V579" s="0" t="n">
        <v>0.00025975</v>
      </c>
      <c r="W579" s="0" t="n">
        <v>0.00029106</v>
      </c>
      <c r="X579" s="0" t="n">
        <v>0.00020648</v>
      </c>
      <c r="Y579" s="2" t="n">
        <v>5.7226E-005</v>
      </c>
      <c r="Z579" s="0" t="n">
        <v>0.00013784</v>
      </c>
      <c r="AA579" s="0" t="n">
        <v>0.00023341</v>
      </c>
      <c r="AB579" s="2" t="n">
        <v>2.1796E-006</v>
      </c>
      <c r="AC579" s="2" t="n">
        <v>8.5086E-005</v>
      </c>
      <c r="AD579" s="2" t="n">
        <v>9.7215E-005</v>
      </c>
      <c r="AE579" s="2" t="n">
        <v>8.6199E-005</v>
      </c>
      <c r="AF579" s="2" t="n">
        <v>3.5219E-005</v>
      </c>
      <c r="AG579" s="2" t="n">
        <v>-1.2529E-006</v>
      </c>
      <c r="AH579" s="2" t="n">
        <v>-3.4101E-007</v>
      </c>
    </row>
    <row collapsed="false" customFormat="false" customHeight="true" hidden="false" ht="12.8" outlineLevel="0" r="580">
      <c r="B580" s="0" t="n">
        <v>0.0011336</v>
      </c>
      <c r="C580" s="0" t="n">
        <v>0.0010793</v>
      </c>
      <c r="D580" s="0" t="n">
        <v>0.0011793</v>
      </c>
      <c r="E580" s="0" t="n">
        <v>0.00095803</v>
      </c>
      <c r="F580" s="0" t="n">
        <v>0.0007851</v>
      </c>
      <c r="G580" s="0" t="n">
        <v>0.0008734</v>
      </c>
      <c r="H580" s="0" t="n">
        <v>0.0013093</v>
      </c>
      <c r="I580" s="0" t="n">
        <v>0.00069275</v>
      </c>
      <c r="J580" s="0" t="n">
        <v>0.00021125</v>
      </c>
      <c r="K580" s="0" t="n">
        <v>0.00078162</v>
      </c>
      <c r="L580" s="0" t="n">
        <v>0.0005177</v>
      </c>
      <c r="M580" s="0" t="n">
        <v>0.00070446</v>
      </c>
      <c r="N580" s="0" t="n">
        <v>0.00064511</v>
      </c>
      <c r="O580" s="0" t="n">
        <v>0.0010724</v>
      </c>
      <c r="P580" s="0" t="n">
        <v>0.00036453</v>
      </c>
      <c r="Q580" s="2" t="n">
        <v>8.422E-005</v>
      </c>
      <c r="R580" s="0" t="n">
        <v>0.00061239</v>
      </c>
      <c r="S580" s="0" t="n">
        <v>0.0010269</v>
      </c>
      <c r="T580" s="0" t="n">
        <v>0.0012404</v>
      </c>
      <c r="U580" s="0" t="n">
        <v>0.00025944</v>
      </c>
      <c r="V580" s="0" t="n">
        <v>0.00024942</v>
      </c>
      <c r="W580" s="0" t="n">
        <v>0.00026726</v>
      </c>
      <c r="X580" s="0" t="n">
        <v>0.00023411</v>
      </c>
      <c r="Y580" s="2" t="n">
        <v>2.9223E-005</v>
      </c>
      <c r="Z580" s="0" t="n">
        <v>0.00016184</v>
      </c>
      <c r="AA580" s="0" t="n">
        <v>0.000202</v>
      </c>
      <c r="AB580" s="2" t="n">
        <v>1.3807E-006</v>
      </c>
      <c r="AC580" s="2" t="n">
        <v>8.4478E-005</v>
      </c>
      <c r="AD580" s="2" t="n">
        <v>7.7342E-005</v>
      </c>
      <c r="AE580" s="2" t="n">
        <v>9.6593E-005</v>
      </c>
      <c r="AF580" s="2" t="n">
        <v>6.3017E-005</v>
      </c>
      <c r="AG580" s="2" t="n">
        <v>-2.0292E-006</v>
      </c>
      <c r="AH580" s="2" t="n">
        <v>3.0501E-006</v>
      </c>
    </row>
    <row collapsed="false" customFormat="false" customHeight="true" hidden="false" ht="12.8" outlineLevel="0" r="581">
      <c r="B581" s="0" t="n">
        <v>0.0012092</v>
      </c>
      <c r="C581" s="0" t="n">
        <v>0.0011376</v>
      </c>
      <c r="D581" s="0" t="n">
        <v>0.0010932</v>
      </c>
      <c r="E581" s="0" t="n">
        <v>0.00131</v>
      </c>
      <c r="F581" s="0" t="n">
        <v>0.00089782</v>
      </c>
      <c r="G581" s="0" t="n">
        <v>0.0010138</v>
      </c>
      <c r="H581" s="0" t="n">
        <v>0.0013756</v>
      </c>
      <c r="I581" s="0" t="n">
        <v>0.00068907</v>
      </c>
      <c r="J581" s="0" t="n">
        <v>0.00028101</v>
      </c>
      <c r="K581" s="0" t="n">
        <v>0.00090327</v>
      </c>
      <c r="L581" s="0" t="n">
        <v>0.00054096</v>
      </c>
      <c r="M581" s="0" t="n">
        <v>0.00079075</v>
      </c>
      <c r="N581" s="0" t="n">
        <v>0.00082416</v>
      </c>
      <c r="O581" s="0" t="n">
        <v>0.0011811</v>
      </c>
      <c r="P581" s="0" t="n">
        <v>0.00032458</v>
      </c>
      <c r="Q581" s="0" t="n">
        <v>0.00019018</v>
      </c>
      <c r="R581" s="0" t="n">
        <v>0.00066273</v>
      </c>
      <c r="S581" s="0" t="n">
        <v>0.00098571</v>
      </c>
      <c r="T581" s="0" t="n">
        <v>0.0012618</v>
      </c>
      <c r="U581" s="0" t="n">
        <v>0.00022867</v>
      </c>
      <c r="V581" s="0" t="n">
        <v>0.00029867</v>
      </c>
      <c r="W581" s="0" t="n">
        <v>0.00022002</v>
      </c>
      <c r="X581" s="0" t="n">
        <v>0.00014799</v>
      </c>
      <c r="Y581" s="2" t="n">
        <v>6.7568E-005</v>
      </c>
      <c r="Z581" s="0" t="n">
        <v>0.00019153</v>
      </c>
      <c r="AA581" s="0" t="n">
        <v>0.00027959</v>
      </c>
      <c r="AB581" s="2" t="n">
        <v>1.518E-005</v>
      </c>
      <c r="AC581" s="2" t="n">
        <v>7.6782E-005</v>
      </c>
      <c r="AD581" s="2" t="n">
        <v>7.6536E-005</v>
      </c>
      <c r="AE581" s="0" t="n">
        <v>0.0001176</v>
      </c>
      <c r="AF581" s="0" t="n">
        <v>0.00011134</v>
      </c>
      <c r="AG581" s="0" t="s">
        <v>38</v>
      </c>
      <c r="AH581" s="2" t="n">
        <v>-3.4101E-007</v>
      </c>
    </row>
    <row collapsed="false" customFormat="false" customHeight="true" hidden="false" ht="12.8" outlineLevel="0" r="582">
      <c r="B582" s="0" t="n">
        <v>0.001287</v>
      </c>
      <c r="C582" s="0" t="n">
        <v>0.0014093</v>
      </c>
      <c r="D582" s="0" t="n">
        <v>0.001371</v>
      </c>
      <c r="E582" s="0" t="n">
        <v>0.0015172</v>
      </c>
      <c r="F582" s="0" t="n">
        <v>0.00087075</v>
      </c>
      <c r="G582" s="0" t="n">
        <v>0.0011967</v>
      </c>
      <c r="H582" s="0" t="n">
        <v>0.0013407</v>
      </c>
      <c r="I582" s="0" t="n">
        <v>0.00064216</v>
      </c>
      <c r="J582" s="0" t="n">
        <v>0.00028849</v>
      </c>
      <c r="K582" s="0" t="n">
        <v>0.0012087</v>
      </c>
      <c r="L582" s="0" t="n">
        <v>0.00075838</v>
      </c>
      <c r="M582" s="0" t="n">
        <v>0.00097164</v>
      </c>
      <c r="N582" s="0" t="n">
        <v>0.00080842</v>
      </c>
      <c r="O582" s="0" t="n">
        <v>0.0014142</v>
      </c>
      <c r="P582" s="0" t="n">
        <v>0.00038397</v>
      </c>
      <c r="Q582" s="0" t="n">
        <v>0.00023306</v>
      </c>
      <c r="R582" s="0" t="n">
        <v>0.00076906</v>
      </c>
      <c r="S582" s="0" t="n">
        <v>0.0011312</v>
      </c>
      <c r="T582" s="0" t="n">
        <v>0.0012242</v>
      </c>
      <c r="U582" s="0" t="n">
        <v>0.00012581</v>
      </c>
      <c r="V582" s="0" t="n">
        <v>0.00035794</v>
      </c>
      <c r="W582" s="0" t="n">
        <v>0.00017167</v>
      </c>
      <c r="X582" s="0" t="n">
        <v>0.00024582</v>
      </c>
      <c r="Y582" s="2" t="n">
        <v>5.2842E-005</v>
      </c>
      <c r="Z582" s="0" t="n">
        <v>0.00025144</v>
      </c>
      <c r="AA582" s="0" t="n">
        <v>0.00027517</v>
      </c>
      <c r="AB582" s="2" t="n">
        <v>-2.3088E-006</v>
      </c>
      <c r="AC582" s="2" t="n">
        <v>2.4162E-005</v>
      </c>
      <c r="AD582" s="2" t="n">
        <v>6.2262E-005</v>
      </c>
      <c r="AE582" s="2" t="n">
        <v>6.7401E-005</v>
      </c>
      <c r="AF582" s="2" t="n">
        <v>6.3146E-005</v>
      </c>
      <c r="AG582" s="0" t="s">
        <v>38</v>
      </c>
      <c r="AH582" s="2" t="n">
        <v>1.8999E-005</v>
      </c>
    </row>
    <row collapsed="false" customFormat="false" customHeight="true" hidden="false" ht="12.8" outlineLevel="0" r="583">
      <c r="B583" s="0" t="n">
        <v>0.001173</v>
      </c>
      <c r="C583" s="0" t="n">
        <v>0.0011293</v>
      </c>
      <c r="D583" s="0" t="n">
        <v>0.0011289</v>
      </c>
      <c r="E583" s="0" t="n">
        <v>0.0012861</v>
      </c>
      <c r="F583" s="0" t="n">
        <v>0.0009217</v>
      </c>
      <c r="G583" s="0" t="n">
        <v>0.0010458</v>
      </c>
      <c r="H583" s="0" t="n">
        <v>0.0014413</v>
      </c>
      <c r="I583" s="0" t="n">
        <v>0.0007008</v>
      </c>
      <c r="J583" s="0" t="n">
        <v>0.00026172</v>
      </c>
      <c r="K583" s="0" t="n">
        <v>0.0010083</v>
      </c>
      <c r="L583" s="0" t="n">
        <v>0.00053402</v>
      </c>
      <c r="M583" s="0" t="n">
        <v>0.00086822</v>
      </c>
      <c r="N583" s="0" t="n">
        <v>0.00083235</v>
      </c>
      <c r="O583" s="0" t="n">
        <v>0.0011619</v>
      </c>
      <c r="P583" s="0" t="n">
        <v>0.00030998</v>
      </c>
      <c r="Q583" s="0" t="n">
        <v>0.00020554</v>
      </c>
      <c r="R583" s="0" t="n">
        <v>0.0007338</v>
      </c>
      <c r="S583" s="0" t="n">
        <v>0.0010386</v>
      </c>
      <c r="T583" s="0" t="n">
        <v>0.0012828</v>
      </c>
      <c r="U583" s="0" t="n">
        <v>0.0002797</v>
      </c>
      <c r="V583" s="0" t="n">
        <v>0.00030836</v>
      </c>
      <c r="W583" s="0" t="n">
        <v>0.00024921</v>
      </c>
      <c r="X583" s="0" t="n">
        <v>0.00020075</v>
      </c>
      <c r="Y583" s="2" t="n">
        <v>6.7646E-005</v>
      </c>
      <c r="Z583" s="0" t="n">
        <v>0.00022082</v>
      </c>
      <c r="AA583" s="0" t="n">
        <v>0.00030186</v>
      </c>
      <c r="AB583" s="2" t="n">
        <v>3.8728E-006</v>
      </c>
      <c r="AC583" s="2" t="n">
        <v>9.8316E-005</v>
      </c>
      <c r="AD583" s="0" t="n">
        <v>0.00010523</v>
      </c>
      <c r="AE583" s="0" t="n">
        <v>0.00016388</v>
      </c>
      <c r="AF583" s="2" t="n">
        <v>8.4859E-005</v>
      </c>
      <c r="AG583" s="0" t="s">
        <v>38</v>
      </c>
      <c r="AH583" s="2" t="n">
        <v>1.8831E-005</v>
      </c>
    </row>
    <row collapsed="false" customFormat="false" customHeight="true" hidden="false" ht="12.8" outlineLevel="0" r="584">
      <c r="B584" s="0" t="n">
        <v>0.00096329</v>
      </c>
      <c r="C584" s="0" t="n">
        <v>0.0009724</v>
      </c>
      <c r="D584" s="0" t="n">
        <v>0.0010072</v>
      </c>
      <c r="E584" s="0" t="n">
        <v>0.0011337</v>
      </c>
      <c r="F584" s="0" t="n">
        <v>0.00061018</v>
      </c>
      <c r="G584" s="0" t="n">
        <v>0.00098703</v>
      </c>
      <c r="H584" s="0" t="n">
        <v>0.0012462</v>
      </c>
      <c r="I584" s="0" t="n">
        <v>0.00069246</v>
      </c>
      <c r="J584" s="0" t="n">
        <v>0.00029314</v>
      </c>
      <c r="K584" s="0" t="n">
        <v>0.00097735</v>
      </c>
      <c r="L584" s="0" t="n">
        <v>0.00077373</v>
      </c>
      <c r="M584" s="0" t="n">
        <v>0.00060929</v>
      </c>
      <c r="N584" s="0" t="n">
        <v>0.00075054</v>
      </c>
      <c r="O584" s="0" t="n">
        <v>0.0014112</v>
      </c>
      <c r="P584" s="0" t="n">
        <v>0.00041809</v>
      </c>
      <c r="Q584" s="0" t="n">
        <v>0.00020209</v>
      </c>
      <c r="R584" s="0" t="n">
        <v>0.00068751</v>
      </c>
      <c r="S584" s="0" t="n">
        <v>0.0010589</v>
      </c>
      <c r="T584" s="0" t="n">
        <v>0.0011349</v>
      </c>
      <c r="U584" s="0" t="n">
        <v>0.00013676</v>
      </c>
      <c r="V584" s="0" t="n">
        <v>0.00021191</v>
      </c>
      <c r="W584" s="0" t="n">
        <v>0.00026291</v>
      </c>
      <c r="X584" s="2" t="n">
        <v>7.3596E-005</v>
      </c>
      <c r="Y584" s="2" t="n">
        <v>6.5989E-005</v>
      </c>
      <c r="Z584" s="0" t="n">
        <v>0.00014638</v>
      </c>
      <c r="AA584" s="0" t="n">
        <v>0.00019188</v>
      </c>
      <c r="AB584" s="2" t="n">
        <v>1.5671E-005</v>
      </c>
      <c r="AC584" s="2" t="n">
        <v>8.888E-005</v>
      </c>
      <c r="AD584" s="2" t="n">
        <v>6.0646E-005</v>
      </c>
      <c r="AE584" s="2" t="n">
        <v>4.7293E-005</v>
      </c>
      <c r="AF584" s="2" t="n">
        <v>7.0129E-005</v>
      </c>
      <c r="AG584" s="2" t="n">
        <v>9.9341E-005</v>
      </c>
      <c r="AH584" s="2" t="n">
        <v>-3.4101E-007</v>
      </c>
    </row>
    <row collapsed="false" customFormat="false" customHeight="true" hidden="false" ht="12.8" outlineLevel="0" r="585">
      <c r="B585" s="0" t="n">
        <v>0.00099896</v>
      </c>
      <c r="C585" s="0" t="n">
        <v>0.0009621</v>
      </c>
      <c r="D585" s="0" t="n">
        <v>0.0011247</v>
      </c>
      <c r="E585" s="0" t="n">
        <v>0.0011337</v>
      </c>
      <c r="F585" s="0" t="n">
        <v>0.00062953</v>
      </c>
      <c r="G585" s="0" t="n">
        <v>0.00098696</v>
      </c>
      <c r="H585" s="0" t="n">
        <v>0.0012578</v>
      </c>
      <c r="I585" s="0" t="n">
        <v>0.00062991</v>
      </c>
      <c r="J585" s="0" t="n">
        <v>0.00027384</v>
      </c>
      <c r="K585" s="0" t="n">
        <v>0.00087592</v>
      </c>
      <c r="L585" s="0" t="n">
        <v>0.00095297</v>
      </c>
      <c r="M585" s="0" t="n">
        <v>0.00064088</v>
      </c>
      <c r="N585" s="0" t="n">
        <v>0.0007697</v>
      </c>
      <c r="O585" s="0" t="n">
        <v>0.0014032</v>
      </c>
      <c r="P585" s="0" t="n">
        <v>0.00038361</v>
      </c>
      <c r="Q585" s="0" t="n">
        <v>0.00019359</v>
      </c>
      <c r="R585" s="0" t="n">
        <v>0.00061301</v>
      </c>
      <c r="S585" s="0" t="n">
        <v>0.0010067</v>
      </c>
      <c r="T585" s="0" t="n">
        <v>0.0012278</v>
      </c>
      <c r="U585" s="0" t="n">
        <v>0.00017502</v>
      </c>
      <c r="V585" s="0" t="n">
        <v>0.00024827</v>
      </c>
      <c r="W585" s="0" t="n">
        <v>0.00026945</v>
      </c>
      <c r="X585" s="2" t="n">
        <v>7.949E-005</v>
      </c>
      <c r="Y585" s="2" t="n">
        <v>3.6645E-005</v>
      </c>
      <c r="Z585" s="0" t="n">
        <v>0.0001554</v>
      </c>
      <c r="AA585" s="0" t="n">
        <v>0.00017104</v>
      </c>
      <c r="AB585" s="2" t="n">
        <v>1.5045E-006</v>
      </c>
      <c r="AC585" s="2" t="n">
        <v>7.4779E-005</v>
      </c>
      <c r="AD585" s="2" t="n">
        <v>5.2809E-005</v>
      </c>
      <c r="AE585" s="2" t="n">
        <v>9.6973E-005</v>
      </c>
      <c r="AF585" s="2" t="n">
        <v>5.5044E-005</v>
      </c>
      <c r="AG585" s="2" t="n">
        <v>6.0776E-005</v>
      </c>
      <c r="AH585" s="2" t="n">
        <v>4.6086E-006</v>
      </c>
    </row>
    <row collapsed="false" customFormat="false" customHeight="true" hidden="false" ht="12.8" outlineLevel="0" r="586">
      <c r="B586" s="0" t="n">
        <v>0.0011198</v>
      </c>
      <c r="C586" s="0" t="n">
        <v>0.0011367</v>
      </c>
      <c r="D586" s="0" t="n">
        <v>0.0011012</v>
      </c>
      <c r="E586" s="0" t="n">
        <v>0.0010365</v>
      </c>
      <c r="F586" s="0" t="n">
        <v>0.00078138</v>
      </c>
      <c r="G586" s="0" t="n">
        <v>0.00093995</v>
      </c>
      <c r="H586" s="0" t="n">
        <v>0.0012612</v>
      </c>
      <c r="I586" s="0" t="n">
        <v>0.00063796</v>
      </c>
      <c r="J586" s="0" t="n">
        <v>0.00025373</v>
      </c>
      <c r="K586" s="0" t="n">
        <v>0.00082073</v>
      </c>
      <c r="L586" s="0" t="n">
        <v>0.00071644</v>
      </c>
      <c r="M586" s="0" t="n">
        <v>0.00077764</v>
      </c>
      <c r="N586" s="0" t="n">
        <v>0.00064126</v>
      </c>
      <c r="O586" s="0" t="n">
        <v>0.0011462</v>
      </c>
      <c r="P586" s="0" t="n">
        <v>0.00019561</v>
      </c>
      <c r="Q586" s="0" t="n">
        <v>0.00016669</v>
      </c>
      <c r="R586" s="0" t="n">
        <v>0.0005653</v>
      </c>
      <c r="S586" s="0" t="n">
        <v>0.0010841</v>
      </c>
      <c r="T586" s="0" t="n">
        <v>0.0012114</v>
      </c>
      <c r="U586" s="0" t="n">
        <v>0.00027517</v>
      </c>
      <c r="V586" s="0" t="n">
        <v>0.00024898</v>
      </c>
      <c r="W586" s="0" t="n">
        <v>0.00034344</v>
      </c>
      <c r="X586" s="0" t="n">
        <v>0.00018573</v>
      </c>
      <c r="Y586" s="2" t="n">
        <v>9.2662E-005</v>
      </c>
      <c r="Z586" s="0" t="n">
        <v>0.00018261</v>
      </c>
      <c r="AA586" s="0" t="n">
        <v>0.00023229</v>
      </c>
      <c r="AB586" s="2" t="n">
        <v>5.3804E-007</v>
      </c>
      <c r="AC586" s="2" t="n">
        <v>1.4219E-005</v>
      </c>
      <c r="AD586" s="0" t="n">
        <v>0.00011754</v>
      </c>
      <c r="AE586" s="0" t="n">
        <v>0.00010129</v>
      </c>
      <c r="AF586" s="2" t="n">
        <v>4.4767E-005</v>
      </c>
      <c r="AG586" s="0" t="n">
        <v>0.00011459</v>
      </c>
      <c r="AH586" s="2" t="n">
        <v>1.6509E-005</v>
      </c>
    </row>
    <row collapsed="false" customFormat="false" customHeight="true" hidden="false" ht="12.8" outlineLevel="0" r="587">
      <c r="B587" s="0" t="n">
        <v>0.0010919</v>
      </c>
      <c r="C587" s="0" t="n">
        <v>0.0011181</v>
      </c>
      <c r="D587" s="0" t="n">
        <v>0.0011055</v>
      </c>
      <c r="E587" s="0" t="n">
        <v>0.0012003</v>
      </c>
      <c r="F587" s="0" t="n">
        <v>0.00078158</v>
      </c>
      <c r="G587" s="0" t="n">
        <v>0.00093643</v>
      </c>
      <c r="H587" s="0" t="n">
        <v>0.0013167</v>
      </c>
      <c r="I587" s="0" t="n">
        <v>0.00058352</v>
      </c>
      <c r="J587" s="0" t="n">
        <v>0.00025383</v>
      </c>
      <c r="K587" s="0" t="n">
        <v>0.00093059</v>
      </c>
      <c r="L587" s="0" t="n">
        <v>0.0004835</v>
      </c>
      <c r="M587" s="0" t="n">
        <v>0.00079426</v>
      </c>
      <c r="N587" s="0" t="n">
        <v>0.00076197</v>
      </c>
      <c r="O587" s="0" t="n">
        <v>0.0011769</v>
      </c>
      <c r="P587" s="0" t="n">
        <v>0.00024728</v>
      </c>
      <c r="Q587" s="0" t="n">
        <v>0.00015894</v>
      </c>
      <c r="R587" s="0" t="n">
        <v>0.0005848</v>
      </c>
      <c r="S587" s="0" t="n">
        <v>0.0010331</v>
      </c>
      <c r="T587" s="0" t="n">
        <v>0.0011799</v>
      </c>
      <c r="U587" s="0" t="n">
        <v>0.00023701</v>
      </c>
      <c r="V587" s="0" t="n">
        <v>0.00027058</v>
      </c>
      <c r="W587" s="0" t="n">
        <v>0.00032843</v>
      </c>
      <c r="X587" s="0" t="n">
        <v>0.00022385</v>
      </c>
      <c r="Y587" s="2" t="n">
        <v>5.864E-005</v>
      </c>
      <c r="Z587" s="0" t="n">
        <v>0.00019683</v>
      </c>
      <c r="AA587" s="0" t="n">
        <v>0.00025235</v>
      </c>
      <c r="AB587" s="2" t="n">
        <v>1.0062E-007</v>
      </c>
      <c r="AC587" s="2" t="n">
        <v>4.4821E-005</v>
      </c>
      <c r="AD587" s="2" t="n">
        <v>5.7353E-005</v>
      </c>
      <c r="AE587" s="2" t="n">
        <v>8.5562E-005</v>
      </c>
      <c r="AF587" s="2" t="n">
        <v>7.2204E-005</v>
      </c>
      <c r="AG587" s="2" t="n">
        <v>7.3983E-005</v>
      </c>
      <c r="AH587" s="2" t="n">
        <v>3.5428E-005</v>
      </c>
    </row>
    <row collapsed="false" customFormat="false" customHeight="true" hidden="false" ht="12.8" outlineLevel="0" r="588">
      <c r="B588" s="0" t="n">
        <v>0.0010219</v>
      </c>
      <c r="C588" s="0" t="n">
        <v>0.00097288</v>
      </c>
      <c r="D588" s="0" t="n">
        <v>0.001113</v>
      </c>
      <c r="E588" s="0" t="n">
        <v>0.0010084</v>
      </c>
      <c r="F588" s="0" t="n">
        <v>0.00064151</v>
      </c>
      <c r="G588" s="0" t="n">
        <v>0.00092516</v>
      </c>
      <c r="H588" s="0" t="n">
        <v>0.0011597</v>
      </c>
      <c r="I588" s="0" t="n">
        <v>0.00065727</v>
      </c>
      <c r="J588" s="0" t="n">
        <v>0.00026182</v>
      </c>
      <c r="K588" s="0" t="n">
        <v>0.00091479</v>
      </c>
      <c r="L588" s="0" t="n">
        <v>0.00079725</v>
      </c>
      <c r="M588" s="0" t="n">
        <v>0.00054451</v>
      </c>
      <c r="N588" s="0" t="n">
        <v>0.00080876</v>
      </c>
      <c r="O588" s="0" t="n">
        <v>0.0012627</v>
      </c>
      <c r="P588" s="0" t="n">
        <v>0.00033237</v>
      </c>
      <c r="Q588" s="2" t="n">
        <v>7.6537E-005</v>
      </c>
      <c r="R588" s="0" t="n">
        <v>0.00060481</v>
      </c>
      <c r="S588" s="0" t="n">
        <v>0.0011075</v>
      </c>
      <c r="T588" s="0" t="n">
        <v>0.0012085</v>
      </c>
      <c r="U588" s="0" t="n">
        <v>0.00014524</v>
      </c>
      <c r="V588" s="0" t="n">
        <v>0.00020427</v>
      </c>
      <c r="W588" s="0" t="n">
        <v>0.00030008</v>
      </c>
      <c r="X588" s="0" t="n">
        <v>0.00013246</v>
      </c>
      <c r="Y588" s="2" t="n">
        <v>5.3425E-005</v>
      </c>
      <c r="Z588" s="0" t="n">
        <v>0.00016398</v>
      </c>
      <c r="AA588" s="0" t="n">
        <v>0.00019854</v>
      </c>
      <c r="AB588" s="2" t="n">
        <v>1.4612E-005</v>
      </c>
      <c r="AC588" s="2" t="n">
        <v>9.0993E-005</v>
      </c>
      <c r="AD588" s="2" t="n">
        <v>4.115E-005</v>
      </c>
      <c r="AE588" s="2" t="n">
        <v>6.9344E-005</v>
      </c>
      <c r="AF588" s="2" t="n">
        <v>4.9381E-005</v>
      </c>
      <c r="AG588" s="2" t="n">
        <v>1.0714E-006</v>
      </c>
      <c r="AH588" s="2" t="n">
        <v>1.9738E-005</v>
      </c>
    </row>
    <row collapsed="false" customFormat="false" customHeight="true" hidden="false" ht="12.8" outlineLevel="0" r="589">
      <c r="B589" s="0" t="n">
        <v>0.00098796</v>
      </c>
      <c r="C589" s="0" t="n">
        <v>0.00099715</v>
      </c>
      <c r="D589" s="0" t="n">
        <v>0.0011994</v>
      </c>
      <c r="E589" s="0" t="n">
        <v>0.0009342</v>
      </c>
      <c r="F589" s="0" t="n">
        <v>0.00062953</v>
      </c>
      <c r="G589" s="0" t="n">
        <v>0.00097111</v>
      </c>
      <c r="H589" s="0" t="n">
        <v>0.0012581</v>
      </c>
      <c r="I589" s="0" t="n">
        <v>0.00064175</v>
      </c>
      <c r="J589" s="0" t="n">
        <v>0.00029713</v>
      </c>
      <c r="K589" s="0" t="n">
        <v>0.00095795</v>
      </c>
      <c r="L589" s="0" t="n">
        <v>0.00089472</v>
      </c>
      <c r="M589" s="0" t="n">
        <v>0.00059902</v>
      </c>
      <c r="N589" s="0" t="n">
        <v>0.00081284</v>
      </c>
      <c r="O589" s="0" t="n">
        <v>0.0011657</v>
      </c>
      <c r="P589" s="0" t="n">
        <v>0.00026989</v>
      </c>
      <c r="Q589" s="2" t="n">
        <v>4.1386E-005</v>
      </c>
      <c r="R589" s="0" t="n">
        <v>0.00053832</v>
      </c>
      <c r="S589" s="0" t="n">
        <v>0.0010284</v>
      </c>
      <c r="T589" s="0" t="n">
        <v>0.0012192</v>
      </c>
      <c r="U589" s="0" t="n">
        <v>0.0001503</v>
      </c>
      <c r="V589" s="0" t="n">
        <v>0.00019509</v>
      </c>
      <c r="W589" s="0" t="n">
        <v>0.00030155</v>
      </c>
      <c r="X589" s="0" t="n">
        <v>0.00010515</v>
      </c>
      <c r="Y589" s="2" t="n">
        <v>1.2366E-005</v>
      </c>
      <c r="Z589" s="0" t="n">
        <v>0.00014842</v>
      </c>
      <c r="AA589" s="0" t="n">
        <v>0.00017346</v>
      </c>
      <c r="AB589" s="2" t="n">
        <v>1.5045E-006</v>
      </c>
      <c r="AC589" s="2" t="n">
        <v>7.2107E-005</v>
      </c>
      <c r="AD589" s="2" t="n">
        <v>1.3838E-005</v>
      </c>
      <c r="AE589" s="2" t="n">
        <v>5.9062E-005</v>
      </c>
      <c r="AF589" s="2" t="n">
        <v>5.3674E-005</v>
      </c>
      <c r="AG589" s="2" t="n">
        <v>1.1192E-006</v>
      </c>
      <c r="AH589" s="2" t="n">
        <v>3.5729E-005</v>
      </c>
    </row>
    <row collapsed="false" customFormat="false" customHeight="true" hidden="false" ht="12.8" outlineLevel="0" r="590">
      <c r="B590" s="0" t="n">
        <v>0.0010917</v>
      </c>
      <c r="C590" s="0" t="n">
        <v>0.00097784</v>
      </c>
      <c r="D590" s="0" t="n">
        <v>0.0011288</v>
      </c>
      <c r="E590" s="0" t="n">
        <v>0.0010639</v>
      </c>
      <c r="F590" s="0" t="n">
        <v>0.00068337</v>
      </c>
      <c r="G590" s="0" t="n">
        <v>0.00090522</v>
      </c>
      <c r="H590" s="0" t="n">
        <v>0.0011603</v>
      </c>
      <c r="I590" s="0" t="n">
        <v>0.00063388</v>
      </c>
      <c r="J590" s="0" t="n">
        <v>0.00020367</v>
      </c>
      <c r="K590" s="0" t="n">
        <v>0.00087129</v>
      </c>
      <c r="L590" s="0" t="n">
        <v>0.00069721</v>
      </c>
      <c r="M590" s="0" t="n">
        <v>0.00062953</v>
      </c>
      <c r="N590" s="0" t="n">
        <v>0.00065297</v>
      </c>
      <c r="O590" s="0" t="n">
        <v>0.0012126</v>
      </c>
      <c r="P590" s="0" t="n">
        <v>0.00031704</v>
      </c>
      <c r="Q590" s="0" t="n">
        <v>0.00010441</v>
      </c>
      <c r="R590" s="0" t="n">
        <v>0.00050684</v>
      </c>
      <c r="S590" s="0" t="n">
        <v>0.0010456</v>
      </c>
      <c r="T590" s="0" t="n">
        <v>0.001161</v>
      </c>
      <c r="U590" s="0" t="n">
        <v>0.00026356</v>
      </c>
      <c r="V590" s="0" t="n">
        <v>0.00027373</v>
      </c>
      <c r="W590" s="0" t="n">
        <v>0.00031292</v>
      </c>
      <c r="X590" s="0" t="n">
        <v>0.00017559</v>
      </c>
      <c r="Y590" s="2" t="n">
        <v>4.6139E-005</v>
      </c>
      <c r="Z590" s="0" t="n">
        <v>0.00016756</v>
      </c>
      <c r="AA590" s="0" t="n">
        <v>0.00020971</v>
      </c>
      <c r="AB590" s="2" t="n">
        <v>5.3804E-007</v>
      </c>
      <c r="AC590" s="2" t="n">
        <v>3.234E-005</v>
      </c>
      <c r="AD590" s="2" t="n">
        <v>7.4074E-005</v>
      </c>
      <c r="AE590" s="0" t="n">
        <v>0.00012927</v>
      </c>
      <c r="AF590" s="2" t="n">
        <v>2.0209E-005</v>
      </c>
      <c r="AG590" s="0" t="n">
        <v>0.0001062</v>
      </c>
      <c r="AH590" s="2" t="n">
        <v>8.4241E-006</v>
      </c>
    </row>
    <row collapsed="false" customFormat="false" customHeight="true" hidden="false" ht="12.8" outlineLevel="0" r="591">
      <c r="B591" s="0" t="n">
        <v>0.0011314</v>
      </c>
      <c r="C591" s="0" t="n">
        <v>0.0010291</v>
      </c>
      <c r="D591" s="0" t="n">
        <v>0.00096442</v>
      </c>
      <c r="E591" s="0" t="n">
        <v>0.0012126</v>
      </c>
      <c r="F591" s="0" t="n">
        <v>0.00067973</v>
      </c>
      <c r="G591" s="0" t="n">
        <v>0.00091714</v>
      </c>
      <c r="H591" s="0" t="n">
        <v>0.0012899</v>
      </c>
      <c r="I591" s="0" t="n">
        <v>0.00061031</v>
      </c>
      <c r="J591" s="0" t="n">
        <v>0.00021892</v>
      </c>
      <c r="K591" s="0" t="n">
        <v>0.00093846</v>
      </c>
      <c r="L591" s="0" t="n">
        <v>0.00045136</v>
      </c>
      <c r="M591" s="0" t="n">
        <v>0.00078209</v>
      </c>
      <c r="N591" s="0" t="n">
        <v>0.00074643</v>
      </c>
      <c r="O591" s="0" t="n">
        <v>0.0011653</v>
      </c>
      <c r="P591" s="0" t="n">
        <v>0.00027027</v>
      </c>
      <c r="Q591" s="0" t="n">
        <v>0.00012389</v>
      </c>
      <c r="R591" s="0" t="n">
        <v>0.00059646</v>
      </c>
      <c r="S591" s="0" t="n">
        <v>0.00089652</v>
      </c>
      <c r="T591" s="0" t="n">
        <v>0.0011671</v>
      </c>
      <c r="U591" s="0" t="n">
        <v>0.00022075</v>
      </c>
      <c r="V591" s="0" t="n">
        <v>0.00027152</v>
      </c>
      <c r="W591" s="0" t="n">
        <v>0.00026704</v>
      </c>
      <c r="X591" s="0" t="n">
        <v>0.00024037</v>
      </c>
      <c r="Y591" s="2" t="n">
        <v>4.6479E-005</v>
      </c>
      <c r="Z591" s="0" t="n">
        <v>0.00017965</v>
      </c>
      <c r="AA591" s="0" t="n">
        <v>0.00022721</v>
      </c>
      <c r="AB591" s="2" t="n">
        <v>5.1064E-006</v>
      </c>
      <c r="AC591" s="2" t="n">
        <v>5.9163E-005</v>
      </c>
      <c r="AD591" s="2" t="n">
        <v>6.1767E-005</v>
      </c>
      <c r="AE591" s="2" t="n">
        <v>9.7292E-005</v>
      </c>
      <c r="AF591" s="2" t="n">
        <v>5.3879E-005</v>
      </c>
      <c r="AG591" s="2" t="n">
        <v>-3.6807E-006</v>
      </c>
      <c r="AH591" s="2" t="n">
        <v>-3.4101E-007</v>
      </c>
    </row>
    <row collapsed="false" customFormat="false" customHeight="true" hidden="false" ht="12.8" outlineLevel="0" r="592">
      <c r="B592" s="0" t="n">
        <v>0.0011259</v>
      </c>
      <c r="C592" s="0" t="n">
        <v>0.0012579</v>
      </c>
      <c r="D592" s="0" t="n">
        <v>0.0013474</v>
      </c>
      <c r="E592" s="0" t="n">
        <v>0.0013294</v>
      </c>
      <c r="F592" s="0" t="n">
        <v>0.00084044</v>
      </c>
      <c r="G592" s="0" t="n">
        <v>0.0010955</v>
      </c>
      <c r="H592" s="0" t="n">
        <v>0.0014799</v>
      </c>
      <c r="I592" s="0" t="n">
        <v>0.00083377</v>
      </c>
      <c r="J592" s="0" t="n">
        <v>0.00028086</v>
      </c>
      <c r="K592" s="0" t="n">
        <v>0.00085271</v>
      </c>
      <c r="L592" s="0" t="n">
        <v>0.00098482</v>
      </c>
      <c r="M592" s="0" t="n">
        <v>0.00092646</v>
      </c>
      <c r="N592" s="0" t="n">
        <v>0.00078192</v>
      </c>
      <c r="O592" s="0" t="n">
        <v>0.0011383</v>
      </c>
      <c r="P592" s="0" t="n">
        <v>0.00040685</v>
      </c>
      <c r="Q592" s="0" t="n">
        <v>0.00013957</v>
      </c>
      <c r="R592" s="0" t="n">
        <v>0.00073771</v>
      </c>
      <c r="S592" s="0" t="n">
        <v>0.0011257</v>
      </c>
      <c r="T592" s="0" t="n">
        <v>0.0011844</v>
      </c>
      <c r="U592" s="0" t="n">
        <v>0.00017344</v>
      </c>
      <c r="V592" s="0" t="n">
        <v>0.00032507</v>
      </c>
      <c r="W592" s="0" t="n">
        <v>0.00027955</v>
      </c>
      <c r="X592" s="0" t="n">
        <v>0.00030274</v>
      </c>
      <c r="Y592" s="2" t="n">
        <v>4.8238E-005</v>
      </c>
      <c r="Z592" s="0" t="n">
        <v>0.00021197</v>
      </c>
      <c r="AA592" s="0" t="n">
        <v>0.00027135</v>
      </c>
      <c r="AB592" s="2" t="n">
        <v>4.8887E-005</v>
      </c>
      <c r="AC592" s="2" t="n">
        <v>3.0172E-005</v>
      </c>
      <c r="AD592" s="0" t="n">
        <v>0.00010216</v>
      </c>
      <c r="AE592" s="2" t="n">
        <v>2.2296E-005</v>
      </c>
      <c r="AF592" s="2" t="n">
        <v>6.3657E-005</v>
      </c>
      <c r="AG592" s="0" t="s">
        <v>38</v>
      </c>
      <c r="AH592" s="2" t="n">
        <v>3.0933E-005</v>
      </c>
    </row>
    <row collapsed="false" customFormat="false" customHeight="true" hidden="false" ht="12.8" outlineLevel="0" r="593">
      <c r="B593" s="0" t="n">
        <v>0.00101</v>
      </c>
      <c r="C593" s="0" t="n">
        <v>0.0011172</v>
      </c>
      <c r="D593" s="0" t="n">
        <v>0.001175</v>
      </c>
      <c r="E593" s="0" t="n">
        <v>0.0011456</v>
      </c>
      <c r="F593" s="0" t="n">
        <v>0.0009778</v>
      </c>
      <c r="G593" s="0" t="n">
        <v>0.00096705</v>
      </c>
      <c r="H593" s="0" t="n">
        <v>0.0013586</v>
      </c>
      <c r="I593" s="0" t="n">
        <v>0.00071591</v>
      </c>
      <c r="J593" s="0" t="n">
        <v>0.00024211</v>
      </c>
      <c r="K593" s="0" t="n">
        <v>0.00059824</v>
      </c>
      <c r="L593" s="0" t="n">
        <v>0.00067694</v>
      </c>
      <c r="M593" s="0" t="n">
        <v>0.00074343</v>
      </c>
      <c r="N593" s="0" t="n">
        <v>0.00075063</v>
      </c>
      <c r="O593" s="0" t="n">
        <v>0.00085437</v>
      </c>
      <c r="P593" s="0" t="n">
        <v>0.00034447</v>
      </c>
      <c r="Q593" s="2" t="n">
        <v>7.7114E-005</v>
      </c>
      <c r="R593" s="0" t="n">
        <v>0.00053409</v>
      </c>
      <c r="S593" s="0" t="n">
        <v>0.00094423</v>
      </c>
      <c r="T593" s="0" t="n">
        <v>0.0011808</v>
      </c>
      <c r="U593" s="0" t="n">
        <v>0.00028182</v>
      </c>
      <c r="V593" s="0" t="n">
        <v>0.00030593</v>
      </c>
      <c r="W593" s="0" t="n">
        <v>0.00040716</v>
      </c>
      <c r="X593" s="0" t="n">
        <v>0.00018146</v>
      </c>
      <c r="Y593" s="0" t="n">
        <v>0.00014694</v>
      </c>
      <c r="Z593" s="0" t="n">
        <v>0.0001579</v>
      </c>
      <c r="AA593" s="0" t="n">
        <v>0.00034053</v>
      </c>
      <c r="AB593" s="0" t="n">
        <v>0.00017396</v>
      </c>
      <c r="AC593" s="0" t="n">
        <v>0.00011675</v>
      </c>
      <c r="AD593" s="0" t="n">
        <v>0.00015981</v>
      </c>
      <c r="AE593" s="2" t="n">
        <v>2.7251E-005</v>
      </c>
      <c r="AF593" s="0" t="n">
        <v>0.00017418</v>
      </c>
      <c r="AG593" s="2" t="n">
        <v>2.5066E-005</v>
      </c>
      <c r="AH593" s="0" t="n">
        <v>0.0001495</v>
      </c>
    </row>
    <row collapsed="false" customFormat="false" customHeight="true" hidden="false" ht="12.8" outlineLevel="0" r="594">
      <c r="B594" s="0" t="n">
        <v>0.001014</v>
      </c>
      <c r="C594" s="0" t="n">
        <v>0.00096949</v>
      </c>
      <c r="D594" s="0" t="n">
        <v>0.0010969</v>
      </c>
      <c r="E594" s="0" t="n">
        <v>0.0010908</v>
      </c>
      <c r="F594" s="0" t="n">
        <v>0.00065278</v>
      </c>
      <c r="G594" s="0" t="n">
        <v>0.0009523</v>
      </c>
      <c r="H594" s="0" t="n">
        <v>0.0013404</v>
      </c>
      <c r="I594" s="0" t="n">
        <v>0.00081008</v>
      </c>
      <c r="J594" s="0" t="n">
        <v>0.00028874</v>
      </c>
      <c r="K594" s="0" t="n">
        <v>0.0010985</v>
      </c>
      <c r="L594" s="0" t="n">
        <v>0.0005905</v>
      </c>
      <c r="M594" s="0" t="n">
        <v>0.00085033</v>
      </c>
      <c r="N594" s="0" t="n">
        <v>0.00071494</v>
      </c>
      <c r="O594" s="0" t="n">
        <v>0.0011309</v>
      </c>
      <c r="P594" s="0" t="n">
        <v>0.00030138</v>
      </c>
      <c r="Q594" s="0" t="n">
        <v>0.00010782</v>
      </c>
      <c r="R594" s="0" t="n">
        <v>0.00046769</v>
      </c>
      <c r="S594" s="0" t="n">
        <v>0.0011356</v>
      </c>
      <c r="T594" s="0" t="n">
        <v>0.0011242</v>
      </c>
      <c r="U594" s="0" t="n">
        <v>0.00015047</v>
      </c>
      <c r="V594" s="0" t="n">
        <v>0.00022944</v>
      </c>
      <c r="W594" s="0" t="n">
        <v>0.00033891</v>
      </c>
      <c r="X594" s="0" t="n">
        <v>0.00016357</v>
      </c>
      <c r="Y594" s="2" t="n">
        <v>2.0103E-005</v>
      </c>
      <c r="Z594" s="0" t="n">
        <v>0.00015363</v>
      </c>
      <c r="AA594" s="0" t="n">
        <v>0.00021069</v>
      </c>
      <c r="AB594" s="2" t="n">
        <v>1.1864E-005</v>
      </c>
      <c r="AC594" s="2" t="n">
        <v>7.9487E-005</v>
      </c>
      <c r="AD594" s="2" t="n">
        <v>4.6391E-005</v>
      </c>
      <c r="AE594" s="2" t="n">
        <v>3.4552E-005</v>
      </c>
      <c r="AF594" s="2" t="n">
        <v>2.2806E-005</v>
      </c>
      <c r="AG594" s="2" t="n">
        <v>-9.7895E-007</v>
      </c>
      <c r="AH594" s="2" t="n">
        <v>4.0089E-006</v>
      </c>
    </row>
    <row collapsed="false" customFormat="false" customHeight="true" hidden="false" ht="12.8" outlineLevel="0" r="595">
      <c r="B595" s="0" t="n">
        <v>0.0010026</v>
      </c>
      <c r="C595" s="0" t="n">
        <v>0.00093878</v>
      </c>
      <c r="D595" s="0" t="n">
        <v>0.001152</v>
      </c>
      <c r="E595" s="0" t="n">
        <v>0.001059</v>
      </c>
      <c r="F595" s="0" t="n">
        <v>0.00067637</v>
      </c>
      <c r="G595" s="0" t="n">
        <v>0.00089014</v>
      </c>
      <c r="H595" s="0" t="n">
        <v>0.0014226</v>
      </c>
      <c r="I595" s="0" t="n">
        <v>0.00081813</v>
      </c>
      <c r="J595" s="0" t="n">
        <v>0.00034341</v>
      </c>
      <c r="K595" s="0" t="n">
        <v>0.00083607</v>
      </c>
      <c r="L595" s="0" t="s">
        <v>38</v>
      </c>
      <c r="M595" s="0" t="n">
        <v>0.00082314</v>
      </c>
      <c r="N595" s="0" t="n">
        <v>0.00077312</v>
      </c>
      <c r="O595" s="0" t="n">
        <v>0.0011386</v>
      </c>
      <c r="P595" s="0" t="n">
        <v>0.00021963</v>
      </c>
      <c r="Q595" s="0" t="n">
        <v>0.00015728</v>
      </c>
      <c r="R595" s="0" t="n">
        <v>0.00052629</v>
      </c>
      <c r="S595" s="0" t="n">
        <v>0.0010173</v>
      </c>
      <c r="T595" s="0" t="n">
        <v>0.0010634</v>
      </c>
      <c r="U595" s="0" t="n">
        <v>0.00018034</v>
      </c>
      <c r="V595" s="0" t="n">
        <v>0.00017656</v>
      </c>
      <c r="W595" s="0" t="n">
        <v>0.00021214</v>
      </c>
      <c r="X595" s="0" t="n">
        <v>0.00015159</v>
      </c>
      <c r="Y595" s="2" t="n">
        <v>2.2187E-005</v>
      </c>
      <c r="Z595" s="2" t="n">
        <v>6.8509E-005</v>
      </c>
      <c r="AA595" s="0" t="n">
        <v>0.00014011</v>
      </c>
      <c r="AB595" s="2" t="n">
        <v>6.7118E-005</v>
      </c>
      <c r="AC595" s="0" t="n">
        <v>0.00015406</v>
      </c>
      <c r="AD595" s="2" t="n">
        <v>4.907E-005</v>
      </c>
      <c r="AE595" s="0" t="s">
        <v>38</v>
      </c>
      <c r="AF595" s="2" t="n">
        <v>4.4763E-005</v>
      </c>
      <c r="AG595" s="0" t="s">
        <v>38</v>
      </c>
      <c r="AH595" s="2" t="n">
        <v>-3.4101E-007</v>
      </c>
    </row>
    <row collapsed="false" customFormat="false" customHeight="true" hidden="false" ht="12.8" outlineLevel="0" r="596">
      <c r="B596" s="0" t="n">
        <v>0.001287</v>
      </c>
      <c r="C596" s="0" t="n">
        <v>0.001133</v>
      </c>
      <c r="D596" s="0" t="n">
        <v>0.0014064</v>
      </c>
      <c r="E596" s="0" t="n">
        <v>0.0013097</v>
      </c>
      <c r="F596" s="0" t="n">
        <v>0.00083265</v>
      </c>
      <c r="G596" s="0" t="n">
        <v>0.0010799</v>
      </c>
      <c r="H596" s="0" t="n">
        <v>0.0015306</v>
      </c>
      <c r="I596" s="0" t="n">
        <v>0.00079456</v>
      </c>
      <c r="J596" s="0" t="n">
        <v>0.0002695</v>
      </c>
      <c r="K596" s="0" t="n">
        <v>0.00079756</v>
      </c>
      <c r="L596" s="0" t="n">
        <v>0.00098096</v>
      </c>
      <c r="M596" s="0" t="n">
        <v>0.0008563</v>
      </c>
      <c r="N596" s="0" t="n">
        <v>0.00073472</v>
      </c>
      <c r="O596" s="0" t="n">
        <v>0.0010876</v>
      </c>
      <c r="P596" s="0" t="n">
        <v>0.00040716</v>
      </c>
      <c r="Q596" s="0" t="n">
        <v>0.00013534</v>
      </c>
      <c r="R596" s="0" t="n">
        <v>0.0006909</v>
      </c>
      <c r="S596" s="0" t="n">
        <v>0.0010945</v>
      </c>
      <c r="T596" s="0" t="n">
        <v>0.0012553</v>
      </c>
      <c r="U596" s="0" t="n">
        <v>0.0001678</v>
      </c>
      <c r="V596" s="0" t="n">
        <v>0.00032507</v>
      </c>
      <c r="W596" s="0" t="n">
        <v>0.00023464</v>
      </c>
      <c r="X596" s="0" t="n">
        <v>0.00030716</v>
      </c>
      <c r="Y596" s="2" t="n">
        <v>2.9795E-005</v>
      </c>
      <c r="Z596" s="0" t="n">
        <v>0.00020036</v>
      </c>
      <c r="AA596" s="0" t="n">
        <v>0.00025469</v>
      </c>
      <c r="AB596" s="2" t="n">
        <v>2.0168E-006</v>
      </c>
      <c r="AC596" s="2" t="n">
        <v>4.1315E-005</v>
      </c>
      <c r="AD596" s="2" t="n">
        <v>7.1115E-005</v>
      </c>
      <c r="AE596" s="2" t="n">
        <v>3.0226E-005</v>
      </c>
      <c r="AF596" s="2" t="n">
        <v>6.8062E-005</v>
      </c>
      <c r="AG596" s="2" t="n">
        <v>9.8019E-005</v>
      </c>
      <c r="AH596" s="2" t="n">
        <v>1.3554E-005</v>
      </c>
    </row>
    <row collapsed="false" customFormat="false" customHeight="true" hidden="false" ht="12.8" outlineLevel="0" r="597">
      <c r="B597" s="0" t="n">
        <v>0.0010259</v>
      </c>
      <c r="C597" s="0" t="n">
        <v>0.0010926</v>
      </c>
      <c r="D597" s="0" t="n">
        <v>0.0011916</v>
      </c>
      <c r="E597" s="0" t="n">
        <v>0.0011454</v>
      </c>
      <c r="F597" s="0" t="n">
        <v>0.00094218</v>
      </c>
      <c r="G597" s="0" t="n">
        <v>0.00092036</v>
      </c>
      <c r="H597" s="0" t="n">
        <v>0.0014405</v>
      </c>
      <c r="I597" s="0" t="n">
        <v>0.00067717</v>
      </c>
      <c r="J597" s="0" t="n">
        <v>0.00017628</v>
      </c>
      <c r="K597" s="0" t="n">
        <v>0.00045703</v>
      </c>
      <c r="L597" s="0" t="n">
        <v>0.00060699</v>
      </c>
      <c r="M597" s="0" t="n">
        <v>0.0006653</v>
      </c>
      <c r="N597" s="0" t="n">
        <v>0.00065989</v>
      </c>
      <c r="O597" s="0" t="n">
        <v>0.00090454</v>
      </c>
      <c r="P597" s="0" t="n">
        <v>0.00028964</v>
      </c>
      <c r="Q597" s="2" t="n">
        <v>6.9008E-005</v>
      </c>
      <c r="R597" s="0" t="n">
        <v>0.00053805</v>
      </c>
      <c r="S597" s="0" t="n">
        <v>0.0009582</v>
      </c>
      <c r="T597" s="0" t="n">
        <v>0.0011513</v>
      </c>
      <c r="U597" s="0" t="n">
        <v>0.0002724</v>
      </c>
      <c r="V597" s="0" t="n">
        <v>0.00030836</v>
      </c>
      <c r="W597" s="0" t="n">
        <v>0.00041468</v>
      </c>
      <c r="X597" s="0" t="n">
        <v>0.00019342</v>
      </c>
      <c r="Y597" s="0" t="n">
        <v>0.00013211</v>
      </c>
      <c r="Z597" s="0" t="n">
        <v>0.00014427</v>
      </c>
      <c r="AA597" s="0" t="n">
        <v>0.00036077</v>
      </c>
      <c r="AB597" s="2" t="n">
        <v>-3.0238E-006</v>
      </c>
      <c r="AC597" s="2" t="n">
        <v>9.9936E-005</v>
      </c>
      <c r="AD597" s="0" t="n">
        <v>0.00019739</v>
      </c>
      <c r="AE597" s="2" t="n">
        <v>6.3549E-005</v>
      </c>
      <c r="AF597" s="0" t="n">
        <v>0.00019179</v>
      </c>
      <c r="AG597" s="0" t="n">
        <v>0.00011603</v>
      </c>
      <c r="AH597" s="0" t="n">
        <v>0.00011555</v>
      </c>
    </row>
    <row collapsed="false" customFormat="false" customHeight="true" hidden="false" ht="12.8" outlineLevel="0" r="598">
      <c r="B598" s="0" t="n">
        <v>0.0010853</v>
      </c>
      <c r="C598" s="0" t="n">
        <v>0.00097955</v>
      </c>
      <c r="D598" s="0" t="n">
        <v>0.0011164</v>
      </c>
      <c r="E598" s="0" t="n">
        <v>0.0011845</v>
      </c>
      <c r="F598" s="0" t="n">
        <v>0.00067247</v>
      </c>
      <c r="G598" s="0" t="n">
        <v>0.00097187</v>
      </c>
      <c r="H598" s="0" t="n">
        <v>0.0014343</v>
      </c>
      <c r="I598" s="0" t="n">
        <v>0.00083791</v>
      </c>
      <c r="J598" s="0" t="n">
        <v>0.00031577</v>
      </c>
      <c r="K598" s="0" t="n">
        <v>0.00091083</v>
      </c>
      <c r="L598" s="0" t="n">
        <v>0.00060862</v>
      </c>
      <c r="M598" s="0" t="n">
        <v>0.00090535</v>
      </c>
      <c r="N598" s="0" t="n">
        <v>0.00071458</v>
      </c>
      <c r="O598" s="0" t="n">
        <v>0.0010249</v>
      </c>
      <c r="P598" s="0" t="n">
        <v>0.00029338</v>
      </c>
      <c r="Q598" s="0" t="n">
        <v>0.00010431</v>
      </c>
      <c r="R598" s="0" t="n">
        <v>0.00059723</v>
      </c>
      <c r="S598" s="0" t="n">
        <v>0.0010308</v>
      </c>
      <c r="T598" s="0" t="n">
        <v>0.0012085</v>
      </c>
      <c r="U598" s="0" t="n">
        <v>0.00017939</v>
      </c>
      <c r="V598" s="0" t="n">
        <v>0.0002549</v>
      </c>
      <c r="W598" s="0" t="n">
        <v>0.00030375</v>
      </c>
      <c r="X598" s="0" t="n">
        <v>0.00018802</v>
      </c>
      <c r="Y598" s="2" t="n">
        <v>4.5921E-005</v>
      </c>
      <c r="Z598" s="0" t="n">
        <v>0.00017897</v>
      </c>
      <c r="AA598" s="0" t="n">
        <v>0.0002721</v>
      </c>
      <c r="AB598" s="2" t="n">
        <v>3.0011E-007</v>
      </c>
      <c r="AC598" s="0" t="n">
        <v>0.00011797</v>
      </c>
      <c r="AD598" s="2" t="n">
        <v>6.6295E-005</v>
      </c>
      <c r="AE598" s="2" t="n">
        <v>8.4527E-005</v>
      </c>
      <c r="AF598" s="2" t="n">
        <v>3.6798E-005</v>
      </c>
      <c r="AG598" s="2" t="n">
        <v>-9.7895E-007</v>
      </c>
      <c r="AH598" s="2" t="n">
        <v>-3.4101E-007</v>
      </c>
    </row>
    <row collapsed="false" customFormat="false" customHeight="true" hidden="false" ht="12.8" outlineLevel="0" r="599">
      <c r="B599" s="0" t="n">
        <v>0.0010646</v>
      </c>
      <c r="C599" s="0" t="n">
        <v>0.00099996</v>
      </c>
      <c r="D599" s="0" t="n">
        <v>0.0010537</v>
      </c>
      <c r="E599" s="0" t="n">
        <v>0.0011568</v>
      </c>
      <c r="F599" s="0" t="n">
        <v>0.00066443</v>
      </c>
      <c r="G599" s="0" t="n">
        <v>0.00096736</v>
      </c>
      <c r="H599" s="0" t="n">
        <v>0.0013556</v>
      </c>
      <c r="I599" s="0" t="n">
        <v>0.00079158</v>
      </c>
      <c r="J599" s="0" t="n">
        <v>0.00034346</v>
      </c>
      <c r="K599" s="0" t="n">
        <v>0.00082851</v>
      </c>
      <c r="L599" s="0" t="n">
        <v>0.0004015</v>
      </c>
      <c r="M599" s="0" t="n">
        <v>0.00098448</v>
      </c>
      <c r="N599" s="0" t="n">
        <v>0.0007654</v>
      </c>
      <c r="O599" s="0" t="n">
        <v>0.0009743</v>
      </c>
      <c r="P599" s="0" t="n">
        <v>0.00025091</v>
      </c>
      <c r="Q599" s="0" t="n">
        <v>0.00011934</v>
      </c>
      <c r="R599" s="0" t="n">
        <v>0.00058539</v>
      </c>
      <c r="S599" s="0" t="n">
        <v>0.0011308</v>
      </c>
      <c r="T599" s="0" t="n">
        <v>0.001139</v>
      </c>
      <c r="U599" s="0" t="n">
        <v>0.00017486</v>
      </c>
      <c r="V599" s="0" t="n">
        <v>0.00021711</v>
      </c>
      <c r="W599" s="0" t="n">
        <v>0.00031214</v>
      </c>
      <c r="X599" s="0" t="n">
        <v>0.00017809</v>
      </c>
      <c r="Y599" s="2" t="n">
        <v>3.7084E-005</v>
      </c>
      <c r="Z599" s="0" t="n">
        <v>0.00015844</v>
      </c>
      <c r="AA599" s="0" t="n">
        <v>0.0002596</v>
      </c>
      <c r="AB599" s="2" t="n">
        <v>-4.4282E-007</v>
      </c>
      <c r="AC599" s="2" t="n">
        <v>4.8451E-005</v>
      </c>
      <c r="AD599" s="2" t="n">
        <v>5.0099E-005</v>
      </c>
      <c r="AE599" s="2" t="n">
        <v>3.9265E-005</v>
      </c>
      <c r="AF599" s="2" t="n">
        <v>7.2787E-005</v>
      </c>
      <c r="AG599" s="0" t="s">
        <v>38</v>
      </c>
      <c r="AH599" s="2" t="n">
        <v>2.4347E-005</v>
      </c>
    </row>
    <row collapsed="false" customFormat="false" customHeight="true" hidden="false" ht="12.8" outlineLevel="0" r="600">
      <c r="B600" s="0" t="n">
        <v>0.0010678</v>
      </c>
      <c r="C600" s="0" t="n">
        <v>0.001223</v>
      </c>
      <c r="D600" s="0" t="n">
        <v>0.0011831</v>
      </c>
      <c r="E600" s="0" t="n">
        <v>0.0010914</v>
      </c>
      <c r="F600" s="0" t="n">
        <v>0.00084019</v>
      </c>
      <c r="G600" s="0" t="n">
        <v>0.00092504</v>
      </c>
      <c r="H600" s="0" t="n">
        <v>0.0014022</v>
      </c>
      <c r="I600" s="0" t="n">
        <v>0.0008225</v>
      </c>
      <c r="J600" s="0" t="n">
        <v>0.00018023</v>
      </c>
      <c r="K600" s="0" t="n">
        <v>0.00077338</v>
      </c>
      <c r="L600" s="0" t="n">
        <v>0.00047916</v>
      </c>
      <c r="M600" s="0" t="n">
        <v>0.00079818</v>
      </c>
      <c r="N600" s="0" t="n">
        <v>0.00068708</v>
      </c>
      <c r="O600" s="0" t="n">
        <v>0.0011493</v>
      </c>
      <c r="P600" s="0" t="n">
        <v>0.00033688</v>
      </c>
      <c r="Q600" s="0" t="n">
        <v>0.00016669</v>
      </c>
      <c r="R600" s="0" t="n">
        <v>0.00049894</v>
      </c>
      <c r="S600" s="0" t="n">
        <v>0.0010011</v>
      </c>
      <c r="T600" s="0" t="n">
        <v>0.0011372</v>
      </c>
      <c r="U600" s="0" t="n">
        <v>0.00021289</v>
      </c>
      <c r="V600" s="0" t="n">
        <v>0.00026029</v>
      </c>
      <c r="W600" s="0" t="n">
        <v>0.00033945</v>
      </c>
      <c r="X600" s="0" t="n">
        <v>0.00014628</v>
      </c>
      <c r="Y600" s="2" t="n">
        <v>6.9841E-005</v>
      </c>
      <c r="Z600" s="0" t="n">
        <v>0.00024176</v>
      </c>
      <c r="AA600" s="0" t="n">
        <v>0.00031506</v>
      </c>
      <c r="AB600" s="2" t="n">
        <v>1.0016E-005</v>
      </c>
      <c r="AC600" s="2" t="n">
        <v>3.3401E-005</v>
      </c>
      <c r="AD600" s="2" t="n">
        <v>5.1076E-005</v>
      </c>
      <c r="AE600" s="2" t="n">
        <v>2.9449E-005</v>
      </c>
      <c r="AF600" s="2" t="n">
        <v>9.0501E-005</v>
      </c>
      <c r="AG600" s="2" t="n">
        <v>2.6144E-005</v>
      </c>
      <c r="AH600" s="2" t="n">
        <v>6.2801E-005</v>
      </c>
    </row>
    <row collapsed="false" customFormat="false" customHeight="true" hidden="false" ht="12.8" outlineLevel="0" r="601">
      <c r="B601" s="0" t="n">
        <v>0.0010763</v>
      </c>
      <c r="C601" s="0" t="n">
        <v>0.0011969</v>
      </c>
      <c r="D601" s="0" t="n">
        <v>0.0011517</v>
      </c>
      <c r="E601" s="0" t="n">
        <v>0.0010942</v>
      </c>
      <c r="F601" s="0" t="n">
        <v>0.00082046</v>
      </c>
      <c r="G601" s="0" t="n">
        <v>0.00090103</v>
      </c>
      <c r="H601" s="0" t="n">
        <v>0.0011307</v>
      </c>
      <c r="I601" s="0" t="n">
        <v>0.00088436</v>
      </c>
      <c r="J601" s="0" t="n">
        <v>0.00022271</v>
      </c>
      <c r="K601" s="0" t="n">
        <v>0.0010004</v>
      </c>
      <c r="L601" s="0" t="n">
        <v>0.00046019</v>
      </c>
      <c r="M601" s="0" t="n">
        <v>0.00077821</v>
      </c>
      <c r="N601" s="0" t="n">
        <v>0.00073447</v>
      </c>
      <c r="O601" s="0" t="n">
        <v>0.0010986</v>
      </c>
      <c r="P601" s="0" t="n">
        <v>0.00040718</v>
      </c>
      <c r="Q601" s="0" t="n">
        <v>0.00012769</v>
      </c>
      <c r="R601" s="0" t="n">
        <v>0.00055774</v>
      </c>
      <c r="S601" s="0" t="n">
        <v>0.0010466</v>
      </c>
      <c r="T601" s="0" t="n">
        <v>0.0012297</v>
      </c>
      <c r="U601" s="0" t="n">
        <v>0.00022209</v>
      </c>
      <c r="V601" s="0" t="n">
        <v>0.0003037</v>
      </c>
      <c r="W601" s="0" t="n">
        <v>0.0003661</v>
      </c>
      <c r="X601" s="0" t="n">
        <v>0.00014657</v>
      </c>
      <c r="Y601" s="2" t="n">
        <v>7.0271E-005</v>
      </c>
      <c r="Z601" s="0" t="n">
        <v>0.00022192</v>
      </c>
      <c r="AA601" s="0" t="n">
        <v>0.00029675</v>
      </c>
      <c r="AB601" s="2" t="n">
        <v>6.88E-007</v>
      </c>
      <c r="AC601" s="2" t="n">
        <v>6.8399E-005</v>
      </c>
      <c r="AD601" s="2" t="n">
        <v>6.9709E-005</v>
      </c>
      <c r="AE601" s="2" t="n">
        <v>5.0085E-005</v>
      </c>
      <c r="AF601" s="2" t="n">
        <v>4.3709E-005</v>
      </c>
      <c r="AG601" s="2" t="n">
        <v>4.6795E-005</v>
      </c>
      <c r="AH601" s="2" t="n">
        <v>6.5975E-005</v>
      </c>
    </row>
    <row collapsed="false" customFormat="false" customHeight="true" hidden="false" ht="12.8" outlineLevel="0" r="602">
      <c r="B602" s="0" t="n">
        <v>0.0010765</v>
      </c>
      <c r="C602" s="0" t="n">
        <v>0.001114</v>
      </c>
      <c r="D602" s="0" t="n">
        <v>0.0012534</v>
      </c>
      <c r="E602" s="0" t="n">
        <v>0.001146</v>
      </c>
      <c r="F602" s="0" t="n">
        <v>0.00091804</v>
      </c>
      <c r="G602" s="0" t="n">
        <v>0.0010295</v>
      </c>
      <c r="H602" s="0" t="n">
        <v>0.0013243</v>
      </c>
      <c r="I602" s="0" t="n">
        <v>0.00075605</v>
      </c>
      <c r="J602" s="0" t="n">
        <v>0.00026545</v>
      </c>
      <c r="K602" s="0" t="n">
        <v>0.00078559</v>
      </c>
      <c r="L602" s="0" t="n">
        <v>0.00052596</v>
      </c>
      <c r="M602" s="0" t="n">
        <v>0.00078228</v>
      </c>
      <c r="N602" s="0" t="n">
        <v>0.00069977</v>
      </c>
      <c r="O602" s="0" t="n">
        <v>0.0011576</v>
      </c>
      <c r="P602" s="0" t="n">
        <v>0.00035609</v>
      </c>
      <c r="Q602" s="0" t="n">
        <v>0.00010786</v>
      </c>
      <c r="R602" s="0" t="n">
        <v>0.00072225</v>
      </c>
      <c r="S602" s="0" t="n">
        <v>0.0010649</v>
      </c>
      <c r="T602" s="0" t="n">
        <v>0.0012465</v>
      </c>
      <c r="U602" s="0" t="n">
        <v>0.00022528</v>
      </c>
      <c r="V602" s="0" t="n">
        <v>0.00030165</v>
      </c>
      <c r="W602" s="0" t="n">
        <v>0.00035177</v>
      </c>
      <c r="X602" s="0" t="n">
        <v>0.00018677</v>
      </c>
      <c r="Y602" s="2" t="n">
        <v>5.673E-005</v>
      </c>
      <c r="Z602" s="0" t="n">
        <v>0.00024668</v>
      </c>
      <c r="AA602" s="0" t="n">
        <v>0.00032027</v>
      </c>
      <c r="AB602" s="2" t="n">
        <v>-1.7916E-007</v>
      </c>
      <c r="AC602" s="2" t="n">
        <v>3.2102E-005</v>
      </c>
      <c r="AD602" s="2" t="n">
        <v>4.5748E-005</v>
      </c>
      <c r="AE602" s="2" t="n">
        <v>2.4931E-005</v>
      </c>
      <c r="AF602" s="2" t="n">
        <v>6.084E-005</v>
      </c>
      <c r="AG602" s="0" t="s">
        <v>38</v>
      </c>
      <c r="AH602" s="2" t="n">
        <v>-3.4101E-007</v>
      </c>
    </row>
    <row collapsed="false" customFormat="false" customHeight="true" hidden="false" ht="12.8" outlineLevel="0" r="603">
      <c r="B603" s="0" t="n">
        <v>0.0011284</v>
      </c>
      <c r="C603" s="0" t="n">
        <v>0.0012002</v>
      </c>
      <c r="D603" s="0" t="n">
        <v>0.001159</v>
      </c>
      <c r="E603" s="0" t="n">
        <v>0.001138</v>
      </c>
      <c r="F603" s="0" t="n">
        <v>0.00089471</v>
      </c>
      <c r="G603" s="0" t="n">
        <v>0.00092806</v>
      </c>
      <c r="H603" s="0" t="n">
        <v>0.0012039</v>
      </c>
      <c r="I603" s="0" t="n">
        <v>0.00083797</v>
      </c>
      <c r="J603" s="0" t="n">
        <v>0.0002501</v>
      </c>
      <c r="K603" s="0" t="n">
        <v>0.00099699</v>
      </c>
      <c r="L603" s="0" t="n">
        <v>0.0005024</v>
      </c>
      <c r="M603" s="0" t="n">
        <v>0.00080906</v>
      </c>
      <c r="N603" s="0" t="n">
        <v>0.00076206</v>
      </c>
      <c r="O603" s="0" t="n">
        <v>0.0010913</v>
      </c>
      <c r="P603" s="0" t="n">
        <v>0.00040734</v>
      </c>
      <c r="Q603" s="0" t="n">
        <v>0.00010399</v>
      </c>
      <c r="R603" s="0" t="n">
        <v>0.00060079</v>
      </c>
      <c r="S603" s="0" t="n">
        <v>0.0010749</v>
      </c>
      <c r="T603" s="0" t="n">
        <v>0.0011854</v>
      </c>
      <c r="U603" s="0" t="n">
        <v>0.00023684</v>
      </c>
      <c r="V603" s="0" t="n">
        <v>0.00031501</v>
      </c>
      <c r="W603" s="0" t="n">
        <v>0.00036715</v>
      </c>
      <c r="X603" s="0" t="n">
        <v>0.00015572</v>
      </c>
      <c r="Y603" s="2" t="n">
        <v>4.1019E-005</v>
      </c>
      <c r="Z603" s="0" t="n">
        <v>0.00023203</v>
      </c>
      <c r="AA603" s="0" t="n">
        <v>0.00035812</v>
      </c>
      <c r="AB603" s="2" t="n">
        <v>6.88E-007</v>
      </c>
      <c r="AC603" s="2" t="n">
        <v>4.1836E-005</v>
      </c>
      <c r="AD603" s="2" t="n">
        <v>6.1726E-005</v>
      </c>
      <c r="AE603" s="2" t="n">
        <v>5.4593E-005</v>
      </c>
      <c r="AF603" s="2" t="n">
        <v>3.9775E-005</v>
      </c>
      <c r="AG603" s="0" t="n">
        <v>0.00013956</v>
      </c>
      <c r="AH603" s="2" t="n">
        <v>2.0032E-005</v>
      </c>
    </row>
    <row collapsed="false" customFormat="false" customHeight="true" hidden="false" ht="12.8" outlineLevel="0" r="604">
      <c r="B604" s="0" t="n">
        <v>0.001241</v>
      </c>
      <c r="C604" s="0" t="n">
        <v>0.0010758</v>
      </c>
      <c r="D604" s="0" t="n">
        <v>0.0011949</v>
      </c>
      <c r="E604" s="0" t="n">
        <v>0.001259</v>
      </c>
      <c r="F604" s="0" t="n">
        <v>0.00093041</v>
      </c>
      <c r="G604" s="0" t="n">
        <v>0.00098256</v>
      </c>
      <c r="H604" s="0" t="n">
        <v>0.0013328</v>
      </c>
      <c r="I604" s="0" t="n">
        <v>0.00076818</v>
      </c>
      <c r="J604" s="0" t="n">
        <v>0.00035533</v>
      </c>
      <c r="K604" s="0" t="n">
        <v>0.0010795</v>
      </c>
      <c r="L604" s="0" t="n">
        <v>0.00070441</v>
      </c>
      <c r="M604" s="0" t="n">
        <v>0.00075528</v>
      </c>
      <c r="N604" s="0" t="n">
        <v>0.00085927</v>
      </c>
      <c r="O604" s="0" t="n">
        <v>0.0011685</v>
      </c>
      <c r="P604" s="0" t="n">
        <v>0.0002503</v>
      </c>
      <c r="Q604" s="0" t="n">
        <v>0.00017781</v>
      </c>
      <c r="R604" s="0" t="n">
        <v>0.00059253</v>
      </c>
      <c r="S604" s="0" t="n">
        <v>0.0010834</v>
      </c>
      <c r="T604" s="0" t="n">
        <v>0.0012559</v>
      </c>
      <c r="U604" s="0" t="n">
        <v>0.0002524</v>
      </c>
      <c r="V604" s="0" t="n">
        <v>0.00029174</v>
      </c>
      <c r="W604" s="0" t="n">
        <v>0.00027881</v>
      </c>
      <c r="X604" s="0" t="n">
        <v>0.00017333</v>
      </c>
      <c r="Y604" s="2" t="n">
        <v>3.8899E-005</v>
      </c>
      <c r="Z604" s="0" t="n">
        <v>0.00014622</v>
      </c>
      <c r="AA604" s="0" t="n">
        <v>0.00022718</v>
      </c>
      <c r="AB604" s="2" t="n">
        <v>2.1085E-006</v>
      </c>
      <c r="AC604" s="2" t="n">
        <v>5.4243E-005</v>
      </c>
      <c r="AD604" s="2" t="n">
        <v>4.7824E-005</v>
      </c>
      <c r="AE604" s="2" t="n">
        <v>7.4962E-005</v>
      </c>
      <c r="AF604" s="2" t="n">
        <v>4.6158E-005</v>
      </c>
      <c r="AG604" s="2" t="n">
        <v>4.7941E-007</v>
      </c>
      <c r="AH604" s="2" t="n">
        <v>1.779E-005</v>
      </c>
    </row>
    <row collapsed="false" customFormat="false" customHeight="true" hidden="false" ht="12.8" outlineLevel="0" r="605">
      <c r="B605" s="0" t="n">
        <v>0.0012135</v>
      </c>
      <c r="C605" s="0" t="n">
        <v>0.0011339</v>
      </c>
      <c r="D605" s="0" t="n">
        <v>0.0012261</v>
      </c>
      <c r="E605" s="0" t="n">
        <v>0.0013335</v>
      </c>
      <c r="F605" s="0" t="n">
        <v>0.00089492</v>
      </c>
      <c r="G605" s="0" t="n">
        <v>0.0009718</v>
      </c>
      <c r="H605" s="0" t="n">
        <v>0.0014576</v>
      </c>
      <c r="I605" s="0" t="n">
        <v>0.00080687</v>
      </c>
      <c r="J605" s="0" t="n">
        <v>0.00034659</v>
      </c>
      <c r="K605" s="0" t="n">
        <v>0.0010365</v>
      </c>
      <c r="L605" s="0" t="n">
        <v>0.00070888</v>
      </c>
      <c r="M605" s="0" t="n">
        <v>0.00088663</v>
      </c>
      <c r="N605" s="0" t="n">
        <v>0.00081245</v>
      </c>
      <c r="O605" s="0" t="n">
        <v>0.0011963</v>
      </c>
      <c r="P605" s="0" t="n">
        <v>0.00023473</v>
      </c>
      <c r="Q605" s="0" t="n">
        <v>0.00014689</v>
      </c>
      <c r="R605" s="0" t="n">
        <v>0.00062015</v>
      </c>
      <c r="S605" s="0" t="n">
        <v>0.0010659</v>
      </c>
      <c r="T605" s="0" t="n">
        <v>0.001256</v>
      </c>
      <c r="U605" s="0" t="n">
        <v>0.00017703</v>
      </c>
      <c r="V605" s="0" t="n">
        <v>0.00026684</v>
      </c>
      <c r="W605" s="0" t="n">
        <v>0.00027037</v>
      </c>
      <c r="X605" s="0" t="n">
        <v>0.00017281</v>
      </c>
      <c r="Y605" s="2" t="n">
        <v>5.645E-005</v>
      </c>
      <c r="Z605" s="0" t="n">
        <v>0.00018588</v>
      </c>
      <c r="AA605" s="0" t="n">
        <v>0.00018851</v>
      </c>
      <c r="AB605" s="2" t="n">
        <v>8.3455E-006</v>
      </c>
      <c r="AC605" s="2" t="n">
        <v>3.2446E-005</v>
      </c>
      <c r="AD605" s="2" t="n">
        <v>4.879E-005</v>
      </c>
      <c r="AE605" s="2" t="n">
        <v>6.2516E-005</v>
      </c>
      <c r="AF605" s="2" t="n">
        <v>6.8533E-005</v>
      </c>
      <c r="AG605" s="2" t="n">
        <v>-4.2403E-007</v>
      </c>
      <c r="AH605" s="2" t="n">
        <v>2.3767E-005</v>
      </c>
    </row>
    <row collapsed="false" customFormat="false" customHeight="true" hidden="false" ht="12.8" outlineLevel="0" r="606">
      <c r="B606" s="0" t="n">
        <v>0.0010104</v>
      </c>
      <c r="C606" s="0" t="n">
        <v>0.0012239</v>
      </c>
      <c r="D606" s="0" t="n">
        <v>0.0012263</v>
      </c>
      <c r="E606" s="0" t="n">
        <v>0.0011262</v>
      </c>
      <c r="F606" s="0" t="n">
        <v>0.00086002</v>
      </c>
      <c r="G606" s="0" t="n">
        <v>0.0012167</v>
      </c>
      <c r="H606" s="0" t="n">
        <v>0.0013363</v>
      </c>
      <c r="I606" s="0" t="n">
        <v>0.0009154</v>
      </c>
      <c r="J606" s="0" t="n">
        <v>0.00031956</v>
      </c>
      <c r="K606" s="0" t="n">
        <v>0.0011337</v>
      </c>
      <c r="L606" s="0" t="n">
        <v>0.0007007</v>
      </c>
      <c r="M606" s="0" t="n">
        <v>0.00086361</v>
      </c>
      <c r="N606" s="0" t="n">
        <v>0.00082414</v>
      </c>
      <c r="O606" s="0" t="n">
        <v>0.0015556</v>
      </c>
      <c r="P606" s="0" t="n">
        <v>0.00020743</v>
      </c>
      <c r="Q606" s="0" t="n">
        <v>0.00019015</v>
      </c>
      <c r="R606" s="0" t="n">
        <v>0.00059663</v>
      </c>
      <c r="S606" s="0" t="n">
        <v>0.0013249</v>
      </c>
      <c r="T606" s="0" t="n">
        <v>0.0011301</v>
      </c>
      <c r="U606" s="0" t="n">
        <v>0.00010881</v>
      </c>
      <c r="V606" s="0" t="n">
        <v>0.00020634</v>
      </c>
      <c r="W606" s="0" t="n">
        <v>0.00028113</v>
      </c>
      <c r="X606" s="0" t="n">
        <v>0.00019385</v>
      </c>
      <c r="Y606" s="2" t="n">
        <v>1.1563E-005</v>
      </c>
      <c r="Z606" s="0" t="n">
        <v>0.00011833</v>
      </c>
      <c r="AA606" s="0" t="n">
        <v>0.0001859</v>
      </c>
      <c r="AB606" s="2" t="n">
        <v>2.1085E-006</v>
      </c>
      <c r="AC606" s="2" t="n">
        <v>4.3135E-005</v>
      </c>
      <c r="AD606" s="2" t="n">
        <v>6.2858E-005</v>
      </c>
      <c r="AE606" s="2" t="n">
        <v>6.7071E-005</v>
      </c>
      <c r="AF606" s="2" t="n">
        <v>6.8062E-005</v>
      </c>
      <c r="AG606" s="2" t="n">
        <v>4.7855E-005</v>
      </c>
      <c r="AH606" s="2" t="n">
        <v>1.3076E-005</v>
      </c>
    </row>
    <row collapsed="false" customFormat="false" customHeight="true" hidden="false" ht="12.8" outlineLevel="0" r="607">
      <c r="B607" s="0" t="n">
        <v>0.0010641</v>
      </c>
      <c r="C607" s="0" t="n">
        <v>0.0013045</v>
      </c>
      <c r="D607" s="0" t="n">
        <v>0.0013201</v>
      </c>
      <c r="E607" s="0" t="n">
        <v>0.0011221</v>
      </c>
      <c r="F607" s="0" t="n">
        <v>0.00089501</v>
      </c>
      <c r="G607" s="0" t="n">
        <v>0.001077</v>
      </c>
      <c r="H607" s="0" t="n">
        <v>0.0013294</v>
      </c>
      <c r="I607" s="0" t="n">
        <v>0.00089976</v>
      </c>
      <c r="J607" s="0" t="n">
        <v>0.00036235</v>
      </c>
      <c r="K607" s="0" t="n">
        <v>0.0011263</v>
      </c>
      <c r="L607" s="0" t="n">
        <v>0.00080486</v>
      </c>
      <c r="M607" s="0" t="n">
        <v>0.00083977</v>
      </c>
      <c r="N607" s="0" t="n">
        <v>0.0008163</v>
      </c>
      <c r="O607" s="0" t="n">
        <v>0.0014533</v>
      </c>
      <c r="P607" s="0" t="n">
        <v>0.00026653</v>
      </c>
      <c r="Q607" s="0" t="n">
        <v>0.00013132</v>
      </c>
      <c r="R607" s="0" t="n">
        <v>0.00066345</v>
      </c>
      <c r="S607" s="0" t="n">
        <v>0.0012335</v>
      </c>
      <c r="T607" s="0" t="n">
        <v>0.0011783</v>
      </c>
      <c r="U607" s="0" t="n">
        <v>0.00010466</v>
      </c>
      <c r="V607" s="0" t="n">
        <v>0.00021761</v>
      </c>
      <c r="W607" s="0" t="n">
        <v>0.00028507</v>
      </c>
      <c r="X607" s="0" t="n">
        <v>0.00032914</v>
      </c>
      <c r="Y607" s="2" t="n">
        <v>2.7433E-005</v>
      </c>
      <c r="Z607" s="0" t="n">
        <v>0.0001241</v>
      </c>
      <c r="AA607" s="0" t="n">
        <v>0.00016865</v>
      </c>
      <c r="AB607" s="2" t="n">
        <v>2.3515E-006</v>
      </c>
      <c r="AC607" s="2" t="n">
        <v>7.4059E-005</v>
      </c>
      <c r="AD607" s="2" t="n">
        <v>6.6271E-005</v>
      </c>
      <c r="AE607" s="2" t="n">
        <v>5.4554E-005</v>
      </c>
      <c r="AF607" s="2" t="n">
        <v>7.4614E-005</v>
      </c>
      <c r="AG607" s="2" t="n">
        <v>5.3451E-005</v>
      </c>
      <c r="AH607" s="2" t="n">
        <v>7.768E-006</v>
      </c>
    </row>
    <row collapsed="false" customFormat="false" customHeight="true" hidden="false" ht="12.8" outlineLevel="0" r="608">
      <c r="B608" s="0" t="n">
        <v>0.00097479</v>
      </c>
      <c r="C608" s="0" t="n">
        <v>0.0012346</v>
      </c>
      <c r="D608" s="0" t="n">
        <v>0.0012892</v>
      </c>
      <c r="E608" s="0" t="n">
        <v>0.0016233</v>
      </c>
      <c r="F608" s="0" t="n">
        <v>0.00066085</v>
      </c>
      <c r="G608" s="0" t="n">
        <v>0.0011979</v>
      </c>
      <c r="H608" s="0" t="n">
        <v>0.0012257</v>
      </c>
      <c r="I608" s="0" t="n">
        <v>0.00091423</v>
      </c>
      <c r="J608" s="0" t="n">
        <v>0.00023763</v>
      </c>
      <c r="K608" s="0" t="n">
        <v>0.00080477</v>
      </c>
      <c r="L608" s="0" t="n">
        <v>0.00085851</v>
      </c>
      <c r="M608" s="0" t="n">
        <v>0.0013053</v>
      </c>
      <c r="N608" s="0" t="n">
        <v>0.00061608</v>
      </c>
      <c r="O608" s="0" t="n">
        <v>0.00098163</v>
      </c>
      <c r="P608" s="0" t="n">
        <v>0.00022231</v>
      </c>
      <c r="Q608" s="0" t="n">
        <v>0.00033432</v>
      </c>
      <c r="R608" s="0" t="n">
        <v>0.00059981</v>
      </c>
      <c r="S608" s="0" t="n">
        <v>0.0013466</v>
      </c>
      <c r="T608" s="0" t="n">
        <v>0.0013486</v>
      </c>
      <c r="U608" s="0" t="n">
        <v>0.000227</v>
      </c>
      <c r="V608" s="0" t="n">
        <v>0.00019047</v>
      </c>
      <c r="W608" s="0" t="n">
        <v>0.00024662</v>
      </c>
      <c r="X608" s="0" t="n">
        <v>0.00034992</v>
      </c>
      <c r="Y608" s="2" t="n">
        <v>2.9806E-005</v>
      </c>
      <c r="Z608" s="0" t="n">
        <v>0.00017644</v>
      </c>
      <c r="AA608" s="0" t="n">
        <v>0.00014997</v>
      </c>
      <c r="AB608" s="2" t="n">
        <v>4.2211E-005</v>
      </c>
      <c r="AC608" s="2" t="n">
        <v>4.5638E-005</v>
      </c>
      <c r="AD608" s="2" t="n">
        <v>1.6354E-006</v>
      </c>
      <c r="AE608" s="2" t="n">
        <v>1.586E-005</v>
      </c>
      <c r="AF608" s="2" t="n">
        <v>2.9448E-005</v>
      </c>
      <c r="AG608" s="2" t="n">
        <v>-1.8537E-007</v>
      </c>
      <c r="AH608" s="2" t="n">
        <v>8.0855E-005</v>
      </c>
    </row>
    <row collapsed="false" customFormat="false" customHeight="true" hidden="false" ht="12.8" outlineLevel="0" r="609">
      <c r="B609" s="0" t="n">
        <v>0.00095528</v>
      </c>
      <c r="C609" s="0" t="n">
        <v>0.0014906</v>
      </c>
      <c r="D609" s="0" t="n">
        <v>0.0013435</v>
      </c>
      <c r="E609" s="0" t="n">
        <v>0.0017041</v>
      </c>
      <c r="F609" s="0" t="n">
        <v>0.00059831</v>
      </c>
      <c r="G609" s="0" t="n">
        <v>0.0012301</v>
      </c>
      <c r="H609" s="0" t="n">
        <v>0.0014135</v>
      </c>
      <c r="I609" s="0" t="n">
        <v>0.00097253</v>
      </c>
      <c r="J609" s="0" t="n">
        <v>0.00031199</v>
      </c>
      <c r="K609" s="0" t="n">
        <v>0.0011249</v>
      </c>
      <c r="L609" s="0" t="n">
        <v>0.0010167</v>
      </c>
      <c r="M609" s="0" t="n">
        <v>0.0013523</v>
      </c>
      <c r="N609" s="0" t="n">
        <v>0.00061455</v>
      </c>
      <c r="O609" s="0" t="n">
        <v>0.00093476</v>
      </c>
      <c r="P609" s="0" t="n">
        <v>0.00025414</v>
      </c>
      <c r="Q609" s="0" t="n">
        <v>0.00030685</v>
      </c>
      <c r="R609" s="0" t="n">
        <v>0.00060014</v>
      </c>
      <c r="S609" s="0" t="n">
        <v>0.001399</v>
      </c>
      <c r="T609" s="0" t="n">
        <v>0.0013505</v>
      </c>
      <c r="U609" s="0" t="n">
        <v>0.00023145</v>
      </c>
      <c r="V609" s="0" t="n">
        <v>0.00018624</v>
      </c>
      <c r="W609" s="0" t="n">
        <v>0.00026585</v>
      </c>
      <c r="X609" s="0" t="n">
        <v>0.00032664</v>
      </c>
      <c r="Y609" s="2" t="n">
        <v>3.94E-005</v>
      </c>
      <c r="Z609" s="0" t="n">
        <v>0.0001809</v>
      </c>
      <c r="AA609" s="0" t="n">
        <v>0.00015729</v>
      </c>
      <c r="AB609" s="2" t="n">
        <v>9.5986E-005</v>
      </c>
      <c r="AC609" s="0" t="n">
        <v>0.0001033</v>
      </c>
      <c r="AD609" s="2" t="n">
        <v>4.7342E-005</v>
      </c>
      <c r="AE609" s="2" t="n">
        <v>4.1061E-005</v>
      </c>
      <c r="AF609" s="2" t="n">
        <v>2.5083E-005</v>
      </c>
      <c r="AG609" s="2" t="n">
        <v>1.1788E-005</v>
      </c>
      <c r="AH609" s="2" t="n">
        <v>7.6574E-005</v>
      </c>
    </row>
    <row collapsed="false" customFormat="false" customHeight="true" hidden="false" ht="12.8" outlineLevel="0" r="610">
      <c r="B610" s="0" t="n">
        <v>0.0010454</v>
      </c>
      <c r="C610" s="0" t="n">
        <v>0.0013694</v>
      </c>
      <c r="D610" s="0" t="n">
        <v>0.0012688</v>
      </c>
      <c r="E610" s="0" t="n">
        <v>0.0017225</v>
      </c>
      <c r="F610" s="0" t="n">
        <v>0.00071583</v>
      </c>
      <c r="G610" s="0" t="n">
        <v>0.0011915</v>
      </c>
      <c r="H610" s="0" t="n">
        <v>0.0013902</v>
      </c>
      <c r="I610" s="0" t="n">
        <v>0.0010314</v>
      </c>
      <c r="J610" s="0" t="n">
        <v>0.0003946</v>
      </c>
      <c r="K610" s="0" t="n">
        <v>0.0012516</v>
      </c>
      <c r="L610" s="0" t="n">
        <v>0.0011014</v>
      </c>
      <c r="M610" s="0" t="n">
        <v>0.0010006</v>
      </c>
      <c r="N610" s="0" t="n">
        <v>0.00073921</v>
      </c>
      <c r="O610" s="0" t="n">
        <v>0.0011055</v>
      </c>
      <c r="P610" s="0" t="n">
        <v>0.00022045</v>
      </c>
      <c r="Q610" s="0" t="n">
        <v>0.00032992</v>
      </c>
      <c r="R610" s="0" t="n">
        <v>0.00078042</v>
      </c>
      <c r="S610" s="0" t="n">
        <v>0.0013478</v>
      </c>
      <c r="T610" s="0" t="n">
        <v>0.0013029</v>
      </c>
      <c r="U610" s="0" t="n">
        <v>0.00021487</v>
      </c>
      <c r="V610" s="0" t="n">
        <v>0.00028916</v>
      </c>
      <c r="W610" s="0" t="n">
        <v>0.0003009</v>
      </c>
      <c r="X610" s="0" t="n">
        <v>0.00030916</v>
      </c>
      <c r="Y610" s="2" t="n">
        <v>7.3587E-005</v>
      </c>
      <c r="Z610" s="0" t="n">
        <v>0.00012666</v>
      </c>
      <c r="AA610" s="0" t="n">
        <v>0.00019352</v>
      </c>
      <c r="AB610" s="2" t="n">
        <v>3.4545E-005</v>
      </c>
      <c r="AC610" s="2" t="n">
        <v>9.3948E-005</v>
      </c>
      <c r="AD610" s="2" t="n">
        <v>9.6616E-006</v>
      </c>
      <c r="AE610" s="2" t="n">
        <v>4.1798E-006</v>
      </c>
      <c r="AF610" s="2" t="n">
        <v>8.7746E-005</v>
      </c>
      <c r="AG610" s="2" t="n">
        <v>9.1606E-007</v>
      </c>
      <c r="AH610" s="2" t="n">
        <v>-3.0186E-007</v>
      </c>
    </row>
    <row collapsed="false" customFormat="false" customHeight="true" hidden="false" ht="12.8" outlineLevel="0" r="611">
      <c r="B611" s="0" t="n">
        <v>0.0010603</v>
      </c>
      <c r="C611" s="0" t="n">
        <v>0.0013609</v>
      </c>
      <c r="D611" s="0" t="n">
        <v>0.0012722</v>
      </c>
      <c r="E611" s="0" t="n">
        <v>0.001427</v>
      </c>
      <c r="F611" s="0" t="n">
        <v>0.00074332</v>
      </c>
      <c r="G611" s="0" t="n">
        <v>0.0012156</v>
      </c>
      <c r="H611" s="0" t="n">
        <v>0.0012764</v>
      </c>
      <c r="I611" s="0" t="n">
        <v>0.00099928</v>
      </c>
      <c r="J611" s="0" t="n">
        <v>0.00036853</v>
      </c>
      <c r="K611" s="0" t="n">
        <v>0.0010338</v>
      </c>
      <c r="L611" s="0" t="n">
        <v>0.00097965</v>
      </c>
      <c r="M611" s="0" t="n">
        <v>0.00095297</v>
      </c>
      <c r="N611" s="0" t="n">
        <v>0.00054134</v>
      </c>
      <c r="O611" s="0" t="n">
        <v>0.00099981</v>
      </c>
      <c r="P611" s="0" t="n">
        <v>0.00027999</v>
      </c>
      <c r="Q611" s="0" t="n">
        <v>0.00028615</v>
      </c>
      <c r="R611" s="0" t="n">
        <v>0.00077151</v>
      </c>
      <c r="S611" s="0" t="n">
        <v>0.001177</v>
      </c>
      <c r="T611" s="0" t="n">
        <v>0.0013607</v>
      </c>
      <c r="U611" s="0" t="n">
        <v>0.00025609</v>
      </c>
      <c r="V611" s="0" t="n">
        <v>0.00025188</v>
      </c>
      <c r="W611" s="0" t="n">
        <v>0.00028624</v>
      </c>
      <c r="X611" s="0" t="n">
        <v>0.00034673</v>
      </c>
      <c r="Y611" s="2" t="n">
        <v>6.1388E-005</v>
      </c>
      <c r="Z611" s="0" t="n">
        <v>0.00013934</v>
      </c>
      <c r="AA611" s="0" t="n">
        <v>0.00027166</v>
      </c>
      <c r="AB611" s="2" t="n">
        <v>2.9457E-005</v>
      </c>
      <c r="AC611" s="2" t="n">
        <v>7.5678E-005</v>
      </c>
      <c r="AD611" s="2" t="n">
        <v>2.0567E-006</v>
      </c>
      <c r="AE611" s="2" t="n">
        <v>7.3451E-006</v>
      </c>
      <c r="AF611" s="2" t="n">
        <v>5.0693E-005</v>
      </c>
      <c r="AG611" s="2" t="n">
        <v>9.9351E-007</v>
      </c>
      <c r="AH611" s="2" t="n">
        <v>-3.0186E-007</v>
      </c>
    </row>
    <row collapsed="false" customFormat="false" customHeight="true" hidden="false" ht="12.8" outlineLevel="0" r="612">
      <c r="B612" s="0" t="n">
        <v>0.00092785</v>
      </c>
      <c r="C612" s="0" t="n">
        <v>0.0011387</v>
      </c>
      <c r="D612" s="0" t="n">
        <v>0.0012816</v>
      </c>
      <c r="E612" s="0" t="n">
        <v>0.0011412</v>
      </c>
      <c r="F612" s="0" t="n">
        <v>0.00086315</v>
      </c>
      <c r="G612" s="0" t="n">
        <v>0.0010383</v>
      </c>
      <c r="H612" s="0" t="n">
        <v>0.001065</v>
      </c>
      <c r="I612" s="0" t="n">
        <v>0.00071026</v>
      </c>
      <c r="J612" s="0" t="n">
        <v>0.0002803</v>
      </c>
      <c r="K612" s="0" t="n">
        <v>0.0011669</v>
      </c>
      <c r="L612" s="0" t="n">
        <v>0.00090003</v>
      </c>
      <c r="M612" s="0" t="n">
        <v>0.00092104</v>
      </c>
      <c r="N612" s="0" t="n">
        <v>0.00063758</v>
      </c>
      <c r="O612" s="0" t="n">
        <v>0.0011052</v>
      </c>
      <c r="P612" s="0" t="n">
        <v>0.00017735</v>
      </c>
      <c r="Q612" s="0" t="n">
        <v>0.00017887</v>
      </c>
      <c r="R612" s="0" t="n">
        <v>0.00074828</v>
      </c>
      <c r="S612" s="0" t="n">
        <v>0.0011592</v>
      </c>
      <c r="T612" s="0" t="n">
        <v>0.0014908</v>
      </c>
      <c r="U612" s="0" t="n">
        <v>0.00031544</v>
      </c>
      <c r="V612" s="0" t="n">
        <v>0.00027682</v>
      </c>
      <c r="W612" s="0" t="n">
        <v>0.00040452</v>
      </c>
      <c r="X612" s="0" t="n">
        <v>0.0003279</v>
      </c>
      <c r="Y612" s="2" t="n">
        <v>9.3133E-005</v>
      </c>
      <c r="Z612" s="0" t="n">
        <v>0.00010271</v>
      </c>
      <c r="AA612" s="0" t="n">
        <v>0.00020846</v>
      </c>
      <c r="AB612" s="0" t="n">
        <v>0.0001645</v>
      </c>
      <c r="AC612" s="2" t="n">
        <v>9.9826E-005</v>
      </c>
      <c r="AD612" s="2" t="n">
        <v>8.0014E-005</v>
      </c>
      <c r="AE612" s="2" t="n">
        <v>3.6258E-005</v>
      </c>
      <c r="AF612" s="2" t="n">
        <v>-4.3829E-007</v>
      </c>
      <c r="AG612" s="2" t="n">
        <v>-1.8537E-007</v>
      </c>
      <c r="AH612" s="2" t="n">
        <v>4.1713E-005</v>
      </c>
    </row>
    <row collapsed="false" customFormat="false" customHeight="true" hidden="false" ht="12.8" outlineLevel="0" r="613">
      <c r="B613" s="0" t="n">
        <v>0.00091589</v>
      </c>
      <c r="C613" s="0" t="n">
        <v>0.0011279</v>
      </c>
      <c r="D613" s="0" t="n">
        <v>0.0012634</v>
      </c>
      <c r="E613" s="0" t="n">
        <v>0.0013412</v>
      </c>
      <c r="F613" s="0" t="n">
        <v>0.00089215</v>
      </c>
      <c r="G613" s="0" t="n">
        <v>0.0011068</v>
      </c>
      <c r="H613" s="0" t="n">
        <v>0.0011828</v>
      </c>
      <c r="I613" s="0" t="n">
        <v>0.00073075</v>
      </c>
      <c r="J613" s="0" t="n">
        <v>0.00028498</v>
      </c>
      <c r="K613" s="0" t="n">
        <v>0.0012136</v>
      </c>
      <c r="L613" s="0" t="n">
        <v>0.00095311</v>
      </c>
      <c r="M613" s="0" t="n">
        <v>0.0009643</v>
      </c>
      <c r="N613" s="0" t="n">
        <v>0.00060761</v>
      </c>
      <c r="O613" s="0" t="n">
        <v>0.0011669</v>
      </c>
      <c r="P613" s="0" t="n">
        <v>0.00020061</v>
      </c>
      <c r="Q613" s="0" t="n">
        <v>0.00018406</v>
      </c>
      <c r="R613" s="0" t="n">
        <v>0.0007641</v>
      </c>
      <c r="S613" s="0" t="n">
        <v>0.0012369</v>
      </c>
      <c r="T613" s="0" t="n">
        <v>0.0014319</v>
      </c>
      <c r="U613" s="0" t="n">
        <v>0.00025885</v>
      </c>
      <c r="V613" s="0" t="n">
        <v>0.00027881</v>
      </c>
      <c r="W613" s="0" t="n">
        <v>0.00036038</v>
      </c>
      <c r="X613" s="0" t="n">
        <v>0.00029309</v>
      </c>
      <c r="Y613" s="2" t="n">
        <v>8.6723E-005</v>
      </c>
      <c r="Z613" s="0" t="n">
        <v>0.00013737</v>
      </c>
      <c r="AA613" s="0" t="n">
        <v>0.00021949</v>
      </c>
      <c r="AB613" s="2" t="n">
        <v>5.6819E-005</v>
      </c>
      <c r="AC613" s="0" t="n">
        <v>0.00010595</v>
      </c>
      <c r="AD613" s="2" t="n">
        <v>8.9512E-005</v>
      </c>
      <c r="AE613" s="2" t="n">
        <v>2.7973E-005</v>
      </c>
      <c r="AF613" s="2" t="n">
        <v>-4.3829E-007</v>
      </c>
      <c r="AG613" s="2" t="n">
        <v>2.4545E-005</v>
      </c>
      <c r="AH613" s="2" t="n">
        <v>6.141E-005</v>
      </c>
    </row>
    <row collapsed="false" customFormat="false" customHeight="true" hidden="false" ht="12.8" outlineLevel="0" r="614">
      <c r="B614" s="0" t="n">
        <v>0.0011342</v>
      </c>
      <c r="C614" s="0" t="n">
        <v>0.0011281</v>
      </c>
      <c r="D614" s="0" t="n">
        <v>0.0013184</v>
      </c>
      <c r="E614" s="0" t="n">
        <v>0.0013621</v>
      </c>
      <c r="F614" s="0" t="n">
        <v>0.00089952</v>
      </c>
      <c r="G614" s="0" t="n">
        <v>0.0010287</v>
      </c>
      <c r="H614" s="0" t="n">
        <v>0.0012329</v>
      </c>
      <c r="I614" s="0" t="n">
        <v>0.00077831</v>
      </c>
      <c r="J614" s="0" t="n">
        <v>0.00033248</v>
      </c>
      <c r="K614" s="0" t="n">
        <v>0.001142</v>
      </c>
      <c r="L614" s="0" t="n">
        <v>0.0008519</v>
      </c>
      <c r="M614" s="0" t="n">
        <v>0.00087228</v>
      </c>
      <c r="N614" s="0" t="n">
        <v>0.00079375</v>
      </c>
      <c r="O614" s="0" t="n">
        <v>0.0012139</v>
      </c>
      <c r="P614" s="0" t="n">
        <v>0.00021557</v>
      </c>
      <c r="Q614" s="0" t="n">
        <v>0.00016203</v>
      </c>
      <c r="R614" s="0" t="n">
        <v>0.00081008</v>
      </c>
      <c r="S614" s="0" t="n">
        <v>0.0012149</v>
      </c>
      <c r="T614" s="0" t="n">
        <v>0.0013456</v>
      </c>
      <c r="U614" s="0" t="n">
        <v>0.00021396</v>
      </c>
      <c r="V614" s="0" t="n">
        <v>0.00028599</v>
      </c>
      <c r="W614" s="0" t="n">
        <v>0.00043052</v>
      </c>
      <c r="X614" s="0" t="n">
        <v>0.00029255</v>
      </c>
      <c r="Y614" s="2" t="n">
        <v>4.583E-005</v>
      </c>
      <c r="Z614" s="0" t="n">
        <v>0.00022197</v>
      </c>
      <c r="AA614" s="0" t="n">
        <v>0.00023953</v>
      </c>
      <c r="AB614" s="2" t="n">
        <v>5.0681E-005</v>
      </c>
      <c r="AC614" s="0" t="n">
        <v>0.00010173</v>
      </c>
      <c r="AD614" s="2" t="n">
        <v>1.807E-006</v>
      </c>
      <c r="AE614" s="2" t="n">
        <v>-2.8637E-007</v>
      </c>
      <c r="AF614" s="0" t="n">
        <v>0.00010777</v>
      </c>
      <c r="AG614" s="2" t="n">
        <v>9.1606E-007</v>
      </c>
      <c r="AH614" s="2" t="n">
        <v>-3.0186E-007</v>
      </c>
    </row>
    <row collapsed="false" customFormat="false" customHeight="true" hidden="false" ht="12.8" outlineLevel="0" r="615">
      <c r="B615" s="0" t="n">
        <v>0.0011268</v>
      </c>
      <c r="C615" s="0" t="n">
        <v>0.0011448</v>
      </c>
      <c r="D615" s="0" t="n">
        <v>0.0012237</v>
      </c>
      <c r="E615" s="0" t="n">
        <v>0.0013254</v>
      </c>
      <c r="F615" s="0" t="n">
        <v>0.00093605</v>
      </c>
      <c r="G615" s="0" t="n">
        <v>0.0010117</v>
      </c>
      <c r="H615" s="0" t="n">
        <v>0.0012613</v>
      </c>
      <c r="I615" s="0" t="n">
        <v>0.00078995</v>
      </c>
      <c r="J615" s="0" t="n">
        <v>0.00037188</v>
      </c>
      <c r="K615" s="0" t="n">
        <v>0.0012206</v>
      </c>
      <c r="L615" s="0" t="n">
        <v>0.00083972</v>
      </c>
      <c r="M615" s="0" t="n">
        <v>0.00099952</v>
      </c>
      <c r="N615" s="0" t="n">
        <v>0.00076635</v>
      </c>
      <c r="O615" s="0" t="n">
        <v>0.0012486</v>
      </c>
      <c r="P615" s="0" t="n">
        <v>0.00017947</v>
      </c>
      <c r="Q615" s="0" t="n">
        <v>0.00019138</v>
      </c>
      <c r="R615" s="0" t="n">
        <v>0.00084847</v>
      </c>
      <c r="S615" s="0" t="n">
        <v>0.0011958</v>
      </c>
      <c r="T615" s="0" t="n">
        <v>0.0013209</v>
      </c>
      <c r="U615" s="0" t="n">
        <v>0.00018738</v>
      </c>
      <c r="V615" s="0" t="n">
        <v>0.0002936</v>
      </c>
      <c r="W615" s="0" t="n">
        <v>0.00039299</v>
      </c>
      <c r="X615" s="0" t="n">
        <v>0.00027233</v>
      </c>
      <c r="Y615" s="2" t="n">
        <v>6.8183E-005</v>
      </c>
      <c r="Z615" s="0" t="n">
        <v>0.00022151</v>
      </c>
      <c r="AA615" s="0" t="n">
        <v>0.00024776</v>
      </c>
      <c r="AB615" s="2" t="n">
        <v>5.439E-005</v>
      </c>
      <c r="AC615" s="0" t="n">
        <v>0.0001244</v>
      </c>
      <c r="AD615" s="2" t="n">
        <v>9.5214E-006</v>
      </c>
      <c r="AE615" s="2" t="n">
        <v>-2.8637E-007</v>
      </c>
      <c r="AF615" s="2" t="n">
        <v>5.8405E-005</v>
      </c>
      <c r="AG615" s="2" t="n">
        <v>9.9351E-007</v>
      </c>
      <c r="AH615" s="2" t="n">
        <v>-3.0186E-007</v>
      </c>
    </row>
    <row collapsed="false" customFormat="false" customHeight="true" hidden="false" ht="12.8" outlineLevel="0" r="616">
      <c r="B616" s="0" t="n">
        <v>0.0008971</v>
      </c>
      <c r="C616" s="0" t="n">
        <v>0.0011355</v>
      </c>
      <c r="D616" s="0" t="n">
        <v>0.0011652</v>
      </c>
      <c r="E616" s="0" t="n">
        <v>0.0011785</v>
      </c>
      <c r="F616" s="0" t="n">
        <v>0.00081168</v>
      </c>
      <c r="G616" s="0" t="n">
        <v>0.00094162</v>
      </c>
      <c r="H616" s="0" t="n">
        <v>0.0010496</v>
      </c>
      <c r="I616" s="0" t="n">
        <v>0.00065187</v>
      </c>
      <c r="J616" s="0" t="n">
        <v>0.00025664</v>
      </c>
      <c r="K616" s="0" t="n">
        <v>0.00098119</v>
      </c>
      <c r="L616" s="0" t="n">
        <v>0.00086939</v>
      </c>
      <c r="M616" s="0" t="n">
        <v>0.00090529</v>
      </c>
      <c r="N616" s="0" t="n">
        <v>0.00070513</v>
      </c>
      <c r="O616" s="0" t="n">
        <v>0.0010729</v>
      </c>
      <c r="P616" s="0" t="n">
        <v>0.00031107</v>
      </c>
      <c r="Q616" s="0" t="n">
        <v>0.00016952</v>
      </c>
      <c r="R616" s="0" t="n">
        <v>0.0007613</v>
      </c>
      <c r="S616" s="0" t="n">
        <v>0.0010117</v>
      </c>
      <c r="T616" s="0" t="n">
        <v>0.0013441</v>
      </c>
      <c r="U616" s="0" t="n">
        <v>0.00024059</v>
      </c>
      <c r="V616" s="0" t="n">
        <v>0.00024541</v>
      </c>
      <c r="W616" s="0" t="n">
        <v>0.00035972</v>
      </c>
      <c r="X616" s="0" t="n">
        <v>0.00027256</v>
      </c>
      <c r="Y616" s="2" t="n">
        <v>8.0834E-005</v>
      </c>
      <c r="Z616" s="2" t="n">
        <v>8.0561E-005</v>
      </c>
      <c r="AA616" s="0" t="n">
        <v>0.00020183</v>
      </c>
      <c r="AB616" s="0" t="n">
        <v>0.00018381</v>
      </c>
      <c r="AC616" s="0" t="n">
        <v>0.00013215</v>
      </c>
      <c r="AD616" s="2" t="n">
        <v>4.4164E-005</v>
      </c>
      <c r="AE616" s="2" t="n">
        <v>2.2099E-005</v>
      </c>
      <c r="AF616" s="2" t="n">
        <v>4.953E-005</v>
      </c>
      <c r="AG616" s="2" t="n">
        <v>1.09E-005</v>
      </c>
      <c r="AH616" s="2" t="n">
        <v>8.8502E-005</v>
      </c>
    </row>
    <row collapsed="false" customFormat="false" customHeight="true" hidden="false" ht="12.8" outlineLevel="0" r="617">
      <c r="B617" s="0" t="n">
        <v>0.00099409</v>
      </c>
      <c r="C617" s="0" t="n">
        <v>0.0010493</v>
      </c>
      <c r="D617" s="0" t="n">
        <v>0.0012025</v>
      </c>
      <c r="E617" s="0" t="n">
        <v>0.00121</v>
      </c>
      <c r="F617" s="0" t="n">
        <v>0.00084539</v>
      </c>
      <c r="G617" s="0" t="n">
        <v>0.00097938</v>
      </c>
      <c r="H617" s="0" t="n">
        <v>0.0010857</v>
      </c>
      <c r="I617" s="0" t="n">
        <v>0.00069515</v>
      </c>
      <c r="J617" s="0" t="n">
        <v>0.00029536</v>
      </c>
      <c r="K617" s="0" t="n">
        <v>0.0010909</v>
      </c>
      <c r="L617" s="0" t="n">
        <v>0.0009226</v>
      </c>
      <c r="M617" s="0" t="n">
        <v>0.00078269</v>
      </c>
      <c r="N617" s="0" t="n">
        <v>0.00062226</v>
      </c>
      <c r="O617" s="0" t="n">
        <v>0.0011051</v>
      </c>
      <c r="P617" s="0" t="n">
        <v>0.00019682</v>
      </c>
      <c r="Q617" s="0" t="n">
        <v>0.00019924</v>
      </c>
      <c r="R617" s="0" t="n">
        <v>0.00075389</v>
      </c>
      <c r="S617" s="0" t="n">
        <v>0.0010493</v>
      </c>
      <c r="T617" s="0" t="n">
        <v>0.0013072</v>
      </c>
      <c r="U617" s="0" t="n">
        <v>0.0002689</v>
      </c>
      <c r="V617" s="0" t="n">
        <v>0.00025332</v>
      </c>
      <c r="W617" s="0" t="n">
        <v>0.00034203</v>
      </c>
      <c r="X617" s="0" t="n">
        <v>0.00031716</v>
      </c>
      <c r="Y617" s="2" t="n">
        <v>9.6663E-005</v>
      </c>
      <c r="Z617" s="2" t="n">
        <v>6.311E-005</v>
      </c>
      <c r="AA617" s="0" t="n">
        <v>0.00021963</v>
      </c>
      <c r="AB617" s="0" t="n">
        <v>0.00014681</v>
      </c>
      <c r="AC617" s="0" t="n">
        <v>0.00015328</v>
      </c>
      <c r="AD617" s="2" t="n">
        <v>4.4927E-005</v>
      </c>
      <c r="AE617" s="2" t="n">
        <v>6.2018E-006</v>
      </c>
      <c r="AF617" s="2" t="n">
        <v>4.4128E-006</v>
      </c>
      <c r="AG617" s="2" t="n">
        <v>-4.8981E-007</v>
      </c>
      <c r="AH617" s="2" t="n">
        <v>8.6488E-005</v>
      </c>
    </row>
    <row collapsed="false" customFormat="false" customHeight="true" hidden="false" ht="12.8" outlineLevel="0" r="618">
      <c r="B618" s="0" t="n">
        <v>0.0010363</v>
      </c>
      <c r="C618" s="0" t="n">
        <v>0.0010704</v>
      </c>
      <c r="D618" s="0" t="n">
        <v>0.0012552</v>
      </c>
      <c r="E618" s="0" t="n">
        <v>0.0012121</v>
      </c>
      <c r="F618" s="0" t="n">
        <v>0.00087473</v>
      </c>
      <c r="G618" s="0" t="n">
        <v>0.00097804</v>
      </c>
      <c r="H618" s="0" t="n">
        <v>0.0012067</v>
      </c>
      <c r="I618" s="0" t="n">
        <v>0.00074509</v>
      </c>
      <c r="J618" s="0" t="n">
        <v>0.00027308</v>
      </c>
      <c r="K618" s="0" t="n">
        <v>0.00096354</v>
      </c>
      <c r="L618" s="0" t="n">
        <v>0.00086416</v>
      </c>
      <c r="M618" s="0" t="n">
        <v>0.0008137</v>
      </c>
      <c r="N618" s="0" t="n">
        <v>0.00073304</v>
      </c>
      <c r="O618" s="0" t="n">
        <v>0.00099218</v>
      </c>
      <c r="P618" s="0" t="n">
        <v>0.00032693</v>
      </c>
      <c r="Q618" s="0" t="n">
        <v>0.00010282</v>
      </c>
      <c r="R618" s="0" t="n">
        <v>0.00085458</v>
      </c>
      <c r="S618" s="0" t="n">
        <v>0.0010201</v>
      </c>
      <c r="T618" s="0" t="n">
        <v>0.0014334</v>
      </c>
      <c r="U618" s="0" t="n">
        <v>0.00021507</v>
      </c>
      <c r="V618" s="0" t="n">
        <v>0.00023675</v>
      </c>
      <c r="W618" s="0" t="n">
        <v>0.00036539</v>
      </c>
      <c r="X618" s="0" t="n">
        <v>0.00026902</v>
      </c>
      <c r="Y618" s="2" t="n">
        <v>8.7524E-005</v>
      </c>
      <c r="Z618" s="2" t="n">
        <v>7.0995E-005</v>
      </c>
      <c r="AA618" s="0" t="n">
        <v>0.00024915</v>
      </c>
      <c r="AB618" s="0" t="n">
        <v>0.0001173</v>
      </c>
      <c r="AC618" s="0" t="n">
        <v>0.00015261</v>
      </c>
      <c r="AD618" s="2" t="n">
        <v>3.3728E-007</v>
      </c>
      <c r="AE618" s="2" t="n">
        <v>2.4449E-005</v>
      </c>
      <c r="AF618" s="2" t="n">
        <v>4.3413E-005</v>
      </c>
      <c r="AG618" s="2" t="n">
        <v>-5.0165E-007</v>
      </c>
      <c r="AH618" s="2" t="n">
        <v>2.3404E-005</v>
      </c>
    </row>
    <row collapsed="false" customFormat="false" customHeight="true" hidden="false" ht="12.8" outlineLevel="0" r="619">
      <c r="B619" s="0" t="n">
        <v>0.0010357</v>
      </c>
      <c r="C619" s="0" t="n">
        <v>0.00099993</v>
      </c>
      <c r="D619" s="0" t="n">
        <v>0.0011473</v>
      </c>
      <c r="E619" s="0" t="n">
        <v>0.0012161</v>
      </c>
      <c r="F619" s="0" t="n">
        <v>0.00080046</v>
      </c>
      <c r="G619" s="0" t="n">
        <v>0.00096872</v>
      </c>
      <c r="H619" s="0" t="n">
        <v>0.0011872</v>
      </c>
      <c r="I619" s="0" t="n">
        <v>0.00070345</v>
      </c>
      <c r="J619" s="0" t="n">
        <v>0.00026527</v>
      </c>
      <c r="K619" s="0" t="n">
        <v>0.0010332</v>
      </c>
      <c r="L619" s="0" t="n">
        <v>0.00086882</v>
      </c>
      <c r="M619" s="0" t="n">
        <v>0.00083721</v>
      </c>
      <c r="N619" s="0" t="n">
        <v>0.00079245</v>
      </c>
      <c r="O619" s="0" t="n">
        <v>0.0010284</v>
      </c>
      <c r="P619" s="0" t="n">
        <v>0.00033896</v>
      </c>
      <c r="Q619" s="0" t="n">
        <v>0.00011811</v>
      </c>
      <c r="R619" s="0" t="n">
        <v>0.00078421</v>
      </c>
      <c r="S619" s="0" t="n">
        <v>0.0010872</v>
      </c>
      <c r="T619" s="0" t="n">
        <v>0.0013197</v>
      </c>
      <c r="U619" s="0" t="n">
        <v>0.00022202</v>
      </c>
      <c r="V619" s="0" t="n">
        <v>0.00019308</v>
      </c>
      <c r="W619" s="0" t="n">
        <v>0.00031755</v>
      </c>
      <c r="X619" s="0" t="n">
        <v>0.00029072</v>
      </c>
      <c r="Y619" s="2" t="n">
        <v>6.9893E-005</v>
      </c>
      <c r="Z619" s="2" t="n">
        <v>7.2708E-005</v>
      </c>
      <c r="AA619" s="0" t="n">
        <v>0.00023897</v>
      </c>
      <c r="AB619" s="2" t="n">
        <v>7.2196E-005</v>
      </c>
      <c r="AC619" s="0" t="n">
        <v>0.0001404</v>
      </c>
      <c r="AD619" s="2" t="n">
        <v>1.3589E-005</v>
      </c>
      <c r="AE619" s="2" t="n">
        <v>1.6263E-005</v>
      </c>
      <c r="AF619" s="2" t="n">
        <v>4.4985E-005</v>
      </c>
      <c r="AG619" s="2" t="n">
        <v>-4.8981E-007</v>
      </c>
      <c r="AH619" s="2" t="n">
        <v>3.0181E-005</v>
      </c>
    </row>
    <row collapsed="false" customFormat="false" customHeight="true" hidden="false" ht="12.8" outlineLevel="0" r="620">
      <c r="B620" s="0" t="n">
        <v>0.0011613</v>
      </c>
      <c r="C620" s="0" t="n">
        <v>0.0011135</v>
      </c>
      <c r="D620" s="0" t="n">
        <v>0.0010465</v>
      </c>
      <c r="E620" s="0" t="n">
        <v>0.0012305</v>
      </c>
      <c r="F620" s="0" t="n">
        <v>0.00065192</v>
      </c>
      <c r="G620" s="0" t="n">
        <v>0.00090926</v>
      </c>
      <c r="H620" s="0" t="n">
        <v>0.0013801</v>
      </c>
      <c r="I620" s="0" t="n">
        <v>0.00081822</v>
      </c>
      <c r="J620" s="0" t="n">
        <v>0.0002678</v>
      </c>
      <c r="K620" s="0" t="n">
        <v>0.00098429</v>
      </c>
      <c r="L620" s="0" t="n">
        <v>0.00089951</v>
      </c>
      <c r="M620" s="0" t="n">
        <v>0.00076239</v>
      </c>
      <c r="N620" s="0" t="n">
        <v>0.00074973</v>
      </c>
      <c r="O620" s="0" t="n">
        <v>0.0010588</v>
      </c>
      <c r="P620" s="0" t="n">
        <v>0.00019557</v>
      </c>
      <c r="Q620" s="0" t="n">
        <v>0.00013938</v>
      </c>
      <c r="R620" s="0" t="n">
        <v>0.00053469</v>
      </c>
      <c r="S620" s="0" t="n">
        <v>0.0011329</v>
      </c>
      <c r="T620" s="0" t="n">
        <v>0.001344</v>
      </c>
      <c r="U620" s="0" t="n">
        <v>0.00018785</v>
      </c>
      <c r="V620" s="0" t="n">
        <v>0.00020778</v>
      </c>
      <c r="W620" s="0" t="n">
        <v>0.0002243</v>
      </c>
      <c r="X620" s="0" t="n">
        <v>0.00016534</v>
      </c>
      <c r="Y620" s="2" t="n">
        <v>9.0432E-005</v>
      </c>
      <c r="Z620" s="0" t="n">
        <v>0.00010386</v>
      </c>
      <c r="AA620" s="0" t="n">
        <v>0.00020602</v>
      </c>
      <c r="AB620" s="0" t="n">
        <v>0.00014163</v>
      </c>
      <c r="AC620" s="2" t="n">
        <v>8.1407E-005</v>
      </c>
      <c r="AD620" s="2" t="n">
        <v>2.8193E-005</v>
      </c>
      <c r="AE620" s="2" t="n">
        <v>1.9294E-005</v>
      </c>
      <c r="AF620" s="2" t="n">
        <v>-4.3829E-007</v>
      </c>
      <c r="AG620" s="2" t="n">
        <v>1.225E-005</v>
      </c>
      <c r="AH620" s="2" t="n">
        <v>1.1508E-005</v>
      </c>
    </row>
    <row collapsed="false" customFormat="false" customHeight="true" hidden="false" ht="12.8" outlineLevel="0" r="621">
      <c r="B621" s="0" t="n">
        <v>0.0012049</v>
      </c>
      <c r="C621" s="0" t="n">
        <v>0.0011809</v>
      </c>
      <c r="D621" s="0" t="n">
        <v>0.0010722</v>
      </c>
      <c r="E621" s="0" t="n">
        <v>0.001223</v>
      </c>
      <c r="F621" s="0" t="n">
        <v>0.00073529</v>
      </c>
      <c r="G621" s="0" t="n">
        <v>0.0010559</v>
      </c>
      <c r="H621" s="0" t="n">
        <v>0.0013769</v>
      </c>
      <c r="I621" s="0" t="n">
        <v>0.00081178</v>
      </c>
      <c r="J621" s="0" t="n">
        <v>0.00020055</v>
      </c>
      <c r="K621" s="0" t="n">
        <v>0.00099098</v>
      </c>
      <c r="L621" s="0" t="n">
        <v>0.00089484</v>
      </c>
      <c r="M621" s="0" t="n">
        <v>0.00075445</v>
      </c>
      <c r="N621" s="0" t="n">
        <v>0.00076942</v>
      </c>
      <c r="O621" s="0" t="n">
        <v>0.0011596</v>
      </c>
      <c r="P621" s="0" t="n">
        <v>0.00019195</v>
      </c>
      <c r="Q621" s="2" t="n">
        <v>8.7449E-005</v>
      </c>
      <c r="R621" s="0" t="n">
        <v>0.00064874</v>
      </c>
      <c r="S621" s="0" t="n">
        <v>0.00095898</v>
      </c>
      <c r="T621" s="0" t="n">
        <v>0.0013512</v>
      </c>
      <c r="U621" s="0" t="n">
        <v>0.00019398</v>
      </c>
      <c r="V621" s="0" t="n">
        <v>0.00023933</v>
      </c>
      <c r="W621" s="0" t="n">
        <v>0.00021193</v>
      </c>
      <c r="X621" s="0" t="n">
        <v>0.0001906</v>
      </c>
      <c r="Y621" s="2" t="n">
        <v>7.6208E-005</v>
      </c>
      <c r="Z621" s="0" t="n">
        <v>0.00013077</v>
      </c>
      <c r="AA621" s="0" t="n">
        <v>0.00021702</v>
      </c>
      <c r="AB621" s="2" t="n">
        <v>9.03E-005</v>
      </c>
      <c r="AC621" s="2" t="n">
        <v>9.973E-005</v>
      </c>
      <c r="AD621" s="2" t="n">
        <v>4.0987E-005</v>
      </c>
      <c r="AE621" s="2" t="n">
        <v>4.4391E-005</v>
      </c>
      <c r="AF621" s="2" t="n">
        <v>3.164E-005</v>
      </c>
      <c r="AG621" s="2" t="n">
        <v>1.0083E-005</v>
      </c>
      <c r="AH621" s="2" t="n">
        <v>3.1816E-005</v>
      </c>
    </row>
    <row collapsed="false" customFormat="false" customHeight="true" hidden="false" ht="12.8" outlineLevel="0" r="622">
      <c r="B622" s="0" t="n">
        <v>0.0011893</v>
      </c>
      <c r="C622" s="0" t="n">
        <v>0.001103</v>
      </c>
      <c r="D622" s="0" t="n">
        <v>0.0011339</v>
      </c>
      <c r="E622" s="0" t="n">
        <v>0.0011678</v>
      </c>
      <c r="F622" s="0" t="n">
        <v>0.00077684</v>
      </c>
      <c r="G622" s="0" t="n">
        <v>0.0011085</v>
      </c>
      <c r="H622" s="0" t="n">
        <v>0.0012715</v>
      </c>
      <c r="I622" s="0" t="n">
        <v>0.00068277</v>
      </c>
      <c r="J622" s="0" t="n">
        <v>0.00025556</v>
      </c>
      <c r="K622" s="0" t="n">
        <v>0.0010015</v>
      </c>
      <c r="L622" s="0" t="n">
        <v>0.00084792</v>
      </c>
      <c r="M622" s="0" t="n">
        <v>0.00081603</v>
      </c>
      <c r="N622" s="0" t="n">
        <v>0.00083586</v>
      </c>
      <c r="O622" s="0" t="n">
        <v>0.0011925</v>
      </c>
      <c r="P622" s="0" t="n">
        <v>0.00015722</v>
      </c>
      <c r="Q622" s="0" t="n">
        <v>0.00014032</v>
      </c>
      <c r="R622" s="0" t="n">
        <v>0.0006527</v>
      </c>
      <c r="S622" s="0" t="n">
        <v>0.0013458</v>
      </c>
      <c r="T622" s="0" t="n">
        <v>0.0011785</v>
      </c>
      <c r="U622" s="0" t="n">
        <v>0.00023253</v>
      </c>
      <c r="V622" s="0" t="n">
        <v>0.00024165</v>
      </c>
      <c r="W622" s="0" t="n">
        <v>0.00034316</v>
      </c>
      <c r="X622" s="0" t="n">
        <v>0.00033784</v>
      </c>
      <c r="Y622" s="2" t="n">
        <v>8.6178E-005</v>
      </c>
      <c r="Z622" s="0" t="n">
        <v>0.00011185</v>
      </c>
      <c r="AA622" s="0" t="n">
        <v>0.00023514</v>
      </c>
      <c r="AB622" s="2" t="n">
        <v>6.1952E-005</v>
      </c>
      <c r="AC622" s="2" t="n">
        <v>5.9847E-005</v>
      </c>
      <c r="AD622" s="2" t="n">
        <v>2.7602E-005</v>
      </c>
      <c r="AE622" s="2" t="n">
        <v>3.2685E-005</v>
      </c>
      <c r="AF622" s="2" t="n">
        <v>1.164E-005</v>
      </c>
      <c r="AG622" s="2" t="n">
        <v>6.5632E-007</v>
      </c>
      <c r="AH622" s="2" t="n">
        <v>4.4513E-005</v>
      </c>
    </row>
    <row collapsed="false" customFormat="false" customHeight="true" hidden="false" ht="12.8" outlineLevel="0" r="623">
      <c r="B623" s="0" t="n">
        <v>0.0012009</v>
      </c>
      <c r="C623" s="0" t="n">
        <v>0.0010113</v>
      </c>
      <c r="D623" s="0" t="n">
        <v>0.00117</v>
      </c>
      <c r="E623" s="0" t="n">
        <v>0.0011686</v>
      </c>
      <c r="F623" s="0" t="n">
        <v>0.00069722</v>
      </c>
      <c r="G623" s="0" t="n">
        <v>0.0011119</v>
      </c>
      <c r="H623" s="0" t="n">
        <v>0.0011836</v>
      </c>
      <c r="I623" s="0" t="n">
        <v>0.0006756</v>
      </c>
      <c r="J623" s="0" t="n">
        <v>0.00027669</v>
      </c>
      <c r="K623" s="0" t="n">
        <v>0.00099339</v>
      </c>
      <c r="L623" s="0" t="n">
        <v>0.00083791</v>
      </c>
      <c r="M623" s="0" t="n">
        <v>0.00083511</v>
      </c>
      <c r="N623" s="0" t="n">
        <v>0.00075846</v>
      </c>
      <c r="O623" s="0" t="n">
        <v>0.0010819</v>
      </c>
      <c r="P623" s="0" t="n">
        <v>0.00012395</v>
      </c>
      <c r="Q623" s="0" t="n">
        <v>0.00011015</v>
      </c>
      <c r="R623" s="0" t="n">
        <v>0.0005787</v>
      </c>
      <c r="S623" s="0" t="n">
        <v>0.0012296</v>
      </c>
      <c r="T623" s="0" t="n">
        <v>0.0010995</v>
      </c>
      <c r="U623" s="0" t="n">
        <v>0.00024631</v>
      </c>
      <c r="V623" s="0" t="n">
        <v>0.00025152</v>
      </c>
      <c r="W623" s="0" t="n">
        <v>0.00033604</v>
      </c>
      <c r="X623" s="0" t="n">
        <v>0.00032065</v>
      </c>
      <c r="Y623" s="2" t="n">
        <v>7.8384E-005</v>
      </c>
      <c r="Z623" s="0" t="n">
        <v>0.00011756</v>
      </c>
      <c r="AA623" s="0" t="n">
        <v>0.0002699</v>
      </c>
      <c r="AB623" s="0" t="n">
        <v>0.00011261</v>
      </c>
      <c r="AC623" s="0" t="n">
        <v>0.000113</v>
      </c>
      <c r="AD623" s="2" t="n">
        <v>1.4639E-005</v>
      </c>
      <c r="AE623" s="2" t="n">
        <v>2.6853E-005</v>
      </c>
      <c r="AF623" s="2" t="n">
        <v>3.8739E-005</v>
      </c>
      <c r="AG623" s="2" t="n">
        <v>-1.076E-007</v>
      </c>
      <c r="AH623" s="2" t="n">
        <v>3.5037E-005</v>
      </c>
    </row>
    <row collapsed="false" customFormat="false" customHeight="true" hidden="false" ht="12.8" outlineLevel="0" r="624">
      <c r="B624" s="0" t="n">
        <v>0.0011497</v>
      </c>
      <c r="C624" s="0" t="n">
        <v>0.0011516</v>
      </c>
      <c r="D624" s="0" t="n">
        <v>0.00099602</v>
      </c>
      <c r="E624" s="0" t="n">
        <v>0.001211</v>
      </c>
      <c r="F624" s="0" t="n">
        <v>0.0005349</v>
      </c>
      <c r="G624" s="0" t="n">
        <v>0.00090104</v>
      </c>
      <c r="H624" s="0" t="n">
        <v>0.0012972</v>
      </c>
      <c r="I624" s="0" t="n">
        <v>0.00081018</v>
      </c>
      <c r="J624" s="0" t="n">
        <v>0.00028658</v>
      </c>
      <c r="K624" s="0" t="n">
        <v>0.0010277</v>
      </c>
      <c r="L624" s="0" t="n">
        <v>0.00079052</v>
      </c>
      <c r="M624" s="0" t="n">
        <v>0.0007353</v>
      </c>
      <c r="N624" s="0" t="n">
        <v>0.00063912</v>
      </c>
      <c r="O624" s="0" t="n">
        <v>0.0010679</v>
      </c>
      <c r="P624" s="0" t="n">
        <v>0.00015068</v>
      </c>
      <c r="Q624" s="2" t="n">
        <v>8.3165E-005</v>
      </c>
      <c r="R624" s="0" t="n">
        <v>0.00052777</v>
      </c>
      <c r="S624" s="0" t="n">
        <v>0.0011085</v>
      </c>
      <c r="T624" s="0" t="n">
        <v>0.0012883</v>
      </c>
      <c r="U624" s="0" t="n">
        <v>0.00012768</v>
      </c>
      <c r="V624" s="0" t="n">
        <v>0.0002303</v>
      </c>
      <c r="W624" s="0" t="n">
        <v>0.00013755</v>
      </c>
      <c r="X624" s="0" t="n">
        <v>0.00012176</v>
      </c>
      <c r="Y624" s="2" t="n">
        <v>6.2144E-005</v>
      </c>
      <c r="Z624" s="0" t="n">
        <v>0.00016122</v>
      </c>
      <c r="AA624" s="0" t="n">
        <v>0.00016834</v>
      </c>
      <c r="AB624" s="2" t="n">
        <v>7.179E-005</v>
      </c>
      <c r="AC624" s="0" t="n">
        <v>0.00011905</v>
      </c>
      <c r="AD624" s="2" t="n">
        <v>1.1851E-006</v>
      </c>
      <c r="AE624" s="2" t="n">
        <v>-2.8637E-007</v>
      </c>
      <c r="AF624" s="2" t="n">
        <v>-4.3829E-007</v>
      </c>
      <c r="AG624" s="2" t="n">
        <v>2.4414E-005</v>
      </c>
      <c r="AH624" s="2" t="n">
        <v>-3.0186E-007</v>
      </c>
    </row>
    <row collapsed="false" customFormat="false" customHeight="true" hidden="false" ht="12.8" outlineLevel="0" r="625">
      <c r="B625" s="0" t="n">
        <v>0.0011154</v>
      </c>
      <c r="C625" s="0" t="n">
        <v>0.0011155</v>
      </c>
      <c r="D625" s="0" t="n">
        <v>0.0010449</v>
      </c>
      <c r="E625" s="0" t="n">
        <v>0.0012428</v>
      </c>
      <c r="F625" s="0" t="n">
        <v>0.00066832</v>
      </c>
      <c r="G625" s="0" t="n">
        <v>0.0010278</v>
      </c>
      <c r="H625" s="0" t="n">
        <v>0.0012699</v>
      </c>
      <c r="I625" s="0" t="n">
        <v>0.00080143</v>
      </c>
      <c r="J625" s="0" t="n">
        <v>0.00023265</v>
      </c>
      <c r="K625" s="0" t="n">
        <v>0.00099827</v>
      </c>
      <c r="L625" s="0" t="n">
        <v>0.00079392</v>
      </c>
      <c r="M625" s="0" t="n">
        <v>0.00079729</v>
      </c>
      <c r="N625" s="0" t="n">
        <v>0.00068731</v>
      </c>
      <c r="O625" s="0" t="n">
        <v>0.0011176</v>
      </c>
      <c r="P625" s="0" t="n">
        <v>0.0001646</v>
      </c>
      <c r="Q625" s="2" t="n">
        <v>2.3723E-005</v>
      </c>
      <c r="R625" s="0" t="n">
        <v>0.00053156</v>
      </c>
      <c r="S625" s="0" t="n">
        <v>0.0010178</v>
      </c>
      <c r="T625" s="0" t="n">
        <v>0.0012787</v>
      </c>
      <c r="U625" s="0" t="n">
        <v>0.00010216</v>
      </c>
      <c r="V625" s="0" t="n">
        <v>0.00020474</v>
      </c>
      <c r="W625" s="0" t="n">
        <v>0.00014191</v>
      </c>
      <c r="X625" s="0" t="n">
        <v>0.00015096</v>
      </c>
      <c r="Y625" s="2" t="n">
        <v>4.6476E-005</v>
      </c>
      <c r="Z625" s="0" t="n">
        <v>0.000134</v>
      </c>
      <c r="AA625" s="0" t="n">
        <v>0.00022288</v>
      </c>
      <c r="AB625" s="2" t="n">
        <v>5.3382E-005</v>
      </c>
      <c r="AC625" s="0" t="n">
        <v>0.0001093</v>
      </c>
      <c r="AD625" s="2" t="n">
        <v>1.7856E-005</v>
      </c>
      <c r="AE625" s="2" t="n">
        <v>5.5894E-007</v>
      </c>
      <c r="AF625" s="2" t="n">
        <v>3.7702E-005</v>
      </c>
      <c r="AG625" s="2" t="n">
        <v>1.8557E-005</v>
      </c>
      <c r="AH625" s="2" t="n">
        <v>1.6711E-005</v>
      </c>
    </row>
    <row collapsed="false" customFormat="false" customHeight="true" hidden="false" ht="12.8" outlineLevel="0" r="626">
      <c r="B626" s="0" t="n">
        <v>0.0011356</v>
      </c>
      <c r="C626" s="0" t="n">
        <v>0.0010733</v>
      </c>
      <c r="D626" s="0" t="n">
        <v>0.0011047</v>
      </c>
      <c r="E626" s="0" t="n">
        <v>0.0012186</v>
      </c>
      <c r="F626" s="0" t="n">
        <v>0.0007242</v>
      </c>
      <c r="G626" s="0" t="n">
        <v>0.000947</v>
      </c>
      <c r="H626" s="0" t="n">
        <v>0.0012537</v>
      </c>
      <c r="I626" s="0" t="n">
        <v>0.00067794</v>
      </c>
      <c r="J626" s="0" t="n">
        <v>0.00025619</v>
      </c>
      <c r="K626" s="0" t="n">
        <v>0.0010291</v>
      </c>
      <c r="L626" s="0" t="n">
        <v>0.00081758</v>
      </c>
      <c r="M626" s="0" t="n">
        <v>0.00079179</v>
      </c>
      <c r="N626" s="0" t="n">
        <v>0.00088595</v>
      </c>
      <c r="O626" s="0" t="n">
        <v>0.0012468</v>
      </c>
      <c r="P626" s="0" t="n">
        <v>0.00014462</v>
      </c>
      <c r="Q626" s="0" t="n">
        <v>0.00010962</v>
      </c>
      <c r="R626" s="0" t="n">
        <v>0.00052844</v>
      </c>
      <c r="S626" s="0" t="n">
        <v>0.0011969</v>
      </c>
      <c r="T626" s="0" t="n">
        <v>0.0012126</v>
      </c>
      <c r="U626" s="0" t="n">
        <v>0.00025332</v>
      </c>
      <c r="V626" s="0" t="n">
        <v>0.00023288</v>
      </c>
      <c r="W626" s="0" t="n">
        <v>0.00032997</v>
      </c>
      <c r="X626" s="0" t="n">
        <v>0.00026891</v>
      </c>
      <c r="Y626" s="2" t="n">
        <v>6.7683E-005</v>
      </c>
      <c r="Z626" s="0" t="n">
        <v>0.00013624</v>
      </c>
      <c r="AA626" s="0" t="n">
        <v>0.00025572</v>
      </c>
      <c r="AB626" s="2" t="n">
        <v>5.992E-005</v>
      </c>
      <c r="AC626" s="2" t="n">
        <v>7.8546E-005</v>
      </c>
      <c r="AD626" s="2" t="n">
        <v>-1.8083E-007</v>
      </c>
      <c r="AE626" s="2" t="n">
        <v>2.8855E-005</v>
      </c>
      <c r="AF626" s="2" t="n">
        <v>8.0114E-006</v>
      </c>
      <c r="AG626" s="2" t="n">
        <v>6.5632E-007</v>
      </c>
      <c r="AH626" s="2" t="n">
        <v>3.8235E-006</v>
      </c>
    </row>
    <row collapsed="false" customFormat="false" customHeight="true" hidden="false" ht="12.8" outlineLevel="0" r="627">
      <c r="B627" s="0" t="n">
        <v>0.0012514</v>
      </c>
      <c r="C627" s="0" t="n">
        <v>0.0011236</v>
      </c>
      <c r="D627" s="0" t="n">
        <v>0.0010558</v>
      </c>
      <c r="E627" s="0" t="n">
        <v>0.0011957</v>
      </c>
      <c r="F627" s="0" t="n">
        <v>0.00078451</v>
      </c>
      <c r="G627" s="0" t="n">
        <v>0.00096993</v>
      </c>
      <c r="H627" s="0" t="n">
        <v>0.0012732</v>
      </c>
      <c r="I627" s="0" t="n">
        <v>0.00066769</v>
      </c>
      <c r="J627" s="0" t="n">
        <v>0.00030395</v>
      </c>
      <c r="K627" s="0" t="n">
        <v>0.0010447</v>
      </c>
      <c r="L627" s="0" t="n">
        <v>0.00086869</v>
      </c>
      <c r="M627" s="0" t="n">
        <v>0.00080819</v>
      </c>
      <c r="N627" s="0" t="n">
        <v>0.00077678</v>
      </c>
      <c r="O627" s="0" t="n">
        <v>0.0011169</v>
      </c>
      <c r="P627" s="0" t="n">
        <v>0.00013503</v>
      </c>
      <c r="Q627" s="2" t="n">
        <v>7.7606E-005</v>
      </c>
      <c r="R627" s="0" t="n">
        <v>0.00054376</v>
      </c>
      <c r="S627" s="0" t="n">
        <v>0.0011111</v>
      </c>
      <c r="T627" s="0" t="n">
        <v>0.0010415</v>
      </c>
      <c r="U627" s="0" t="n">
        <v>0.00027198</v>
      </c>
      <c r="V627" s="0" t="n">
        <v>0.00023008</v>
      </c>
      <c r="W627" s="0" t="n">
        <v>0.00031646</v>
      </c>
      <c r="X627" s="0" t="n">
        <v>0.00024217</v>
      </c>
      <c r="Y627" s="2" t="n">
        <v>7.8142E-005</v>
      </c>
      <c r="Z627" s="0" t="n">
        <v>0.0001121</v>
      </c>
      <c r="AA627" s="0" t="n">
        <v>0.00025686</v>
      </c>
      <c r="AB627" s="2" t="n">
        <v>4.5062E-005</v>
      </c>
      <c r="AC627" s="2" t="n">
        <v>9.4595E-005</v>
      </c>
      <c r="AD627" s="2" t="n">
        <v>-1.9023E-006</v>
      </c>
      <c r="AE627" s="2" t="n">
        <v>5.5792E-005</v>
      </c>
      <c r="AF627" s="2" t="n">
        <v>2.3159E-005</v>
      </c>
      <c r="AG627" s="2" t="n">
        <v>-1.076E-007</v>
      </c>
      <c r="AH627" s="2" t="n">
        <v>3.0224E-005</v>
      </c>
    </row>
    <row collapsed="false" customFormat="false" customHeight="true" hidden="false" ht="12.8" outlineLevel="0" r="628">
      <c r="B628" s="0" t="n">
        <v>0.0011029</v>
      </c>
      <c r="C628" s="0" t="n">
        <v>0.0010724</v>
      </c>
      <c r="D628" s="0" t="n">
        <v>0.0011907</v>
      </c>
      <c r="E628" s="0" t="n">
        <v>0.0012712</v>
      </c>
      <c r="F628" s="0" t="n">
        <v>0.00058906</v>
      </c>
      <c r="G628" s="0" t="n">
        <v>0.0010332</v>
      </c>
      <c r="H628" s="0" t="n">
        <v>0.0010385</v>
      </c>
      <c r="I628" s="0" t="n">
        <v>0.00065959</v>
      </c>
      <c r="J628" s="0" t="n">
        <v>0.00026214</v>
      </c>
      <c r="K628" s="0" t="n">
        <v>0.00091109</v>
      </c>
      <c r="L628" s="0" t="n">
        <v>0.00089501</v>
      </c>
      <c r="M628" s="0" t="n">
        <v>0.00082636</v>
      </c>
      <c r="N628" s="0" t="n">
        <v>0.00079897</v>
      </c>
      <c r="O628" s="0" t="n">
        <v>0.0011176</v>
      </c>
      <c r="P628" s="0" t="n">
        <v>0.00027987</v>
      </c>
      <c r="Q628" s="0" t="n">
        <v>0.0001071</v>
      </c>
      <c r="R628" s="0" t="n">
        <v>0.00061677</v>
      </c>
      <c r="S628" s="0" t="n">
        <v>0.001198</v>
      </c>
      <c r="T628" s="0" t="n">
        <v>0.0012616</v>
      </c>
      <c r="U628" s="0" t="n">
        <v>0.00028879</v>
      </c>
      <c r="V628" s="0" t="n">
        <v>0.00027241</v>
      </c>
      <c r="W628" s="0" t="n">
        <v>0.00030224</v>
      </c>
      <c r="X628" s="0" t="n">
        <v>0.00028437</v>
      </c>
      <c r="Y628" s="0" t="n">
        <v>0.0001008</v>
      </c>
      <c r="Z628" s="2" t="n">
        <v>8.3893E-005</v>
      </c>
      <c r="AA628" s="0" t="n">
        <v>0.0002603</v>
      </c>
      <c r="AB628" s="2" t="n">
        <v>6.132E-005</v>
      </c>
      <c r="AC628" s="2" t="n">
        <v>5.5564E-005</v>
      </c>
      <c r="AD628" s="2" t="n">
        <v>2.827E-005</v>
      </c>
      <c r="AE628" s="2" t="n">
        <v>2.8414E-005</v>
      </c>
      <c r="AF628" s="2" t="n">
        <v>3.2579E-005</v>
      </c>
      <c r="AG628" s="2" t="n">
        <v>2.3333E-005</v>
      </c>
      <c r="AH628" s="2" t="n">
        <v>1.6178E-005</v>
      </c>
    </row>
    <row collapsed="false" customFormat="false" customHeight="true" hidden="false" ht="12.8" outlineLevel="0" r="629">
      <c r="B629" s="0" t="n">
        <v>0.0011492</v>
      </c>
      <c r="C629" s="0" t="n">
        <v>0.0012124</v>
      </c>
      <c r="D629" s="0" t="n">
        <v>0.0012419</v>
      </c>
      <c r="E629" s="0" t="n">
        <v>0.0015021</v>
      </c>
      <c r="F629" s="0" t="n">
        <v>0.00059211</v>
      </c>
      <c r="G629" s="0" t="n">
        <v>0.0012981</v>
      </c>
      <c r="H629" s="0" t="n">
        <v>0.0011448</v>
      </c>
      <c r="I629" s="0" t="n">
        <v>0.00086812</v>
      </c>
      <c r="J629" s="0" t="n">
        <v>0.0002466</v>
      </c>
      <c r="K629" s="0" t="n">
        <v>0.00092073</v>
      </c>
      <c r="L629" s="0" t="n">
        <v>0.00095251</v>
      </c>
      <c r="M629" s="0" t="n">
        <v>0.00098821</v>
      </c>
      <c r="N629" s="0" t="n">
        <v>0.00064314</v>
      </c>
      <c r="O629" s="0" t="n">
        <v>0.00087002</v>
      </c>
      <c r="P629" s="0" t="n">
        <v>0.00040913</v>
      </c>
      <c r="Q629" s="0" t="n">
        <v>0.00011097</v>
      </c>
      <c r="R629" s="0" t="n">
        <v>0.00067148</v>
      </c>
      <c r="S629" s="0" t="n">
        <v>0.0012461</v>
      </c>
      <c r="T629" s="0" t="n">
        <v>0.0013457</v>
      </c>
      <c r="U629" s="0" t="n">
        <v>0.00018638</v>
      </c>
      <c r="V629" s="0" t="n">
        <v>0.000243</v>
      </c>
      <c r="W629" s="0" t="n">
        <v>0.00040957</v>
      </c>
      <c r="X629" s="0" t="n">
        <v>0.00036551</v>
      </c>
      <c r="Y629" s="2" t="n">
        <v>5.9899E-005</v>
      </c>
      <c r="Z629" s="0" t="n">
        <v>0.00013788</v>
      </c>
      <c r="AA629" s="0" t="n">
        <v>0.00027462</v>
      </c>
      <c r="AB629" s="0" t="n">
        <v>0.00013513</v>
      </c>
      <c r="AC629" s="2" t="n">
        <v>7.7372E-005</v>
      </c>
      <c r="AD629" s="2" t="n">
        <v>1.9952E-005</v>
      </c>
      <c r="AE629" s="2" t="n">
        <v>7.1787E-005</v>
      </c>
      <c r="AF629" s="0" t="n">
        <v>0.00010896</v>
      </c>
      <c r="AG629" s="2" t="n">
        <v>2.5229E-005</v>
      </c>
      <c r="AH629" s="2" t="n">
        <v>5.7255E-005</v>
      </c>
    </row>
    <row collapsed="false" customFormat="false" customHeight="true" hidden="false" ht="12.8" outlineLevel="0" r="630">
      <c r="B630" s="0" t="n">
        <v>0.0010175</v>
      </c>
      <c r="C630" s="0" t="n">
        <v>0.0010888</v>
      </c>
      <c r="D630" s="0" t="n">
        <v>0.0011672</v>
      </c>
      <c r="E630" s="0" t="n">
        <v>0.0012199</v>
      </c>
      <c r="F630" s="0" t="n">
        <v>0.00052635</v>
      </c>
      <c r="G630" s="0" t="n">
        <v>0.0010418</v>
      </c>
      <c r="H630" s="0" t="n">
        <v>0.0010974</v>
      </c>
      <c r="I630" s="0" t="n">
        <v>0.00070532</v>
      </c>
      <c r="J630" s="0" t="n">
        <v>0.00023328</v>
      </c>
      <c r="K630" s="0" t="n">
        <v>0.00093565</v>
      </c>
      <c r="L630" s="0" t="n">
        <v>0.00086476</v>
      </c>
      <c r="M630" s="0" t="n">
        <v>0.0008177</v>
      </c>
      <c r="N630" s="0" t="n">
        <v>0.00073646</v>
      </c>
      <c r="O630" s="0" t="n">
        <v>0.0011244</v>
      </c>
      <c r="P630" s="0" t="n">
        <v>0.00024427</v>
      </c>
      <c r="Q630" s="2" t="n">
        <v>4.1536E-005</v>
      </c>
      <c r="R630" s="0" t="n">
        <v>0.00073478</v>
      </c>
      <c r="S630" s="0" t="n">
        <v>0.0012363</v>
      </c>
      <c r="T630" s="0" t="n">
        <v>0.0013531</v>
      </c>
      <c r="U630" s="0" t="n">
        <v>0.00026925</v>
      </c>
      <c r="V630" s="0" t="n">
        <v>0.00025225</v>
      </c>
      <c r="W630" s="0" t="n">
        <v>0.0003191</v>
      </c>
      <c r="X630" s="0" t="n">
        <v>0.00027023</v>
      </c>
      <c r="Y630" s="2" t="n">
        <v>8.9307E-005</v>
      </c>
      <c r="Z630" s="2" t="n">
        <v>8.5929E-005</v>
      </c>
      <c r="AA630" s="0" t="n">
        <v>0.00024848</v>
      </c>
      <c r="AB630" s="2" t="n">
        <v>5.0082E-005</v>
      </c>
      <c r="AC630" s="2" t="n">
        <v>7.8357E-005</v>
      </c>
      <c r="AD630" s="2" t="n">
        <v>4.2949E-005</v>
      </c>
      <c r="AE630" s="2" t="n">
        <v>5.4858E-005</v>
      </c>
      <c r="AF630" s="2" t="n">
        <v>4.461E-005</v>
      </c>
      <c r="AG630" s="2" t="n">
        <v>7.8836E-006</v>
      </c>
      <c r="AH630" s="2" t="n">
        <v>4.4709E-005</v>
      </c>
    </row>
    <row collapsed="false" customFormat="false" customHeight="true" hidden="false" ht="12.8" outlineLevel="0" r="631">
      <c r="B631" s="0" t="n">
        <v>0.0010445</v>
      </c>
      <c r="C631" s="0" t="n">
        <v>0.0010748</v>
      </c>
      <c r="D631" s="0" t="n">
        <v>0.001095</v>
      </c>
      <c r="E631" s="0" t="n">
        <v>0.001451</v>
      </c>
      <c r="F631" s="0" t="n">
        <v>0.00058957</v>
      </c>
      <c r="G631" s="0" t="n">
        <v>0.0011112</v>
      </c>
      <c r="H631" s="0" t="n">
        <v>0.0011336</v>
      </c>
      <c r="I631" s="0" t="n">
        <v>0.00064033</v>
      </c>
      <c r="J631" s="0" t="n">
        <v>0.00018968</v>
      </c>
      <c r="K631" s="0" t="n">
        <v>0.00078464</v>
      </c>
      <c r="L631" s="0" t="n">
        <v>0.00091509</v>
      </c>
      <c r="M631" s="0" t="n">
        <v>0.00098472</v>
      </c>
      <c r="N631" s="0" t="n">
        <v>0.00061155</v>
      </c>
      <c r="O631" s="0" t="n">
        <v>0.00088758</v>
      </c>
      <c r="P631" s="0" t="n">
        <v>0.00026288</v>
      </c>
      <c r="Q631" s="0" t="n">
        <v>0.00013089</v>
      </c>
      <c r="R631" s="0" t="n">
        <v>0.00065237</v>
      </c>
      <c r="S631" s="0" t="n">
        <v>0.001271</v>
      </c>
      <c r="T631" s="0" t="n">
        <v>0.0013326</v>
      </c>
      <c r="U631" s="0" t="n">
        <v>0.00017375</v>
      </c>
      <c r="V631" s="0" t="n">
        <v>0.00023589</v>
      </c>
      <c r="W631" s="0" t="n">
        <v>0.00045047</v>
      </c>
      <c r="X631" s="0" t="n">
        <v>0.0003375</v>
      </c>
      <c r="Y631" s="2" t="n">
        <v>6.0905E-005</v>
      </c>
      <c r="Z631" s="0" t="n">
        <v>0.00013655</v>
      </c>
      <c r="AA631" s="0" t="n">
        <v>0.00024088</v>
      </c>
      <c r="AB631" s="2" t="n">
        <v>8.8752E-005</v>
      </c>
      <c r="AC631" s="2" t="n">
        <v>5.9937E-005</v>
      </c>
      <c r="AD631" s="2" t="n">
        <v>2.5176E-005</v>
      </c>
      <c r="AE631" s="2" t="n">
        <v>9.7861E-005</v>
      </c>
      <c r="AF631" s="2" t="n">
        <v>9.1248E-005</v>
      </c>
      <c r="AG631" s="2" t="n">
        <v>7.3671E-006</v>
      </c>
      <c r="AH631" s="0" t="n">
        <v>0.00012165</v>
      </c>
    </row>
    <row collapsed="false" customFormat="false" customHeight="true" hidden="false" ht="12.8" outlineLevel="0" r="632">
      <c r="B632" s="0" t="n">
        <v>0.0010933</v>
      </c>
      <c r="C632" s="0" t="n">
        <v>0.0011061</v>
      </c>
      <c r="D632" s="0" t="n">
        <v>0.0010942</v>
      </c>
      <c r="E632" s="0" t="n">
        <v>0.0011891</v>
      </c>
      <c r="F632" s="0" t="n">
        <v>0.00064274</v>
      </c>
      <c r="G632" s="0" t="n">
        <v>0.00090504</v>
      </c>
      <c r="H632" s="0" t="n">
        <v>0.0013552</v>
      </c>
      <c r="I632" s="0" t="n">
        <v>0.00068763</v>
      </c>
      <c r="J632" s="0" t="n">
        <v>0.00024143</v>
      </c>
      <c r="K632" s="0" t="n">
        <v>0.00089554</v>
      </c>
      <c r="L632" s="0" t="n">
        <v>0.00077739</v>
      </c>
      <c r="M632" s="0" t="n">
        <v>0.00066354</v>
      </c>
      <c r="N632" s="0" t="n">
        <v>0.00072225</v>
      </c>
      <c r="O632" s="0" t="n">
        <v>0.0010195</v>
      </c>
      <c r="P632" s="0" t="n">
        <v>0.00013241</v>
      </c>
      <c r="Q632" s="0" t="n">
        <v>0.00010639</v>
      </c>
      <c r="R632" s="0" t="n">
        <v>0.00044274</v>
      </c>
      <c r="S632" s="0" t="n">
        <v>0.0011702</v>
      </c>
      <c r="T632" s="0" t="n">
        <v>0.001398</v>
      </c>
      <c r="U632" s="0" t="n">
        <v>0.00010922</v>
      </c>
      <c r="V632" s="0" t="n">
        <v>0.00013989</v>
      </c>
      <c r="W632" s="0" t="n">
        <v>0.00017312</v>
      </c>
      <c r="X632" s="0" t="n">
        <v>0.00016245</v>
      </c>
      <c r="Y632" s="2" t="n">
        <v>5.4251E-005</v>
      </c>
      <c r="Z632" s="2" t="n">
        <v>9.3094E-005</v>
      </c>
      <c r="AA632" s="0" t="n">
        <v>0.00015454</v>
      </c>
      <c r="AB632" s="2" t="n">
        <v>4.2357E-005</v>
      </c>
      <c r="AC632" s="2" t="n">
        <v>5.7581E-005</v>
      </c>
      <c r="AD632" s="2" t="n">
        <v>1.9583E-006</v>
      </c>
      <c r="AE632" s="2" t="n">
        <v>5.3373E-005</v>
      </c>
      <c r="AF632" s="2" t="n">
        <v>3.2418E-005</v>
      </c>
      <c r="AG632" s="2" t="n">
        <v>1.4934E-005</v>
      </c>
      <c r="AH632" s="2" t="n">
        <v>9.2189E-007</v>
      </c>
    </row>
    <row collapsed="false" customFormat="false" customHeight="true" hidden="false" ht="12.8" outlineLevel="0" r="633">
      <c r="B633" s="0" t="n">
        <v>0.0010507</v>
      </c>
      <c r="C633" s="0" t="n">
        <v>0.0010537</v>
      </c>
      <c r="D633" s="0" t="n">
        <v>0.0010484</v>
      </c>
      <c r="E633" s="0" t="n">
        <v>0.0011828</v>
      </c>
      <c r="F633" s="0" t="n">
        <v>0.0007022</v>
      </c>
      <c r="G633" s="0" t="n">
        <v>0.00088578</v>
      </c>
      <c r="H633" s="0" t="n">
        <v>0.0013918</v>
      </c>
      <c r="I633" s="0" t="n">
        <v>0.00069953</v>
      </c>
      <c r="J633" s="0" t="n">
        <v>0.00025273</v>
      </c>
      <c r="K633" s="0" t="n">
        <v>0.00095514</v>
      </c>
      <c r="L633" s="0" t="n">
        <v>0.00071977</v>
      </c>
      <c r="M633" s="0" t="n">
        <v>0.00066269</v>
      </c>
      <c r="N633" s="0" t="n">
        <v>0.0007046</v>
      </c>
      <c r="O633" s="0" t="n">
        <v>0.0011362</v>
      </c>
      <c r="P633" s="0" t="n">
        <v>0.00016649</v>
      </c>
      <c r="Q633" s="0" t="n">
        <v>0.00018165</v>
      </c>
      <c r="R633" s="0" t="n">
        <v>0.00051344</v>
      </c>
      <c r="S633" s="0" t="n">
        <v>0.0011684</v>
      </c>
      <c r="T633" s="0" t="n">
        <v>0.0013243</v>
      </c>
      <c r="U633" s="2" t="n">
        <v>8.418E-005</v>
      </c>
      <c r="V633" s="0" t="n">
        <v>0.00014407</v>
      </c>
      <c r="W633" s="0" t="n">
        <v>0.00017543</v>
      </c>
      <c r="X633" s="0" t="n">
        <v>0.00016045</v>
      </c>
      <c r="Y633" s="2" t="n">
        <v>3.8756E-005</v>
      </c>
      <c r="Z633" s="2" t="n">
        <v>7.4831E-005</v>
      </c>
      <c r="AA633" s="0" t="n">
        <v>0.00015457</v>
      </c>
      <c r="AB633" s="2" t="n">
        <v>7.1584E-005</v>
      </c>
      <c r="AC633" s="2" t="n">
        <v>7.6672E-005</v>
      </c>
      <c r="AD633" s="2" t="n">
        <v>5.6054E-006</v>
      </c>
      <c r="AE633" s="2" t="n">
        <v>3.3383E-005</v>
      </c>
      <c r="AF633" s="2" t="n">
        <v>2.4247E-005</v>
      </c>
      <c r="AG633" s="2" t="n">
        <v>1.0663E-006</v>
      </c>
      <c r="AH633" s="2" t="n">
        <v>-3.0186E-007</v>
      </c>
    </row>
    <row collapsed="false" customFormat="false" customHeight="true" hidden="false" ht="12.8" outlineLevel="0" r="634">
      <c r="B634" s="0" t="n">
        <v>0.0011341</v>
      </c>
      <c r="C634" s="0" t="n">
        <v>0.0010712</v>
      </c>
      <c r="D634" s="0" t="n">
        <v>0.0010871</v>
      </c>
      <c r="E634" s="0" t="n">
        <v>0.0011788</v>
      </c>
      <c r="F634" s="0" t="n">
        <v>0.0005824</v>
      </c>
      <c r="G634" s="0" t="n">
        <v>0.00096126</v>
      </c>
      <c r="H634" s="0" t="n">
        <v>0.0012613</v>
      </c>
      <c r="I634" s="0" t="n">
        <v>0.00073718</v>
      </c>
      <c r="J634" s="0" t="n">
        <v>0.00029175</v>
      </c>
      <c r="K634" s="0" t="n">
        <v>0.0010317</v>
      </c>
      <c r="L634" s="0" t="n">
        <v>0.00078243</v>
      </c>
      <c r="M634" s="0" t="n">
        <v>0.00085587</v>
      </c>
      <c r="N634" s="0" t="n">
        <v>0.00075769</v>
      </c>
      <c r="O634" s="0" t="n">
        <v>0.0011211</v>
      </c>
      <c r="P634" s="0" t="n">
        <v>0.00012825</v>
      </c>
      <c r="Q634" s="2" t="n">
        <v>7.5541E-005</v>
      </c>
      <c r="R634" s="0" t="n">
        <v>0.00067314</v>
      </c>
      <c r="S634" s="0" t="n">
        <v>0.0010477</v>
      </c>
      <c r="T634" s="0" t="n">
        <v>0.0013692</v>
      </c>
      <c r="U634" s="0" t="n">
        <v>0.00024146</v>
      </c>
      <c r="V634" s="0" t="n">
        <v>0.00023727</v>
      </c>
      <c r="W634" s="0" t="n">
        <v>0.00027587</v>
      </c>
      <c r="X634" s="0" t="n">
        <v>0.00026645</v>
      </c>
      <c r="Y634" s="2" t="n">
        <v>8.9913E-005</v>
      </c>
      <c r="Z634" s="0" t="n">
        <v>0.00012655</v>
      </c>
      <c r="AA634" s="0" t="n">
        <v>0.00021378</v>
      </c>
      <c r="AB634" s="2" t="n">
        <v>3.9497E-005</v>
      </c>
      <c r="AC634" s="2" t="n">
        <v>2.7895E-005</v>
      </c>
      <c r="AD634" s="2" t="n">
        <v>4.528E-005</v>
      </c>
      <c r="AE634" s="2" t="n">
        <v>2.2912E-005</v>
      </c>
      <c r="AF634" s="2" t="n">
        <v>5.9237E-005</v>
      </c>
      <c r="AG634" s="2" t="n">
        <v>-8.6999E-007</v>
      </c>
      <c r="AH634" s="2" t="n">
        <v>-3.0186E-007</v>
      </c>
    </row>
    <row collapsed="false" customFormat="false" customHeight="true" hidden="false" ht="12.8" outlineLevel="0" r="635">
      <c r="B635" s="0" t="n">
        <v>0.0010821</v>
      </c>
      <c r="C635" s="0" t="n">
        <v>0.0010448</v>
      </c>
      <c r="D635" s="0" t="n">
        <v>0.0010875</v>
      </c>
      <c r="E635" s="0" t="n">
        <v>0.0011069</v>
      </c>
      <c r="F635" s="0" t="n">
        <v>0.00049153</v>
      </c>
      <c r="G635" s="0" t="n">
        <v>0.00096397</v>
      </c>
      <c r="H635" s="0" t="n">
        <v>0.001187</v>
      </c>
      <c r="I635" s="0" t="n">
        <v>0.00073551</v>
      </c>
      <c r="J635" s="0" t="n">
        <v>0.00028561</v>
      </c>
      <c r="K635" s="0" t="n">
        <v>0.00099173</v>
      </c>
      <c r="L635" s="0" t="n">
        <v>0.00083084</v>
      </c>
      <c r="M635" s="0" t="n">
        <v>0.00081546</v>
      </c>
      <c r="N635" s="0" t="n">
        <v>0.00070204</v>
      </c>
      <c r="O635" s="0" t="n">
        <v>0.001198</v>
      </c>
      <c r="P635" s="0" t="n">
        <v>0.00015684</v>
      </c>
      <c r="Q635" s="0" t="n">
        <v>0.0001038</v>
      </c>
      <c r="R635" s="0" t="n">
        <v>0.00064266</v>
      </c>
      <c r="S635" s="0" t="n">
        <v>0.0011111</v>
      </c>
      <c r="T635" s="0" t="n">
        <v>0.0013098</v>
      </c>
      <c r="U635" s="0" t="n">
        <v>0.00023649</v>
      </c>
      <c r="V635" s="0" t="n">
        <v>0.00024003</v>
      </c>
      <c r="W635" s="0" t="n">
        <v>0.00029741</v>
      </c>
      <c r="X635" s="0" t="n">
        <v>0.00027621</v>
      </c>
      <c r="Y635" s="0" t="n">
        <v>0.00014385</v>
      </c>
      <c r="Z635" s="2" t="n">
        <v>8.9382E-005</v>
      </c>
      <c r="AA635" s="0" t="n">
        <v>0.00022014</v>
      </c>
      <c r="AB635" s="2" t="n">
        <v>4.5874E-005</v>
      </c>
      <c r="AC635" s="0" t="n">
        <v>0.00011268</v>
      </c>
      <c r="AD635" s="2" t="n">
        <v>2.0618E-005</v>
      </c>
      <c r="AE635" s="2" t="n">
        <v>1.5114E-005</v>
      </c>
      <c r="AF635" s="2" t="n">
        <v>5.642E-005</v>
      </c>
      <c r="AG635" s="2" t="n">
        <v>5.9686E-007</v>
      </c>
      <c r="AH635" s="2" t="n">
        <v>1.2069E-005</v>
      </c>
    </row>
    <row collapsed="false" customFormat="false" customHeight="true" hidden="false" ht="12.8" outlineLevel="0" r="636">
      <c r="B636" s="0" t="n">
        <v>0.00098209</v>
      </c>
      <c r="C636" s="0" t="n">
        <v>0.0010827</v>
      </c>
      <c r="D636" s="0" t="n">
        <v>0.0010169</v>
      </c>
      <c r="E636" s="0" t="n">
        <v>0.0010923</v>
      </c>
      <c r="F636" s="0" t="n">
        <v>0.00060925</v>
      </c>
      <c r="G636" s="0" t="n">
        <v>0.00093161</v>
      </c>
      <c r="H636" s="0" t="n">
        <v>0.0014052</v>
      </c>
      <c r="I636" s="0" t="n">
        <v>0.00065968</v>
      </c>
      <c r="J636" s="0" t="n">
        <v>0.00016383</v>
      </c>
      <c r="K636" s="0" t="n">
        <v>0.00098348</v>
      </c>
      <c r="L636" s="0" t="n">
        <v>0.00083783</v>
      </c>
      <c r="M636" s="0" t="n">
        <v>0.00070554</v>
      </c>
      <c r="N636" s="0" t="n">
        <v>0.00074417</v>
      </c>
      <c r="O636" s="0" t="n">
        <v>0.0010156</v>
      </c>
      <c r="P636" s="2" t="n">
        <v>9.5585E-005</v>
      </c>
      <c r="Q636" s="0" t="n">
        <v>0.00014554</v>
      </c>
      <c r="R636" s="0" t="n">
        <v>0.00048147</v>
      </c>
      <c r="S636" s="0" t="n">
        <v>0.0012249</v>
      </c>
      <c r="T636" s="0" t="n">
        <v>0.0014426</v>
      </c>
      <c r="U636" s="0" t="n">
        <v>0.00014644</v>
      </c>
      <c r="V636" s="0" t="n">
        <v>0.00021106</v>
      </c>
      <c r="W636" s="0" t="n">
        <v>0.0001679</v>
      </c>
      <c r="X636" s="0" t="n">
        <v>0.00016483</v>
      </c>
      <c r="Y636" s="2" t="n">
        <v>9.3899E-005</v>
      </c>
      <c r="Z636" s="2" t="n">
        <v>9.9224E-005</v>
      </c>
      <c r="AA636" s="0" t="n">
        <v>0.00018439</v>
      </c>
      <c r="AB636" s="2" t="n">
        <v>4.9728E-005</v>
      </c>
      <c r="AC636" s="2" t="n">
        <v>7.1655E-005</v>
      </c>
      <c r="AD636" s="2" t="n">
        <v>1.9583E-006</v>
      </c>
      <c r="AE636" s="2" t="n">
        <v>5.7089E-005</v>
      </c>
      <c r="AF636" s="2" t="n">
        <v>4.0912E-005</v>
      </c>
      <c r="AG636" s="2" t="n">
        <v>1.0145E-006</v>
      </c>
      <c r="AH636" s="2" t="n">
        <v>-3.0186E-007</v>
      </c>
    </row>
    <row collapsed="false" customFormat="false" customHeight="true" hidden="false" ht="12.8" outlineLevel="0" r="637">
      <c r="B637" s="0" t="n">
        <v>0.0010853</v>
      </c>
      <c r="C637" s="0" t="n">
        <v>0.0011011</v>
      </c>
      <c r="D637" s="0" t="n">
        <v>0.0010329</v>
      </c>
      <c r="E637" s="0" t="n">
        <v>0.0010943</v>
      </c>
      <c r="F637" s="0" t="n">
        <v>0.00072387</v>
      </c>
      <c r="G637" s="0" t="n">
        <v>0.001005</v>
      </c>
      <c r="H637" s="0" t="n">
        <v>0.0014178</v>
      </c>
      <c r="I637" s="0" t="n">
        <v>0.00068984</v>
      </c>
      <c r="J637" s="0" t="n">
        <v>0.00023365</v>
      </c>
      <c r="K637" s="0" t="n">
        <v>0.001014</v>
      </c>
      <c r="L637" s="0" t="n">
        <v>0.00079043</v>
      </c>
      <c r="M637" s="0" t="n">
        <v>0.00074721</v>
      </c>
      <c r="N637" s="0" t="n">
        <v>0.0007612</v>
      </c>
      <c r="O637" s="0" t="n">
        <v>0.0011677</v>
      </c>
      <c r="P637" s="0" t="n">
        <v>0.00011073</v>
      </c>
      <c r="Q637" s="0" t="n">
        <v>0.0001121</v>
      </c>
      <c r="R637" s="0" t="n">
        <v>0.00054031</v>
      </c>
      <c r="S637" s="0" t="n">
        <v>0.0010642</v>
      </c>
      <c r="T637" s="0" t="n">
        <v>0.0012752</v>
      </c>
      <c r="U637" s="0" t="n">
        <v>0.00017129</v>
      </c>
      <c r="V637" s="0" t="n">
        <v>0.00016141</v>
      </c>
      <c r="W637" s="0" t="n">
        <v>0.00020907</v>
      </c>
      <c r="X637" s="0" t="n">
        <v>0.00014155</v>
      </c>
      <c r="Y637" s="0" t="n">
        <v>0.00012078</v>
      </c>
      <c r="Z637" s="2" t="n">
        <v>6.6058E-005</v>
      </c>
      <c r="AA637" s="0" t="n">
        <v>0.00018264</v>
      </c>
      <c r="AB637" s="2" t="n">
        <v>6.1748E-005</v>
      </c>
      <c r="AC637" s="2" t="n">
        <v>7.6651E-005</v>
      </c>
      <c r="AD637" s="2" t="n">
        <v>1.6803E-006</v>
      </c>
      <c r="AE637" s="2" t="n">
        <v>1.835E-005</v>
      </c>
      <c r="AF637" s="2" t="n">
        <v>6.1427E-005</v>
      </c>
      <c r="AG637" s="2" t="n">
        <v>4.3747E-006</v>
      </c>
      <c r="AH637" s="2" t="n">
        <v>-3.0186E-007</v>
      </c>
    </row>
    <row collapsed="false" customFormat="false" customHeight="true" hidden="false" ht="12.8" outlineLevel="0" r="638">
      <c r="B638" s="0" t="n">
        <v>0.0010665</v>
      </c>
      <c r="C638" s="0" t="n">
        <v>0.0010384</v>
      </c>
      <c r="D638" s="0" t="n">
        <v>0.00093683</v>
      </c>
      <c r="E638" s="0" t="n">
        <v>0.0011583</v>
      </c>
      <c r="F638" s="0" t="n">
        <v>0.00052415</v>
      </c>
      <c r="G638" s="0" t="n">
        <v>0.0010094</v>
      </c>
      <c r="H638" s="0" t="n">
        <v>0.0011123</v>
      </c>
      <c r="I638" s="0" t="n">
        <v>0.00069564</v>
      </c>
      <c r="J638" s="0" t="n">
        <v>0.00027352</v>
      </c>
      <c r="K638" s="0" t="n">
        <v>0.00097921</v>
      </c>
      <c r="L638" s="0" t="n">
        <v>0.00086516</v>
      </c>
      <c r="M638" s="0" t="n">
        <v>0.00086338</v>
      </c>
      <c r="N638" s="0" t="n">
        <v>0.00068354</v>
      </c>
      <c r="O638" s="0" t="n">
        <v>0.0011917</v>
      </c>
      <c r="P638" s="0" t="n">
        <v>0.00013686</v>
      </c>
      <c r="Q638" s="2" t="n">
        <v>7.9075E-005</v>
      </c>
      <c r="R638" s="0" t="n">
        <v>0.00070313</v>
      </c>
      <c r="S638" s="0" t="n">
        <v>0.0010423</v>
      </c>
      <c r="T638" s="0" t="n">
        <v>0.0013401</v>
      </c>
      <c r="U638" s="0" t="n">
        <v>0.0002561</v>
      </c>
      <c r="V638" s="0" t="n">
        <v>0.00021247</v>
      </c>
      <c r="W638" s="0" t="n">
        <v>0.00025656</v>
      </c>
      <c r="X638" s="0" t="n">
        <v>0.00025141</v>
      </c>
      <c r="Y638" s="2" t="n">
        <v>8.0763E-005</v>
      </c>
      <c r="Z638" s="0" t="n">
        <v>0.0001011</v>
      </c>
      <c r="AA638" s="0" t="n">
        <v>0.00020626</v>
      </c>
      <c r="AB638" s="2" t="n">
        <v>2.4991E-005</v>
      </c>
      <c r="AC638" s="2" t="n">
        <v>7.2352E-005</v>
      </c>
      <c r="AD638" s="2" t="n">
        <v>4.5687E-007</v>
      </c>
      <c r="AE638" s="2" t="n">
        <v>2.0762E-005</v>
      </c>
      <c r="AF638" s="2" t="n">
        <v>4.6406E-005</v>
      </c>
      <c r="AG638" s="2" t="n">
        <v>7.8004E-006</v>
      </c>
      <c r="AH638" s="2" t="n">
        <v>-3.0186E-007</v>
      </c>
    </row>
    <row collapsed="false" customFormat="false" customHeight="true" hidden="false" ht="12.8" outlineLevel="0" r="639">
      <c r="B639" s="0" t="n">
        <v>0.0010585</v>
      </c>
      <c r="C639" s="0" t="n">
        <v>0.0011171</v>
      </c>
      <c r="D639" s="0" t="n">
        <v>0.0010268</v>
      </c>
      <c r="E639" s="0" t="n">
        <v>0.0011706</v>
      </c>
      <c r="F639" s="0" t="n">
        <v>0.00051648</v>
      </c>
      <c r="G639" s="0" t="n">
        <v>0.0010154</v>
      </c>
      <c r="H639" s="0" t="n">
        <v>0.0010811</v>
      </c>
      <c r="I639" s="0" t="n">
        <v>0.00076419</v>
      </c>
      <c r="J639" s="0" t="n">
        <v>0.00031649</v>
      </c>
      <c r="K639" s="0" t="n">
        <v>0.00098777</v>
      </c>
      <c r="L639" s="0" t="n">
        <v>0.00084246</v>
      </c>
      <c r="M639" s="0" t="n">
        <v>0.00083186</v>
      </c>
      <c r="N639" s="0" t="n">
        <v>0.00077036</v>
      </c>
      <c r="O639" s="0" t="n">
        <v>0.0011785</v>
      </c>
      <c r="P639" s="0" t="n">
        <v>0.00014718</v>
      </c>
      <c r="Q639" s="2" t="n">
        <v>-1.1835E-006</v>
      </c>
      <c r="R639" s="0" t="n">
        <v>0.00068484</v>
      </c>
      <c r="S639" s="0" t="n">
        <v>0.0010795</v>
      </c>
      <c r="T639" s="0" t="n">
        <v>0.0013296</v>
      </c>
      <c r="U639" s="0" t="n">
        <v>0.00024571</v>
      </c>
      <c r="V639" s="0" t="n">
        <v>0.00025408</v>
      </c>
      <c r="W639" s="0" t="n">
        <v>0.00027511</v>
      </c>
      <c r="X639" s="0" t="n">
        <v>0.00026896</v>
      </c>
      <c r="Y639" s="2" t="n">
        <v>7.601E-005</v>
      </c>
      <c r="Z639" s="2" t="n">
        <v>8.787E-005</v>
      </c>
      <c r="AA639" s="0" t="n">
        <v>0.00020979</v>
      </c>
      <c r="AB639" s="2" t="n">
        <v>5.3169E-005</v>
      </c>
      <c r="AC639" s="2" t="n">
        <v>9.843E-005</v>
      </c>
      <c r="AD639" s="2" t="n">
        <v>5.6391E-006</v>
      </c>
      <c r="AE639" s="2" t="n">
        <v>2.5534E-005</v>
      </c>
      <c r="AF639" s="2" t="n">
        <v>4.4151E-005</v>
      </c>
      <c r="AG639" s="2" t="n">
        <v>-1.6637E-006</v>
      </c>
      <c r="AH639" s="2" t="n">
        <v>9.2457E-006</v>
      </c>
    </row>
    <row collapsed="false" customFormat="false" customHeight="true" hidden="false" ht="12.8" outlineLevel="0" r="640">
      <c r="B640" s="0" t="n">
        <v>0.0009619</v>
      </c>
      <c r="C640" s="0" t="n">
        <v>0.0013652</v>
      </c>
      <c r="D640" s="0" t="n">
        <v>0.0013123</v>
      </c>
      <c r="E640" s="0" t="n">
        <v>0.001383</v>
      </c>
      <c r="F640" s="0" t="n">
        <v>0.00059724</v>
      </c>
      <c r="G640" s="0" t="n">
        <v>0.001191</v>
      </c>
      <c r="H640" s="0" t="n">
        <v>0.0012102</v>
      </c>
      <c r="I640" s="0" t="n">
        <v>0.00072547</v>
      </c>
      <c r="J640" s="0" t="n">
        <v>0.00028926</v>
      </c>
      <c r="K640" s="0" t="n">
        <v>0.00088659</v>
      </c>
      <c r="L640" s="0" t="n">
        <v>0.00093098</v>
      </c>
      <c r="M640" s="0" t="n">
        <v>0.00095747</v>
      </c>
      <c r="N640" s="0" t="n">
        <v>0.00071247</v>
      </c>
      <c r="O640" s="0" t="n">
        <v>0.00095382</v>
      </c>
      <c r="P640" s="0" t="n">
        <v>0.0003192</v>
      </c>
      <c r="Q640" s="2" t="n">
        <v>2.4133E-005</v>
      </c>
      <c r="R640" s="0" t="n">
        <v>0.00078059</v>
      </c>
      <c r="S640" s="0" t="n">
        <v>0.0013252</v>
      </c>
      <c r="T640" s="0" t="n">
        <v>0.0012472</v>
      </c>
      <c r="U640" s="0" t="n">
        <v>0.00021552</v>
      </c>
      <c r="V640" s="0" t="n">
        <v>0.00017149</v>
      </c>
      <c r="W640" s="0" t="n">
        <v>0.00039566</v>
      </c>
      <c r="X640" s="0" t="n">
        <v>0.00034607</v>
      </c>
      <c r="Y640" s="2" t="n">
        <v>2.6452E-005</v>
      </c>
      <c r="Z640" s="2" t="n">
        <v>8.6789E-005</v>
      </c>
      <c r="AA640" s="0" t="n">
        <v>0.00027075</v>
      </c>
      <c r="AB640" s="0" t="n">
        <v>0.0001149</v>
      </c>
      <c r="AC640" s="2" t="n">
        <v>4.629E-005</v>
      </c>
      <c r="AD640" s="2" t="n">
        <v>-2.6719E-009</v>
      </c>
      <c r="AE640" s="2" t="n">
        <v>2.1097E-005</v>
      </c>
      <c r="AF640" s="2" t="n">
        <v>1.2542E-005</v>
      </c>
      <c r="AG640" s="2" t="n">
        <v>1.2765E-006</v>
      </c>
      <c r="AH640" s="2" t="n">
        <v>3.0945E-005</v>
      </c>
    </row>
    <row collapsed="false" customFormat="false" customHeight="true" hidden="false" ht="12.8" outlineLevel="0" r="641">
      <c r="B641" s="0" t="n">
        <v>0.0011061</v>
      </c>
      <c r="C641" s="0" t="n">
        <v>0.0011561</v>
      </c>
      <c r="D641" s="0" t="n">
        <v>0.0011844</v>
      </c>
      <c r="E641" s="0" t="n">
        <v>0.0010946</v>
      </c>
      <c r="F641" s="0" t="n">
        <v>0.0007758</v>
      </c>
      <c r="G641" s="0" t="n">
        <v>0.0010391</v>
      </c>
      <c r="H641" s="0" t="n">
        <v>0.0011632</v>
      </c>
      <c r="I641" s="0" t="n">
        <v>0.00085101</v>
      </c>
      <c r="J641" s="0" t="n">
        <v>0.00026824</v>
      </c>
      <c r="K641" s="0" t="n">
        <v>0.00096309</v>
      </c>
      <c r="L641" s="0" t="n">
        <v>0.00092976</v>
      </c>
      <c r="M641" s="0" t="n">
        <v>0.00082705</v>
      </c>
      <c r="N641" s="0" t="n">
        <v>0.00081566</v>
      </c>
      <c r="O641" s="0" t="n">
        <v>0.0011174</v>
      </c>
      <c r="P641" s="0" t="n">
        <v>0.00031056</v>
      </c>
      <c r="Q641" s="2" t="n">
        <v>9.1803E-005</v>
      </c>
      <c r="R641" s="0" t="n">
        <v>0.00070592</v>
      </c>
      <c r="S641" s="0" t="n">
        <v>0.0010321</v>
      </c>
      <c r="T641" s="0" t="n">
        <v>0.0013252</v>
      </c>
      <c r="U641" s="0" t="n">
        <v>0.00030612</v>
      </c>
      <c r="V641" s="0" t="n">
        <v>0.00025765</v>
      </c>
      <c r="W641" s="0" t="n">
        <v>0.00030714</v>
      </c>
      <c r="X641" s="0" t="n">
        <v>0.00029933</v>
      </c>
      <c r="Y641" s="0" t="n">
        <v>0.00012237</v>
      </c>
      <c r="Z641" s="0" t="n">
        <v>0.00011824</v>
      </c>
      <c r="AA641" s="0" t="n">
        <v>0.00033504</v>
      </c>
      <c r="AB641" s="0" t="n">
        <v>0.00013976</v>
      </c>
      <c r="AC641" s="0" t="n">
        <v>0.00013218</v>
      </c>
      <c r="AD641" s="2" t="n">
        <v>1.5721E-007</v>
      </c>
      <c r="AE641" s="2" t="n">
        <v>5.4929E-005</v>
      </c>
      <c r="AF641" s="2" t="n">
        <v>-4.3829E-007</v>
      </c>
      <c r="AG641" s="2" t="n">
        <v>1.4863E-006</v>
      </c>
      <c r="AH641" s="2" t="n">
        <v>2.8704E-005</v>
      </c>
    </row>
    <row collapsed="false" customFormat="false" customHeight="true" hidden="false" ht="12.8" outlineLevel="0" r="642">
      <c r="B642" s="0" t="n">
        <v>0.001051</v>
      </c>
      <c r="C642" s="0" t="n">
        <v>0.00093367</v>
      </c>
      <c r="D642" s="0" t="n">
        <v>0.0011639</v>
      </c>
      <c r="E642" s="0" t="n">
        <v>0.0010993</v>
      </c>
      <c r="F642" s="0" t="n">
        <v>0.00067294</v>
      </c>
      <c r="G642" s="0" t="n">
        <v>0.00098649</v>
      </c>
      <c r="H642" s="0" t="n">
        <v>0.0013539</v>
      </c>
      <c r="I642" s="0" t="n">
        <v>0.00086317</v>
      </c>
      <c r="J642" s="0" t="n">
        <v>0.00028059</v>
      </c>
      <c r="K642" s="0" t="n">
        <v>0.0010256</v>
      </c>
      <c r="L642" s="0" t="n">
        <v>0.00075098</v>
      </c>
      <c r="M642" s="0" t="n">
        <v>0.00085979</v>
      </c>
      <c r="N642" s="0" t="n">
        <v>0.00078622</v>
      </c>
      <c r="O642" s="0" t="n">
        <v>0.0011396</v>
      </c>
      <c r="P642" s="0" t="n">
        <v>0.00014794</v>
      </c>
      <c r="Q642" s="0" t="n">
        <v>0.0001458</v>
      </c>
      <c r="R642" s="0" t="n">
        <v>0.00062683</v>
      </c>
      <c r="S642" s="0" t="n">
        <v>0.0011902</v>
      </c>
      <c r="T642" s="0" t="n">
        <v>0.0012651</v>
      </c>
      <c r="U642" s="0" t="n">
        <v>0.00010837</v>
      </c>
      <c r="V642" s="0" t="n">
        <v>0.00017379</v>
      </c>
      <c r="W642" s="0" t="n">
        <v>0.00026073</v>
      </c>
      <c r="X642" s="0" t="n">
        <v>0.00017039</v>
      </c>
      <c r="Y642" s="2" t="n">
        <v>7.9671E-005</v>
      </c>
      <c r="Z642" s="2" t="n">
        <v>7.4387E-005</v>
      </c>
      <c r="AA642" s="0" t="n">
        <v>0.00018547</v>
      </c>
      <c r="AB642" s="2" t="n">
        <v>7.4695E-005</v>
      </c>
      <c r="AC642" s="2" t="n">
        <v>6.7326E-005</v>
      </c>
      <c r="AD642" s="2" t="n">
        <v>3.3219E-006</v>
      </c>
      <c r="AE642" s="2" t="n">
        <v>4.8307E-005</v>
      </c>
      <c r="AF642" s="2" t="n">
        <v>9.3064E-005</v>
      </c>
      <c r="AG642" s="2" t="n">
        <v>3.4809E-007</v>
      </c>
      <c r="AH642" s="2" t="n">
        <v>-3.0186E-007</v>
      </c>
    </row>
    <row collapsed="false" customFormat="false" customHeight="true" hidden="false" ht="12.8" outlineLevel="0" r="643">
      <c r="B643" s="0" t="n">
        <v>0.0011172</v>
      </c>
      <c r="C643" s="0" t="n">
        <v>0.00093135</v>
      </c>
      <c r="D643" s="0" t="n">
        <v>0.0010373</v>
      </c>
      <c r="E643" s="0" t="n">
        <v>0.00107</v>
      </c>
      <c r="F643" s="0" t="n">
        <v>0.00067244</v>
      </c>
      <c r="G643" s="0" t="n">
        <v>0.0009869</v>
      </c>
      <c r="H643" s="0" t="n">
        <v>0.00144</v>
      </c>
      <c r="I643" s="0" t="n">
        <v>0.00072747</v>
      </c>
      <c r="J643" s="0" t="n">
        <v>0.00025255</v>
      </c>
      <c r="K643" s="0" t="n">
        <v>0.00095638</v>
      </c>
      <c r="L643" s="0" t="n">
        <v>0.00077338</v>
      </c>
      <c r="M643" s="0" t="n">
        <v>0.00086672</v>
      </c>
      <c r="N643" s="0" t="n">
        <v>0.00073355</v>
      </c>
      <c r="O643" s="0" t="n">
        <v>0.0010621</v>
      </c>
      <c r="P643" s="2" t="n">
        <v>7.7011E-005</v>
      </c>
      <c r="Q643" s="0" t="n">
        <v>0.00018376</v>
      </c>
      <c r="R643" s="0" t="n">
        <v>0.00060589</v>
      </c>
      <c r="S643" s="0" t="n">
        <v>0.0012056</v>
      </c>
      <c r="T643" s="0" t="n">
        <v>0.0012597</v>
      </c>
      <c r="U643" s="2" t="n">
        <v>9.9074E-005</v>
      </c>
      <c r="V643" s="0" t="n">
        <v>0.00018837</v>
      </c>
      <c r="W643" s="0" t="n">
        <v>0.00018919</v>
      </c>
      <c r="X643" s="0" t="n">
        <v>0.00015917</v>
      </c>
      <c r="Y643" s="2" t="n">
        <v>3.6102E-005</v>
      </c>
      <c r="Z643" s="0" t="n">
        <v>0.0001086</v>
      </c>
      <c r="AA643" s="0" t="n">
        <v>0.00017157</v>
      </c>
      <c r="AB643" s="2" t="n">
        <v>8.9101E-005</v>
      </c>
      <c r="AC643" s="2" t="n">
        <v>7.6733E-005</v>
      </c>
      <c r="AD643" s="2" t="n">
        <v>1.3114E-006</v>
      </c>
      <c r="AE643" s="2" t="n">
        <v>1.9819E-005</v>
      </c>
      <c r="AF643" s="2" t="n">
        <v>3.568E-005</v>
      </c>
      <c r="AG643" s="2" t="n">
        <v>1.1176E-005</v>
      </c>
      <c r="AH643" s="2" t="n">
        <v>6.0029E-006</v>
      </c>
    </row>
    <row collapsed="false" customFormat="false" customHeight="true" hidden="false" ht="12.8" outlineLevel="0" r="644">
      <c r="B644" s="0" t="n">
        <v>0.00095839</v>
      </c>
      <c r="C644" s="0" t="n">
        <v>0.0013035</v>
      </c>
      <c r="D644" s="0" t="n">
        <v>0.0013828</v>
      </c>
      <c r="E644" s="0" t="n">
        <v>0.0014325</v>
      </c>
      <c r="F644" s="0" t="n">
        <v>0.0005735</v>
      </c>
      <c r="G644" s="0" t="n">
        <v>0.0011587</v>
      </c>
      <c r="H644" s="0" t="n">
        <v>0.0012541</v>
      </c>
      <c r="I644" s="0" t="n">
        <v>0.00084245</v>
      </c>
      <c r="J644" s="0" t="n">
        <v>0.00029618</v>
      </c>
      <c r="K644" s="0" t="n">
        <v>0.00092101</v>
      </c>
      <c r="L644" s="0" t="n">
        <v>0.00092566</v>
      </c>
      <c r="M644" s="0" t="n">
        <v>0.00091638</v>
      </c>
      <c r="N644" s="0" t="n">
        <v>0.00079895</v>
      </c>
      <c r="O644" s="0" t="n">
        <v>0.00094327</v>
      </c>
      <c r="P644" s="0" t="n">
        <v>0.00036944</v>
      </c>
      <c r="Q644" s="0" t="n">
        <v>0.00014536</v>
      </c>
      <c r="R644" s="0" t="n">
        <v>0.00076543</v>
      </c>
      <c r="S644" s="0" t="n">
        <v>0.0013056</v>
      </c>
      <c r="T644" s="0" t="n">
        <v>0.0013547</v>
      </c>
      <c r="U644" s="0" t="n">
        <v>0.0002456</v>
      </c>
      <c r="V644" s="0" t="n">
        <v>0.0002005</v>
      </c>
      <c r="W644" s="0" t="n">
        <v>0.00036569</v>
      </c>
      <c r="X644" s="0" t="n">
        <v>0.00034399</v>
      </c>
      <c r="Y644" s="2" t="n">
        <v>8.9486E-006</v>
      </c>
      <c r="Z644" s="2" t="n">
        <v>7.7018E-005</v>
      </c>
      <c r="AA644" s="0" t="n">
        <v>0.00023604</v>
      </c>
      <c r="AB644" s="0" t="n">
        <v>0.00010697</v>
      </c>
      <c r="AC644" s="2" t="n">
        <v>6.5764E-005</v>
      </c>
      <c r="AD644" s="2" t="n">
        <v>7.1343E-006</v>
      </c>
      <c r="AE644" s="2" t="n">
        <v>1.4368E-005</v>
      </c>
      <c r="AF644" s="2" t="n">
        <v>3.1676E-005</v>
      </c>
      <c r="AG644" s="2" t="n">
        <v>6.5254E-006</v>
      </c>
      <c r="AH644" s="2" t="n">
        <v>6.5281E-005</v>
      </c>
    </row>
    <row collapsed="false" customFormat="false" customHeight="true" hidden="false" ht="12.8" outlineLevel="0" r="645">
      <c r="B645" s="0" t="n">
        <v>0.0011839</v>
      </c>
      <c r="C645" s="0" t="n">
        <v>0.0012117</v>
      </c>
      <c r="D645" s="0" t="n">
        <v>0.0012739</v>
      </c>
      <c r="E645" s="0" t="n">
        <v>0.0011514</v>
      </c>
      <c r="F645" s="0" t="n">
        <v>0.00080959</v>
      </c>
      <c r="G645" s="0" t="n">
        <v>0.001046</v>
      </c>
      <c r="H645" s="0" t="n">
        <v>0.0013289</v>
      </c>
      <c r="I645" s="0" t="n">
        <v>0.00078262</v>
      </c>
      <c r="J645" s="0" t="n">
        <v>0.00022937</v>
      </c>
      <c r="K645" s="0" t="n">
        <v>0.00099067</v>
      </c>
      <c r="L645" s="0" t="n">
        <v>0.0008862</v>
      </c>
      <c r="M645" s="0" t="n">
        <v>0.00085929</v>
      </c>
      <c r="N645" s="0" t="n">
        <v>0.0007969</v>
      </c>
      <c r="O645" s="0" t="n">
        <v>0.0010392</v>
      </c>
      <c r="P645" s="0" t="n">
        <v>0.00022915</v>
      </c>
      <c r="Q645" s="2" t="n">
        <v>8.2426E-006</v>
      </c>
      <c r="R645" s="0" t="n">
        <v>0.00069605</v>
      </c>
      <c r="S645" s="0" t="n">
        <v>0.0011022</v>
      </c>
      <c r="T645" s="0" t="n">
        <v>0.0013198</v>
      </c>
      <c r="U645" s="0" t="n">
        <v>0.00023906</v>
      </c>
      <c r="V645" s="0" t="n">
        <v>0.00029969</v>
      </c>
      <c r="W645" s="0" t="n">
        <v>0.0003288</v>
      </c>
      <c r="X645" s="0" t="n">
        <v>0.00033292</v>
      </c>
      <c r="Y645" s="0" t="n">
        <v>0.00010376</v>
      </c>
      <c r="Z645" s="0" t="n">
        <v>0.00011914</v>
      </c>
      <c r="AA645" s="0" t="n">
        <v>0.00029924</v>
      </c>
      <c r="AB645" s="0" t="n">
        <v>0.00018351</v>
      </c>
      <c r="AC645" s="0" t="n">
        <v>0.00012552</v>
      </c>
      <c r="AD645" s="2" t="n">
        <v>1.5721E-007</v>
      </c>
      <c r="AE645" s="2" t="n">
        <v>4.2622E-005</v>
      </c>
      <c r="AF645" s="2" t="n">
        <v>3.8841E-005</v>
      </c>
      <c r="AG645" s="2" t="n">
        <v>-5.0209E-007</v>
      </c>
      <c r="AH645" s="2" t="n">
        <v>3.6826E-005</v>
      </c>
    </row>
    <row collapsed="false" customFormat="false" customHeight="true" hidden="false" ht="12.8" outlineLevel="0" r="646">
      <c r="B646" s="0" t="n">
        <v>0.0010461</v>
      </c>
      <c r="C646" s="0" t="n">
        <v>0.0010043</v>
      </c>
      <c r="D646" s="0" t="n">
        <v>0.0011475</v>
      </c>
      <c r="E646" s="0" t="n">
        <v>0.0010298</v>
      </c>
      <c r="F646" s="0" t="n">
        <v>0.00076997</v>
      </c>
      <c r="G646" s="0" t="n">
        <v>0.0010469</v>
      </c>
      <c r="H646" s="0" t="n">
        <v>0.0013745</v>
      </c>
      <c r="I646" s="0" t="n">
        <v>0.00082895</v>
      </c>
      <c r="J646" s="0" t="n">
        <v>0.00031604</v>
      </c>
      <c r="K646" s="0" t="n">
        <v>0.0010544</v>
      </c>
      <c r="L646" s="0" t="n">
        <v>0.0008127</v>
      </c>
      <c r="M646" s="0" t="n">
        <v>0.00078329</v>
      </c>
      <c r="N646" s="0" t="n">
        <v>0.00076763</v>
      </c>
      <c r="O646" s="0" t="n">
        <v>0.0011396</v>
      </c>
      <c r="P646" s="0" t="n">
        <v>0.0001712</v>
      </c>
      <c r="Q646" s="0" t="n">
        <v>0.00015655</v>
      </c>
      <c r="R646" s="0" t="n">
        <v>0.00069671</v>
      </c>
      <c r="S646" s="0" t="n">
        <v>0.0011711</v>
      </c>
      <c r="T646" s="0" t="n">
        <v>0.0012546</v>
      </c>
      <c r="U646" s="0" t="n">
        <v>0.00014861</v>
      </c>
      <c r="V646" s="0" t="n">
        <v>0.00018815</v>
      </c>
      <c r="W646" s="0" t="n">
        <v>0.00021137</v>
      </c>
      <c r="X646" s="0" t="n">
        <v>0.00025947</v>
      </c>
      <c r="Y646" s="2" t="n">
        <v>6.9387E-005</v>
      </c>
      <c r="Z646" s="2" t="n">
        <v>6.3989E-005</v>
      </c>
      <c r="AA646" s="0" t="n">
        <v>0.00019664</v>
      </c>
      <c r="AB646" s="2" t="n">
        <v>3.4588E-005</v>
      </c>
      <c r="AC646" s="2" t="n">
        <v>4.9804E-005</v>
      </c>
      <c r="AD646" s="2" t="n">
        <v>1.4397E-006</v>
      </c>
      <c r="AE646" s="2" t="n">
        <v>2.3365E-005</v>
      </c>
      <c r="AF646" s="0" t="n">
        <v>0.00011968</v>
      </c>
      <c r="AG646" s="2" t="n">
        <v>3.5722E-006</v>
      </c>
      <c r="AH646" s="2" t="n">
        <v>-3.0186E-007</v>
      </c>
    </row>
    <row collapsed="false" customFormat="false" customHeight="true" hidden="false" ht="12.8" outlineLevel="0" r="647">
      <c r="B647" s="0" t="n">
        <v>0.0011715</v>
      </c>
      <c r="C647" s="0" t="n">
        <v>0.0010705</v>
      </c>
      <c r="D647" s="0" t="n">
        <v>0.0011647</v>
      </c>
      <c r="E647" s="0" t="n">
        <v>0.0011557</v>
      </c>
      <c r="F647" s="0" t="n">
        <v>0.00077084</v>
      </c>
      <c r="G647" s="0" t="n">
        <v>0.0011166</v>
      </c>
      <c r="H647" s="0" t="n">
        <v>0.0014794</v>
      </c>
      <c r="I647" s="0" t="n">
        <v>0.00071966</v>
      </c>
      <c r="J647" s="0" t="n">
        <v>0.00033096</v>
      </c>
      <c r="K647" s="0" t="n">
        <v>0.00099587</v>
      </c>
      <c r="L647" s="0" t="n">
        <v>0.00086669</v>
      </c>
      <c r="M647" s="0" t="n">
        <v>0.00086338</v>
      </c>
      <c r="N647" s="0" t="n">
        <v>0.0007803</v>
      </c>
      <c r="O647" s="0" t="n">
        <v>0.0011041</v>
      </c>
      <c r="P647" s="0" t="n">
        <v>0.000113</v>
      </c>
      <c r="Q647" s="0" t="n">
        <v>0.00023039</v>
      </c>
      <c r="R647" s="0" t="n">
        <v>0.00060706</v>
      </c>
      <c r="S647" s="0" t="n">
        <v>0.0011991</v>
      </c>
      <c r="T647" s="0" t="n">
        <v>0.0012535</v>
      </c>
      <c r="U647" s="0" t="n">
        <v>0.00011362</v>
      </c>
      <c r="V647" s="0" t="n">
        <v>0.00022048</v>
      </c>
      <c r="W647" s="0" t="n">
        <v>0.00022076</v>
      </c>
      <c r="X647" s="0" t="n">
        <v>0.00021555</v>
      </c>
      <c r="Y647" s="2" t="n">
        <v>4.5189E-005</v>
      </c>
      <c r="Z647" s="2" t="n">
        <v>7.8246E-005</v>
      </c>
      <c r="AA647" s="0" t="n">
        <v>0.00018206</v>
      </c>
      <c r="AB647" s="0" t="n">
        <v>0.00011667</v>
      </c>
      <c r="AC647" s="2" t="n">
        <v>7.3799E-005</v>
      </c>
      <c r="AD647" s="2" t="n">
        <v>1.3114E-006</v>
      </c>
      <c r="AE647" s="2" t="n">
        <v>1.5793E-005</v>
      </c>
      <c r="AF647" s="0" t="n">
        <v>0.00010525</v>
      </c>
      <c r="AG647" s="2" t="n">
        <v>5.0174E-007</v>
      </c>
      <c r="AH647" s="2" t="n">
        <v>1.0913E-005</v>
      </c>
    </row>
    <row collapsed="false" customFormat="false" customHeight="true" hidden="false" ht="12.8" outlineLevel="0" r="648">
      <c r="B648" s="0" t="n">
        <v>0.0011612</v>
      </c>
      <c r="C648" s="0" t="n">
        <v>0.0011285</v>
      </c>
      <c r="D648" s="0" t="n">
        <v>0.0012642</v>
      </c>
      <c r="E648" s="0" t="n">
        <v>0.0012125</v>
      </c>
      <c r="F648" s="0" t="n">
        <v>0.00085166</v>
      </c>
      <c r="G648" s="0" t="n">
        <v>0.0010623</v>
      </c>
      <c r="H648" s="0" t="n">
        <v>0.0015019</v>
      </c>
      <c r="I648" s="0" t="n">
        <v>0.00081092</v>
      </c>
      <c r="J648" s="0" t="n">
        <v>0.00033609</v>
      </c>
      <c r="K648" s="0" t="n">
        <v>0.0009707</v>
      </c>
      <c r="L648" s="0" t="n">
        <v>0.00089471</v>
      </c>
      <c r="M648" s="0" t="n">
        <v>0.00089487</v>
      </c>
      <c r="N648" s="0" t="n">
        <v>0.00078758</v>
      </c>
      <c r="O648" s="0" t="n">
        <v>0.001094</v>
      </c>
      <c r="P648" s="0" t="n">
        <v>0.00021659</v>
      </c>
      <c r="Q648" s="0" t="n">
        <v>0.00016226</v>
      </c>
      <c r="R648" s="0" t="n">
        <v>0.00062122</v>
      </c>
      <c r="S648" s="0" t="n">
        <v>0.0012071</v>
      </c>
      <c r="T648" s="0" t="n">
        <v>0.0012814</v>
      </c>
      <c r="U648" s="0" t="n">
        <v>0.00024757</v>
      </c>
      <c r="V648" s="0" t="n">
        <v>0.0002435</v>
      </c>
      <c r="W648" s="0" t="n">
        <v>0.00028283</v>
      </c>
      <c r="X648" s="0" t="n">
        <v>0.00023337</v>
      </c>
      <c r="Y648" s="2" t="n">
        <v>8.1011E-005</v>
      </c>
      <c r="Z648" s="2" t="n">
        <v>9.5684E-005</v>
      </c>
      <c r="AA648" s="0" t="n">
        <v>0.00029279</v>
      </c>
      <c r="AB648" s="2" t="n">
        <v>7.5792E-005</v>
      </c>
      <c r="AC648" s="2" t="n">
        <v>8.3012E-005</v>
      </c>
      <c r="AD648" s="2" t="n">
        <v>7.4421E-007</v>
      </c>
      <c r="AE648" s="2" t="n">
        <v>-2.8637E-007</v>
      </c>
      <c r="AF648" s="2" t="n">
        <v>5.7103E-005</v>
      </c>
      <c r="AG648" s="2" t="n">
        <v>2.4418E-005</v>
      </c>
      <c r="AH648" s="2" t="n">
        <v>3.4408E-005</v>
      </c>
    </row>
    <row collapsed="false" customFormat="false" customHeight="true" hidden="false" ht="12.8" outlineLevel="0" r="649">
      <c r="B649" s="0" t="n">
        <v>0.0011112</v>
      </c>
      <c r="C649" s="0" t="n">
        <v>0.0011055</v>
      </c>
      <c r="D649" s="0" t="n">
        <v>0.0011282</v>
      </c>
      <c r="E649" s="0" t="n">
        <v>0.0011967</v>
      </c>
      <c r="F649" s="0" t="n">
        <v>0.00087283</v>
      </c>
      <c r="G649" s="0" t="n">
        <v>0.0011104</v>
      </c>
      <c r="H649" s="0" t="n">
        <v>0.0014203</v>
      </c>
      <c r="I649" s="0" t="n">
        <v>0.00078428</v>
      </c>
      <c r="J649" s="0" t="n">
        <v>0.00032073</v>
      </c>
      <c r="K649" s="0" t="n">
        <v>0.0009507</v>
      </c>
      <c r="L649" s="0" t="n">
        <v>0.00089968</v>
      </c>
      <c r="M649" s="0" t="n">
        <v>0.00087057</v>
      </c>
      <c r="N649" s="0" t="n">
        <v>0.00084501</v>
      </c>
      <c r="O649" s="0" t="n">
        <v>0.0010322</v>
      </c>
      <c r="P649" s="0" t="n">
        <v>0.00014704</v>
      </c>
      <c r="Q649" s="0" t="n">
        <v>0.00023978</v>
      </c>
      <c r="R649" s="0" t="n">
        <v>0.00068236</v>
      </c>
      <c r="S649" s="0" t="n">
        <v>0.0012192</v>
      </c>
      <c r="T649" s="0" t="n">
        <v>0.0013434</v>
      </c>
      <c r="U649" s="0" t="n">
        <v>0.0002215</v>
      </c>
      <c r="V649" s="0" t="n">
        <v>0.00023759</v>
      </c>
      <c r="W649" s="0" t="n">
        <v>0.0002882</v>
      </c>
      <c r="X649" s="0" t="n">
        <v>0.00025561</v>
      </c>
      <c r="Y649" s="2" t="n">
        <v>8.73E-005</v>
      </c>
      <c r="Z649" s="0" t="n">
        <v>0.00011296</v>
      </c>
      <c r="AA649" s="0" t="n">
        <v>0.00030228</v>
      </c>
      <c r="AB649" s="2" t="n">
        <v>9.2992E-005</v>
      </c>
      <c r="AC649" s="0" t="n">
        <v>0.0001276</v>
      </c>
      <c r="AD649" s="2" t="n">
        <v>8.9226E-007</v>
      </c>
      <c r="AE649" s="2" t="n">
        <v>5.4321E-006</v>
      </c>
      <c r="AF649" s="2" t="n">
        <v>5.4699E-006</v>
      </c>
      <c r="AG649" s="2" t="n">
        <v>3.8453E-006</v>
      </c>
      <c r="AH649" s="2" t="n">
        <v>8.0635E-005</v>
      </c>
    </row>
    <row collapsed="false" customFormat="false" customHeight="true" hidden="false" ht="12.8" outlineLevel="0" r="650">
      <c r="B650" s="0" t="n">
        <v>0.0011032</v>
      </c>
      <c r="C650" s="0" t="n">
        <v>0.0010454</v>
      </c>
      <c r="D650" s="0" t="n">
        <v>0.0012281</v>
      </c>
      <c r="E650" s="0" t="n">
        <v>0.0012294</v>
      </c>
      <c r="F650" s="0" t="n">
        <v>0.00089808</v>
      </c>
      <c r="G650" s="0" t="n">
        <v>0.0011174</v>
      </c>
      <c r="H650" s="0" t="n">
        <v>0.0012724</v>
      </c>
      <c r="I650" s="0" t="n">
        <v>0.00073454</v>
      </c>
      <c r="J650" s="0" t="n">
        <v>0.00030819</v>
      </c>
      <c r="K650" s="0" t="n">
        <v>0.00096278</v>
      </c>
      <c r="L650" s="0" t="n">
        <v>0.0009277</v>
      </c>
      <c r="M650" s="0" t="n">
        <v>0.00093153</v>
      </c>
      <c r="N650" s="0" t="n">
        <v>0.000748</v>
      </c>
      <c r="O650" s="0" t="n">
        <v>0.0011043</v>
      </c>
      <c r="P650" s="0" t="n">
        <v>0.00019718</v>
      </c>
      <c r="Q650" s="0" t="n">
        <v>0.00020668</v>
      </c>
      <c r="R650" s="0" t="n">
        <v>0.00071301</v>
      </c>
      <c r="S650" s="0" t="n">
        <v>0.0012103</v>
      </c>
      <c r="T650" s="0" t="n">
        <v>0.0012372</v>
      </c>
      <c r="U650" s="0" t="n">
        <v>0.00028671</v>
      </c>
      <c r="V650" s="0" t="n">
        <v>0.00024329</v>
      </c>
      <c r="W650" s="0" t="n">
        <v>0.00027453</v>
      </c>
      <c r="X650" s="0" t="n">
        <v>0.00027837</v>
      </c>
      <c r="Y650" s="2" t="n">
        <v>7.7966E-005</v>
      </c>
      <c r="Z650" s="2" t="n">
        <v>3.0296E-005</v>
      </c>
      <c r="AA650" s="0" t="n">
        <v>0.00028139</v>
      </c>
      <c r="AB650" s="0" t="n">
        <v>0.00010563</v>
      </c>
      <c r="AC650" s="0" t="n">
        <v>0.00012432</v>
      </c>
      <c r="AD650" s="2" t="n">
        <v>7.4421E-007</v>
      </c>
      <c r="AE650" s="2" t="n">
        <v>1.8418E-005</v>
      </c>
      <c r="AF650" s="2" t="n">
        <v>7.8375E-005</v>
      </c>
      <c r="AG650" s="2" t="n">
        <v>6.2327E-006</v>
      </c>
      <c r="AH650" s="2" t="n">
        <v>4.5159E-005</v>
      </c>
    </row>
    <row collapsed="false" customFormat="false" customHeight="true" hidden="false" ht="12.8" outlineLevel="0" r="651">
      <c r="B651" s="0" t="n">
        <v>0.0011077</v>
      </c>
      <c r="C651" s="0" t="n">
        <v>0.0010818</v>
      </c>
      <c r="D651" s="0" t="n">
        <v>0.001191</v>
      </c>
      <c r="E651" s="0" t="n">
        <v>0.0011694</v>
      </c>
      <c r="F651" s="0" t="n">
        <v>0.00093997</v>
      </c>
      <c r="G651" s="0" t="n">
        <v>0.0011565</v>
      </c>
      <c r="H651" s="0" t="n">
        <v>0.0013939</v>
      </c>
      <c r="I651" s="0" t="n">
        <v>0.00073454</v>
      </c>
      <c r="J651" s="0" t="n">
        <v>0.00034335</v>
      </c>
      <c r="K651" s="0" t="n">
        <v>0.00097115</v>
      </c>
      <c r="L651" s="0" t="n">
        <v>0.00096477</v>
      </c>
      <c r="M651" s="0" t="n">
        <v>0.00086205</v>
      </c>
      <c r="N651" s="0" t="n">
        <v>0.00079303</v>
      </c>
      <c r="O651" s="0" t="n">
        <v>0.0011242</v>
      </c>
      <c r="P651" s="0" t="n">
        <v>0.0001629</v>
      </c>
      <c r="Q651" s="0" t="n">
        <v>0.0002013</v>
      </c>
      <c r="R651" s="0" t="n">
        <v>0.00074581</v>
      </c>
      <c r="S651" s="0" t="n">
        <v>0.0012068</v>
      </c>
      <c r="T651" s="0" t="n">
        <v>0.0013486</v>
      </c>
      <c r="U651" s="0" t="n">
        <v>0.0003216</v>
      </c>
      <c r="V651" s="0" t="n">
        <v>0.00025128</v>
      </c>
      <c r="W651" s="0" t="n">
        <v>0.00024714</v>
      </c>
      <c r="X651" s="0" t="n">
        <v>0.0002648</v>
      </c>
      <c r="Y651" s="2" t="n">
        <v>8.5943E-005</v>
      </c>
      <c r="Z651" s="2" t="n">
        <v>8.0471E-005</v>
      </c>
      <c r="AA651" s="0" t="n">
        <v>0.00028365</v>
      </c>
      <c r="AB651" s="2" t="n">
        <v>7.3295E-005</v>
      </c>
      <c r="AC651" s="0" t="n">
        <v>0.00014125</v>
      </c>
      <c r="AD651" s="2" t="n">
        <v>8.9226E-007</v>
      </c>
      <c r="AE651" s="2" t="n">
        <v>7.8219E-006</v>
      </c>
      <c r="AF651" s="2" t="n">
        <v>1.6685E-005</v>
      </c>
      <c r="AG651" s="2" t="n">
        <v>1.5155E-005</v>
      </c>
      <c r="AH651" s="2" t="n">
        <v>5.7896E-005</v>
      </c>
    </row>
    <row collapsed="false" customFormat="false" customHeight="true" hidden="false" ht="12.8" outlineLevel="0" r="652">
      <c r="B652" s="0" t="n">
        <v>0.0010797</v>
      </c>
      <c r="C652" s="0" t="n">
        <v>0.0010614</v>
      </c>
      <c r="D652" s="0" t="n">
        <v>0.001307</v>
      </c>
      <c r="E652" s="0" t="n">
        <v>0.0011671</v>
      </c>
      <c r="F652" s="0" t="n">
        <v>0.00084738</v>
      </c>
      <c r="G652" s="0" t="n">
        <v>0.0011458</v>
      </c>
      <c r="H652" s="0" t="n">
        <v>0.001375</v>
      </c>
      <c r="I652" s="0" t="n">
        <v>0.00072132</v>
      </c>
      <c r="J652" s="0" t="n">
        <v>0.00026527</v>
      </c>
      <c r="K652" s="0" t="n">
        <v>0.0011124</v>
      </c>
      <c r="L652" s="0" t="n">
        <v>0.0009563</v>
      </c>
      <c r="M652" s="0" t="n">
        <v>0.0008368</v>
      </c>
      <c r="N652" s="0" t="n">
        <v>0.00074656</v>
      </c>
      <c r="O652" s="0" t="n">
        <v>0.0010657</v>
      </c>
      <c r="P652" s="0" t="n">
        <v>0.00016767</v>
      </c>
      <c r="Q652" s="2" t="n">
        <v>8.6362E-005</v>
      </c>
      <c r="R652" s="0" t="n">
        <v>0.00070296</v>
      </c>
      <c r="S652" s="0" t="n">
        <v>0.0011058</v>
      </c>
      <c r="T652" s="0" t="n">
        <v>0.0011612</v>
      </c>
      <c r="U652" s="0" t="n">
        <v>0.00028475</v>
      </c>
      <c r="V652" s="0" t="n">
        <v>0.00026799</v>
      </c>
      <c r="W652" s="0" t="n">
        <v>0.00042068</v>
      </c>
      <c r="X652" s="0" t="n">
        <v>0.00023961</v>
      </c>
      <c r="Y652" s="0" t="n">
        <v>0.0001016</v>
      </c>
      <c r="Z652" s="0" t="n">
        <v>0.00021437</v>
      </c>
      <c r="AA652" s="0" t="n">
        <v>0.00025531</v>
      </c>
      <c r="AB652" s="2" t="n">
        <v>2.7783E-005</v>
      </c>
      <c r="AC652" s="2" t="n">
        <v>2.4688E-005</v>
      </c>
      <c r="AD652" s="2" t="n">
        <v>1.398E-006</v>
      </c>
      <c r="AE652" s="2" t="n">
        <v>-2.8637E-007</v>
      </c>
      <c r="AF652" s="2" t="n">
        <v>-4.3829E-007</v>
      </c>
      <c r="AG652" s="2" t="n">
        <v>1.1133E-006</v>
      </c>
      <c r="AH652" s="2" t="n">
        <v>4.91E-006</v>
      </c>
    </row>
    <row collapsed="false" customFormat="false" customHeight="true" hidden="false" ht="12.8" outlineLevel="0" r="653">
      <c r="B653" s="0" t="n">
        <v>0.0010383</v>
      </c>
      <c r="C653" s="0" t="n">
        <v>0.001039</v>
      </c>
      <c r="D653" s="0" t="n">
        <v>0.0013624</v>
      </c>
      <c r="E653" s="0" t="n">
        <v>0.0011629</v>
      </c>
      <c r="F653" s="0" t="n">
        <v>0.00090889</v>
      </c>
      <c r="G653" s="0" t="n">
        <v>0.0011536</v>
      </c>
      <c r="H653" s="0" t="n">
        <v>0.0012388</v>
      </c>
      <c r="I653" s="0" t="n">
        <v>0.00062389</v>
      </c>
      <c r="J653" s="0" t="n">
        <v>0.00028893</v>
      </c>
      <c r="K653" s="0" t="n">
        <v>0.0010871</v>
      </c>
      <c r="L653" s="0" t="n">
        <v>0.0010358</v>
      </c>
      <c r="M653" s="0" t="n">
        <v>0.00090813</v>
      </c>
      <c r="N653" s="0" t="n">
        <v>0.00075298</v>
      </c>
      <c r="O653" s="0" t="n">
        <v>0.0010264</v>
      </c>
      <c r="P653" s="0" t="n">
        <v>0.00011828</v>
      </c>
      <c r="Q653" s="0" t="n">
        <v>0.00016741</v>
      </c>
      <c r="R653" s="0" t="n">
        <v>0.00079657</v>
      </c>
      <c r="S653" s="0" t="n">
        <v>0.0011635</v>
      </c>
      <c r="T653" s="0" t="n">
        <v>0.0012234</v>
      </c>
      <c r="U653" s="0" t="n">
        <v>0.00021627</v>
      </c>
      <c r="V653" s="0" t="n">
        <v>0.00027607</v>
      </c>
      <c r="W653" s="0" t="n">
        <v>0.0003743</v>
      </c>
      <c r="X653" s="0" t="n">
        <v>0.0002847</v>
      </c>
      <c r="Y653" s="2" t="n">
        <v>7.9292E-005</v>
      </c>
      <c r="Z653" s="0" t="n">
        <v>0.00024337</v>
      </c>
      <c r="AA653" s="0" t="n">
        <v>0.00021084</v>
      </c>
      <c r="AB653" s="2" t="n">
        <v>4.5331E-005</v>
      </c>
      <c r="AC653" s="2" t="n">
        <v>5.4809E-005</v>
      </c>
      <c r="AD653" s="2" t="n">
        <v>3.61E-005</v>
      </c>
      <c r="AE653" s="2" t="n">
        <v>2.9007E-005</v>
      </c>
      <c r="AF653" s="2" t="n">
        <v>3.9364E-005</v>
      </c>
      <c r="AG653" s="2" t="n">
        <v>1.0101E-006</v>
      </c>
      <c r="AH653" s="2" t="n">
        <v>3.3739E-006</v>
      </c>
    </row>
    <row collapsed="false" customFormat="false" customHeight="true" hidden="false" ht="12.8" outlineLevel="0" r="654">
      <c r="B654" s="0" t="n">
        <v>0.00098635</v>
      </c>
      <c r="C654" s="0" t="n">
        <v>0.0012683</v>
      </c>
      <c r="D654" s="0" t="n">
        <v>0.0013666</v>
      </c>
      <c r="E654" s="0" t="n">
        <v>0.0015665</v>
      </c>
      <c r="F654" s="0" t="n">
        <v>0.0007926</v>
      </c>
      <c r="G654" s="0" t="n">
        <v>0.00131</v>
      </c>
      <c r="H654" s="0" t="n">
        <v>0.0011486</v>
      </c>
      <c r="I654" s="0" t="n">
        <v>0.00066277</v>
      </c>
      <c r="J654" s="0" t="n">
        <v>0.0002996</v>
      </c>
      <c r="K654" s="0" t="n">
        <v>0.0010377</v>
      </c>
      <c r="L654" s="0" t="n">
        <v>0.00083744</v>
      </c>
      <c r="M654" s="0" t="n">
        <v>0.0010859</v>
      </c>
      <c r="N654" s="0" t="n">
        <v>0.00075795</v>
      </c>
      <c r="O654" s="0" t="n">
        <v>0.0010264</v>
      </c>
      <c r="P654" s="0" t="n">
        <v>0.00036996</v>
      </c>
      <c r="Q654" s="0" t="n">
        <v>0.00012003</v>
      </c>
      <c r="R654" s="0" t="n">
        <v>0.0004818</v>
      </c>
      <c r="S654" s="0" t="n">
        <v>0.0011568</v>
      </c>
      <c r="T654" s="0" t="n">
        <v>0.0011627</v>
      </c>
      <c r="U654" s="0" t="n">
        <v>0.00018766</v>
      </c>
      <c r="V654" s="0" t="n">
        <v>0.00013622</v>
      </c>
      <c r="W654" s="0" t="n">
        <v>0.00034417</v>
      </c>
      <c r="X654" s="0" t="n">
        <v>0.00032919</v>
      </c>
      <c r="Y654" s="2" t="n">
        <v>6.9708E-005</v>
      </c>
      <c r="Z654" s="0" t="n">
        <v>0.00021324</v>
      </c>
      <c r="AA654" s="0" t="n">
        <v>0.0001385</v>
      </c>
      <c r="AB654" s="2" t="n">
        <v>5.3215E-005</v>
      </c>
      <c r="AC654" s="2" t="n">
        <v>4.9655E-005</v>
      </c>
      <c r="AD654" s="2" t="n">
        <v>1.398E-006</v>
      </c>
      <c r="AE654" s="2" t="n">
        <v>8.6136E-005</v>
      </c>
      <c r="AF654" s="2" t="n">
        <v>2.4523E-005</v>
      </c>
      <c r="AG654" s="2" t="n">
        <v>1.1133E-006</v>
      </c>
      <c r="AH654" s="2" t="n">
        <v>2.6113E-006</v>
      </c>
    </row>
    <row collapsed="false" customFormat="false" customHeight="true" hidden="false" ht="12.8" outlineLevel="0" r="655">
      <c r="B655" s="0" t="n">
        <v>0.0012168</v>
      </c>
      <c r="C655" s="0" t="n">
        <v>0.0014133</v>
      </c>
      <c r="D655" s="0" t="n">
        <v>0.0015095</v>
      </c>
      <c r="E655" s="0" t="n">
        <v>0.001491</v>
      </c>
      <c r="F655" s="0" t="n">
        <v>0.0010434</v>
      </c>
      <c r="G655" s="0" t="n">
        <v>0.0015192</v>
      </c>
      <c r="H655" s="0" t="n">
        <v>0.0013263</v>
      </c>
      <c r="I655" s="0" t="n">
        <v>0.00073663</v>
      </c>
      <c r="J655" s="0" t="n">
        <v>0.00039367</v>
      </c>
      <c r="K655" s="0" t="n">
        <v>0.0012598</v>
      </c>
      <c r="L655" s="0" t="n">
        <v>0.00087659</v>
      </c>
      <c r="M655" s="0" t="n">
        <v>0.0010418</v>
      </c>
      <c r="N655" s="0" t="n">
        <v>0.00065521</v>
      </c>
      <c r="O655" s="0" t="n">
        <v>0.0010076</v>
      </c>
      <c r="P655" s="0" t="n">
        <v>0.00030797</v>
      </c>
      <c r="Q655" s="2" t="n">
        <v>5.788E-005</v>
      </c>
      <c r="R655" s="0" t="n">
        <v>0.00057541</v>
      </c>
      <c r="S655" s="0" t="n">
        <v>0.0012587</v>
      </c>
      <c r="T655" s="0" t="n">
        <v>0.0011607</v>
      </c>
      <c r="U655" s="0" t="n">
        <v>0.00017326</v>
      </c>
      <c r="V655" s="0" t="n">
        <v>0.00015666</v>
      </c>
      <c r="W655" s="0" t="n">
        <v>0.00033701</v>
      </c>
      <c r="X655" s="0" t="n">
        <v>0.00034791</v>
      </c>
      <c r="Y655" s="2" t="n">
        <v>4.3428E-005</v>
      </c>
      <c r="Z655" s="0" t="n">
        <v>0.00023047</v>
      </c>
      <c r="AA655" s="2" t="n">
        <v>7.8325E-005</v>
      </c>
      <c r="AB655" s="2" t="n">
        <v>6.8105E-005</v>
      </c>
      <c r="AC655" s="2" t="n">
        <v>5.4903E-005</v>
      </c>
      <c r="AD655" s="2" t="n">
        <v>1.3188E-005</v>
      </c>
      <c r="AE655" s="2" t="n">
        <v>5.9423E-005</v>
      </c>
      <c r="AF655" s="2" t="n">
        <v>6.2865E-005</v>
      </c>
      <c r="AG655" s="2" t="n">
        <v>1.0101E-006</v>
      </c>
      <c r="AH655" s="2" t="n">
        <v>1.3503E-006</v>
      </c>
    </row>
    <row collapsed="false" customFormat="false" customHeight="true" hidden="false" ht="12.8" outlineLevel="0" r="656">
      <c r="B656" s="0" t="n">
        <v>0.0011163</v>
      </c>
      <c r="C656" s="0" t="n">
        <v>0.0014531</v>
      </c>
      <c r="D656" s="0" t="n">
        <v>0.0012892</v>
      </c>
      <c r="E656" s="0" t="n">
        <v>0.0016874</v>
      </c>
      <c r="F656" s="0" t="n">
        <v>0.0010076</v>
      </c>
      <c r="G656" s="0" t="n">
        <v>0.0012897</v>
      </c>
      <c r="H656" s="0" t="n">
        <v>0.001242</v>
      </c>
      <c r="I656" s="0" t="n">
        <v>0.00098677</v>
      </c>
      <c r="J656" s="0" t="n">
        <v>0.00025084</v>
      </c>
      <c r="K656" s="0" t="n">
        <v>0.0012907</v>
      </c>
      <c r="L656" s="0" t="n">
        <v>0.00096541</v>
      </c>
      <c r="M656" s="0" t="n">
        <v>0.001175</v>
      </c>
      <c r="N656" s="0" t="n">
        <v>0.00055261</v>
      </c>
      <c r="O656" s="0" t="n">
        <v>0.0016473</v>
      </c>
      <c r="P656" s="0" t="n">
        <v>0.00031811</v>
      </c>
      <c r="Q656" s="0" t="n">
        <v>0.00012639</v>
      </c>
      <c r="R656" s="0" t="n">
        <v>0.00061784</v>
      </c>
      <c r="S656" s="0" t="n">
        <v>0.0010079</v>
      </c>
      <c r="T656" s="0" t="n">
        <v>0.001273</v>
      </c>
      <c r="U656" s="0" t="n">
        <v>0.00023814</v>
      </c>
      <c r="V656" s="0" t="n">
        <v>0.0001934</v>
      </c>
      <c r="W656" s="0" t="n">
        <v>0.00041852</v>
      </c>
      <c r="X656" s="0" t="n">
        <v>0.00045409</v>
      </c>
      <c r="Y656" s="2" t="n">
        <v>3.115E-005</v>
      </c>
      <c r="Z656" s="0" t="n">
        <v>0.00015525</v>
      </c>
      <c r="AA656" s="0" t="n">
        <v>0.00034114</v>
      </c>
      <c r="AB656" s="0" t="n">
        <v>0.00011477</v>
      </c>
      <c r="AC656" s="2" t="n">
        <v>1.7746E-005</v>
      </c>
      <c r="AD656" s="2" t="n">
        <v>9.1988E-005</v>
      </c>
      <c r="AE656" s="2" t="n">
        <v>1.3002E-005</v>
      </c>
      <c r="AF656" s="2" t="n">
        <v>6.096E-005</v>
      </c>
      <c r="AG656" s="2" t="n">
        <v>1.251E-005</v>
      </c>
      <c r="AH656" s="2" t="n">
        <v>2.4033E-005</v>
      </c>
    </row>
    <row collapsed="false" customFormat="false" customHeight="true" hidden="false" ht="12.8" outlineLevel="0" r="657">
      <c r="B657" s="0" t="n">
        <v>0.0011621</v>
      </c>
      <c r="C657" s="0" t="n">
        <v>0.0013686</v>
      </c>
      <c r="D657" s="0" t="n">
        <v>0.0011467</v>
      </c>
      <c r="E657" s="0" t="n">
        <v>0.0014569</v>
      </c>
      <c r="F657" s="0" t="n">
        <v>0.001022</v>
      </c>
      <c r="G657" s="0" t="n">
        <v>0.0011932</v>
      </c>
      <c r="H657" s="0" t="n">
        <v>0.001254</v>
      </c>
      <c r="I657" s="0" t="n">
        <v>0.0011255</v>
      </c>
      <c r="J657" s="0" t="n">
        <v>0.00025405</v>
      </c>
      <c r="K657" s="0" t="n">
        <v>0.0013487</v>
      </c>
      <c r="L657" s="0" t="n">
        <v>0.00079952</v>
      </c>
      <c r="M657" s="0" t="n">
        <v>0.0011445</v>
      </c>
      <c r="N657" s="0" t="n">
        <v>0.00058692</v>
      </c>
      <c r="O657" s="0" t="n">
        <v>0.0012724</v>
      </c>
      <c r="P657" s="0" t="n">
        <v>0.00029953</v>
      </c>
      <c r="Q657" s="2" t="n">
        <v>4.9436E-005</v>
      </c>
      <c r="R657" s="0" t="n">
        <v>0.00055194</v>
      </c>
      <c r="S657" s="0" t="n">
        <v>0.00096133</v>
      </c>
      <c r="T657" s="0" t="n">
        <v>0.0013355</v>
      </c>
      <c r="U657" s="0" t="n">
        <v>0.00022735</v>
      </c>
      <c r="V657" s="0" t="n">
        <v>0.00015871</v>
      </c>
      <c r="W657" s="0" t="n">
        <v>0.00033736</v>
      </c>
      <c r="X657" s="0" t="n">
        <v>0.0004008</v>
      </c>
      <c r="Y657" s="2" t="n">
        <v>4.4547E-005</v>
      </c>
      <c r="Z657" s="0" t="n">
        <v>0.00013508</v>
      </c>
      <c r="AA657" s="0" t="n">
        <v>0.00026997</v>
      </c>
      <c r="AB657" s="0" t="n">
        <v>0.00010493</v>
      </c>
      <c r="AC657" s="2" t="n">
        <v>2.8052E-005</v>
      </c>
      <c r="AD657" s="2" t="n">
        <v>7.7297E-005</v>
      </c>
      <c r="AE657" s="2" t="n">
        <v>4.2316E-005</v>
      </c>
      <c r="AF657" s="2" t="n">
        <v>3.8292E-005</v>
      </c>
      <c r="AG657" s="2" t="n">
        <v>3.2215E-006</v>
      </c>
      <c r="AH657" s="2" t="n">
        <v>2.6859E-005</v>
      </c>
    </row>
    <row collapsed="false" customFormat="false" customHeight="true" hidden="false" ht="12.8" outlineLevel="0" r="658">
      <c r="B658" s="0" t="n">
        <v>0.0011508</v>
      </c>
      <c r="C658" s="0" t="n">
        <v>0.0013306</v>
      </c>
      <c r="D658" s="0" t="n">
        <v>0.0012007</v>
      </c>
      <c r="E658" s="0" t="n">
        <v>0.0013186</v>
      </c>
      <c r="F658" s="0" t="n">
        <v>0.00089927</v>
      </c>
      <c r="G658" s="0" t="n">
        <v>0.0010899</v>
      </c>
      <c r="H658" s="0" t="n">
        <v>0.0012657</v>
      </c>
      <c r="I658" s="0" t="n">
        <v>0.00091352</v>
      </c>
      <c r="J658" s="0" t="n">
        <v>0.00022738</v>
      </c>
      <c r="K658" s="0" t="n">
        <v>0.0010983</v>
      </c>
      <c r="L658" s="0" t="n">
        <v>0.00081153</v>
      </c>
      <c r="M658" s="0" t="n">
        <v>0.0009524</v>
      </c>
      <c r="N658" s="0" t="n">
        <v>0.00054522</v>
      </c>
      <c r="O658" s="0" t="n">
        <v>0.0010911</v>
      </c>
      <c r="P658" s="0" t="n">
        <v>0.00026771</v>
      </c>
      <c r="Q658" s="2" t="n">
        <v>9.9695E-005</v>
      </c>
      <c r="R658" s="0" t="n">
        <v>0.00061093</v>
      </c>
      <c r="S658" s="0" t="n">
        <v>0.001094</v>
      </c>
      <c r="T658" s="0" t="n">
        <v>0.0013213</v>
      </c>
      <c r="U658" s="0" t="n">
        <v>0.00030434</v>
      </c>
      <c r="V658" s="0" t="n">
        <v>0.00024279</v>
      </c>
      <c r="W658" s="0" t="n">
        <v>0.00041896</v>
      </c>
      <c r="X658" s="0" t="n">
        <v>0.00047013</v>
      </c>
      <c r="Y658" s="2" t="n">
        <v>2.8933E-005</v>
      </c>
      <c r="Z658" s="0" t="n">
        <v>0.00011198</v>
      </c>
      <c r="AA658" s="0" t="n">
        <v>0.00031197</v>
      </c>
      <c r="AB658" s="0" t="n">
        <v>0.00012297</v>
      </c>
      <c r="AC658" s="2" t="n">
        <v>4.0092E-005</v>
      </c>
      <c r="AD658" s="2" t="n">
        <v>9.7486E-005</v>
      </c>
      <c r="AE658" s="2" t="n">
        <v>-2.7275E-007</v>
      </c>
      <c r="AF658" s="2" t="n">
        <v>2.7754E-007</v>
      </c>
      <c r="AG658" s="2" t="n">
        <v>3.1627E-006</v>
      </c>
      <c r="AH658" s="2" t="n">
        <v>-4.1842E-007</v>
      </c>
    </row>
    <row collapsed="false" customFormat="false" customHeight="true" hidden="false" ht="12.8" outlineLevel="0" r="659">
      <c r="B659" s="0" t="n">
        <v>0.0011046</v>
      </c>
      <c r="C659" s="0" t="n">
        <v>0.0012503</v>
      </c>
      <c r="D659" s="0" t="n">
        <v>0.0011421</v>
      </c>
      <c r="E659" s="0" t="n">
        <v>0.0012917</v>
      </c>
      <c r="F659" s="0" t="n">
        <v>0.00097594</v>
      </c>
      <c r="G659" s="0" t="n">
        <v>0.0010635</v>
      </c>
      <c r="H659" s="0" t="n">
        <v>0.0013577</v>
      </c>
      <c r="I659" s="0" t="n">
        <v>0.00084749</v>
      </c>
      <c r="J659" s="0" t="n">
        <v>0.00021196</v>
      </c>
      <c r="K659" s="0" t="n">
        <v>0.0010283</v>
      </c>
      <c r="L659" s="0" t="n">
        <v>0.00076178</v>
      </c>
      <c r="M659" s="0" t="n">
        <v>0.00091433</v>
      </c>
      <c r="N659" s="0" t="n">
        <v>0.00053362</v>
      </c>
      <c r="O659" s="0" t="n">
        <v>0.0010829</v>
      </c>
      <c r="P659" s="0" t="n">
        <v>0.00027198</v>
      </c>
      <c r="Q659" s="0" t="n">
        <v>0.00013829</v>
      </c>
      <c r="R659" s="0" t="n">
        <v>0.00062568</v>
      </c>
      <c r="S659" s="0" t="n">
        <v>0.0011325</v>
      </c>
      <c r="T659" s="0" t="n">
        <v>0.0013345</v>
      </c>
      <c r="U659" s="0" t="n">
        <v>0.00030794</v>
      </c>
      <c r="V659" s="0" t="n">
        <v>0.000284</v>
      </c>
      <c r="W659" s="0" t="n">
        <v>0.00038031</v>
      </c>
      <c r="X659" s="0" t="n">
        <v>0.00044171</v>
      </c>
      <c r="Y659" s="2" t="n">
        <v>4.9399E-005</v>
      </c>
      <c r="Z659" s="2" t="n">
        <v>6.6851E-005</v>
      </c>
      <c r="AA659" s="0" t="n">
        <v>0.00026233</v>
      </c>
      <c r="AB659" s="2" t="n">
        <v>8.6817E-005</v>
      </c>
      <c r="AC659" s="2" t="n">
        <v>4.8832E-005</v>
      </c>
      <c r="AD659" s="2" t="n">
        <v>9.3228E-005</v>
      </c>
      <c r="AE659" s="2" t="n">
        <v>-1.645E-007</v>
      </c>
      <c r="AF659" s="2" t="n">
        <v>3.8883E-007</v>
      </c>
      <c r="AG659" s="2" t="n">
        <v>3.0692E-005</v>
      </c>
      <c r="AH659" s="2" t="n">
        <v>-4.1842E-007</v>
      </c>
    </row>
    <row collapsed="false" customFormat="false" customHeight="true" hidden="false" ht="12.8" outlineLevel="0" r="660">
      <c r="B660" s="0" t="n">
        <v>0.0011662</v>
      </c>
      <c r="C660" s="0" t="n">
        <v>0.0011803</v>
      </c>
      <c r="D660" s="0" t="n">
        <v>0.0013296</v>
      </c>
      <c r="E660" s="0" t="n">
        <v>0.0012283</v>
      </c>
      <c r="F660" s="0" t="n">
        <v>0.00088447</v>
      </c>
      <c r="G660" s="0" t="n">
        <v>0.00098941</v>
      </c>
      <c r="H660" s="0" t="n">
        <v>0.0014995</v>
      </c>
      <c r="I660" s="0" t="n">
        <v>0.00081675</v>
      </c>
      <c r="J660" s="0" t="n">
        <v>0.00035025</v>
      </c>
      <c r="K660" s="0" t="n">
        <v>0.0010398</v>
      </c>
      <c r="L660" s="0" t="n">
        <v>0.0009347</v>
      </c>
      <c r="M660" s="0" t="n">
        <v>0.0010288</v>
      </c>
      <c r="N660" s="0" t="n">
        <v>0.00057597</v>
      </c>
      <c r="O660" s="0" t="n">
        <v>0.0013761</v>
      </c>
      <c r="P660" s="0" t="n">
        <v>0.00024891</v>
      </c>
      <c r="Q660" s="0" t="n">
        <v>0.00022653</v>
      </c>
      <c r="R660" s="0" t="n">
        <v>0.00073388</v>
      </c>
      <c r="S660" s="0" t="n">
        <v>0.0010156</v>
      </c>
      <c r="T660" s="0" t="n">
        <v>0.0013135</v>
      </c>
      <c r="U660" s="0" t="n">
        <v>0.00027352</v>
      </c>
      <c r="V660" s="0" t="n">
        <v>0.00027631</v>
      </c>
      <c r="W660" s="0" t="n">
        <v>0.0004603</v>
      </c>
      <c r="X660" s="0" t="n">
        <v>0.00029655</v>
      </c>
      <c r="Y660" s="2" t="n">
        <v>4.441E-005</v>
      </c>
      <c r="Z660" s="0" t="n">
        <v>0.00014611</v>
      </c>
      <c r="AA660" s="0" t="n">
        <v>0.00030666</v>
      </c>
      <c r="AB660" s="0" t="n">
        <v>0.00013183</v>
      </c>
      <c r="AC660" s="2" t="n">
        <v>6.5561E-005</v>
      </c>
      <c r="AD660" s="0" t="n">
        <v>0.00010061</v>
      </c>
      <c r="AE660" s="2" t="n">
        <v>-2.7275E-007</v>
      </c>
      <c r="AF660" s="2" t="n">
        <v>5.5995E-007</v>
      </c>
      <c r="AG660" s="2" t="n">
        <v>9.2986E-007</v>
      </c>
      <c r="AH660" s="2" t="n">
        <v>5.8708E-005</v>
      </c>
    </row>
    <row collapsed="false" customFormat="false" customHeight="true" hidden="false" ht="12.8" outlineLevel="0" r="661">
      <c r="B661" s="0" t="n">
        <v>0.0011541</v>
      </c>
      <c r="C661" s="0" t="n">
        <v>0.0011843</v>
      </c>
      <c r="D661" s="0" t="n">
        <v>0.0013222</v>
      </c>
      <c r="E661" s="0" t="n">
        <v>0.0013402</v>
      </c>
      <c r="F661" s="0" t="n">
        <v>0.00088067</v>
      </c>
      <c r="G661" s="0" t="n">
        <v>0.00097028</v>
      </c>
      <c r="H661" s="0" t="n">
        <v>0.0015725</v>
      </c>
      <c r="I661" s="0" t="n">
        <v>0.00090146</v>
      </c>
      <c r="J661" s="0" t="n">
        <v>0.00035435</v>
      </c>
      <c r="K661" s="0" t="n">
        <v>0.0010584</v>
      </c>
      <c r="L661" s="0" t="n">
        <v>0.0010347</v>
      </c>
      <c r="M661" s="0" t="n">
        <v>0.00084844</v>
      </c>
      <c r="N661" s="0" t="n">
        <v>0.000618</v>
      </c>
      <c r="O661" s="0" t="n">
        <v>0.001384</v>
      </c>
      <c r="P661" s="0" t="n">
        <v>0.00035738</v>
      </c>
      <c r="Q661" s="0" t="n">
        <v>0.00016084</v>
      </c>
      <c r="R661" s="0" t="n">
        <v>0.00077992</v>
      </c>
      <c r="S661" s="0" t="n">
        <v>0.0011335</v>
      </c>
      <c r="T661" s="0" t="n">
        <v>0.0012733</v>
      </c>
      <c r="U661" s="0" t="n">
        <v>0.00023643</v>
      </c>
      <c r="V661" s="0" t="n">
        <v>0.00031275</v>
      </c>
      <c r="W661" s="0" t="n">
        <v>0.00044359</v>
      </c>
      <c r="X661" s="0" t="n">
        <v>0.00029367</v>
      </c>
      <c r="Y661" s="2" t="n">
        <v>1.7624E-005</v>
      </c>
      <c r="Z661" s="0" t="n">
        <v>0.00013831</v>
      </c>
      <c r="AA661" s="0" t="n">
        <v>0.00029559</v>
      </c>
      <c r="AB661" s="2" t="n">
        <v>8.5346E-005</v>
      </c>
      <c r="AC661" s="2" t="n">
        <v>2.7809E-005</v>
      </c>
      <c r="AD661" s="0" t="n">
        <v>0.00011545</v>
      </c>
      <c r="AE661" s="2" t="n">
        <v>9.7082E-005</v>
      </c>
      <c r="AF661" s="2" t="n">
        <v>4.4652E-007</v>
      </c>
      <c r="AG661" s="2" t="n">
        <v>2.1765E-007</v>
      </c>
      <c r="AH661" s="2" t="n">
        <v>5.5486E-005</v>
      </c>
    </row>
    <row collapsed="false" customFormat="false" customHeight="true" hidden="false" ht="12.8" outlineLevel="0" r="662">
      <c r="B662" s="0" t="n">
        <v>0.0011855</v>
      </c>
      <c r="C662" s="0" t="n">
        <v>0.0011884</v>
      </c>
      <c r="D662" s="0" t="n">
        <v>0.0013686</v>
      </c>
      <c r="E662" s="0" t="n">
        <v>0.0013252</v>
      </c>
      <c r="F662" s="0" t="n">
        <v>0.00089829</v>
      </c>
      <c r="G662" s="0" t="n">
        <v>0.0010469</v>
      </c>
      <c r="H662" s="0" t="n">
        <v>0.0016471</v>
      </c>
      <c r="I662" s="0" t="n">
        <v>0.000886</v>
      </c>
      <c r="J662" s="0" t="n">
        <v>0.00035471</v>
      </c>
      <c r="K662" s="0" t="n">
        <v>0.0010581</v>
      </c>
      <c r="L662" s="0" t="n">
        <v>0.00096905</v>
      </c>
      <c r="M662" s="0" t="n">
        <v>0.00094409</v>
      </c>
      <c r="N662" s="0" t="n">
        <v>0.00073879</v>
      </c>
      <c r="O662" s="0" t="n">
        <v>0.0013027</v>
      </c>
      <c r="P662" s="0" t="n">
        <v>0.00030286</v>
      </c>
      <c r="Q662" s="0" t="n">
        <v>0.00013779</v>
      </c>
      <c r="R662" s="0" t="n">
        <v>0.00077254</v>
      </c>
      <c r="S662" s="0" t="n">
        <v>0.0010968</v>
      </c>
      <c r="T662" s="0" t="n">
        <v>0.0012641</v>
      </c>
      <c r="U662" s="0" t="n">
        <v>0.00028089</v>
      </c>
      <c r="V662" s="0" t="n">
        <v>0.00027422</v>
      </c>
      <c r="W662" s="0" t="n">
        <v>0.00041816</v>
      </c>
      <c r="X662" s="0" t="n">
        <v>0.00037022</v>
      </c>
      <c r="Y662" s="2" t="n">
        <v>4.0796E-005</v>
      </c>
      <c r="Z662" s="0" t="n">
        <v>0.00014726</v>
      </c>
      <c r="AA662" s="0" t="n">
        <v>0.00030427</v>
      </c>
      <c r="AB662" s="2" t="n">
        <v>7.4028E-005</v>
      </c>
      <c r="AC662" s="2" t="n">
        <v>5.9524E-005</v>
      </c>
      <c r="AD662" s="2" t="n">
        <v>3.3258E-005</v>
      </c>
      <c r="AE662" s="2" t="n">
        <v>1.1857E-005</v>
      </c>
      <c r="AF662" s="2" t="n">
        <v>2.7754E-007</v>
      </c>
      <c r="AG662" s="2" t="n">
        <v>9.1927E-006</v>
      </c>
      <c r="AH662" s="2" t="n">
        <v>3.1322E-005</v>
      </c>
    </row>
    <row collapsed="false" customFormat="false" customHeight="true" hidden="false" ht="12.8" outlineLevel="0" r="663">
      <c r="B663" s="0" t="n">
        <v>0.0012883</v>
      </c>
      <c r="C663" s="0" t="n">
        <v>0.0012307</v>
      </c>
      <c r="D663" s="0" t="n">
        <v>0.0013459</v>
      </c>
      <c r="E663" s="0" t="n">
        <v>0.0013454</v>
      </c>
      <c r="F663" s="0" t="n">
        <v>0.0010361</v>
      </c>
      <c r="G663" s="0" t="n">
        <v>0.0010007</v>
      </c>
      <c r="H663" s="0" t="n">
        <v>0.0016503</v>
      </c>
      <c r="I663" s="0" t="n">
        <v>0.00088547</v>
      </c>
      <c r="J663" s="0" t="n">
        <v>0.000324</v>
      </c>
      <c r="K663" s="0" t="n">
        <v>0.0010771</v>
      </c>
      <c r="L663" s="0" t="n">
        <v>0.00092688</v>
      </c>
      <c r="M663" s="0" t="n">
        <v>0.00084111</v>
      </c>
      <c r="N663" s="0" t="n">
        <v>0.00061555</v>
      </c>
      <c r="O663" s="0" t="n">
        <v>0.0013453</v>
      </c>
      <c r="P663" s="0" t="n">
        <v>0.00028434</v>
      </c>
      <c r="Q663" s="0" t="n">
        <v>0.00013419</v>
      </c>
      <c r="R663" s="0" t="n">
        <v>0.0006998</v>
      </c>
      <c r="S663" s="0" t="n">
        <v>0.001095</v>
      </c>
      <c r="T663" s="0" t="n">
        <v>0.0012165</v>
      </c>
      <c r="U663" s="0" t="n">
        <v>0.00025284</v>
      </c>
      <c r="V663" s="0" t="n">
        <v>0.00029236</v>
      </c>
      <c r="W663" s="0" t="n">
        <v>0.00046702</v>
      </c>
      <c r="X663" s="0" t="n">
        <v>0.00033643</v>
      </c>
      <c r="Y663" s="2" t="n">
        <v>5.8265E-005</v>
      </c>
      <c r="Z663" s="0" t="n">
        <v>0.00016516</v>
      </c>
      <c r="AA663" s="0" t="n">
        <v>0.00023215</v>
      </c>
      <c r="AB663" s="0" t="n">
        <v>0.00010189</v>
      </c>
      <c r="AC663" s="2" t="n">
        <v>5.9118E-005</v>
      </c>
      <c r="AD663" s="0" t="n">
        <v>0.0001903</v>
      </c>
      <c r="AE663" s="2" t="n">
        <v>2.5929E-005</v>
      </c>
      <c r="AF663" s="2" t="n">
        <v>3.8883E-007</v>
      </c>
      <c r="AG663" s="2" t="n">
        <v>9.8319E-006</v>
      </c>
      <c r="AH663" s="2" t="n">
        <v>6.5313E-006</v>
      </c>
    </row>
    <row collapsed="false" customFormat="false" customHeight="true" hidden="false" ht="12.8" outlineLevel="0" r="664">
      <c r="B664" s="0" t="n">
        <v>0.0010773</v>
      </c>
      <c r="C664" s="0" t="n">
        <v>0.0011693</v>
      </c>
      <c r="D664" s="0" t="n">
        <v>0.0013068</v>
      </c>
      <c r="E664" s="0" t="n">
        <v>0.0012286</v>
      </c>
      <c r="F664" s="0" t="n">
        <v>0.00089199</v>
      </c>
      <c r="G664" s="0" t="n">
        <v>0.0010007</v>
      </c>
      <c r="H664" s="0" t="n">
        <v>0.0014299</v>
      </c>
      <c r="I664" s="0" t="n">
        <v>0.00080135</v>
      </c>
      <c r="J664" s="0" t="n">
        <v>0.00039674</v>
      </c>
      <c r="K664" s="0" t="n">
        <v>0.0010511</v>
      </c>
      <c r="L664" s="0" t="n">
        <v>0.0009502</v>
      </c>
      <c r="M664" s="0" t="n">
        <v>0.00080633</v>
      </c>
      <c r="N664" s="0" t="n">
        <v>0.00069578</v>
      </c>
      <c r="O664" s="0" t="n">
        <v>0.0011917</v>
      </c>
      <c r="P664" s="0" t="n">
        <v>0.00022974</v>
      </c>
      <c r="Q664" s="0" t="n">
        <v>0.00016873</v>
      </c>
      <c r="R664" s="0" t="n">
        <v>0.00077356</v>
      </c>
      <c r="S664" s="0" t="n">
        <v>0.0009753</v>
      </c>
      <c r="T664" s="0" t="n">
        <v>0.0012029</v>
      </c>
      <c r="U664" s="0" t="n">
        <v>0.00024726</v>
      </c>
      <c r="V664" s="0" t="n">
        <v>0.00031325</v>
      </c>
      <c r="W664" s="0" t="n">
        <v>0.00043216</v>
      </c>
      <c r="X664" s="0" t="n">
        <v>0.00024608</v>
      </c>
      <c r="Y664" s="2" t="n">
        <v>7.8421E-005</v>
      </c>
      <c r="Z664" s="0" t="n">
        <v>0.00015863</v>
      </c>
      <c r="AA664" s="0" t="n">
        <v>0.00033964</v>
      </c>
      <c r="AB664" s="0" t="n">
        <v>0.00013032</v>
      </c>
      <c r="AC664" s="2" t="n">
        <v>7.3087E-005</v>
      </c>
      <c r="AD664" s="0" t="n">
        <v>0.0002294</v>
      </c>
      <c r="AE664" s="2" t="n">
        <v>5.1213E-005</v>
      </c>
      <c r="AF664" s="2" t="n">
        <v>-5.8105E-007</v>
      </c>
      <c r="AG664" s="2" t="n">
        <v>3.8541E-006</v>
      </c>
      <c r="AH664" s="2" t="n">
        <v>3.6471E-005</v>
      </c>
    </row>
    <row collapsed="false" customFormat="false" customHeight="true" hidden="false" ht="12.8" outlineLevel="0" r="665">
      <c r="B665" s="0" t="n">
        <v>0.0010772</v>
      </c>
      <c r="C665" s="0" t="n">
        <v>0.0011423</v>
      </c>
      <c r="D665" s="0" t="n">
        <v>0.0013141</v>
      </c>
      <c r="E665" s="0" t="n">
        <v>0.0012295</v>
      </c>
      <c r="F665" s="0" t="n">
        <v>0.00084981</v>
      </c>
      <c r="G665" s="0" t="n">
        <v>0.00098954</v>
      </c>
      <c r="H665" s="0" t="n">
        <v>0.001545</v>
      </c>
      <c r="I665" s="0" t="n">
        <v>0.0008322</v>
      </c>
      <c r="J665" s="0" t="n">
        <v>0.00031955</v>
      </c>
      <c r="K665" s="0" t="n">
        <v>0.0010549</v>
      </c>
      <c r="L665" s="0" t="n">
        <v>0.0009192</v>
      </c>
      <c r="M665" s="0" t="n">
        <v>0.00081763</v>
      </c>
      <c r="N665" s="0" t="n">
        <v>0.00061545</v>
      </c>
      <c r="O665" s="0" t="n">
        <v>0.0012022</v>
      </c>
      <c r="P665" s="0" t="n">
        <v>0.00024541</v>
      </c>
      <c r="Q665" s="0" t="n">
        <v>0.00013852</v>
      </c>
      <c r="R665" s="0" t="n">
        <v>0.00075036</v>
      </c>
      <c r="S665" s="0" t="n">
        <v>0.00099553</v>
      </c>
      <c r="T665" s="0" t="n">
        <v>0.0012491</v>
      </c>
      <c r="U665" s="0" t="n">
        <v>0.00021352</v>
      </c>
      <c r="V665" s="0" t="n">
        <v>0.00030957</v>
      </c>
      <c r="W665" s="0" t="n">
        <v>0.00040347</v>
      </c>
      <c r="X665" s="0" t="n">
        <v>0.00026968</v>
      </c>
      <c r="Y665" s="2" t="n">
        <v>4.9752E-005</v>
      </c>
      <c r="Z665" s="0" t="n">
        <v>0.00015801</v>
      </c>
      <c r="AA665" s="0" t="n">
        <v>0.00031356</v>
      </c>
      <c r="AB665" s="2" t="n">
        <v>5.607E-005</v>
      </c>
      <c r="AC665" s="2" t="n">
        <v>1.8619E-005</v>
      </c>
      <c r="AD665" s="0" t="n">
        <v>0.00011231</v>
      </c>
      <c r="AE665" s="0" t="n">
        <v>0.00012092</v>
      </c>
      <c r="AF665" s="2" t="n">
        <v>6.0745E-006</v>
      </c>
      <c r="AG665" s="2" t="n">
        <v>1.4645E-005</v>
      </c>
      <c r="AH665" s="2" t="n">
        <v>-4.1842E-007</v>
      </c>
    </row>
    <row collapsed="false" customFormat="false" customHeight="true" hidden="false" ht="12.8" outlineLevel="0" r="666">
      <c r="B666" s="0" t="n">
        <v>0.0010503</v>
      </c>
      <c r="C666" s="0" t="n">
        <v>0.0011578</v>
      </c>
      <c r="D666" s="0" t="n">
        <v>0.0012264</v>
      </c>
      <c r="E666" s="0" t="n">
        <v>0.0011443</v>
      </c>
      <c r="F666" s="0" t="n">
        <v>0.00089189</v>
      </c>
      <c r="G666" s="0" t="n">
        <v>0.0009588</v>
      </c>
      <c r="H666" s="0" t="n">
        <v>0.0014375</v>
      </c>
      <c r="I666" s="0" t="n">
        <v>0.00076669</v>
      </c>
      <c r="J666" s="0" t="n">
        <v>0.00028899</v>
      </c>
      <c r="K666" s="0" t="n">
        <v>0.00097001</v>
      </c>
      <c r="L666" s="0" t="n">
        <v>0.00088446</v>
      </c>
      <c r="M666" s="0" t="n">
        <v>0.00075627</v>
      </c>
      <c r="N666" s="0" t="n">
        <v>0.00062986</v>
      </c>
      <c r="O666" s="0" t="n">
        <v>0.0011145</v>
      </c>
      <c r="P666" s="0" t="n">
        <v>0.00023315</v>
      </c>
      <c r="Q666" s="0" t="n">
        <v>0.00011492</v>
      </c>
      <c r="R666" s="0" t="n">
        <v>0.0007546</v>
      </c>
      <c r="S666" s="0" t="n">
        <v>0.00088611</v>
      </c>
      <c r="T666" s="0" t="n">
        <v>0.0014322</v>
      </c>
      <c r="U666" s="0" t="n">
        <v>0.00021637</v>
      </c>
      <c r="V666" s="0" t="n">
        <v>0.00029476</v>
      </c>
      <c r="W666" s="0" t="n">
        <v>0.00040025</v>
      </c>
      <c r="X666" s="0" t="n">
        <v>0.0002079</v>
      </c>
      <c r="Y666" s="2" t="n">
        <v>5.3706E-005</v>
      </c>
      <c r="Z666" s="0" t="n">
        <v>0.00014402</v>
      </c>
      <c r="AA666" s="0" t="n">
        <v>0.00033797</v>
      </c>
      <c r="AB666" s="2" t="n">
        <v>6.6718E-005</v>
      </c>
      <c r="AC666" s="2" t="n">
        <v>7.9796E-005</v>
      </c>
      <c r="AD666" s="0" t="n">
        <v>0.00012297</v>
      </c>
      <c r="AE666" s="2" t="n">
        <v>5.7816E-005</v>
      </c>
      <c r="AF666" s="2" t="n">
        <v>-5.8105E-007</v>
      </c>
      <c r="AG666" s="2" t="n">
        <v>6.9154E-006</v>
      </c>
      <c r="AH666" s="2" t="n">
        <v>2.3896E-005</v>
      </c>
    </row>
    <row collapsed="false" customFormat="false" customHeight="true" hidden="false" ht="12.8" outlineLevel="0" r="667">
      <c r="B667" s="0" t="n">
        <v>0.0010044</v>
      </c>
      <c r="C667" s="0" t="n">
        <v>0.0011349</v>
      </c>
      <c r="D667" s="0" t="n">
        <v>0.0013072</v>
      </c>
      <c r="E667" s="0" t="n">
        <v>0.001125</v>
      </c>
      <c r="F667" s="0" t="n">
        <v>0.00076892</v>
      </c>
      <c r="G667" s="0" t="n">
        <v>0.00095085</v>
      </c>
      <c r="H667" s="0" t="n">
        <v>0.0015263</v>
      </c>
      <c r="I667" s="0" t="n">
        <v>0.00071265</v>
      </c>
      <c r="J667" s="0" t="n">
        <v>0.00026947</v>
      </c>
      <c r="K667" s="0" t="n">
        <v>0.0010362</v>
      </c>
      <c r="L667" s="0" t="n">
        <v>0.00088446</v>
      </c>
      <c r="M667" s="0" t="n">
        <v>0.00080302</v>
      </c>
      <c r="N667" s="0" t="n">
        <v>0.0005914</v>
      </c>
      <c r="O667" s="0" t="n">
        <v>0.0010832</v>
      </c>
      <c r="P667" s="0" t="n">
        <v>0.00025676</v>
      </c>
      <c r="Q667" s="2" t="n">
        <v>8.0137E-005</v>
      </c>
      <c r="R667" s="0" t="n">
        <v>0.00069627</v>
      </c>
      <c r="S667" s="0" t="n">
        <v>0.0010767</v>
      </c>
      <c r="T667" s="0" t="n">
        <v>0.0013173</v>
      </c>
      <c r="U667" s="0" t="n">
        <v>0.00020636</v>
      </c>
      <c r="V667" s="0" t="n">
        <v>0.00027639</v>
      </c>
      <c r="W667" s="0" t="n">
        <v>0.00042602</v>
      </c>
      <c r="X667" s="0" t="n">
        <v>0.00017489</v>
      </c>
      <c r="Y667" s="2" t="n">
        <v>7.5592E-005</v>
      </c>
      <c r="Z667" s="0" t="n">
        <v>0.00019179</v>
      </c>
      <c r="AA667" s="0" t="n">
        <v>0.00034453</v>
      </c>
      <c r="AB667" s="2" t="n">
        <v>1.2564E-005</v>
      </c>
      <c r="AC667" s="2" t="n">
        <v>5.3408E-005</v>
      </c>
      <c r="AD667" s="2" t="n">
        <v>8.8281E-005</v>
      </c>
      <c r="AE667" s="2" t="n">
        <v>8.0932E-005</v>
      </c>
      <c r="AF667" s="2" t="n">
        <v>-1.8519E-007</v>
      </c>
      <c r="AG667" s="2" t="n">
        <v>3.1182E-006</v>
      </c>
      <c r="AH667" s="2" t="n">
        <v>1.8709E-005</v>
      </c>
    </row>
    <row collapsed="false" customFormat="false" customHeight="true" hidden="false" ht="12.8" outlineLevel="0" r="668">
      <c r="B668" s="0" t="n">
        <v>0.0010049</v>
      </c>
      <c r="C668" s="0" t="n">
        <v>0.0010005</v>
      </c>
      <c r="D668" s="0" t="n">
        <v>0.0012297</v>
      </c>
      <c r="E668" s="0" t="n">
        <v>0.0011825</v>
      </c>
      <c r="F668" s="0" t="n">
        <v>0.00069952</v>
      </c>
      <c r="G668" s="0" t="n">
        <v>0.0010005</v>
      </c>
      <c r="H668" s="0" t="n">
        <v>0.0014332</v>
      </c>
      <c r="I668" s="0" t="n">
        <v>0.0008051</v>
      </c>
      <c r="J668" s="0" t="n">
        <v>0.00023913</v>
      </c>
      <c r="K668" s="0" t="n">
        <v>0.0010035</v>
      </c>
      <c r="L668" s="0" t="n">
        <v>0.00085021</v>
      </c>
      <c r="M668" s="0" t="n">
        <v>0.00082147</v>
      </c>
      <c r="N668" s="0" t="n">
        <v>0.00063794</v>
      </c>
      <c r="O668" s="0" t="n">
        <v>0.0012834</v>
      </c>
      <c r="P668" s="0" t="n">
        <v>0.00032192</v>
      </c>
      <c r="Q668" s="0" t="n">
        <v>0.00014583</v>
      </c>
      <c r="R668" s="0" t="n">
        <v>0.00068392</v>
      </c>
      <c r="S668" s="0" t="n">
        <v>0.0010565</v>
      </c>
      <c r="T668" s="0" t="n">
        <v>0.0012775</v>
      </c>
      <c r="U668" s="0" t="n">
        <v>0.000181</v>
      </c>
      <c r="V668" s="0" t="n">
        <v>0.00022327</v>
      </c>
      <c r="W668" s="0" t="n">
        <v>0.0003482</v>
      </c>
      <c r="X668" s="0" t="n">
        <v>0.00014613</v>
      </c>
      <c r="Y668" s="2" t="n">
        <v>7.9878E-005</v>
      </c>
      <c r="Z668" s="0" t="n">
        <v>0.00014501</v>
      </c>
      <c r="AA668" s="0" t="n">
        <v>0.00021244</v>
      </c>
      <c r="AB668" s="2" t="n">
        <v>2.983E-005</v>
      </c>
      <c r="AC668" s="2" t="n">
        <v>8.3313E-007</v>
      </c>
      <c r="AD668" s="2" t="n">
        <v>8.4882E-005</v>
      </c>
      <c r="AE668" s="2" t="n">
        <v>3.1532E-005</v>
      </c>
      <c r="AF668" s="2" t="n">
        <v>2.1848E-007</v>
      </c>
      <c r="AG668" s="2" t="n">
        <v>5.9844E-006</v>
      </c>
      <c r="AH668" s="2" t="n">
        <v>6.1313E-006</v>
      </c>
    </row>
    <row collapsed="false" customFormat="false" customHeight="true" hidden="false" ht="12.8" outlineLevel="0" r="669">
      <c r="B669" s="0" t="n">
        <v>0.0010625</v>
      </c>
      <c r="C669" s="0" t="n">
        <v>0.0010388</v>
      </c>
      <c r="D669" s="0" t="n">
        <v>0.0011551</v>
      </c>
      <c r="E669" s="0" t="n">
        <v>0.0012292</v>
      </c>
      <c r="F669" s="0" t="n">
        <v>0.00092608</v>
      </c>
      <c r="G669" s="0" t="n">
        <v>0.00092369</v>
      </c>
      <c r="H669" s="0" t="n">
        <v>0.0014721</v>
      </c>
      <c r="I669" s="0" t="n">
        <v>0.00077869</v>
      </c>
      <c r="J669" s="0" t="n">
        <v>0.00025433</v>
      </c>
      <c r="K669" s="0" t="n">
        <v>0.0010269</v>
      </c>
      <c r="L669" s="0" t="n">
        <v>0.0008385</v>
      </c>
      <c r="M669" s="0" t="n">
        <v>0.00086796</v>
      </c>
      <c r="N669" s="0" t="n">
        <v>0.00060705</v>
      </c>
      <c r="O669" s="0" t="n">
        <v>0.0012831</v>
      </c>
      <c r="P669" s="0" t="n">
        <v>0.00027181</v>
      </c>
      <c r="Q669" s="0" t="n">
        <v>0.00014223</v>
      </c>
      <c r="R669" s="0" t="n">
        <v>0.00069609</v>
      </c>
      <c r="S669" s="0" t="n">
        <v>0.00095176</v>
      </c>
      <c r="T669" s="0" t="n">
        <v>0.0012271</v>
      </c>
      <c r="U669" s="0" t="n">
        <v>0.00017597</v>
      </c>
      <c r="V669" s="0" t="n">
        <v>0.00021558</v>
      </c>
      <c r="W669" s="0" t="n">
        <v>0.00033957</v>
      </c>
      <c r="X669" s="0" t="n">
        <v>0.00017746</v>
      </c>
      <c r="Y669" s="2" t="n">
        <v>5.8232E-005</v>
      </c>
      <c r="Z669" s="0" t="n">
        <v>0.00015323</v>
      </c>
      <c r="AA669" s="0" t="n">
        <v>0.00020536</v>
      </c>
      <c r="AB669" s="2" t="n">
        <v>6.012E-005</v>
      </c>
      <c r="AC669" s="2" t="n">
        <v>3.0869E-005</v>
      </c>
      <c r="AD669" s="0" t="n">
        <v>0.00010055</v>
      </c>
      <c r="AE669" s="2" t="n">
        <v>1.6788E-005</v>
      </c>
      <c r="AF669" s="2" t="n">
        <v>2.1837E-007</v>
      </c>
      <c r="AG669" s="2" t="n">
        <v>7.0791E-006</v>
      </c>
      <c r="AH669" s="2" t="n">
        <v>-4.1842E-007</v>
      </c>
    </row>
    <row collapsed="false" customFormat="false" customHeight="true" hidden="false" ht="12.8" outlineLevel="0" r="670">
      <c r="B670" s="0" t="n">
        <v>0.0011882</v>
      </c>
      <c r="C670" s="0" t="n">
        <v>0.0011462</v>
      </c>
      <c r="D670" s="0" t="n">
        <v>0.0012882</v>
      </c>
      <c r="E670" s="0" t="n">
        <v>0.0012066</v>
      </c>
      <c r="F670" s="0" t="n">
        <v>0.00080747</v>
      </c>
      <c r="G670" s="0" t="n">
        <v>0.0010205</v>
      </c>
      <c r="H670" s="0" t="n">
        <v>0.001488</v>
      </c>
      <c r="I670" s="0" t="n">
        <v>0.00080925</v>
      </c>
      <c r="J670" s="0" t="n">
        <v>0.00019617</v>
      </c>
      <c r="K670" s="0" t="n">
        <v>0.00086652</v>
      </c>
      <c r="L670" s="0" t="n">
        <v>0.00092643</v>
      </c>
      <c r="M670" s="0" t="n">
        <v>0.00089057</v>
      </c>
      <c r="N670" s="0" t="n">
        <v>0.00062248</v>
      </c>
      <c r="O670" s="0" t="n">
        <v>0.0011408</v>
      </c>
      <c r="P670" s="0" t="n">
        <v>0.00026819</v>
      </c>
      <c r="Q670" s="0" t="n">
        <v>0.00014915</v>
      </c>
      <c r="R670" s="0" t="n">
        <v>0.00057512</v>
      </c>
      <c r="S670" s="0" t="n">
        <v>0.0010158</v>
      </c>
      <c r="T670" s="0" t="n">
        <v>0.0011374</v>
      </c>
      <c r="U670" s="0" t="n">
        <v>0.00018149</v>
      </c>
      <c r="V670" s="0" t="n">
        <v>0.00020923</v>
      </c>
      <c r="W670" s="0" t="n">
        <v>0.00038309</v>
      </c>
      <c r="X670" s="0" t="n">
        <v>0.0002419</v>
      </c>
      <c r="Y670" s="2" t="n">
        <v>6.3476E-005</v>
      </c>
      <c r="Z670" s="0" t="n">
        <v>0.00014178</v>
      </c>
      <c r="AA670" s="0" t="n">
        <v>0.00022557</v>
      </c>
      <c r="AB670" s="2" t="n">
        <v>2.394E-005</v>
      </c>
      <c r="AC670" s="2" t="n">
        <v>4.4666E-005</v>
      </c>
      <c r="AD670" s="2" t="n">
        <v>5.2223E-005</v>
      </c>
      <c r="AE670" s="2" t="n">
        <v>2.457E-005</v>
      </c>
      <c r="AF670" s="2" t="n">
        <v>2.9954E-005</v>
      </c>
      <c r="AG670" s="2" t="n">
        <v>2.6214E-005</v>
      </c>
      <c r="AH670" s="2" t="n">
        <v>5.5637E-005</v>
      </c>
    </row>
    <row collapsed="false" customFormat="false" customHeight="true" hidden="false" ht="12.8" outlineLevel="0" r="671">
      <c r="B671" s="0" t="n">
        <v>0.0011878</v>
      </c>
      <c r="C671" s="0" t="n">
        <v>0.0010737</v>
      </c>
      <c r="D671" s="0" t="n">
        <v>0.0012649</v>
      </c>
      <c r="E671" s="0" t="n">
        <v>0.0011873</v>
      </c>
      <c r="F671" s="0" t="n">
        <v>0.00079913</v>
      </c>
      <c r="G671" s="0" t="n">
        <v>0.00088979</v>
      </c>
      <c r="H671" s="0" t="n">
        <v>0.0014456</v>
      </c>
      <c r="I671" s="0" t="n">
        <v>0.00076306</v>
      </c>
      <c r="J671" s="0" t="n">
        <v>0.00027314</v>
      </c>
      <c r="K671" s="0" t="n">
        <v>0.0008549</v>
      </c>
      <c r="L671" s="0" t="n">
        <v>0.00086886</v>
      </c>
      <c r="M671" s="0" t="n">
        <v>0.0008446</v>
      </c>
      <c r="N671" s="0" t="n">
        <v>0.00069578</v>
      </c>
      <c r="O671" s="0" t="n">
        <v>0.0011181</v>
      </c>
      <c r="P671" s="0" t="n">
        <v>0.00028324</v>
      </c>
      <c r="Q671" s="2" t="n">
        <v>9.1163E-005</v>
      </c>
      <c r="R671" s="0" t="n">
        <v>0.00062233</v>
      </c>
      <c r="S671" s="0" t="n">
        <v>0.0010748</v>
      </c>
      <c r="T671" s="0" t="n">
        <v>0.0010879</v>
      </c>
      <c r="U671" s="0" t="n">
        <v>0.00020023</v>
      </c>
      <c r="V671" s="0" t="n">
        <v>0.00022124</v>
      </c>
      <c r="W671" s="0" t="n">
        <v>0.00033649</v>
      </c>
      <c r="X671" s="0" t="n">
        <v>0.00028328</v>
      </c>
      <c r="Y671" s="2" t="n">
        <v>3.2611E-005</v>
      </c>
      <c r="Z671" s="0" t="n">
        <v>0.00018407</v>
      </c>
      <c r="AA671" s="0" t="n">
        <v>0.00019243</v>
      </c>
      <c r="AB671" s="2" t="n">
        <v>3.8149E-005</v>
      </c>
      <c r="AC671" s="2" t="n">
        <v>4.9965E-005</v>
      </c>
      <c r="AD671" s="2" t="n">
        <v>7.9953E-005</v>
      </c>
      <c r="AE671" s="2" t="n">
        <v>3.7285E-005</v>
      </c>
      <c r="AF671" s="2" t="n">
        <v>2.7272E-005</v>
      </c>
      <c r="AG671" s="2" t="n">
        <v>7.6847E-006</v>
      </c>
      <c r="AH671" s="2" t="n">
        <v>-4.1842E-007</v>
      </c>
    </row>
    <row collapsed="false" customFormat="false" customHeight="true" hidden="false" ht="12.8" outlineLevel="0" r="672">
      <c r="B672" s="0" t="n">
        <v>0.00094737</v>
      </c>
      <c r="C672" s="0" t="n">
        <v>0.00095825</v>
      </c>
      <c r="D672" s="0" t="n">
        <v>0.0010861</v>
      </c>
      <c r="E672" s="0" t="n">
        <v>0.0011783</v>
      </c>
      <c r="F672" s="0" t="n">
        <v>0.00080297</v>
      </c>
      <c r="G672" s="0" t="n">
        <v>0.0010277</v>
      </c>
      <c r="H672" s="0" t="n">
        <v>0.0013563</v>
      </c>
      <c r="I672" s="0" t="n">
        <v>0.0007784</v>
      </c>
      <c r="J672" s="0" t="n">
        <v>0.00020041</v>
      </c>
      <c r="K672" s="0" t="n">
        <v>0.0010126</v>
      </c>
      <c r="L672" s="0" t="n">
        <v>0.00084622</v>
      </c>
      <c r="M672" s="0" t="n">
        <v>0.00074102</v>
      </c>
      <c r="N672" s="0" t="n">
        <v>0.00068359</v>
      </c>
      <c r="O672" s="0" t="n">
        <v>0.0013601</v>
      </c>
      <c r="P672" s="0" t="n">
        <v>0.00031441</v>
      </c>
      <c r="Q672" s="0" t="n">
        <v>0.000168</v>
      </c>
      <c r="R672" s="0" t="n">
        <v>0.00059497</v>
      </c>
      <c r="S672" s="0" t="n">
        <v>0.00097113</v>
      </c>
      <c r="T672" s="0" t="n">
        <v>0.0013278</v>
      </c>
      <c r="U672" s="0" t="n">
        <v>0.00016652</v>
      </c>
      <c r="V672" s="0" t="n">
        <v>0.00017975</v>
      </c>
      <c r="W672" s="0" t="n">
        <v>0.00031376</v>
      </c>
      <c r="X672" s="0" t="n">
        <v>0.00016355</v>
      </c>
      <c r="Y672" s="2" t="n">
        <v>7.05E-005</v>
      </c>
      <c r="Z672" s="0" t="n">
        <v>0.00015693</v>
      </c>
      <c r="AA672" s="0" t="n">
        <v>0.00019301</v>
      </c>
      <c r="AB672" s="2" t="n">
        <v>3.6658E-005</v>
      </c>
      <c r="AC672" s="2" t="n">
        <v>4.1174E-006</v>
      </c>
      <c r="AD672" s="2" t="n">
        <v>9.6191E-005</v>
      </c>
      <c r="AE672" s="2" t="n">
        <v>-2.7275E-007</v>
      </c>
      <c r="AF672" s="2" t="n">
        <v>2.1848E-007</v>
      </c>
      <c r="AG672" s="2" t="n">
        <v>6.0099E-006</v>
      </c>
      <c r="AH672" s="2" t="n">
        <v>-4.1842E-007</v>
      </c>
    </row>
    <row collapsed="false" customFormat="false" customHeight="true" hidden="false" ht="12.8" outlineLevel="0" r="673">
      <c r="B673" s="0" t="n">
        <v>0.0010201</v>
      </c>
      <c r="C673" s="0" t="n">
        <v>0.00099655</v>
      </c>
      <c r="D673" s="0" t="n">
        <v>0.0010203</v>
      </c>
      <c r="E673" s="0" t="n">
        <v>0.0011933</v>
      </c>
      <c r="F673" s="0" t="n">
        <v>0.00080318</v>
      </c>
      <c r="G673" s="0" t="n">
        <v>0.00090089</v>
      </c>
      <c r="H673" s="0" t="n">
        <v>0.0014141</v>
      </c>
      <c r="I673" s="0" t="n">
        <v>0.00073215</v>
      </c>
      <c r="J673" s="0" t="n">
        <v>0.00021583</v>
      </c>
      <c r="K673" s="0" t="n">
        <v>0.00099325</v>
      </c>
      <c r="L673" s="0" t="n">
        <v>0.00078087</v>
      </c>
      <c r="M673" s="0" t="n">
        <v>0.00073692</v>
      </c>
      <c r="N673" s="0" t="n">
        <v>0.00064108</v>
      </c>
      <c r="O673" s="0" t="n">
        <v>0.0012755</v>
      </c>
      <c r="P673" s="0" t="n">
        <v>0.00029047</v>
      </c>
      <c r="Q673" s="0" t="n">
        <v>0.00016477</v>
      </c>
      <c r="R673" s="0" t="n">
        <v>0.00053259</v>
      </c>
      <c r="S673" s="0" t="n">
        <v>0.0011195</v>
      </c>
      <c r="T673" s="0" t="n">
        <v>0.0013973</v>
      </c>
      <c r="U673" s="0" t="n">
        <v>0.00016952</v>
      </c>
      <c r="V673" s="0" t="n">
        <v>0.00020258</v>
      </c>
      <c r="W673" s="0" t="n">
        <v>0.00032756</v>
      </c>
      <c r="X673" s="0" t="n">
        <v>0.00015601</v>
      </c>
      <c r="Y673" s="2" t="n">
        <v>4.4289E-005</v>
      </c>
      <c r="Z673" s="0" t="n">
        <v>0.00013761</v>
      </c>
      <c r="AA673" s="0" t="n">
        <v>0.00022336</v>
      </c>
      <c r="AB673" s="2" t="n">
        <v>3.924E-005</v>
      </c>
      <c r="AC673" s="2" t="n">
        <v>2.0527E-006</v>
      </c>
      <c r="AD673" s="2" t="n">
        <v>7.5981E-005</v>
      </c>
      <c r="AE673" s="2" t="n">
        <v>1.8739E-005</v>
      </c>
      <c r="AF673" s="2" t="n">
        <v>2.1837E-007</v>
      </c>
      <c r="AG673" s="2" t="n">
        <v>3.4585E-006</v>
      </c>
      <c r="AH673" s="2" t="n">
        <v>-4.1842E-007</v>
      </c>
    </row>
    <row collapsed="false" customFormat="false" customHeight="true" hidden="false" ht="12.8" outlineLevel="0" r="674">
      <c r="B674" s="0" t="n">
        <v>0.0010313</v>
      </c>
      <c r="C674" s="0" t="n">
        <v>0.0010693</v>
      </c>
      <c r="D674" s="0" t="n">
        <v>0.0010553</v>
      </c>
      <c r="E674" s="0" t="n">
        <v>0.0011065</v>
      </c>
      <c r="F674" s="0" t="n">
        <v>0.00078397</v>
      </c>
      <c r="G674" s="0" t="n">
        <v>0.00096231</v>
      </c>
      <c r="H674" s="0" t="n">
        <v>0.0014536</v>
      </c>
      <c r="I674" s="0" t="n">
        <v>0.00075908</v>
      </c>
      <c r="J674" s="0" t="n">
        <v>0.00032796</v>
      </c>
      <c r="K674" s="0" t="n">
        <v>0.00083238</v>
      </c>
      <c r="L674" s="0" t="n">
        <v>0.00092663</v>
      </c>
      <c r="M674" s="0" t="n">
        <v>0.00081375</v>
      </c>
      <c r="N674" s="0" t="n">
        <v>0.00062231</v>
      </c>
      <c r="O674" s="0" t="n">
        <v>0.0011835</v>
      </c>
      <c r="P674" s="0" t="n">
        <v>0.00020227</v>
      </c>
      <c r="Q674" s="0" t="n">
        <v>0.00011729</v>
      </c>
      <c r="R674" s="0" t="n">
        <v>0.0007066</v>
      </c>
      <c r="S674" s="0" t="n">
        <v>0.00095102</v>
      </c>
      <c r="T674" s="0" t="n">
        <v>0.0010908</v>
      </c>
      <c r="U674" s="0" t="n">
        <v>0.00015993</v>
      </c>
      <c r="V674" s="0" t="n">
        <v>0.00018121</v>
      </c>
      <c r="W674" s="0" t="n">
        <v>0.00035952</v>
      </c>
      <c r="X674" s="0" t="n">
        <v>0.00025456</v>
      </c>
      <c r="Y674" s="2" t="n">
        <v>2.2542E-005</v>
      </c>
      <c r="Z674" s="0" t="n">
        <v>0.0001494</v>
      </c>
      <c r="AA674" s="0" t="n">
        <v>0.00020693</v>
      </c>
      <c r="AB674" s="2" t="n">
        <v>3.8242E-005</v>
      </c>
      <c r="AC674" s="2" t="n">
        <v>3.5514E-005</v>
      </c>
      <c r="AD674" s="2" t="n">
        <v>2.8688E-005</v>
      </c>
      <c r="AE674" s="2" t="n">
        <v>2.6166E-005</v>
      </c>
      <c r="AF674" s="2" t="n">
        <v>7.4772E-008</v>
      </c>
      <c r="AG674" s="2" t="n">
        <v>2.4818E-005</v>
      </c>
      <c r="AH674" s="2" t="n">
        <v>5.9012E-005</v>
      </c>
    </row>
    <row collapsed="false" customFormat="false" customHeight="true" hidden="false" ht="12.8" outlineLevel="0" r="675">
      <c r="B675" s="0" t="n">
        <v>0.001054</v>
      </c>
      <c r="C675" s="0" t="n">
        <v>0.0011728</v>
      </c>
      <c r="D675" s="0" t="n">
        <v>0.0011366</v>
      </c>
      <c r="E675" s="0" t="n">
        <v>0.0010905</v>
      </c>
      <c r="F675" s="0" t="n">
        <v>0.00081822</v>
      </c>
      <c r="G675" s="0" t="n">
        <v>0.00088159</v>
      </c>
      <c r="H675" s="0" t="n">
        <v>0.0014228</v>
      </c>
      <c r="I675" s="0" t="n">
        <v>0.00079005</v>
      </c>
      <c r="J675" s="0" t="n">
        <v>0.00029354</v>
      </c>
      <c r="K675" s="0" t="n">
        <v>0.00085123</v>
      </c>
      <c r="L675" s="0" t="n">
        <v>0.00095738</v>
      </c>
      <c r="M675" s="0" t="n">
        <v>0.00084833</v>
      </c>
      <c r="N675" s="0" t="n">
        <v>0.00069889</v>
      </c>
      <c r="O675" s="0" t="n">
        <v>0.0011913</v>
      </c>
      <c r="P675" s="0" t="n">
        <v>0.00024131</v>
      </c>
      <c r="Q675" s="2" t="n">
        <v>9.0688E-005</v>
      </c>
      <c r="R675" s="0" t="n">
        <v>0.00063787</v>
      </c>
      <c r="S675" s="0" t="n">
        <v>0.0010334</v>
      </c>
      <c r="T675" s="0" t="n">
        <v>0.0012291</v>
      </c>
      <c r="U675" s="0" t="n">
        <v>0.00019674</v>
      </c>
      <c r="V675" s="0" t="n">
        <v>0.00025091</v>
      </c>
      <c r="W675" s="0" t="n">
        <v>0.00035096</v>
      </c>
      <c r="X675" s="0" t="n">
        <v>0.00020475</v>
      </c>
      <c r="Y675" s="2" t="n">
        <v>2.6829E-005</v>
      </c>
      <c r="Z675" s="0" t="n">
        <v>0.00018947</v>
      </c>
      <c r="AA675" s="0" t="n">
        <v>0.00023319</v>
      </c>
      <c r="AB675" s="2" t="n">
        <v>3.3168E-005</v>
      </c>
      <c r="AC675" s="2" t="n">
        <v>3.0653E-005</v>
      </c>
      <c r="AD675" s="2" t="n">
        <v>8.1978E-005</v>
      </c>
      <c r="AE675" s="2" t="n">
        <v>3.1438E-005</v>
      </c>
      <c r="AF675" s="2" t="n">
        <v>-1.7387E-007</v>
      </c>
      <c r="AG675" s="2" t="n">
        <v>2.5176E-006</v>
      </c>
      <c r="AH675" s="2" t="n">
        <v>3.7859E-005</v>
      </c>
    </row>
    <row collapsed="false" customFormat="false" customHeight="true" hidden="false" ht="12.8" outlineLevel="0" r="676">
      <c r="B676" s="0" t="n">
        <v>0.0012235</v>
      </c>
      <c r="C676" s="0" t="n">
        <v>0.0012576</v>
      </c>
      <c r="D676" s="0" t="n">
        <v>0.0011987</v>
      </c>
      <c r="E676" s="0" t="n">
        <v>0.0012023</v>
      </c>
      <c r="F676" s="0" t="n">
        <v>0.00088752</v>
      </c>
      <c r="G676" s="0" t="n">
        <v>0.0011084</v>
      </c>
      <c r="H676" s="0" t="n">
        <v>0.0014075</v>
      </c>
      <c r="I676" s="0" t="n">
        <v>0.00076253</v>
      </c>
      <c r="J676" s="0" t="n">
        <v>0.00026604</v>
      </c>
      <c r="K676" s="0" t="n">
        <v>0.0010941</v>
      </c>
      <c r="L676" s="0" t="n">
        <v>0.00091521</v>
      </c>
      <c r="M676" s="0" t="n">
        <v>0.00072524</v>
      </c>
      <c r="N676" s="0" t="n">
        <v>0.00076347</v>
      </c>
      <c r="O676" s="0" t="n">
        <v>0.00116</v>
      </c>
      <c r="P676" s="0" t="n">
        <v>0.00030222</v>
      </c>
      <c r="Q676" s="0" t="n">
        <v>0.00017202</v>
      </c>
      <c r="R676" s="0" t="n">
        <v>0.00071063</v>
      </c>
      <c r="S676" s="0" t="n">
        <v>0.0011185</v>
      </c>
      <c r="T676" s="0" t="n">
        <v>0.0010444</v>
      </c>
      <c r="U676" s="0" t="n">
        <v>0.0003127</v>
      </c>
      <c r="V676" s="0" t="n">
        <v>0.00022683</v>
      </c>
      <c r="W676" s="0" t="n">
        <v>0.00043982</v>
      </c>
      <c r="X676" s="0" t="n">
        <v>0.00028443</v>
      </c>
      <c r="Y676" s="2" t="n">
        <v>3.5808E-005</v>
      </c>
      <c r="Z676" s="0" t="n">
        <v>0.00017873</v>
      </c>
      <c r="AA676" s="0" t="n">
        <v>0.00025383</v>
      </c>
      <c r="AB676" s="2" t="n">
        <v>-4.4961E-007</v>
      </c>
      <c r="AC676" s="2" t="n">
        <v>3.9236E-005</v>
      </c>
      <c r="AD676" s="0" t="n">
        <v>0.00018279</v>
      </c>
      <c r="AE676" s="2" t="n">
        <v>1.7535E-005</v>
      </c>
      <c r="AF676" s="2" t="n">
        <v>1.7488E-006</v>
      </c>
      <c r="AG676" s="2" t="n">
        <v>3.582E-005</v>
      </c>
      <c r="AH676" s="2" t="n">
        <v>7.5423E-005</v>
      </c>
    </row>
    <row collapsed="false" customFormat="false" customHeight="true" hidden="false" ht="12.8" outlineLevel="0" r="677">
      <c r="B677" s="0" t="n">
        <v>0.0010207</v>
      </c>
      <c r="C677" s="0" t="n">
        <v>0.0014606</v>
      </c>
      <c r="D677" s="0" t="n">
        <v>0.0013935</v>
      </c>
      <c r="E677" s="0" t="n">
        <v>0.0013264</v>
      </c>
      <c r="F677" s="0" t="n">
        <v>0.00078827</v>
      </c>
      <c r="G677" s="0" t="n">
        <v>0.0012169</v>
      </c>
      <c r="H677" s="0" t="n">
        <v>0.0015996</v>
      </c>
      <c r="I677" s="0" t="n">
        <v>0.00081311</v>
      </c>
      <c r="J677" s="0" t="n">
        <v>0.00021106</v>
      </c>
      <c r="K677" s="0" t="n">
        <v>0.00092573</v>
      </c>
      <c r="L677" s="0" t="n">
        <v>0.0010607</v>
      </c>
      <c r="M677" s="0" t="n">
        <v>0.00089957</v>
      </c>
      <c r="N677" s="0" t="n">
        <v>0.00066026</v>
      </c>
      <c r="O677" s="0" t="n">
        <v>0.001292</v>
      </c>
      <c r="P677" s="0" t="n">
        <v>0.00034169</v>
      </c>
      <c r="Q677" s="0" t="n">
        <v>0.00019158</v>
      </c>
      <c r="R677" s="0" t="n">
        <v>0.00062171</v>
      </c>
      <c r="S677" s="0" t="n">
        <v>0.0010464</v>
      </c>
      <c r="T677" s="0" t="n">
        <v>0.0012223</v>
      </c>
      <c r="U677" s="0" t="n">
        <v>0.00021121</v>
      </c>
      <c r="V677" s="0" t="n">
        <v>0.00023461</v>
      </c>
      <c r="W677" s="0" t="n">
        <v>0.00028877</v>
      </c>
      <c r="X677" s="0" t="n">
        <v>0.00036056</v>
      </c>
      <c r="Y677" s="2" t="n">
        <v>4.0471E-005</v>
      </c>
      <c r="Z677" s="0" t="n">
        <v>0.00017851</v>
      </c>
      <c r="AA677" s="0" t="n">
        <v>0.00023787</v>
      </c>
      <c r="AB677" s="2" t="n">
        <v>3.3546E-005</v>
      </c>
      <c r="AC677" s="2" t="n">
        <v>2.9525E-006</v>
      </c>
      <c r="AD677" s="0" t="n">
        <v>0.00017445</v>
      </c>
      <c r="AE677" s="2" t="n">
        <v>2.5766E-005</v>
      </c>
      <c r="AF677" s="2" t="n">
        <v>-1.1845E-006</v>
      </c>
      <c r="AG677" s="2" t="n">
        <v>5.5056E-005</v>
      </c>
      <c r="AH677" s="0" t="n">
        <v>0.00010168</v>
      </c>
    </row>
    <row collapsed="false" customFormat="false" customHeight="true" hidden="false" ht="12.8" outlineLevel="0" r="678">
      <c r="B678" s="0" t="n">
        <v>0.0012002</v>
      </c>
      <c r="C678" s="0" t="n">
        <v>0.0010927</v>
      </c>
      <c r="D678" s="0" t="n">
        <v>0.0012345</v>
      </c>
      <c r="E678" s="0" t="n">
        <v>0.0012569</v>
      </c>
      <c r="F678" s="0" t="n">
        <v>0.00080733</v>
      </c>
      <c r="G678" s="0" t="n">
        <v>0.001066</v>
      </c>
      <c r="H678" s="0" t="n">
        <v>0.0014109</v>
      </c>
      <c r="I678" s="0" t="n">
        <v>0.0007243</v>
      </c>
      <c r="J678" s="0" t="n">
        <v>0.00023176</v>
      </c>
      <c r="K678" s="0" t="n">
        <v>0.0010981</v>
      </c>
      <c r="L678" s="0" t="n">
        <v>0.00092698</v>
      </c>
      <c r="M678" s="0" t="n">
        <v>0.00082429</v>
      </c>
      <c r="N678" s="0" t="n">
        <v>0.00077948</v>
      </c>
      <c r="O678" s="0" t="n">
        <v>0.0011878</v>
      </c>
      <c r="P678" s="0" t="n">
        <v>0.00031735</v>
      </c>
      <c r="Q678" s="2" t="n">
        <v>9.5617E-005</v>
      </c>
      <c r="R678" s="0" t="n">
        <v>0.00079269</v>
      </c>
      <c r="S678" s="0" t="n">
        <v>0.0010914</v>
      </c>
      <c r="T678" s="0" t="n">
        <v>0.0011082</v>
      </c>
      <c r="U678" s="0" t="n">
        <v>0.00030909</v>
      </c>
      <c r="V678" s="0" t="n">
        <v>0.00025474</v>
      </c>
      <c r="W678" s="0" t="n">
        <v>0.00039376</v>
      </c>
      <c r="X678" s="0" t="n">
        <v>0.00027604</v>
      </c>
      <c r="Y678" s="2" t="n">
        <v>3.2986E-005</v>
      </c>
      <c r="Z678" s="0" t="n">
        <v>0.00018409</v>
      </c>
      <c r="AA678" s="0" t="n">
        <v>0.00023887</v>
      </c>
      <c r="AB678" s="2" t="n">
        <v>-4.4961E-007</v>
      </c>
      <c r="AC678" s="2" t="n">
        <v>4.8009E-005</v>
      </c>
      <c r="AD678" s="0" t="n">
        <v>0.00016904</v>
      </c>
      <c r="AE678" s="2" t="n">
        <v>4.3015E-005</v>
      </c>
      <c r="AF678" s="2" t="n">
        <v>-9.3448E-007</v>
      </c>
      <c r="AG678" s="2" t="n">
        <v>6.3625E-005</v>
      </c>
      <c r="AH678" s="2" t="n">
        <v>8.3051E-005</v>
      </c>
    </row>
    <row collapsed="false" customFormat="false" customHeight="true" hidden="false" ht="12.8" outlineLevel="0" r="679">
      <c r="B679" s="0" t="n">
        <v>0.0010244</v>
      </c>
      <c r="C679" s="0" t="n">
        <v>0.0013112</v>
      </c>
      <c r="D679" s="0" t="n">
        <v>0.0011659</v>
      </c>
      <c r="E679" s="0" t="n">
        <v>0.0013384</v>
      </c>
      <c r="F679" s="0" t="n">
        <v>0.00078084</v>
      </c>
      <c r="G679" s="0" t="n">
        <v>0.0011477</v>
      </c>
      <c r="H679" s="0" t="n">
        <v>0.0015885</v>
      </c>
      <c r="I679" s="0" t="n">
        <v>0.00074041</v>
      </c>
      <c r="J679" s="0" t="n">
        <v>0.00018848</v>
      </c>
      <c r="K679" s="0" t="n">
        <v>0.00092536</v>
      </c>
      <c r="L679" s="0" t="n">
        <v>0.00096481</v>
      </c>
      <c r="M679" s="0" t="n">
        <v>0.00087608</v>
      </c>
      <c r="N679" s="0" t="n">
        <v>0.00066843</v>
      </c>
      <c r="O679" s="0" t="n">
        <v>0.0011532</v>
      </c>
      <c r="P679" s="0" t="n">
        <v>0.00028767</v>
      </c>
      <c r="Q679" s="0" t="n">
        <v>0.00014147</v>
      </c>
      <c r="R679" s="0" t="n">
        <v>0.00064888</v>
      </c>
      <c r="S679" s="0" t="n">
        <v>0.0010397</v>
      </c>
      <c r="T679" s="0" t="n">
        <v>0.0012463</v>
      </c>
      <c r="U679" s="0" t="n">
        <v>0.00019967</v>
      </c>
      <c r="V679" s="0" t="n">
        <v>0.00020535</v>
      </c>
      <c r="W679" s="0" t="n">
        <v>0.00026421</v>
      </c>
      <c r="X679" s="0" t="n">
        <v>0.00033422</v>
      </c>
      <c r="Y679" s="2" t="n">
        <v>4.8212E-006</v>
      </c>
      <c r="Z679" s="0" t="n">
        <v>0.00013874</v>
      </c>
      <c r="AA679" s="0" t="n">
        <v>0.00022271</v>
      </c>
      <c r="AB679" s="2" t="n">
        <v>-4.4961E-007</v>
      </c>
      <c r="AC679" s="2" t="n">
        <v>4.0439E-005</v>
      </c>
      <c r="AD679" s="0" t="n">
        <v>0.00013518</v>
      </c>
      <c r="AE679" s="2" t="n">
        <v>2.3938E-005</v>
      </c>
      <c r="AF679" s="2" t="n">
        <v>-1.1845E-006</v>
      </c>
      <c r="AG679" s="2" t="n">
        <v>5.8795E-005</v>
      </c>
      <c r="AH679" s="2" t="n">
        <v>9.0875E-005</v>
      </c>
    </row>
    <row collapsed="false" customFormat="false" customHeight="true" hidden="false" ht="12.8" outlineLevel="0" r="680">
      <c r="B680" s="0" t="n">
        <v>0.0010587</v>
      </c>
      <c r="C680" s="0" t="n">
        <v>0.0011044</v>
      </c>
      <c r="D680" s="0" t="n">
        <v>0.001052</v>
      </c>
      <c r="E680" s="0" t="n">
        <v>0.0011781</v>
      </c>
      <c r="F680" s="0" t="n">
        <v>0.0008414</v>
      </c>
      <c r="G680" s="0" t="n">
        <v>0.00088953</v>
      </c>
      <c r="H680" s="0" t="n">
        <v>0.0014949</v>
      </c>
      <c r="I680" s="0" t="n">
        <v>0.00088214</v>
      </c>
      <c r="J680" s="0" t="n">
        <v>0.00036545</v>
      </c>
      <c r="K680" s="0" t="n">
        <v>0.00085175</v>
      </c>
      <c r="L680" s="0" t="n">
        <v>0.00093076</v>
      </c>
      <c r="M680" s="0" t="n">
        <v>0.00079896</v>
      </c>
      <c r="N680" s="0" t="n">
        <v>0.00068722</v>
      </c>
      <c r="O680" s="0" t="n">
        <v>0.0012371</v>
      </c>
      <c r="P680" s="0" t="n">
        <v>0.00031811</v>
      </c>
      <c r="Q680" s="2" t="n">
        <v>9.576E-005</v>
      </c>
      <c r="R680" s="0" t="n">
        <v>0.0005668</v>
      </c>
      <c r="S680" s="0" t="n">
        <v>0.00095953</v>
      </c>
      <c r="T680" s="0" t="n">
        <v>0.0010983</v>
      </c>
      <c r="U680" s="2" t="n">
        <v>9.9257E-005</v>
      </c>
      <c r="V680" s="0" t="n">
        <v>0.00019803</v>
      </c>
      <c r="W680" s="0" t="n">
        <v>0.00028081</v>
      </c>
      <c r="X680" s="0" t="n">
        <v>0.00019435</v>
      </c>
      <c r="Y680" s="2" t="n">
        <v>6.0632E-005</v>
      </c>
      <c r="Z680" s="2" t="n">
        <v>6.2499E-005</v>
      </c>
      <c r="AA680" s="0" t="n">
        <v>0.00020671</v>
      </c>
      <c r="AB680" s="2" t="n">
        <v>2.8408E-005</v>
      </c>
      <c r="AC680" s="2" t="n">
        <v>1.2283E-005</v>
      </c>
      <c r="AD680" s="0" t="n">
        <v>0.00012391</v>
      </c>
      <c r="AE680" s="2" t="n">
        <v>7.8001E-006</v>
      </c>
      <c r="AF680" s="2" t="n">
        <v>4.6026E-007</v>
      </c>
      <c r="AG680" s="2" t="n">
        <v>2.7749E-005</v>
      </c>
      <c r="AH680" s="2" t="n">
        <v>3.5463E-005</v>
      </c>
    </row>
    <row collapsed="false" customFormat="false" customHeight="true" hidden="false" ht="12.8" outlineLevel="0" r="681">
      <c r="B681" s="0" t="n">
        <v>0.0010166</v>
      </c>
      <c r="C681" s="0" t="n">
        <v>0.0011349</v>
      </c>
      <c r="D681" s="0" t="n">
        <v>0.0011025</v>
      </c>
      <c r="E681" s="0" t="n">
        <v>0.0010724</v>
      </c>
      <c r="F681" s="0" t="n">
        <v>0.00094603</v>
      </c>
      <c r="G681" s="0" t="n">
        <v>0.0010053</v>
      </c>
      <c r="H681" s="0" t="n">
        <v>0.0013949</v>
      </c>
      <c r="I681" s="0" t="n">
        <v>0.00095561</v>
      </c>
      <c r="J681" s="0" t="n">
        <v>0.00034667</v>
      </c>
      <c r="K681" s="0" t="n">
        <v>0.00084787</v>
      </c>
      <c r="L681" s="0" t="n">
        <v>0.00099228</v>
      </c>
      <c r="M681" s="0" t="n">
        <v>0.00085331</v>
      </c>
      <c r="N681" s="0" t="n">
        <v>0.00076866</v>
      </c>
      <c r="O681" s="0" t="n">
        <v>0.0012489</v>
      </c>
      <c r="P681" s="0" t="n">
        <v>0.00030665</v>
      </c>
      <c r="Q681" s="2" t="n">
        <v>2.9375E-005</v>
      </c>
      <c r="R681" s="0" t="n">
        <v>0.00058226</v>
      </c>
      <c r="S681" s="0" t="n">
        <v>0.00096934</v>
      </c>
      <c r="T681" s="0" t="n">
        <v>0.0011846</v>
      </c>
      <c r="U681" s="0" t="n">
        <v>0.00012546</v>
      </c>
      <c r="V681" s="0" t="n">
        <v>0.00022862</v>
      </c>
      <c r="W681" s="0" t="n">
        <v>0.00028209</v>
      </c>
      <c r="X681" s="0" t="n">
        <v>0.00022835</v>
      </c>
      <c r="Y681" s="2" t="n">
        <v>3.3858E-005</v>
      </c>
      <c r="Z681" s="2" t="n">
        <v>7.6637E-005</v>
      </c>
      <c r="AA681" s="0" t="n">
        <v>0.00017253</v>
      </c>
      <c r="AB681" s="2" t="n">
        <v>6.3316E-005</v>
      </c>
      <c r="AC681" s="2" t="n">
        <v>4.4883E-005</v>
      </c>
      <c r="AD681" s="0" t="n">
        <v>0.00011359</v>
      </c>
      <c r="AE681" s="2" t="n">
        <v>2.6808E-006</v>
      </c>
      <c r="AF681" s="2" t="n">
        <v>4.5675E-007</v>
      </c>
      <c r="AG681" s="2" t="n">
        <v>-1.3649E-006</v>
      </c>
      <c r="AH681" s="2" t="n">
        <v>4.4169E-005</v>
      </c>
    </row>
    <row collapsed="false" customFormat="false" customHeight="true" hidden="false" ht="12.8" outlineLevel="0" r="682">
      <c r="B682" s="0" t="n">
        <v>0.00095887</v>
      </c>
      <c r="C682" s="0" t="n">
        <v>0.0010925</v>
      </c>
      <c r="D682" s="0" t="n">
        <v>0.001122</v>
      </c>
      <c r="E682" s="0" t="n">
        <v>0.0012102</v>
      </c>
      <c r="F682" s="0" t="n">
        <v>0.00074178</v>
      </c>
      <c r="G682" s="0" t="n">
        <v>0.0010048</v>
      </c>
      <c r="H682" s="0" t="n">
        <v>0.0012916</v>
      </c>
      <c r="I682" s="0" t="n">
        <v>0.00074029</v>
      </c>
      <c r="J682" s="0" t="n">
        <v>0.00035537</v>
      </c>
      <c r="K682" s="0" t="n">
        <v>0.0009549</v>
      </c>
      <c r="L682" s="0" t="n">
        <v>0.00089243</v>
      </c>
      <c r="M682" s="0" t="n">
        <v>0.00084054</v>
      </c>
      <c r="N682" s="0" t="n">
        <v>0.00065617</v>
      </c>
      <c r="O682" s="0" t="n">
        <v>0.0012219</v>
      </c>
      <c r="P682" s="0" t="n">
        <v>0.00027895</v>
      </c>
      <c r="Q682" s="0" t="n">
        <v>0.00012186</v>
      </c>
      <c r="R682" s="0" t="n">
        <v>0.00081557</v>
      </c>
      <c r="S682" s="0" t="n">
        <v>0.0011253</v>
      </c>
      <c r="T682" s="0" t="n">
        <v>0.001139</v>
      </c>
      <c r="U682" s="0" t="n">
        <v>0.00021696</v>
      </c>
      <c r="V682" s="0" t="n">
        <v>0.00021885</v>
      </c>
      <c r="W682" s="0" t="n">
        <v>0.00030919</v>
      </c>
      <c r="X682" s="0" t="n">
        <v>0.00032776</v>
      </c>
      <c r="Y682" s="0" t="n">
        <v>0.00011246</v>
      </c>
      <c r="Z682" s="0" t="n">
        <v>0.0001641</v>
      </c>
      <c r="AA682" s="0" t="n">
        <v>0.00026408</v>
      </c>
      <c r="AB682" s="2" t="n">
        <v>1.868E-005</v>
      </c>
      <c r="AC682" s="2" t="n">
        <v>3.5356E-005</v>
      </c>
      <c r="AD682" s="0" t="n">
        <v>0.00013111</v>
      </c>
      <c r="AE682" s="2" t="n">
        <v>6.9059E-005</v>
      </c>
      <c r="AF682" s="2" t="n">
        <v>-4.3165E-007</v>
      </c>
      <c r="AG682" s="2" t="n">
        <v>3.2693E-005</v>
      </c>
      <c r="AH682" s="2" t="n">
        <v>4.4351E-005</v>
      </c>
    </row>
    <row collapsed="false" customFormat="false" customHeight="true" hidden="false" ht="12.8" outlineLevel="0" r="683">
      <c r="B683" s="0" t="n">
        <v>0.0010701</v>
      </c>
      <c r="C683" s="0" t="n">
        <v>0.001077</v>
      </c>
      <c r="D683" s="0" t="n">
        <v>0.0011726</v>
      </c>
      <c r="E683" s="0" t="n">
        <v>0.0011878</v>
      </c>
      <c r="F683" s="0" t="n">
        <v>0.00067998</v>
      </c>
      <c r="G683" s="0" t="n">
        <v>0.0010394</v>
      </c>
      <c r="H683" s="0" t="n">
        <v>0.0013418</v>
      </c>
      <c r="I683" s="0" t="n">
        <v>0.00070908</v>
      </c>
      <c r="J683" s="0" t="n">
        <v>0.00025888</v>
      </c>
      <c r="K683" s="0" t="n">
        <v>0.00098603</v>
      </c>
      <c r="L683" s="0" t="n">
        <v>0.00084627</v>
      </c>
      <c r="M683" s="0" t="n">
        <v>0.00081325</v>
      </c>
      <c r="N683" s="0" t="n">
        <v>0.00070216</v>
      </c>
      <c r="O683" s="0" t="n">
        <v>0.0012377</v>
      </c>
      <c r="P683" s="0" t="n">
        <v>0.00027921</v>
      </c>
      <c r="Q683" s="0" t="n">
        <v>0.00017248</v>
      </c>
      <c r="R683" s="0" t="n">
        <v>0.00075679</v>
      </c>
      <c r="S683" s="0" t="n">
        <v>0.001076</v>
      </c>
      <c r="T683" s="0" t="n">
        <v>0.0010695</v>
      </c>
      <c r="U683" s="0" t="n">
        <v>0.00024958</v>
      </c>
      <c r="V683" s="0" t="n">
        <v>0.00024699</v>
      </c>
      <c r="W683" s="0" t="n">
        <v>0.0003889</v>
      </c>
      <c r="X683" s="0" t="n">
        <v>0.00027876</v>
      </c>
      <c r="Y683" s="2" t="n">
        <v>8.7077E-005</v>
      </c>
      <c r="Z683" s="0" t="n">
        <v>0.00016344</v>
      </c>
      <c r="AA683" s="0" t="n">
        <v>0.00023982</v>
      </c>
      <c r="AB683" s="2" t="n">
        <v>7.1057E-006</v>
      </c>
      <c r="AC683" s="2" t="n">
        <v>4.0357E-005</v>
      </c>
      <c r="AD683" s="0" t="n">
        <v>0.00016477</v>
      </c>
      <c r="AE683" s="2" t="n">
        <v>2.9422E-006</v>
      </c>
      <c r="AF683" s="2" t="n">
        <v>-6.8511E-007</v>
      </c>
      <c r="AG683" s="2" t="n">
        <v>5.6642E-005</v>
      </c>
      <c r="AH683" s="2" t="n">
        <v>7.1805E-005</v>
      </c>
    </row>
    <row collapsed="false" customFormat="false" customHeight="true" hidden="false" ht="12.8" outlineLevel="0" r="684">
      <c r="B684" s="0" t="n">
        <v>0.00098938</v>
      </c>
      <c r="C684" s="0" t="n">
        <v>0.00098562</v>
      </c>
      <c r="D684" s="0" t="n">
        <v>0.0010367</v>
      </c>
      <c r="E684" s="0" t="n">
        <v>0.0011481</v>
      </c>
      <c r="F684" s="0" t="n">
        <v>0.00088015</v>
      </c>
      <c r="G684" s="0" t="n">
        <v>0.00093175</v>
      </c>
      <c r="H684" s="0" t="n">
        <v>0.001399</v>
      </c>
      <c r="I684" s="0" t="n">
        <v>0.00083167</v>
      </c>
      <c r="J684" s="0" t="n">
        <v>0.00040091</v>
      </c>
      <c r="K684" s="0" t="n">
        <v>0.00084356</v>
      </c>
      <c r="L684" s="0" t="n">
        <v>0.00087698</v>
      </c>
      <c r="M684" s="0" t="n">
        <v>0.00065369</v>
      </c>
      <c r="N684" s="0" t="n">
        <v>0.00066389</v>
      </c>
      <c r="O684" s="0" t="n">
        <v>0.0011263</v>
      </c>
      <c r="P684" s="0" t="n">
        <v>0.0003182</v>
      </c>
      <c r="Q684" s="2" t="n">
        <v>9.9364E-005</v>
      </c>
      <c r="R684" s="0" t="n">
        <v>0.00063582</v>
      </c>
      <c r="S684" s="0" t="n">
        <v>0.0010892</v>
      </c>
      <c r="T684" s="0" t="n">
        <v>0.0012727</v>
      </c>
      <c r="U684" s="2" t="n">
        <v>8.1664E-005</v>
      </c>
      <c r="V684" s="0" t="n">
        <v>0.00018157</v>
      </c>
      <c r="W684" s="0" t="n">
        <v>0.00029879</v>
      </c>
      <c r="X684" s="0" t="n">
        <v>0.00017733</v>
      </c>
      <c r="Y684" s="2" t="n">
        <v>4.2165E-005</v>
      </c>
      <c r="Z684" s="2" t="n">
        <v>8.6788E-005</v>
      </c>
      <c r="AA684" s="0" t="n">
        <v>0.00017168</v>
      </c>
      <c r="AB684" s="2" t="n">
        <v>5.2164E-005</v>
      </c>
      <c r="AC684" s="2" t="n">
        <v>4.8149E-005</v>
      </c>
      <c r="AD684" s="0" t="n">
        <v>0.00010604</v>
      </c>
      <c r="AE684" s="2" t="n">
        <v>2.9909E-005</v>
      </c>
      <c r="AF684" s="2" t="n">
        <v>9.4953E-006</v>
      </c>
      <c r="AG684" s="2" t="n">
        <v>2.1028E-005</v>
      </c>
      <c r="AH684" s="2" t="n">
        <v>1.7737E-005</v>
      </c>
    </row>
    <row collapsed="false" customFormat="false" customHeight="true" hidden="false" ht="12.8" outlineLevel="0" r="685">
      <c r="B685" s="0" t="n">
        <v>0.00094344</v>
      </c>
      <c r="C685" s="0" t="n">
        <v>0.001116</v>
      </c>
      <c r="D685" s="0" t="n">
        <v>0.0009743</v>
      </c>
      <c r="E685" s="0" t="n">
        <v>0.0011634</v>
      </c>
      <c r="F685" s="0" t="n">
        <v>0.00086475</v>
      </c>
      <c r="G685" s="0" t="n">
        <v>0.0010164</v>
      </c>
      <c r="H685" s="0" t="n">
        <v>0.0013992</v>
      </c>
      <c r="I685" s="0" t="n">
        <v>0.00084719</v>
      </c>
      <c r="J685" s="0" t="n">
        <v>0.0004273</v>
      </c>
      <c r="K685" s="0" t="n">
        <v>0.00083925</v>
      </c>
      <c r="L685" s="0" t="n">
        <v>0.00092274</v>
      </c>
      <c r="M685" s="0" t="n">
        <v>0.00075744</v>
      </c>
      <c r="N685" s="0" t="n">
        <v>0.00069568</v>
      </c>
      <c r="O685" s="0" t="n">
        <v>0.0011416</v>
      </c>
      <c r="P685" s="0" t="n">
        <v>0.00026441</v>
      </c>
      <c r="Q685" s="2" t="n">
        <v>-1.2255E-006</v>
      </c>
      <c r="R685" s="0" t="n">
        <v>0.00062481</v>
      </c>
      <c r="S685" s="0" t="n">
        <v>0.0010167</v>
      </c>
      <c r="T685" s="0" t="n">
        <v>0.0012241</v>
      </c>
      <c r="U685" s="0" t="n">
        <v>0.00012546</v>
      </c>
      <c r="V685" s="0" t="n">
        <v>0.00021589</v>
      </c>
      <c r="W685" s="0" t="n">
        <v>0.00030092</v>
      </c>
      <c r="X685" s="0" t="n">
        <v>0.0001827</v>
      </c>
      <c r="Y685" s="2" t="n">
        <v>4.583E-005</v>
      </c>
      <c r="Z685" s="2" t="n">
        <v>3.6573E-005</v>
      </c>
      <c r="AA685" s="0" t="n">
        <v>0.00019905</v>
      </c>
      <c r="AB685" s="2" t="n">
        <v>5.1307E-005</v>
      </c>
      <c r="AC685" s="2" t="n">
        <v>2.4031E-005</v>
      </c>
      <c r="AD685" s="0" t="n">
        <v>0.00010818</v>
      </c>
      <c r="AE685" s="2" t="n">
        <v>3.2508E-005</v>
      </c>
      <c r="AF685" s="2" t="n">
        <v>4.5675E-007</v>
      </c>
      <c r="AG685" s="2" t="n">
        <v>2.3829E-005</v>
      </c>
      <c r="AH685" s="2" t="n">
        <v>1.8184E-005</v>
      </c>
    </row>
    <row collapsed="false" customFormat="false" customHeight="true" hidden="false" ht="12.8" outlineLevel="0" r="686">
      <c r="B686" s="0" t="n">
        <v>0.00091697</v>
      </c>
      <c r="C686" s="0" t="n">
        <v>0.0011503</v>
      </c>
      <c r="D686" s="0" t="n">
        <v>0.0010437</v>
      </c>
      <c r="E686" s="0" t="n">
        <v>0.0011914</v>
      </c>
      <c r="F686" s="0" t="n">
        <v>0.00074228</v>
      </c>
      <c r="G686" s="0" t="n">
        <v>0.00098934</v>
      </c>
      <c r="H686" s="0" t="n">
        <v>0.0010878</v>
      </c>
      <c r="I686" s="0" t="n">
        <v>0.0007897</v>
      </c>
      <c r="J686" s="0" t="n">
        <v>0.00025039</v>
      </c>
      <c r="K686" s="0" t="n">
        <v>0.00097821</v>
      </c>
      <c r="L686" s="0" t="n">
        <v>0.0007729</v>
      </c>
      <c r="M686" s="0" t="n">
        <v>0.00070715</v>
      </c>
      <c r="N686" s="0" t="n">
        <v>0.00073029</v>
      </c>
      <c r="O686" s="0" t="n">
        <v>0.0012261</v>
      </c>
      <c r="P686" s="0" t="n">
        <v>0.00015924</v>
      </c>
      <c r="Q686" s="2" t="n">
        <v>8.7603E-005</v>
      </c>
      <c r="R686" s="0" t="n">
        <v>0.00076501</v>
      </c>
      <c r="S686" s="0" t="n">
        <v>0.0011155</v>
      </c>
      <c r="T686" s="0" t="n">
        <v>0.00098903</v>
      </c>
      <c r="U686" s="0" t="n">
        <v>0.00018375</v>
      </c>
      <c r="V686" s="0" t="n">
        <v>0.00024244</v>
      </c>
      <c r="W686" s="0" t="n">
        <v>0.0003456</v>
      </c>
      <c r="X686" s="0" t="n">
        <v>0.00031935</v>
      </c>
      <c r="Y686" s="2" t="n">
        <v>5.2316E-005</v>
      </c>
      <c r="Z686" s="0" t="n">
        <v>0.0001211</v>
      </c>
      <c r="AA686" s="0" t="n">
        <v>0.00031101</v>
      </c>
      <c r="AB686" s="2" t="n">
        <v>7.9342E-006</v>
      </c>
      <c r="AC686" s="2" t="n">
        <v>3.6369E-005</v>
      </c>
      <c r="AD686" s="0" t="n">
        <v>0.00010782</v>
      </c>
      <c r="AE686" s="2" t="n">
        <v>4.704E-005</v>
      </c>
      <c r="AF686" s="2" t="n">
        <v>-4.3165E-007</v>
      </c>
      <c r="AG686" s="2" t="n">
        <v>3.2256E-005</v>
      </c>
      <c r="AH686" s="2" t="n">
        <v>4.2147E-005</v>
      </c>
    </row>
    <row collapsed="false" customFormat="false" customHeight="true" hidden="false" ht="12.8" outlineLevel="0" r="687">
      <c r="B687" s="0" t="n">
        <v>0.0010474</v>
      </c>
      <c r="C687" s="0" t="n">
        <v>0.0012113</v>
      </c>
      <c r="D687" s="0" t="n">
        <v>0.0010595</v>
      </c>
      <c r="E687" s="0" t="n">
        <v>0.0010879</v>
      </c>
      <c r="F687" s="0" t="n">
        <v>0.00075772</v>
      </c>
      <c r="G687" s="0" t="n">
        <v>0.0010473</v>
      </c>
      <c r="H687" s="0" t="n">
        <v>0.0013307</v>
      </c>
      <c r="I687" s="0" t="n">
        <v>0.00070516</v>
      </c>
      <c r="J687" s="0" t="n">
        <v>0.00027013</v>
      </c>
      <c r="K687" s="0" t="n">
        <v>0.0010092</v>
      </c>
      <c r="L687" s="0" t="n">
        <v>0.00083815</v>
      </c>
      <c r="M687" s="0" t="n">
        <v>0.00069916</v>
      </c>
      <c r="N687" s="0" t="n">
        <v>0.00074494</v>
      </c>
      <c r="O687" s="0" t="n">
        <v>0.0012529</v>
      </c>
      <c r="P687" s="0" t="n">
        <v>0.00021345</v>
      </c>
      <c r="Q687" s="0" t="n">
        <v>0.00012227</v>
      </c>
      <c r="R687" s="0" t="n">
        <v>0.00071412</v>
      </c>
      <c r="S687" s="0" t="n">
        <v>0.0010593</v>
      </c>
      <c r="T687" s="0" t="n">
        <v>0.0010171</v>
      </c>
      <c r="U687" s="0" t="n">
        <v>0.00025651</v>
      </c>
      <c r="V687" s="0" t="n">
        <v>0.00024273</v>
      </c>
      <c r="W687" s="0" t="n">
        <v>0.0003124</v>
      </c>
      <c r="X687" s="0" t="n">
        <v>0.00032291</v>
      </c>
      <c r="Y687" s="2" t="n">
        <v>3.3036E-005</v>
      </c>
      <c r="Z687" s="0" t="n">
        <v>0.00014142</v>
      </c>
      <c r="AA687" s="0" t="n">
        <v>0.0002293</v>
      </c>
      <c r="AB687" s="2" t="n">
        <v>5.2471E-006</v>
      </c>
      <c r="AC687" s="2" t="n">
        <v>3.2116E-005</v>
      </c>
      <c r="AD687" s="0" t="n">
        <v>0.00010996</v>
      </c>
      <c r="AE687" s="2" t="n">
        <v>-2.7275E-007</v>
      </c>
      <c r="AF687" s="2" t="n">
        <v>-6.8511E-007</v>
      </c>
      <c r="AG687" s="2" t="n">
        <v>1.8669E-005</v>
      </c>
      <c r="AH687" s="2" t="n">
        <v>5.197E-005</v>
      </c>
    </row>
    <row collapsed="false" customFormat="false" customHeight="true" hidden="false" ht="12.8" outlineLevel="0" r="688">
      <c r="B688" s="0" t="n">
        <v>0.0012196</v>
      </c>
      <c r="C688" s="0" t="n">
        <v>0.001193</v>
      </c>
      <c r="D688" s="0" t="n">
        <v>0.0014434</v>
      </c>
      <c r="E688" s="0" t="n">
        <v>0.0013147</v>
      </c>
      <c r="F688" s="0" t="n">
        <v>0.0011224</v>
      </c>
      <c r="G688" s="0" t="n">
        <v>0.001105</v>
      </c>
      <c r="H688" s="0" t="n">
        <v>0.0016768</v>
      </c>
      <c r="I688" s="0" t="n">
        <v>0.00081324</v>
      </c>
      <c r="J688" s="0" t="n">
        <v>0.00038846</v>
      </c>
      <c r="K688" s="0" t="n">
        <v>0.0011361</v>
      </c>
      <c r="L688" s="0" t="n">
        <v>0.0010693</v>
      </c>
      <c r="M688" s="0" t="n">
        <v>0.00092198</v>
      </c>
      <c r="N688" s="0" t="n">
        <v>0.00075294</v>
      </c>
      <c r="O688" s="0" t="n">
        <v>0.0012801</v>
      </c>
      <c r="P688" s="0" t="n">
        <v>0.00047634</v>
      </c>
      <c r="Q688" s="0" t="n">
        <v>0.00017992</v>
      </c>
      <c r="R688" s="0" t="n">
        <v>0.00073837</v>
      </c>
      <c r="S688" s="0" t="n">
        <v>0.0010301</v>
      </c>
      <c r="T688" s="0" t="n">
        <v>0.0013219</v>
      </c>
      <c r="U688" s="0" t="n">
        <v>0.00019274</v>
      </c>
      <c r="V688" s="0" t="n">
        <v>0.00022899</v>
      </c>
      <c r="W688" s="0" t="n">
        <v>0.0004006</v>
      </c>
      <c r="X688" s="0" t="n">
        <v>0.0002714</v>
      </c>
      <c r="Y688" s="2" t="n">
        <v>8.7352E-005</v>
      </c>
      <c r="Z688" s="0" t="n">
        <v>0.00019044</v>
      </c>
      <c r="AA688" s="0" t="n">
        <v>0.00032527</v>
      </c>
      <c r="AB688" s="2" t="n">
        <v>9.6455E-005</v>
      </c>
      <c r="AC688" s="2" t="n">
        <v>9.8003E-005</v>
      </c>
      <c r="AD688" s="0" t="n">
        <v>0.00013114</v>
      </c>
      <c r="AE688" s="2" t="n">
        <v>4.377E-005</v>
      </c>
      <c r="AF688" s="2" t="n">
        <v>-1.4571E-006</v>
      </c>
      <c r="AG688" s="2" t="n">
        <v>5.3866E-006</v>
      </c>
      <c r="AH688" s="2" t="n">
        <v>5.7233E-005</v>
      </c>
    </row>
    <row collapsed="false" customFormat="false" customHeight="true" hidden="false" ht="12.8" outlineLevel="0" r="689">
      <c r="B689" s="0" t="n">
        <v>0.0010203</v>
      </c>
      <c r="C689" s="0" t="n">
        <v>0.00095825</v>
      </c>
      <c r="D689" s="0" t="n">
        <v>0.0012926</v>
      </c>
      <c r="E689" s="0" t="n">
        <v>0.0011205</v>
      </c>
      <c r="F689" s="0" t="n">
        <v>0.00097229</v>
      </c>
      <c r="G689" s="0" t="n">
        <v>0.00087765</v>
      </c>
      <c r="H689" s="0" t="n">
        <v>0.0013188</v>
      </c>
      <c r="I689" s="0" t="n">
        <v>0.00077483</v>
      </c>
      <c r="J689" s="0" t="n">
        <v>0.00035829</v>
      </c>
      <c r="K689" s="0" t="n">
        <v>0.00097865</v>
      </c>
      <c r="L689" s="0" t="n">
        <v>0.00097677</v>
      </c>
      <c r="M689" s="0" t="n">
        <v>0.00076811</v>
      </c>
      <c r="N689" s="0" t="n">
        <v>0.00090697</v>
      </c>
      <c r="O689" s="0" t="n">
        <v>0.0013025</v>
      </c>
      <c r="P689" s="0" t="n">
        <v>0.0003839</v>
      </c>
      <c r="Q689" s="2" t="n">
        <v>5.6428E-005</v>
      </c>
      <c r="R689" s="0" t="n">
        <v>0.00069107</v>
      </c>
      <c r="S689" s="0" t="n">
        <v>0.0011835</v>
      </c>
      <c r="T689" s="0" t="n">
        <v>0.0012282</v>
      </c>
      <c r="U689" s="0" t="n">
        <v>0.00029415</v>
      </c>
      <c r="V689" s="0" t="n">
        <v>0.00029345</v>
      </c>
      <c r="W689" s="0" t="n">
        <v>0.00042707</v>
      </c>
      <c r="X689" s="0" t="n">
        <v>0.00021888</v>
      </c>
      <c r="Y689" s="2" t="n">
        <v>6.8532E-005</v>
      </c>
      <c r="Z689" s="0" t="n">
        <v>0.00010953</v>
      </c>
      <c r="AA689" s="0" t="n">
        <v>0.00034073</v>
      </c>
      <c r="AB689" s="2" t="n">
        <v>8.0856E-005</v>
      </c>
      <c r="AC689" s="0" t="n">
        <v>0.00011094</v>
      </c>
      <c r="AD689" s="0" t="n">
        <v>0.00014857</v>
      </c>
      <c r="AE689" s="2" t="n">
        <v>2.7125E-005</v>
      </c>
      <c r="AF689" s="2" t="n">
        <v>2.4176E-005</v>
      </c>
      <c r="AG689" s="2" t="n">
        <v>4.6153E-006</v>
      </c>
      <c r="AH689" s="0" t="n">
        <v>0.00010703</v>
      </c>
    </row>
    <row collapsed="false" customFormat="false" customHeight="true" hidden="false" ht="12.8" outlineLevel="0" r="690">
      <c r="B690" s="0" t="n">
        <v>0.0010276</v>
      </c>
      <c r="C690" s="0" t="n">
        <v>0.00090509</v>
      </c>
      <c r="D690" s="0" t="n">
        <v>0.0011131</v>
      </c>
      <c r="E690" s="0" t="n">
        <v>0.0012277</v>
      </c>
      <c r="F690" s="0" t="n">
        <v>0.00082978</v>
      </c>
      <c r="G690" s="0" t="n">
        <v>0.00090816</v>
      </c>
      <c r="H690" s="0" t="n">
        <v>0.0014296</v>
      </c>
      <c r="I690" s="0" t="n">
        <v>0.00078554</v>
      </c>
      <c r="J690" s="0" t="n">
        <v>0.00041531</v>
      </c>
      <c r="K690" s="0" t="n">
        <v>0.00099838</v>
      </c>
      <c r="L690" s="0" t="n">
        <v>0.00097343</v>
      </c>
      <c r="M690" s="0" t="n">
        <v>0.00082507</v>
      </c>
      <c r="N690" s="0" t="n">
        <v>0.00058365</v>
      </c>
      <c r="O690" s="0" t="n">
        <v>0.0013603</v>
      </c>
      <c r="P690" s="0" t="n">
        <v>0.00034937</v>
      </c>
      <c r="Q690" s="0" t="n">
        <v>0.00018381</v>
      </c>
      <c r="R690" s="0" t="n">
        <v>0.00081662</v>
      </c>
      <c r="S690" s="0" t="n">
        <v>0.0011</v>
      </c>
      <c r="T690" s="0" t="n">
        <v>0.0012281</v>
      </c>
      <c r="U690" s="0" t="n">
        <v>0.00011947</v>
      </c>
      <c r="V690" s="0" t="n">
        <v>0.00014886</v>
      </c>
      <c r="W690" s="0" t="n">
        <v>0.00020545</v>
      </c>
      <c r="X690" s="2" t="n">
        <v>6.6103E-005</v>
      </c>
      <c r="Y690" s="0" t="n">
        <v>0.00011077</v>
      </c>
      <c r="Z690" s="0" t="n">
        <v>0.00018198</v>
      </c>
      <c r="AA690" s="0" t="n">
        <v>0.00022154</v>
      </c>
      <c r="AB690" s="2" t="n">
        <v>3.7455E-005</v>
      </c>
      <c r="AC690" s="2" t="n">
        <v>4.8453E-005</v>
      </c>
      <c r="AD690" s="2" t="n">
        <v>8.653E-005</v>
      </c>
      <c r="AE690" s="2" t="n">
        <v>2.0579E-005</v>
      </c>
      <c r="AF690" s="2" t="n">
        <v>3.2712E-007</v>
      </c>
      <c r="AG690" s="2" t="n">
        <v>1.307E-005</v>
      </c>
      <c r="AH690" s="2" t="n">
        <v>2.9339E-005</v>
      </c>
    </row>
    <row collapsed="false" customFormat="false" customHeight="true" hidden="false" ht="12.8" outlineLevel="0" r="691">
      <c r="B691" s="0" t="n">
        <v>0.0010051</v>
      </c>
      <c r="C691" s="0" t="n">
        <v>0.00082867</v>
      </c>
      <c r="D691" s="0" t="n">
        <v>0.0011514</v>
      </c>
      <c r="E691" s="0" t="n">
        <v>0.0011887</v>
      </c>
      <c r="F691" s="0" t="n">
        <v>0.00081022</v>
      </c>
      <c r="G691" s="0" t="n">
        <v>0.0008781</v>
      </c>
      <c r="H691" s="0" t="n">
        <v>0.0015151</v>
      </c>
      <c r="I691" s="0" t="n">
        <v>0.00081651</v>
      </c>
      <c r="J691" s="0" t="n">
        <v>0.00041581</v>
      </c>
      <c r="K691" s="0" t="n">
        <v>0.00095197</v>
      </c>
      <c r="L691" s="0" t="n">
        <v>0.00099646</v>
      </c>
      <c r="M691" s="0" t="n">
        <v>0.00087862</v>
      </c>
      <c r="N691" s="0" t="n">
        <v>0.00060346</v>
      </c>
      <c r="O691" s="0" t="n">
        <v>0.0014036</v>
      </c>
      <c r="P691" s="0" t="n">
        <v>0.00031043</v>
      </c>
      <c r="Q691" s="0" t="n">
        <v>0.0001651</v>
      </c>
      <c r="R691" s="0" t="n">
        <v>0.00073103</v>
      </c>
      <c r="S691" s="0" t="n">
        <v>0.0010798</v>
      </c>
      <c r="T691" s="0" t="n">
        <v>0.0013327</v>
      </c>
      <c r="U691" s="2" t="n">
        <v>8.4218E-005</v>
      </c>
      <c r="V691" s="0" t="n">
        <v>0.00021895</v>
      </c>
      <c r="W691" s="0" t="n">
        <v>0.00024641</v>
      </c>
      <c r="X691" s="0" t="n">
        <v>0.00013741</v>
      </c>
      <c r="Y691" s="2" t="n">
        <v>6.8176E-005</v>
      </c>
      <c r="Z691" s="0" t="n">
        <v>0.00016028</v>
      </c>
      <c r="AA691" s="0" t="n">
        <v>0.00023496</v>
      </c>
      <c r="AB691" s="2" t="n">
        <v>3.2493E-005</v>
      </c>
      <c r="AC691" s="2" t="n">
        <v>2.6805E-005</v>
      </c>
      <c r="AD691" s="2" t="n">
        <v>7.758E-005</v>
      </c>
      <c r="AE691" s="2" t="n">
        <v>5.4909E-005</v>
      </c>
      <c r="AF691" s="2" t="n">
        <v>2.5508E-007</v>
      </c>
      <c r="AG691" s="2" t="n">
        <v>7.1952E-006</v>
      </c>
      <c r="AH691" s="2" t="n">
        <v>1.7433E-005</v>
      </c>
    </row>
    <row collapsed="false" customFormat="false" customHeight="true" hidden="false" ht="12.8" outlineLevel="0" r="692">
      <c r="B692" s="0" t="n">
        <v>0.0013425</v>
      </c>
      <c r="C692" s="0" t="n">
        <v>0.0012391</v>
      </c>
      <c r="D692" s="0" t="n">
        <v>0.0014037</v>
      </c>
      <c r="E692" s="0" t="n">
        <v>0.0013407</v>
      </c>
      <c r="F692" s="0" t="n">
        <v>0.0011451</v>
      </c>
      <c r="G692" s="0" t="n">
        <v>0.0010401</v>
      </c>
      <c r="H692" s="0" t="n">
        <v>0.0015805</v>
      </c>
      <c r="I692" s="0" t="n">
        <v>0.00075539</v>
      </c>
      <c r="J692" s="0" t="n">
        <v>0.00037816</v>
      </c>
      <c r="K692" s="0" t="n">
        <v>0.0010354</v>
      </c>
      <c r="L692" s="0" t="n">
        <v>0.0011192</v>
      </c>
      <c r="M692" s="0" t="n">
        <v>0.00085269</v>
      </c>
      <c r="N692" s="0" t="n">
        <v>0.00070997</v>
      </c>
      <c r="O692" s="0" t="n">
        <v>0.0013531</v>
      </c>
      <c r="P692" s="0" t="n">
        <v>0.00041024</v>
      </c>
      <c r="Q692" s="0" t="n">
        <v>0.00016512</v>
      </c>
      <c r="R692" s="0" t="n">
        <v>0.00074338</v>
      </c>
      <c r="S692" s="0" t="n">
        <v>0.00097678</v>
      </c>
      <c r="T692" s="0" t="n">
        <v>0.0012911</v>
      </c>
      <c r="U692" s="0" t="n">
        <v>0.00018565</v>
      </c>
      <c r="V692" s="0" t="n">
        <v>0.00022218</v>
      </c>
      <c r="W692" s="0" t="n">
        <v>0.00047356</v>
      </c>
      <c r="X692" s="0" t="n">
        <v>0.0002466</v>
      </c>
      <c r="Y692" s="2" t="n">
        <v>7.6486E-005</v>
      </c>
      <c r="Z692" s="0" t="n">
        <v>0.00016738</v>
      </c>
      <c r="AA692" s="0" t="n">
        <v>0.00026999</v>
      </c>
      <c r="AB692" s="2" t="n">
        <v>6.5658E-005</v>
      </c>
      <c r="AC692" s="2" t="n">
        <v>6.905E-005</v>
      </c>
      <c r="AD692" s="0" t="n">
        <v>0.00012313</v>
      </c>
      <c r="AE692" s="2" t="n">
        <v>9.8991E-005</v>
      </c>
      <c r="AF692" s="2" t="n">
        <v>3.0834E-005</v>
      </c>
      <c r="AG692" s="2" t="n">
        <v>5.3866E-006</v>
      </c>
      <c r="AH692" s="2" t="n">
        <v>8.7304E-005</v>
      </c>
    </row>
    <row collapsed="false" customFormat="false" customHeight="true" hidden="false" ht="12.8" outlineLevel="0" r="693">
      <c r="B693" s="0" t="n">
        <v>0.00099743</v>
      </c>
      <c r="C693" s="0" t="n">
        <v>0.0010274</v>
      </c>
      <c r="D693" s="0" t="n">
        <v>0.0011652</v>
      </c>
      <c r="E693" s="0" t="n">
        <v>0.0011192</v>
      </c>
      <c r="F693" s="0" t="n">
        <v>0.00091461</v>
      </c>
      <c r="G693" s="0" t="n">
        <v>0.0008928</v>
      </c>
      <c r="H693" s="0" t="n">
        <v>0.0011957</v>
      </c>
      <c r="I693" s="0" t="n">
        <v>0.00076675</v>
      </c>
      <c r="J693" s="0" t="n">
        <v>0.00035806</v>
      </c>
      <c r="K693" s="0" t="n">
        <v>0.00092426</v>
      </c>
      <c r="L693" s="0" t="n">
        <v>0.00091147</v>
      </c>
      <c r="M693" s="0" t="n">
        <v>0.00076843</v>
      </c>
      <c r="N693" s="0" t="n">
        <v>0.00076396</v>
      </c>
      <c r="O693" s="0" t="n">
        <v>0.0012758</v>
      </c>
      <c r="P693" s="0" t="n">
        <v>0.00032952</v>
      </c>
      <c r="Q693" s="2" t="n">
        <v>7.5814E-005</v>
      </c>
      <c r="R693" s="0" t="n">
        <v>0.00062992</v>
      </c>
      <c r="S693" s="0" t="n">
        <v>0.0012012</v>
      </c>
      <c r="T693" s="0" t="n">
        <v>0.0011469</v>
      </c>
      <c r="U693" s="0" t="n">
        <v>0.00029624</v>
      </c>
      <c r="V693" s="0" t="n">
        <v>0.00030862</v>
      </c>
      <c r="W693" s="0" t="n">
        <v>0.00044103</v>
      </c>
      <c r="X693" s="0" t="n">
        <v>0.00022746</v>
      </c>
      <c r="Y693" s="0" t="n">
        <v>0.0001151</v>
      </c>
      <c r="Z693" s="0" t="n">
        <v>0.00014019</v>
      </c>
      <c r="AA693" s="0" t="n">
        <v>0.00034459</v>
      </c>
      <c r="AB693" s="2" t="n">
        <v>3.2505E-005</v>
      </c>
      <c r="AC693" s="2" t="n">
        <v>9.6686E-005</v>
      </c>
      <c r="AD693" s="0" t="n">
        <v>0.00013426</v>
      </c>
      <c r="AE693" s="0" t="n">
        <v>0.00010543</v>
      </c>
      <c r="AF693" s="2" t="n">
        <v>4.108E-005</v>
      </c>
      <c r="AG693" s="2" t="n">
        <v>4.6153E-006</v>
      </c>
      <c r="AH693" s="2" t="n">
        <v>6.911E-005</v>
      </c>
    </row>
    <row collapsed="false" customFormat="false" customHeight="true" hidden="false" ht="12.8" outlineLevel="0" r="694">
      <c r="B694" s="0" t="n">
        <v>0.0011044</v>
      </c>
      <c r="C694" s="0" t="n">
        <v>0.0008742</v>
      </c>
      <c r="D694" s="0" t="n">
        <v>0.0010816</v>
      </c>
      <c r="E694" s="0" t="n">
        <v>0.001109</v>
      </c>
      <c r="F694" s="0" t="n">
        <v>0.00081786</v>
      </c>
      <c r="G694" s="0" t="n">
        <v>0.00093472</v>
      </c>
      <c r="H694" s="0" t="n">
        <v>0.0014144</v>
      </c>
      <c r="I694" s="0" t="n">
        <v>0.00074304</v>
      </c>
      <c r="J694" s="0" t="n">
        <v>0.00046164</v>
      </c>
      <c r="K694" s="0" t="n">
        <v>0.0010365</v>
      </c>
      <c r="L694" s="0" t="n">
        <v>0.00098859</v>
      </c>
      <c r="M694" s="0" t="n">
        <v>0.00092507</v>
      </c>
      <c r="N694" s="0" t="n">
        <v>0.0005878</v>
      </c>
      <c r="O694" s="0" t="n">
        <v>0.001345</v>
      </c>
      <c r="P694" s="0" t="n">
        <v>0.00030998</v>
      </c>
      <c r="Q694" s="0" t="n">
        <v>0.00018411</v>
      </c>
      <c r="R694" s="0" t="n">
        <v>0.00087399</v>
      </c>
      <c r="S694" s="0" t="n">
        <v>0.0010227</v>
      </c>
      <c r="T694" s="0" t="n">
        <v>0.0012476</v>
      </c>
      <c r="U694" s="0" t="n">
        <v>0.00014598</v>
      </c>
      <c r="V694" s="0" t="n">
        <v>0.00019007</v>
      </c>
      <c r="W694" s="0" t="n">
        <v>0.00024784</v>
      </c>
      <c r="X694" s="0" t="n">
        <v>0.00018183</v>
      </c>
      <c r="Y694" s="2" t="n">
        <v>4.1046E-005</v>
      </c>
      <c r="Z694" s="0" t="n">
        <v>0.00019562</v>
      </c>
      <c r="AA694" s="0" t="n">
        <v>0.00026819</v>
      </c>
      <c r="AB694" s="2" t="n">
        <v>4.3906E-005</v>
      </c>
      <c r="AC694" s="2" t="n">
        <v>3.9382E-005</v>
      </c>
      <c r="AD694" s="2" t="n">
        <v>4.7457E-005</v>
      </c>
      <c r="AE694" s="2" t="n">
        <v>2.3429E-005</v>
      </c>
      <c r="AF694" s="2" t="n">
        <v>3.2712E-007</v>
      </c>
      <c r="AG694" s="2" t="n">
        <v>3.744E-005</v>
      </c>
      <c r="AH694" s="2" t="n">
        <v>4.3347E-005</v>
      </c>
    </row>
    <row collapsed="false" customFormat="false" customHeight="true" hidden="false" ht="12.8" outlineLevel="0" r="695">
      <c r="B695" s="0" t="n">
        <v>0.001085</v>
      </c>
      <c r="C695" s="0" t="n">
        <v>0.00096402</v>
      </c>
      <c r="D695" s="0" t="n">
        <v>0.0011094</v>
      </c>
      <c r="E695" s="0" t="n">
        <v>0.0011787</v>
      </c>
      <c r="F695" s="0" t="n">
        <v>0.00085287</v>
      </c>
      <c r="G695" s="0" t="n">
        <v>0.0009585</v>
      </c>
      <c r="H695" s="0" t="n">
        <v>0.0015185</v>
      </c>
      <c r="I695" s="0" t="n">
        <v>0.00084028</v>
      </c>
      <c r="J695" s="0" t="n">
        <v>0.00041963</v>
      </c>
      <c r="K695" s="0" t="n">
        <v>0.00094861</v>
      </c>
      <c r="L695" s="0" t="n">
        <v>0.0010005</v>
      </c>
      <c r="M695" s="0" t="n">
        <v>0.00087538</v>
      </c>
      <c r="N695" s="0" t="n">
        <v>0.00064588</v>
      </c>
      <c r="O695" s="0" t="n">
        <v>0.0013259</v>
      </c>
      <c r="P695" s="0" t="n">
        <v>0.00030696</v>
      </c>
      <c r="Q695" s="0" t="n">
        <v>0.00019154</v>
      </c>
      <c r="R695" s="0" t="n">
        <v>0.00075364</v>
      </c>
      <c r="S695" s="0" t="n">
        <v>0.0011329</v>
      </c>
      <c r="T695" s="0" t="n">
        <v>0.0012757</v>
      </c>
      <c r="U695" s="0" t="n">
        <v>0.00010171</v>
      </c>
      <c r="V695" s="0" t="n">
        <v>0.00017117</v>
      </c>
      <c r="W695" s="0" t="n">
        <v>0.00022495</v>
      </c>
      <c r="X695" s="0" t="n">
        <v>0.00018137</v>
      </c>
      <c r="Y695" s="2" t="n">
        <v>5.0068E-005</v>
      </c>
      <c r="Z695" s="0" t="n">
        <v>0.00017905</v>
      </c>
      <c r="AA695" s="0" t="n">
        <v>0.00022499</v>
      </c>
      <c r="AB695" s="2" t="n">
        <v>2.7906E-005</v>
      </c>
      <c r="AC695" s="2" t="n">
        <v>1.548E-005</v>
      </c>
      <c r="AD695" s="2" t="n">
        <v>5.6159E-005</v>
      </c>
      <c r="AE695" s="2" t="n">
        <v>6.6838E-005</v>
      </c>
      <c r="AF695" s="2" t="n">
        <v>2.5508E-007</v>
      </c>
      <c r="AG695" s="2" t="n">
        <v>2.8109E-006</v>
      </c>
      <c r="AH695" s="2" t="n">
        <v>1.534E-005</v>
      </c>
    </row>
    <row collapsed="false" customFormat="false" customHeight="true" hidden="false" ht="12.8" outlineLevel="0" r="696">
      <c r="B696" s="0" t="n">
        <v>0.00095476</v>
      </c>
      <c r="C696" s="0" t="n">
        <v>0.0010082</v>
      </c>
      <c r="D696" s="0" t="n">
        <v>0.0010364</v>
      </c>
      <c r="E696" s="0" t="n">
        <v>0.00097024</v>
      </c>
      <c r="F696" s="0" t="n">
        <v>0.00071849</v>
      </c>
      <c r="G696" s="0" t="n">
        <v>0.00096995</v>
      </c>
      <c r="H696" s="0" t="n">
        <v>0.0013421</v>
      </c>
      <c r="I696" s="0" t="n">
        <v>0.00082898</v>
      </c>
      <c r="J696" s="0" t="n">
        <v>0.00028183</v>
      </c>
      <c r="K696" s="0" t="n">
        <v>0.00099377</v>
      </c>
      <c r="L696" s="0" t="n">
        <v>0.00074603</v>
      </c>
      <c r="M696" s="0" t="n">
        <v>0.0008291</v>
      </c>
      <c r="N696" s="0" t="n">
        <v>0.00071892</v>
      </c>
      <c r="O696" s="0" t="n">
        <v>0.0012564</v>
      </c>
      <c r="P696" s="0" t="n">
        <v>0.00025681</v>
      </c>
      <c r="Q696" s="0" t="n">
        <v>0.0001487</v>
      </c>
      <c r="R696" s="0" t="n">
        <v>0.00061075</v>
      </c>
      <c r="S696" s="0" t="n">
        <v>0.0010906</v>
      </c>
      <c r="T696" s="0" t="n">
        <v>0.0012531</v>
      </c>
      <c r="U696" s="0" t="n">
        <v>0.00024401</v>
      </c>
      <c r="V696" s="0" t="n">
        <v>0.00033786</v>
      </c>
      <c r="W696" s="0" t="n">
        <v>0.00039616</v>
      </c>
      <c r="X696" s="0" t="n">
        <v>0.00017801</v>
      </c>
      <c r="Y696" s="2" t="n">
        <v>9.1308E-005</v>
      </c>
      <c r="Z696" s="0" t="n">
        <v>0.00012913</v>
      </c>
      <c r="AA696" s="0" t="n">
        <v>0.00036218</v>
      </c>
      <c r="AB696" s="2" t="n">
        <v>5.5472E-005</v>
      </c>
      <c r="AC696" s="2" t="n">
        <v>3.9902E-005</v>
      </c>
      <c r="AD696" s="0" t="n">
        <v>0.00012918</v>
      </c>
      <c r="AE696" s="2" t="n">
        <v>6.6218E-005</v>
      </c>
      <c r="AF696" s="2" t="n">
        <v>1.958E-007</v>
      </c>
      <c r="AG696" s="2" t="n">
        <v>2.4053E-006</v>
      </c>
      <c r="AH696" s="2" t="n">
        <v>5.6654E-005</v>
      </c>
    </row>
    <row collapsed="false" customFormat="false" customHeight="true" hidden="false" ht="12.8" outlineLevel="0" r="697">
      <c r="B697" s="0" t="n">
        <v>0.0010276</v>
      </c>
      <c r="C697" s="0" t="n">
        <v>0.0010197</v>
      </c>
      <c r="D697" s="0" t="n">
        <v>0.0011143</v>
      </c>
      <c r="E697" s="0" t="n">
        <v>0.0010054</v>
      </c>
      <c r="F697" s="0" t="n">
        <v>0.00071127</v>
      </c>
      <c r="G697" s="0" t="n">
        <v>0.0010394</v>
      </c>
      <c r="H697" s="0" t="n">
        <v>0.0014499</v>
      </c>
      <c r="I697" s="0" t="n">
        <v>0.00088279</v>
      </c>
      <c r="J697" s="0" t="n">
        <v>0.00034352</v>
      </c>
      <c r="K697" s="0" t="n">
        <v>0.0010866</v>
      </c>
      <c r="L697" s="0" t="n">
        <v>0.00076537</v>
      </c>
      <c r="M697" s="0" t="n">
        <v>0.0009022</v>
      </c>
      <c r="N697" s="0" t="n">
        <v>0.00069607</v>
      </c>
      <c r="O697" s="0" t="n">
        <v>0.0013416</v>
      </c>
      <c r="P697" s="0" t="n">
        <v>0.00017149</v>
      </c>
      <c r="Q697" s="0" t="n">
        <v>0.00015216</v>
      </c>
      <c r="R697" s="0" t="n">
        <v>0.00070381</v>
      </c>
      <c r="S697" s="0" t="n">
        <v>0.0010276</v>
      </c>
      <c r="T697" s="0" t="n">
        <v>0.0011855</v>
      </c>
      <c r="U697" s="0" t="n">
        <v>0.00021498</v>
      </c>
      <c r="V697" s="0" t="n">
        <v>0.00026699</v>
      </c>
      <c r="W697" s="0" t="n">
        <v>0.00035061</v>
      </c>
      <c r="X697" s="0" t="n">
        <v>0.00018348</v>
      </c>
      <c r="Y697" s="2" t="n">
        <v>3.8722E-005</v>
      </c>
      <c r="Z697" s="0" t="n">
        <v>0.00017252</v>
      </c>
      <c r="AA697" s="0" t="n">
        <v>0.00032521</v>
      </c>
      <c r="AB697" s="2" t="n">
        <v>4.0411E-005</v>
      </c>
      <c r="AC697" s="2" t="n">
        <v>2.8609E-005</v>
      </c>
      <c r="AD697" s="2" t="n">
        <v>9.5935E-005</v>
      </c>
      <c r="AE697" s="2" t="n">
        <v>4.2086E-005</v>
      </c>
      <c r="AF697" s="2" t="n">
        <v>1.2938E-005</v>
      </c>
      <c r="AG697" s="2" t="n">
        <v>1.6728E-006</v>
      </c>
      <c r="AH697" s="2" t="n">
        <v>1.2172E-005</v>
      </c>
    </row>
    <row collapsed="false" customFormat="false" customHeight="true" hidden="false" ht="12.8" outlineLevel="0" r="698">
      <c r="B698" s="0" t="n">
        <v>0.0010007</v>
      </c>
      <c r="C698" s="0" t="n">
        <v>0.0010619</v>
      </c>
      <c r="D698" s="0" t="n">
        <v>0.0011328</v>
      </c>
      <c r="E698" s="0" t="n">
        <v>0.0010749</v>
      </c>
      <c r="F698" s="0" t="n">
        <v>0.00077644</v>
      </c>
      <c r="G698" s="0" t="n">
        <v>0.00093169</v>
      </c>
      <c r="H698" s="0" t="n">
        <v>0.0013651</v>
      </c>
      <c r="I698" s="0" t="n">
        <v>0.00078648</v>
      </c>
      <c r="J698" s="0" t="n">
        <v>0.0002471</v>
      </c>
      <c r="K698" s="0" t="n">
        <v>0.00097536</v>
      </c>
      <c r="L698" s="0" t="n">
        <v>0.00081163</v>
      </c>
      <c r="M698" s="0" t="n">
        <v>0.0008484</v>
      </c>
      <c r="N698" s="0" t="n">
        <v>0.0007767</v>
      </c>
      <c r="O698" s="0" t="n">
        <v>0.0013189</v>
      </c>
      <c r="P698" s="0" t="n">
        <v>0.00024114</v>
      </c>
      <c r="Q698" s="0" t="n">
        <v>0.00010671</v>
      </c>
      <c r="R698" s="0" t="n">
        <v>0.0004981</v>
      </c>
      <c r="S698" s="0" t="n">
        <v>0.0010953</v>
      </c>
      <c r="T698" s="0" t="n">
        <v>0.0012454</v>
      </c>
      <c r="U698" s="0" t="n">
        <v>0.00025839</v>
      </c>
      <c r="V698" s="0" t="n">
        <v>0.00025615</v>
      </c>
      <c r="W698" s="0" t="n">
        <v>0.00045151</v>
      </c>
      <c r="X698" s="0" t="n">
        <v>0.00022248</v>
      </c>
      <c r="Y698" s="2" t="n">
        <v>4.7747E-005</v>
      </c>
      <c r="Z698" s="0" t="n">
        <v>0.0001523</v>
      </c>
      <c r="AA698" s="0" t="n">
        <v>0.00032325</v>
      </c>
      <c r="AB698" s="2" t="n">
        <v>5.6142E-005</v>
      </c>
      <c r="AC698" s="2" t="n">
        <v>4.473E-005</v>
      </c>
      <c r="AD698" s="2" t="n">
        <v>9.2363E-005</v>
      </c>
      <c r="AE698" s="2" t="n">
        <v>5.813E-005</v>
      </c>
      <c r="AF698" s="2" t="n">
        <v>1.958E-007</v>
      </c>
      <c r="AG698" s="2" t="n">
        <v>2.4053E-006</v>
      </c>
      <c r="AH698" s="2" t="n">
        <v>7.1699E-005</v>
      </c>
    </row>
    <row collapsed="false" customFormat="false" customHeight="true" hidden="false" ht="12.8" outlineLevel="0" r="699">
      <c r="B699" s="0" t="n">
        <v>0.0011697</v>
      </c>
      <c r="C699" s="0" t="n">
        <v>0.0010923</v>
      </c>
      <c r="D699" s="0" t="n">
        <v>0.0011719</v>
      </c>
      <c r="E699" s="0" t="n">
        <v>0.0010954</v>
      </c>
      <c r="F699" s="0" t="n">
        <v>0.00074582</v>
      </c>
      <c r="G699" s="0" t="n">
        <v>0.00099285</v>
      </c>
      <c r="H699" s="0" t="n">
        <v>0.0015153</v>
      </c>
      <c r="I699" s="0" t="n">
        <v>0.00084385</v>
      </c>
      <c r="J699" s="0" t="n">
        <v>0.00025486</v>
      </c>
      <c r="K699" s="0" t="n">
        <v>0.0010402</v>
      </c>
      <c r="L699" s="0" t="n">
        <v>0.00081557</v>
      </c>
      <c r="M699" s="0" t="n">
        <v>0.00091388</v>
      </c>
      <c r="N699" s="0" t="n">
        <v>0.00086171</v>
      </c>
      <c r="O699" s="0" t="n">
        <v>0.0012843</v>
      </c>
      <c r="P699" s="0" t="n">
        <v>0.00024908</v>
      </c>
      <c r="Q699" s="0" t="n">
        <v>0.00012561</v>
      </c>
      <c r="R699" s="0" t="n">
        <v>0.00055235</v>
      </c>
      <c r="S699" s="0" t="n">
        <v>0.0010023</v>
      </c>
      <c r="T699" s="0" t="n">
        <v>0.0011952</v>
      </c>
      <c r="U699" s="0" t="n">
        <v>0.00025564</v>
      </c>
      <c r="V699" s="0" t="n">
        <v>0.00024539</v>
      </c>
      <c r="W699" s="0" t="n">
        <v>0.00044192</v>
      </c>
      <c r="X699" s="0" t="n">
        <v>0.00021661</v>
      </c>
      <c r="Y699" s="2" t="n">
        <v>4.949E-005</v>
      </c>
      <c r="Z699" s="0" t="n">
        <v>0.00017281</v>
      </c>
      <c r="AA699" s="0" t="n">
        <v>0.00029817</v>
      </c>
      <c r="AB699" s="2" t="n">
        <v>4.3854E-005</v>
      </c>
      <c r="AC699" s="2" t="n">
        <v>7.196E-005</v>
      </c>
      <c r="AD699" s="2" t="n">
        <v>9.591E-005</v>
      </c>
      <c r="AE699" s="2" t="n">
        <v>5.2682E-005</v>
      </c>
      <c r="AF699" s="2" t="n">
        <v>2.6122E-005</v>
      </c>
      <c r="AG699" s="2" t="n">
        <v>2.6155E-006</v>
      </c>
      <c r="AH699" s="2" t="n">
        <v>6.1601E-005</v>
      </c>
    </row>
    <row collapsed="false" customFormat="false" customHeight="true" hidden="false" ht="12.8" outlineLevel="0" r="700">
      <c r="B700" s="0" t="n">
        <v>0.001135</v>
      </c>
      <c r="C700" s="0" t="n">
        <v>0.0011116</v>
      </c>
      <c r="D700" s="0" t="n">
        <v>0.0012543</v>
      </c>
      <c r="E700" s="0" t="n">
        <v>0.0011335</v>
      </c>
      <c r="F700" s="0" t="n">
        <v>0.00095278</v>
      </c>
      <c r="G700" s="0" t="n">
        <v>0.0010626</v>
      </c>
      <c r="H700" s="0" t="n">
        <v>0.0015186</v>
      </c>
      <c r="I700" s="0" t="n">
        <v>0.00075609</v>
      </c>
      <c r="J700" s="0" t="n">
        <v>0.0002615</v>
      </c>
      <c r="K700" s="0" t="n">
        <v>0.00095145</v>
      </c>
      <c r="L700" s="0" t="n">
        <v>0.00093874</v>
      </c>
      <c r="M700" s="0" t="n">
        <v>0.00072579</v>
      </c>
      <c r="N700" s="0" t="n">
        <v>0.00075713</v>
      </c>
      <c r="O700" s="0" t="n">
        <v>0.0011647</v>
      </c>
      <c r="P700" s="0" t="n">
        <v>0.00016796</v>
      </c>
      <c r="Q700" s="0" t="n">
        <v>0.00017601</v>
      </c>
      <c r="R700" s="0" t="n">
        <v>0.00076649</v>
      </c>
      <c r="S700" s="0" t="n">
        <v>0.0011347</v>
      </c>
      <c r="T700" s="0" t="n">
        <v>0.0010691</v>
      </c>
      <c r="U700" s="0" t="n">
        <v>0.00029374</v>
      </c>
      <c r="V700" s="0" t="n">
        <v>0.00020293</v>
      </c>
      <c r="W700" s="0" t="n">
        <v>0.00043289</v>
      </c>
      <c r="X700" s="0" t="n">
        <v>0.00036422</v>
      </c>
      <c r="Y700" s="2" t="n">
        <v>6.0401E-005</v>
      </c>
      <c r="Z700" s="0" t="n">
        <v>0.00014424</v>
      </c>
      <c r="AA700" s="0" t="n">
        <v>0.00026594</v>
      </c>
      <c r="AB700" s="0" t="s">
        <v>38</v>
      </c>
      <c r="AC700" s="2" t="n">
        <v>4.6865E-005</v>
      </c>
      <c r="AD700" s="0" t="n">
        <v>0.00014971</v>
      </c>
      <c r="AE700" s="2" t="n">
        <v>4.576E-005</v>
      </c>
      <c r="AF700" s="2" t="n">
        <v>5.4706E-006</v>
      </c>
      <c r="AG700" s="2" t="n">
        <v>1.348E-005</v>
      </c>
      <c r="AH700" s="0" t="n">
        <v>0.00012806</v>
      </c>
    </row>
    <row collapsed="false" customFormat="false" customHeight="true" hidden="false" ht="12.8" outlineLevel="0" r="701">
      <c r="B701" s="0" t="n">
        <v>0.0011119</v>
      </c>
      <c r="C701" s="0" t="n">
        <v>0.0011156</v>
      </c>
      <c r="D701" s="0" t="n">
        <v>0.0013535</v>
      </c>
      <c r="E701" s="0" t="n">
        <v>0.0011799</v>
      </c>
      <c r="F701" s="0" t="n">
        <v>0.00098348</v>
      </c>
      <c r="G701" s="0" t="n">
        <v>0.00098555</v>
      </c>
      <c r="H701" s="0" t="n">
        <v>0.0015843</v>
      </c>
      <c r="I701" s="0" t="n">
        <v>0.00072144</v>
      </c>
      <c r="J701" s="0" t="n">
        <v>0.00033116</v>
      </c>
      <c r="K701" s="0" t="n">
        <v>0.0010544</v>
      </c>
      <c r="L701" s="0" t="n">
        <v>0.00097284</v>
      </c>
      <c r="M701" s="0" t="n">
        <v>0.0007487</v>
      </c>
      <c r="N701" s="0" t="n">
        <v>0.00078837</v>
      </c>
      <c r="O701" s="0" t="n">
        <v>0.0012301</v>
      </c>
      <c r="P701" s="0" t="n">
        <v>0.00021827</v>
      </c>
      <c r="Q701" s="0" t="n">
        <v>0.0001616</v>
      </c>
      <c r="R701" s="0" t="n">
        <v>0.00085421</v>
      </c>
      <c r="S701" s="0" t="n">
        <v>0.0010893</v>
      </c>
      <c r="T701" s="0" t="n">
        <v>0.0010624</v>
      </c>
      <c r="U701" s="0" t="n">
        <v>0.00024228</v>
      </c>
      <c r="V701" s="0" t="n">
        <v>0.00017594</v>
      </c>
      <c r="W701" s="0" t="n">
        <v>0.00039476</v>
      </c>
      <c r="X701" s="0" t="n">
        <v>0.00042849</v>
      </c>
      <c r="Y701" s="2" t="n">
        <v>3.6629E-005</v>
      </c>
      <c r="Z701" s="0" t="n">
        <v>0.00011702</v>
      </c>
      <c r="AA701" s="0" t="n">
        <v>0.00027628</v>
      </c>
      <c r="AB701" s="0" t="s">
        <v>38</v>
      </c>
      <c r="AC701" s="2" t="n">
        <v>3.7832E-005</v>
      </c>
      <c r="AD701" s="0" t="n">
        <v>0.00012383</v>
      </c>
      <c r="AE701" s="2" t="n">
        <v>3.8955E-005</v>
      </c>
      <c r="AF701" s="2" t="n">
        <v>6.0677E-006</v>
      </c>
      <c r="AG701" s="2" t="n">
        <v>4.5533E-006</v>
      </c>
      <c r="AH701" s="2" t="n">
        <v>5.2395E-005</v>
      </c>
    </row>
    <row collapsed="false" customFormat="false" customHeight="true" hidden="false" ht="12.8" outlineLevel="0" r="702">
      <c r="B702" s="0" t="n">
        <v>0.0012154</v>
      </c>
      <c r="C702" s="0" t="n">
        <v>0.0013267</v>
      </c>
      <c r="D702" s="0" t="n">
        <v>0.0011506</v>
      </c>
      <c r="E702" s="0" t="n">
        <v>0.0014744</v>
      </c>
      <c r="F702" s="0" t="n">
        <v>0.0009683</v>
      </c>
      <c r="G702" s="0" t="n">
        <v>0.0011392</v>
      </c>
      <c r="H702" s="0" t="n">
        <v>0.0015773</v>
      </c>
      <c r="I702" s="0" t="n">
        <v>0.00088618</v>
      </c>
      <c r="J702" s="0" t="n">
        <v>0.00033504</v>
      </c>
      <c r="K702" s="0" t="n">
        <v>0.0010477</v>
      </c>
      <c r="L702" s="0" t="n">
        <v>0.00098131</v>
      </c>
      <c r="M702" s="0" t="n">
        <v>0.00094937</v>
      </c>
      <c r="N702" s="0" t="n">
        <v>0.00070317</v>
      </c>
      <c r="O702" s="0" t="n">
        <v>0.0010757</v>
      </c>
      <c r="P702" s="0" t="n">
        <v>0.0001943</v>
      </c>
      <c r="Q702" s="0" t="n">
        <v>0.00011029</v>
      </c>
      <c r="R702" s="0" t="n">
        <v>0.00069823</v>
      </c>
      <c r="S702" s="0" t="n">
        <v>0.0011134</v>
      </c>
      <c r="T702" s="0" t="n">
        <v>0.0012249</v>
      </c>
      <c r="U702" s="0" t="n">
        <v>0.00022164</v>
      </c>
      <c r="V702" s="0" t="n">
        <v>0.00015504</v>
      </c>
      <c r="W702" s="0" t="n">
        <v>0.00034</v>
      </c>
      <c r="X702" s="0" t="n">
        <v>0.00036864</v>
      </c>
      <c r="Y702" s="2" t="n">
        <v>1.9254E-005</v>
      </c>
      <c r="Z702" s="0" t="n">
        <v>0.00010777</v>
      </c>
      <c r="AA702" s="0" t="n">
        <v>0.00022726</v>
      </c>
      <c r="AB702" s="0" t="s">
        <v>38</v>
      </c>
      <c r="AC702" s="2" t="n">
        <v>4.8795E-005</v>
      </c>
      <c r="AD702" s="0" t="n">
        <v>0.00013003</v>
      </c>
      <c r="AE702" s="2" t="n">
        <v>7.6282E-005</v>
      </c>
      <c r="AF702" s="2" t="n">
        <v>8.7412E-006</v>
      </c>
      <c r="AG702" s="2" t="n">
        <v>1.0418E-005</v>
      </c>
      <c r="AH702" s="2" t="n">
        <v>5.1288E-005</v>
      </c>
    </row>
    <row collapsed="false" customFormat="false" customHeight="true" hidden="false" ht="12.8" outlineLevel="0" r="703">
      <c r="B703" s="0" t="n">
        <v>0.0010049</v>
      </c>
      <c r="C703" s="0" t="n">
        <v>0.0013037</v>
      </c>
      <c r="D703" s="0" t="n">
        <v>0.0010605</v>
      </c>
      <c r="E703" s="0" t="n">
        <v>0.0013578</v>
      </c>
      <c r="F703" s="0" t="n">
        <v>0.00084182</v>
      </c>
      <c r="G703" s="0" t="n">
        <v>0.0011975</v>
      </c>
      <c r="H703" s="0" t="n">
        <v>0.0014468</v>
      </c>
      <c r="I703" s="0" t="n">
        <v>0.00077893</v>
      </c>
      <c r="J703" s="0" t="n">
        <v>0.00024645</v>
      </c>
      <c r="K703" s="0" t="n">
        <v>0.0011023</v>
      </c>
      <c r="L703" s="0" t="n">
        <v>0.0010038</v>
      </c>
      <c r="M703" s="0" t="n">
        <v>0.00083414</v>
      </c>
      <c r="N703" s="0" t="n">
        <v>0.00068434</v>
      </c>
      <c r="O703" s="0" t="n">
        <v>0.00099114</v>
      </c>
      <c r="P703" s="0" t="n">
        <v>0.00021796</v>
      </c>
      <c r="Q703" s="2" t="n">
        <v>6.055E-005</v>
      </c>
      <c r="R703" s="0" t="n">
        <v>0.00062499</v>
      </c>
      <c r="S703" s="0" t="n">
        <v>0.0011269</v>
      </c>
      <c r="T703" s="0" t="n">
        <v>0.001167</v>
      </c>
      <c r="U703" s="0" t="n">
        <v>0.00018274</v>
      </c>
      <c r="V703" s="0" t="n">
        <v>0.00012027</v>
      </c>
      <c r="W703" s="0" t="n">
        <v>0.00033444</v>
      </c>
      <c r="X703" s="0" t="n">
        <v>0.00029504</v>
      </c>
      <c r="Y703" s="2" t="n">
        <v>-5.1485E-007</v>
      </c>
      <c r="Z703" s="2" t="n">
        <v>6.9887E-005</v>
      </c>
      <c r="AA703" s="0" t="n">
        <v>0.00020232</v>
      </c>
      <c r="AB703" s="0" t="s">
        <v>38</v>
      </c>
      <c r="AC703" s="2" t="n">
        <v>6.2265E-005</v>
      </c>
      <c r="AD703" s="0" t="n">
        <v>0.00014664</v>
      </c>
      <c r="AE703" s="2" t="n">
        <v>9.9242E-005</v>
      </c>
      <c r="AF703" s="2" t="n">
        <v>2.5524E-007</v>
      </c>
      <c r="AG703" s="2" t="n">
        <v>1.7508E-005</v>
      </c>
      <c r="AH703" s="2" t="n">
        <v>4.1897E-00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blackAndWhite="false" cellComments="none" copies="1" draft="false" firstPageNumber="1" fitToHeight="1" fitToWidth="1" horizontalDpi="300" orientation="portrait" pageOrder="downThenOver" paperSize="1" scale="100" useFirstPageNumber="true" usePrinterDefaults="false" verticalDpi="300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</Properties>
</file>

<file path=docProps/core.xml><?xml version="1.0" encoding="utf-8"?>
<cp:coreProperties xmlns:cp="http://schemas.openxmlformats.org/package/2006/metadata/core-properties" xmlns:dc="http://purl.org/dc/elements/1.1/" xmlns:dcmitype="http://purl.org/dc/dcmitype/" xmlns:dcterms="http://purl.org/dc/terms/" xmlns:xsi="http://www.w3.org/2001/XMLSchema-instance">
  <cp:revision>0</cp:revision>
</cp:coreProperties>
</file>